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G:\My Drive\02_Postdoc\01Newmark\01RNA Editing\ADARs manuscript\01PlosPathogens\Revision\"/>
    </mc:Choice>
  </mc:AlternateContent>
  <xr:revisionPtr revIDLastSave="0" documentId="13_ncr:1_{E0022FB7-99B0-4D30-824D-498D7322A209}" xr6:coauthVersionLast="47" xr6:coauthVersionMax="47" xr10:uidLastSave="{00000000-0000-0000-0000-000000000000}"/>
  <bookViews>
    <workbookView xWindow="-110" yWindow="-110" windowWidth="19420" windowHeight="11620" tabRatio="880" firstSheet="2" activeTab="5" xr2:uid="{00000000-000D-0000-FFFF-FFFF00000000}"/>
  </bookViews>
  <sheets>
    <sheet name="adar1(RNAi) UpReg 28 days" sheetId="12" r:id="rId1"/>
    <sheet name="adar1(RNAi) DownReg 28 days" sheetId="9" r:id="rId2"/>
    <sheet name="adar2(RNAi) UpReg 28 days" sheetId="11" r:id="rId3"/>
    <sheet name="adar2(RNAi) DownReg 28 days" sheetId="10" r:id="rId4"/>
    <sheet name="adar1(RNAi) UpReg 19 days" sheetId="13" r:id="rId5"/>
    <sheet name="adar1(RNAi) DownReg 19 days" sheetId="14" r:id="rId6"/>
    <sheet name="HeatMap Fig 2B" sheetId="15" r:id="rId7"/>
  </sheets>
  <definedNames>
    <definedName name="_xlnm._FilterDatabase" localSheetId="5" hidden="1">'adar1(RNAi) DownReg 19 days'!$A$2:$V$154</definedName>
    <definedName name="_xlnm._FilterDatabase" localSheetId="1" hidden="1">'adar1(RNAi) DownReg 28 days'!$A$2:$V$2</definedName>
    <definedName name="_xlnm._FilterDatabase" localSheetId="4" hidden="1">'adar1(RNAi) UpReg 19 days'!$A$2:$V$2</definedName>
    <definedName name="_xlnm._FilterDatabase" localSheetId="0" hidden="1">'adar1(RNAi) UpReg 28 days'!$A$2:$V$358</definedName>
    <definedName name="_xlnm._FilterDatabase" localSheetId="3" hidden="1">'adar2(RNAi) DownReg 28 days'!$A$2:$V$2</definedName>
    <definedName name="_xlnm._FilterDatabase" localSheetId="2" hidden="1">'adar2(RNAi) UpReg 28 days'!$A$2:$V$2</definedName>
    <definedName name="ADAR16f">#REF!</definedName>
    <definedName name="ADAR16fUP">#REF!</definedName>
    <definedName name="ADAR26f">#REF!</definedName>
    <definedName name="ADAR26fUP">#REF!</definedName>
    <definedName name="Catt">#REF!</definedName>
    <definedName name="Check">#REF!</definedName>
    <definedName name="Check2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0475" uniqueCount="3756">
  <si>
    <t>dd_Smed_v6_158_0_1</t>
  </si>
  <si>
    <t>dd_Smed_v6_56_0_1</t>
  </si>
  <si>
    <t>dd_Smed_v6_11413_0_1</t>
  </si>
  <si>
    <t>dd_Smed_v6_11930_0_1</t>
  </si>
  <si>
    <t>dd_Smed_v6_320_0_1</t>
  </si>
  <si>
    <t>dd_Smed_v6_3169_0_1</t>
  </si>
  <si>
    <t>dd_Smed_v6_7246_0_1</t>
  </si>
  <si>
    <t>dd_Smed_v6_16040_0_1</t>
  </si>
  <si>
    <t>dd_Smed_v6_4392_0_1</t>
  </si>
  <si>
    <t>dd_Smed_v6_3688_0_1</t>
  </si>
  <si>
    <t>dd_Smed_v6_1066_0_1</t>
  </si>
  <si>
    <t>dd_Smed_v6_1943_0_1</t>
  </si>
  <si>
    <t>dd_Smed_v6_263_0_1</t>
  </si>
  <si>
    <t>dd_Smed_v6_2079_0_1</t>
  </si>
  <si>
    <t>dd_Smed_v6_11575_0_1</t>
  </si>
  <si>
    <t>dd_Smed_v6_678_0_1</t>
  </si>
  <si>
    <t>dd_Smed_v6_8193_0_1</t>
  </si>
  <si>
    <t>dd_Smed_v6_1938_0_1</t>
  </si>
  <si>
    <t>dd_Smed_v6_21640_0_1</t>
  </si>
  <si>
    <t>dd_Smed_v6_1866_0_1</t>
  </si>
  <si>
    <t>dd_Smed_v6_862_0_1</t>
  </si>
  <si>
    <t>dd_Smed_v6_229_0_1</t>
  </si>
  <si>
    <t>dd_Smed_v6_406_0_1</t>
  </si>
  <si>
    <t>dd_Smed_v6_7994_0_1</t>
  </si>
  <si>
    <t>dd_Smed_v6_915_0_1</t>
  </si>
  <si>
    <t>dd_Smed_v6_400_0_1</t>
  </si>
  <si>
    <t>dd_Smed_v6_10906_0_1</t>
  </si>
  <si>
    <t>dd_Smed_v6_11953_0_1</t>
  </si>
  <si>
    <t>dd_Smed_v6_8839_0_1</t>
  </si>
  <si>
    <t>dd_Smed_v6_4800_0_1</t>
  </si>
  <si>
    <t>dd_Smed_v6_9273_0_1</t>
  </si>
  <si>
    <t>dd_Smed_v6_2589_0_1</t>
  </si>
  <si>
    <t>dd_Smed_v6_1531_0_1</t>
  </si>
  <si>
    <t>dd_Smed_v6_8067_0_1</t>
  </si>
  <si>
    <t>dd_Smed_v6_7730_0_1</t>
  </si>
  <si>
    <t>dd_Smed_v6_10685_0_1</t>
  </si>
  <si>
    <t>dd_Smed_v6_1401_0_1</t>
  </si>
  <si>
    <t>dd_Smed_v6_3686_0_1</t>
  </si>
  <si>
    <t>dd_Smed_v6_13306_0_1</t>
  </si>
  <si>
    <t>dd_Smed_v6_10633_0_1</t>
  </si>
  <si>
    <t>dd_Smed_v6_7594_0_1</t>
  </si>
  <si>
    <t>dd_Smed_v6_10024_0_1</t>
  </si>
  <si>
    <t>dd_Smed_v6_4420_0_1</t>
  </si>
  <si>
    <t>dd_Smed_v6_21925_0_1</t>
  </si>
  <si>
    <t>dd_Smed_v6_9584_0_1</t>
  </si>
  <si>
    <t>dd_Smed_v6_2712_0_1</t>
  </si>
  <si>
    <t>dd_Smed_v6_8948_0_1</t>
  </si>
  <si>
    <t>dd_Smed_v6_3742_0_1</t>
  </si>
  <si>
    <t>dd_Smed_v6_6669_0_1</t>
  </si>
  <si>
    <t>dd_Smed_v6_2850_0_1</t>
  </si>
  <si>
    <t>dd_Smed_v6_7128_0_1</t>
  </si>
  <si>
    <t>dd_Smed_v6_12329_0_1</t>
  </si>
  <si>
    <t>dd_Smed_v6_21049_0_1</t>
  </si>
  <si>
    <t>dd_Smed_v6_964_0_1</t>
  </si>
  <si>
    <t>dd_Smed_v6_1175_0_1</t>
  </si>
  <si>
    <t>dd_Smed_v6_3281_0_1</t>
  </si>
  <si>
    <t>dd_Smed_v6_422_0_1</t>
  </si>
  <si>
    <t>dd_Smed_v6_8447_0_1</t>
  </si>
  <si>
    <t>dd_Smed_v6_1196_0_1</t>
  </si>
  <si>
    <t>dd_Smed_v6_13671_0_1</t>
  </si>
  <si>
    <t>dd_Smed_v6_10719_0_1</t>
  </si>
  <si>
    <t>dd_Smed_v6_2935_0_1</t>
  </si>
  <si>
    <t>dd_Smed_v6_8176_0_1</t>
  </si>
  <si>
    <t>dd_Smed_v6_427_0_1</t>
  </si>
  <si>
    <t>dd_Smed_v6_1477_1_1</t>
  </si>
  <si>
    <t>dd_Smed_v6_582_0_1</t>
  </si>
  <si>
    <t>dd_Smed_v6_1114_0_1</t>
  </si>
  <si>
    <t>dd_Smed_v6_6777_0_1</t>
  </si>
  <si>
    <t>dd_Smed_v6_9118_0_1</t>
  </si>
  <si>
    <t>dd_Smed_v6_1616_0_1</t>
  </si>
  <si>
    <t>dd_Smed_v6_2248_0_1</t>
  </si>
  <si>
    <t>dd_Smed_v6_2701_0_1</t>
  </si>
  <si>
    <t>dd_Smed_v6_1188_0_1</t>
  </si>
  <si>
    <t>dd_Smed_v6_1774_0_1</t>
  </si>
  <si>
    <t>dd_Smed_v6_3962_0_1</t>
  </si>
  <si>
    <t>dd_Smed_v6_1199_0_1</t>
  </si>
  <si>
    <t>dd_Smed_v6_38827_0_1</t>
  </si>
  <si>
    <t>dd_Smed_v6_8451_0_1</t>
  </si>
  <si>
    <t>dd_Smed_v6_11945_0_2</t>
  </si>
  <si>
    <t>dd_Smed_v6_583_0_1</t>
  </si>
  <si>
    <t>dd_Smed_v6_4307_0_1</t>
  </si>
  <si>
    <t>dd_Smed_v6_3632_0_1</t>
  </si>
  <si>
    <t>dd_Smed_v6_4629_0_1</t>
  </si>
  <si>
    <t>dd_Smed_v6_4435_0_1</t>
  </si>
  <si>
    <t>dd_Smed_v6_7343_0_1</t>
  </si>
  <si>
    <t>dd_Smed_v6_9610_0_1</t>
  </si>
  <si>
    <t>dd_Smed_v6_6952_0_1</t>
  </si>
  <si>
    <t>dd_Smed_v6_3324_0_1</t>
  </si>
  <si>
    <t>dd_Smed_v6_4192_0_1</t>
  </si>
  <si>
    <t>dd_Smed_v6_6831_0_1</t>
  </si>
  <si>
    <t>dd_Smed_v6_7124_0_1</t>
  </si>
  <si>
    <t>dd_Smed_v6_5359_0_1</t>
  </si>
  <si>
    <t>dd_Smed_v6_68_0_1</t>
  </si>
  <si>
    <t>dd_Smed_v6_379_0_1</t>
  </si>
  <si>
    <t>dd_Smed_v6_55_0_1</t>
  </si>
  <si>
    <t>dd_Smed_v6_146_0_2</t>
  </si>
  <si>
    <t>dd_Smed_v6_291_0_1</t>
  </si>
  <si>
    <t>dd_Smed_v6_2178_0_1</t>
  </si>
  <si>
    <t>dd_Smed_v6_468_0_1</t>
  </si>
  <si>
    <t>dd_Smed_v6_343_0_1</t>
  </si>
  <si>
    <t>dd_Smed_v6_715_0_1</t>
  </si>
  <si>
    <t>dd_Smed_v6_1128_0_1</t>
  </si>
  <si>
    <t>dd_Smed_v6_5958_0_1</t>
  </si>
  <si>
    <t>dd_Smed_v6_460_0_1</t>
  </si>
  <si>
    <t>dd_Smed_v6_719_0_1</t>
  </si>
  <si>
    <t>dd_Smed_v6_3226_0_1</t>
  </si>
  <si>
    <t>dd_Smed_v6_1413_0_1</t>
  </si>
  <si>
    <t>dd_Smed_v6_775_0_1</t>
  </si>
  <si>
    <t>dd_Smed_v6_767_0_1</t>
  </si>
  <si>
    <t>dd_Smed_v6_2147_0_1</t>
  </si>
  <si>
    <t>dd_Smed_v6_1013_0_1</t>
  </si>
  <si>
    <t>dd_Smed_v6_771_0_1</t>
  </si>
  <si>
    <t>dd_Smed_v6_480_0_1</t>
  </si>
  <si>
    <t>dd_Smed_v6_1321_0_1</t>
  </si>
  <si>
    <t>dd_Smed_v6_2873_0_1</t>
  </si>
  <si>
    <t>dd_Smed_v6_499_0_1</t>
  </si>
  <si>
    <t>dd_Smed_v6_902_0_1</t>
  </si>
  <si>
    <t>dd_Smed_v6_644_0_1</t>
  </si>
  <si>
    <t>dd_Smed_v6_2843_0_1</t>
  </si>
  <si>
    <t>dd_Smed_v6_4492_0_1</t>
  </si>
  <si>
    <t>dd_Smed_v6_2162_0_1</t>
  </si>
  <si>
    <t>dd_Smed_v6_830_0_1</t>
  </si>
  <si>
    <t>dd_Smed_v6_2385_0_1</t>
  </si>
  <si>
    <t>dd_Smed_v6_5159_0_1</t>
  </si>
  <si>
    <t>dd_Smed_v6_4916_0_1</t>
  </si>
  <si>
    <t>dd_Smed_v6_6028_0_1</t>
  </si>
  <si>
    <t>dd_Smed_v6_558_0_1</t>
  </si>
  <si>
    <t>dd_Smed_v6_4516_0_1</t>
  </si>
  <si>
    <t>dd_Smed_v6_5477_0_1</t>
  </si>
  <si>
    <t>dd_Smed_v6_694_0_1</t>
  </si>
  <si>
    <t>dd_Smed_v6_135_0_1</t>
  </si>
  <si>
    <t>dd_Smed_v6_1189_0_1</t>
  </si>
  <si>
    <t>dd_Smed_v6_5307_0_1</t>
  </si>
  <si>
    <t>dd_Smed_v6_3086_0_1</t>
  </si>
  <si>
    <t>dd_Smed_v6_385_0_1</t>
  </si>
  <si>
    <t>dd_Smed_v6_647_0_1</t>
  </si>
  <si>
    <t>dd_Smed_v6_8042_0_1</t>
  </si>
  <si>
    <t>dd_Smed_v6_11835_0_1</t>
  </si>
  <si>
    <t>dd_Smed_v6_4214_0_1</t>
  </si>
  <si>
    <t>dd_Smed_v6_4210_0_1</t>
  </si>
  <si>
    <t>dd_Smed_v6_2664_0_1</t>
  </si>
  <si>
    <t>dd_Smed_v6_7874_0_1</t>
  </si>
  <si>
    <t>dd_Smed_v6_517_0_1</t>
  </si>
  <si>
    <t>dd_Smed_v6_2460_0_1</t>
  </si>
  <si>
    <t>dd_Smed_v6_5391_0_1</t>
  </si>
  <si>
    <t>dd_Smed_v6_9640_0_1</t>
  </si>
  <si>
    <t>dd_Smed_v6_3680_0_1</t>
  </si>
  <si>
    <t>dd_Smed_v6_8195_0_1</t>
  </si>
  <si>
    <t>dd_Smed_v6_4103_0_1</t>
  </si>
  <si>
    <t>dd_Smed_v6_1268_0_1</t>
  </si>
  <si>
    <t>dd_Smed_v6_3913_0_1</t>
  </si>
  <si>
    <t>dd_Smed_v6_12695_0_1</t>
  </si>
  <si>
    <t>dd_Smed_v6_16457_0_1</t>
  </si>
  <si>
    <t>dd_Smed_v6_10436_0_1</t>
  </si>
  <si>
    <t>dd_Smed_v6_7453_0_1</t>
  </si>
  <si>
    <t>dd_Smed_v6_8012_0_1</t>
  </si>
  <si>
    <t>dd_Smed_v6_12547_0_1</t>
  </si>
  <si>
    <t>dd_Smed_v6_364_0_1</t>
  </si>
  <si>
    <t>dd_Smed_v6_15429_0_1</t>
  </si>
  <si>
    <t>dd_Smed_v6_4290_0_1</t>
  </si>
  <si>
    <t>dd_Smed_v6_2329_0_1</t>
  </si>
  <si>
    <t>dd_Smed_v6_18204_0_1</t>
  </si>
  <si>
    <t>dd_Smed_v6_2449_0_1</t>
  </si>
  <si>
    <t>dd_Smed_v6_12720_0_1</t>
  </si>
  <si>
    <t>dd_Smed_v6_14646_0_1</t>
  </si>
  <si>
    <t>dd_Smed_v6_750_0_1</t>
  </si>
  <si>
    <t>dd_Smed_v6_120_0_1</t>
  </si>
  <si>
    <t>dd_Smed_v6_12998_0_1</t>
  </si>
  <si>
    <t>dd_Smed_v6_22630_0_1</t>
  </si>
  <si>
    <t>dd_Smed_v6_17717_0_1</t>
  </si>
  <si>
    <t>dd_Smed_v6_10696_0_1</t>
  </si>
  <si>
    <t>dd_Smed_v6_2478_0_1</t>
  </si>
  <si>
    <t>dd_Smed_v6_7351_0_1</t>
  </si>
  <si>
    <t>dd_Smed_v6_2581_0_1</t>
  </si>
  <si>
    <t>dd_Smed_v6_7940_0_1</t>
  </si>
  <si>
    <t>dd_Smed_v6_1754_0_1</t>
  </si>
  <si>
    <t>dd_Smed_v6_8004_0_1</t>
  </si>
  <si>
    <t>dd_Smed_v6_663_0_1</t>
  </si>
  <si>
    <t>dd_Smed_v6_1831_0_1</t>
  </si>
  <si>
    <t>dd_Smed_v6_13742_0_1</t>
  </si>
  <si>
    <t>dd_Smed_v6_7251_0_1</t>
  </si>
  <si>
    <t>dd_Smed_v6_2626_0_1</t>
  </si>
  <si>
    <t>dd_Smed_v6_3223_0_1</t>
  </si>
  <si>
    <t>dd_Smed_v6_8036_0_1</t>
  </si>
  <si>
    <t>dd_Smed_v6_874_0_1</t>
  </si>
  <si>
    <t>dd_Smed_v6_6442_0_1</t>
  </si>
  <si>
    <t>dd_Smed_v6_4108_0_1</t>
  </si>
  <si>
    <t>dd_Smed_v6_15244_0_1</t>
  </si>
  <si>
    <t>dd_Smed_v6_12122_0_1</t>
  </si>
  <si>
    <t>dd_Smed_v6_101_0_1</t>
  </si>
  <si>
    <t>dd_Smed_v6_42_0_1</t>
  </si>
  <si>
    <t>dd_Smed_v6_58_0_1</t>
  </si>
  <si>
    <t>dd_Smed_v6_31_0_1</t>
  </si>
  <si>
    <t>dd_Smed_v6_338_0_1</t>
  </si>
  <si>
    <t>dd_Smed_v6_199_0_1</t>
  </si>
  <si>
    <t>dd_Smed_v6_14249_0_1</t>
  </si>
  <si>
    <t>dd_Smed_v6_3817_0_1</t>
  </si>
  <si>
    <t>dd_Smed_v6_5607_0_1</t>
  </si>
  <si>
    <t>dd_Smed_v6_1620_0_1</t>
  </si>
  <si>
    <t>dd_Smed_v6_8339_0_1</t>
  </si>
  <si>
    <t>dd_Smed_v6_9526_0_1</t>
  </si>
  <si>
    <t>dd_Smed_v6_12592_0_1</t>
  </si>
  <si>
    <t>dd_Smed_v6_8702_1_1</t>
  </si>
  <si>
    <t>dd_Smed_v6_8502_0_1</t>
  </si>
  <si>
    <t>dd_Smed_v6_7016_0_1</t>
  </si>
  <si>
    <t>dd_Smed_v6_8514_0_1</t>
  </si>
  <si>
    <t>dd_Smed_v6_4361_0_1</t>
  </si>
  <si>
    <t>dd_Smed_v6_8575_0_1</t>
  </si>
  <si>
    <t>dd_Smed_v6_950_0_1</t>
  </si>
  <si>
    <t>dd_Smed_v6_5199_0_1</t>
  </si>
  <si>
    <t>dd_Smed_v6_783_0_1</t>
  </si>
  <si>
    <t>dd_Smed_v6_2262_0_1</t>
  </si>
  <si>
    <t>dd_Smed_v6_4477_0_1</t>
  </si>
  <si>
    <t>dd_Smed_v6_14341_0_1</t>
  </si>
  <si>
    <t>dd_Smed_v6_6841_0_1</t>
  </si>
  <si>
    <t>dd_Smed_v6_1226_0_1</t>
  </si>
  <si>
    <t>dd_Smed_v6_1071_0_1</t>
  </si>
  <si>
    <t>dd_Smed_v6_37536_0_1</t>
  </si>
  <si>
    <t>dd_Smed_v6_20913_0_1</t>
  </si>
  <si>
    <t>dd_Smed_v6_5606_0_1</t>
  </si>
  <si>
    <t>dd_Smed_v6_11100_0_1</t>
  </si>
  <si>
    <t>dd_Smed_v6_13762_0_1</t>
  </si>
  <si>
    <t>dd_Smed_v6_19204_0_1</t>
  </si>
  <si>
    <t>dd_Smed_v6_5660_0_1</t>
  </si>
  <si>
    <t>dd_Smed_v6_1308_0_1</t>
  </si>
  <si>
    <t>dd_Smed_v6_8335_0_1</t>
  </si>
  <si>
    <t>dd_Smed_v6_15545_0_1</t>
  </si>
  <si>
    <t>dd_Smed_v6_17481_0_1</t>
  </si>
  <si>
    <t>dd_Smed_v6_4357_0_1</t>
  </si>
  <si>
    <t>dd_Smed_v6_4857_0_2</t>
  </si>
  <si>
    <t>dd_Smed_v6_3578_0_1</t>
  </si>
  <si>
    <t>dd_Smed_v6_11802_0_1</t>
  </si>
  <si>
    <t>dd_Smed_v6_21690_0_1</t>
  </si>
  <si>
    <t>dd_Smed_v6_25_0_1</t>
  </si>
  <si>
    <t>dd_Smed_v6_26560_0_1</t>
  </si>
  <si>
    <t>dd_Smed_v6_3486_0_1</t>
  </si>
  <si>
    <t>dd_Smed_v6_14537_0_1</t>
  </si>
  <si>
    <t>dd_Smed_v6_1103_0_1</t>
  </si>
  <si>
    <t>dd_Smed_v6_2089_0_1</t>
  </si>
  <si>
    <t>dd_Smed_v6_22810_0_1</t>
  </si>
  <si>
    <t>dd_Smed_v6_433_0_1</t>
  </si>
  <si>
    <t>dd_Smed_v6_1837_0_1</t>
  </si>
  <si>
    <t>dd_Smed_v6_13199_0_1</t>
  </si>
  <si>
    <t>dd_Smed_v6_496_0_1</t>
  </si>
  <si>
    <t>dd_Smed_v6_8609_0_1</t>
  </si>
  <si>
    <t>dd_Smed_v6_9375_0_1</t>
  </si>
  <si>
    <t>dd_Smed_v6_10576_0_1</t>
  </si>
  <si>
    <t>dd_Smed_v6_23655_0_1</t>
  </si>
  <si>
    <t>dd_Smed_v6_10044_0_2</t>
  </si>
  <si>
    <t>dd_Smed_v6_10413_0_1</t>
  </si>
  <si>
    <t>dd_Smed_v6_1041_0_1</t>
  </si>
  <si>
    <t>dd_Smed_v6_10422_0_2</t>
  </si>
  <si>
    <t>dd_Smed_v6_10583_0_2</t>
  </si>
  <si>
    <t>dd_Smed_v6_1071_0_2</t>
  </si>
  <si>
    <t>dd_Smed_v6_1071_0_3</t>
  </si>
  <si>
    <t>dd_Smed_v6_11636_0_1</t>
  </si>
  <si>
    <t>dd_Smed_v6_11721_0_2</t>
  </si>
  <si>
    <t>dd_Smed_v6_11794_1_8</t>
  </si>
  <si>
    <t>dd_Smed_v6_12035_0_1</t>
  </si>
  <si>
    <t>dd_Smed_v6_12179_0_1</t>
  </si>
  <si>
    <t>dd_Smed_v6_12241_0_1</t>
  </si>
  <si>
    <t>dd_Smed_v6_12354_0_3</t>
  </si>
  <si>
    <t>dd_Smed_v6_1267_0_1</t>
  </si>
  <si>
    <t>dd_Smed_v6_12719_0_1</t>
  </si>
  <si>
    <t>dd_Smed_v6_13306_0_5</t>
  </si>
  <si>
    <t>dd_Smed_v6_13559_0_1</t>
  </si>
  <si>
    <t>dd_Smed_v6_13672_0_1</t>
  </si>
  <si>
    <t>dd_Smed_v6_13786_0_1</t>
  </si>
  <si>
    <t>dd_Smed_v6_13997_0_2</t>
  </si>
  <si>
    <t>dd_Smed_v6_13_0_1</t>
  </si>
  <si>
    <t>dd_Smed_v6_14193_0_7</t>
  </si>
  <si>
    <t>dd_Smed_v6_14461_0_3</t>
  </si>
  <si>
    <t>dd_Smed_v6_14601_0_1</t>
  </si>
  <si>
    <t>dd_Smed_v6_146_0_1</t>
  </si>
  <si>
    <t>dd_Smed_v6_1473_0_2</t>
  </si>
  <si>
    <t>dd_Smed_v6_14799_0_1</t>
  </si>
  <si>
    <t>dd_Smed_v6_14812_0_1</t>
  </si>
  <si>
    <t>dd_Smed_v6_1543_0_2</t>
  </si>
  <si>
    <t>dd_Smed_v6_1543_0_3</t>
  </si>
  <si>
    <t>dd_Smed_v6_1543_0_4</t>
  </si>
  <si>
    <t>dd_Smed_v6_1543_0_5</t>
  </si>
  <si>
    <t>dd_Smed_v6_1543_0_6</t>
  </si>
  <si>
    <t>dd_Smed_v6_16106_0_1</t>
  </si>
  <si>
    <t>dd_Smed_v6_16447_0_1</t>
  </si>
  <si>
    <t>dd_Smed_v6_16497_0_5</t>
  </si>
  <si>
    <t>dd_Smed_v6_16675_0_1</t>
  </si>
  <si>
    <t>dd_Smed_v6_16830_0_1</t>
  </si>
  <si>
    <t>dd_Smed_v6_16890_0_1</t>
  </si>
  <si>
    <t>dd_Smed_v6_17279_0_1</t>
  </si>
  <si>
    <t>dd_Smed_v6_17579_0_1</t>
  </si>
  <si>
    <t>dd_Smed_v6_17727_0_1</t>
  </si>
  <si>
    <t>dd_Smed_v6_1789_0_2</t>
  </si>
  <si>
    <t>dd_Smed_v6_18204_0_2</t>
  </si>
  <si>
    <t>dd_Smed_v6_18464_0_1</t>
  </si>
  <si>
    <t>dd_Smed_v6_18579_0_1</t>
  </si>
  <si>
    <t>dd_Smed_v6_19190_0_2</t>
  </si>
  <si>
    <t>dd_Smed_v6_19995_0_1</t>
  </si>
  <si>
    <t>dd_Smed_v6_19_0_1</t>
  </si>
  <si>
    <t>dd_Smed_v6_19_0_2</t>
  </si>
  <si>
    <t>dd_Smed_v6_20927_0_1</t>
  </si>
  <si>
    <t>dd_Smed_v6_21183_0_1</t>
  </si>
  <si>
    <t>dd_Smed_v6_213_0_2</t>
  </si>
  <si>
    <t>dd_Smed_v6_2184_0_1</t>
  </si>
  <si>
    <t>dd_Smed_v6_21_0_1</t>
  </si>
  <si>
    <t>dd_Smed_v6_23575_0_1</t>
  </si>
  <si>
    <t>dd_Smed_v6_23800_0_1</t>
  </si>
  <si>
    <t>dd_Smed_v6_23910_0_1</t>
  </si>
  <si>
    <t>dd_Smed_v6_240_0_1</t>
  </si>
  <si>
    <t>dd_Smed_v6_24_0_2</t>
  </si>
  <si>
    <t>dd_Smed_v6_25291_0_1</t>
  </si>
  <si>
    <t>dd_Smed_v6_26980_0_1</t>
  </si>
  <si>
    <t>dd_Smed_v6_27015_0_1</t>
  </si>
  <si>
    <t>dd_Smed_v6_27559_0_1</t>
  </si>
  <si>
    <t>dd_Smed_v6_28556_0_1</t>
  </si>
  <si>
    <t>dd_Smed_v6_29068_0_1</t>
  </si>
  <si>
    <t>dd_Smed_v6_29123_0_1</t>
  </si>
  <si>
    <t>dd_Smed_v6_29268_0_1</t>
  </si>
  <si>
    <t>dd_Smed_v6_2_1_1</t>
  </si>
  <si>
    <t>dd_Smed_v6_31167_0_1</t>
  </si>
  <si>
    <t>dd_Smed_v6_3166_0_1</t>
  </si>
  <si>
    <t>dd_Smed_v6_31796_0_1</t>
  </si>
  <si>
    <t>dd_Smed_v6_3226_0_2</t>
  </si>
  <si>
    <t>dd_Smed_v6_331_0_1</t>
  </si>
  <si>
    <t>dd_Smed_v6_33692_0_1</t>
  </si>
  <si>
    <t>dd_Smed_v6_343_0_2</t>
  </si>
  <si>
    <t>dd_Smed_v6_3510_0_1</t>
  </si>
  <si>
    <t>dd_Smed_v6_35242_0_1</t>
  </si>
  <si>
    <t>dd_Smed_v6_3583_0_1</t>
  </si>
  <si>
    <t>dd_Smed_v6_36596_0_1</t>
  </si>
  <si>
    <t>dd_Smed_v6_3688_0_2</t>
  </si>
  <si>
    <t>dd_Smed_v6_37000_0_1</t>
  </si>
  <si>
    <t>dd_Smed_v6_38139_0_1</t>
  </si>
  <si>
    <t>dd_Smed_v6_385_0_2</t>
  </si>
  <si>
    <t>dd_Smed_v6_38949_0_1</t>
  </si>
  <si>
    <t>dd_Smed_v6_39227_0_1</t>
  </si>
  <si>
    <t>dd_Smed_v6_40635_0_1</t>
  </si>
  <si>
    <t>dd_Smed_v6_4135_0_1</t>
  </si>
  <si>
    <t>dd_Smed_v6_4212_0_1</t>
  </si>
  <si>
    <t>dd_Smed_v6_4336_0_1</t>
  </si>
  <si>
    <t>dd_Smed_v6_43691_0_1</t>
  </si>
  <si>
    <t>dd_Smed_v6_45751_0_1</t>
  </si>
  <si>
    <t>dd_Smed_v6_463_0_1</t>
  </si>
  <si>
    <t>dd_Smed_v6_465_0_1</t>
  </si>
  <si>
    <t>dd_Smed_v6_47199_0_1</t>
  </si>
  <si>
    <t>dd_Smed_v6_47_0_1</t>
  </si>
  <si>
    <t>dd_Smed_v6_48558_0_1</t>
  </si>
  <si>
    <t>dd_Smed_v6_53_0_1</t>
  </si>
  <si>
    <t>dd_Smed_v6_557_0_1</t>
  </si>
  <si>
    <t>dd_Smed_v6_566_0_1</t>
  </si>
  <si>
    <t>dd_Smed_v6_566_0_2</t>
  </si>
  <si>
    <t>dd_Smed_v6_574_0_1</t>
  </si>
  <si>
    <t>dd_Smed_v6_5881_0_1</t>
  </si>
  <si>
    <t>dd_Smed_v6_617_0_1</t>
  </si>
  <si>
    <t>dd_Smed_v6_67062_0_1</t>
  </si>
  <si>
    <t>dd_Smed_v6_72745_0_1</t>
  </si>
  <si>
    <t>dd_Smed_v6_7505_0_1</t>
  </si>
  <si>
    <t>dd_Smed_v6_7525_0_1</t>
  </si>
  <si>
    <t>dd_Smed_v6_7_0_1</t>
  </si>
  <si>
    <t>dd_Smed_v6_827_0_1</t>
  </si>
  <si>
    <t>dd_Smed_v6_8451_0_5</t>
  </si>
  <si>
    <t>dd_Smed_v6_8509_0_1</t>
  </si>
  <si>
    <t>dd_Smed_v6_882_0_1</t>
  </si>
  <si>
    <t>dd_Smed_v6_8988_0_2</t>
  </si>
  <si>
    <t>dd_Smed_v6_9223_0_1</t>
  </si>
  <si>
    <t>dd_Smed_v6_9748_0_4</t>
  </si>
  <si>
    <t>dd_Smed_v6_2300_0_2</t>
  </si>
  <si>
    <t>dd_Smed_v6_8062_0_3</t>
  </si>
  <si>
    <t>dd_Smed_v6_19627_0_2</t>
  </si>
  <si>
    <t>dd_Smed_v6_15010_0_1</t>
  </si>
  <si>
    <t>dd_Smed_v6_2072_0_19</t>
  </si>
  <si>
    <t>dd_Smed_v6_12688_0_1</t>
  </si>
  <si>
    <t>dd_Smed_v6_38277_0_1</t>
  </si>
  <si>
    <t>dd_Smed_v6_2875_0_2</t>
  </si>
  <si>
    <t>dd_Smed_v6_8008_0_1</t>
  </si>
  <si>
    <t>dd_Smed_v6_2541_0_1</t>
  </si>
  <si>
    <t>dd_Smed_v6_34317_0_1</t>
  </si>
  <si>
    <t>dd_Smed_v6_15609_0_1</t>
  </si>
  <si>
    <t>dd_Smed_v6_2813_0_4</t>
  </si>
  <si>
    <t>dd_Smed_v6_5344_0_5</t>
  </si>
  <si>
    <t>dd_Smed_v6_1530_0_1</t>
  </si>
  <si>
    <t>dd_Smed_v6_22867_0_1</t>
  </si>
  <si>
    <t>dd_Smed_v6_8652_0_2</t>
  </si>
  <si>
    <t>dd_Smed_v6_10364_0_1</t>
  </si>
  <si>
    <t>dd_Smed_v6_16781_0_1</t>
  </si>
  <si>
    <t>dd_Smed_v6_8562_0_2</t>
  </si>
  <si>
    <t>dd_Smed_v6_884_0_4</t>
  </si>
  <si>
    <t>dd_Smed_v6_1910_0_2</t>
  </si>
  <si>
    <t>dd_Smed_v6_1910_0_3</t>
  </si>
  <si>
    <t>dd_Smed_v6_16848_0_1</t>
  </si>
  <si>
    <t>dd_Smed_v6_22637_0_1</t>
  </si>
  <si>
    <t>dd_Smed_v6_3167_0_1</t>
  </si>
  <si>
    <t>dd_Smed_v6_34269_0_1</t>
  </si>
  <si>
    <t>dd_Smed_v6_17526_0_1</t>
  </si>
  <si>
    <t>dd_Smed_v6_6495_0_2</t>
  </si>
  <si>
    <t>dd_Smed_v6_33116_0_1</t>
  </si>
  <si>
    <t>dd_Smed_v6_23368_0_1</t>
  </si>
  <si>
    <t>dd_Smed_v6_19874_0_1</t>
  </si>
  <si>
    <t>dd_Smed_v6_20416_0_2</t>
  </si>
  <si>
    <t>dd_Smed_v6_497_0_1</t>
  </si>
  <si>
    <t>dd_Smed_v6_25197_0_1</t>
  </si>
  <si>
    <t>dd_Smed_v6_27323_0_1</t>
  </si>
  <si>
    <t>dd_Smed_v6_26553_0_1</t>
  </si>
  <si>
    <t>dd_Smed_v6_31705_0_2</t>
  </si>
  <si>
    <t>dd_Smed_v6_11019_0_2</t>
  </si>
  <si>
    <t>dd_Smed_v6_6318_0_1</t>
  </si>
  <si>
    <t>dd_Smed_v6_15923_0_6</t>
  </si>
  <si>
    <t>dd_Smed_v6_38920_0_1</t>
  </si>
  <si>
    <t>dd_Smed_v6_65840_0_1</t>
  </si>
  <si>
    <t>dd_Smed_v6_14910_0_2</t>
  </si>
  <si>
    <t>dd_Smed_v6_32468_0_1</t>
  </si>
  <si>
    <t>dd_Smed_v6_961_0_1</t>
  </si>
  <si>
    <t>dd_Smed_v6_8083_0_4</t>
  </si>
  <si>
    <t>dd_Smed_v6_2786_0_1</t>
  </si>
  <si>
    <t>dd_Smed_v6_7967_0_1</t>
  </si>
  <si>
    <t>dd_Smed_v6_9731_0_1</t>
  </si>
  <si>
    <t>dd_Smed_v6_6640_0_1</t>
  </si>
  <si>
    <t>dd_Smed_v6_49142_0_1</t>
  </si>
  <si>
    <t>dd_Smed_v6_79_0_1</t>
  </si>
  <si>
    <t>dd_Smed_v6_33_0_1</t>
  </si>
  <si>
    <t>dd_Smed_v6_28662_0_1</t>
  </si>
  <si>
    <t>dd_Smed_v6_20717_0_1</t>
  </si>
  <si>
    <t>dd_Smed_v6_6335_0_1</t>
  </si>
  <si>
    <t>dd_Smed_v6_8481_0_5</t>
  </si>
  <si>
    <t>dd_Smed_v6_26230_0_1</t>
  </si>
  <si>
    <t>dd_Smed_v6_20911_0_1</t>
  </si>
  <si>
    <t>dd_Smed_v6_274_0_1</t>
  </si>
  <si>
    <t>dd_Smed_v6_321_0_1</t>
  </si>
  <si>
    <t>dd_Smed_v6_7858_0_2</t>
  </si>
  <si>
    <t>dd_Smed_v6_43655_0_1</t>
  </si>
  <si>
    <t>dd_Smed_v6_12990_0_1</t>
  </si>
  <si>
    <t>dd_Smed_v6_10484_0_1</t>
  </si>
  <si>
    <t>dd_Smed_v6_76_0_1</t>
  </si>
  <si>
    <t>dd_Smed_v6_8406_0_1</t>
  </si>
  <si>
    <t>dd_Smed_v6_1910_0_4</t>
  </si>
  <si>
    <t>dd_Smed_v6_364_0_3</t>
  </si>
  <si>
    <t>dd_Smed_v6_364_0_4</t>
  </si>
  <si>
    <t>dd_Smed_v6_364_0_5</t>
  </si>
  <si>
    <t>dd_Smed_v6_364_0_6</t>
  </si>
  <si>
    <t>dd_Smed_v6_364_0_8</t>
  </si>
  <si>
    <t>dd_Smed_v6_364_0_9</t>
  </si>
  <si>
    <t>dd_Smed_v6_27580_0_1</t>
  </si>
  <si>
    <t>dd_Smed_v6_704_0_1</t>
  </si>
  <si>
    <t>dd_Smed_v6_50143_0_1</t>
  </si>
  <si>
    <t>dd_Smed_v6_24036_0_1</t>
  </si>
  <si>
    <t>dd_Smed_v6_24412_0_2</t>
  </si>
  <si>
    <t>dd_Smed_v6_11486_0_2</t>
  </si>
  <si>
    <t>dd_Smed_v6_20536_0_1</t>
  </si>
  <si>
    <t>dd_Smed_v6_16566_0_2</t>
  </si>
  <si>
    <t>dd_Smed_v6_16566_0_3</t>
  </si>
  <si>
    <t>dd_Smed_v6_7175_0_3</t>
  </si>
  <si>
    <t>dd_Smed_v6_29167_0_1</t>
  </si>
  <si>
    <t>dd_Smed_v6_6199_0_1</t>
  </si>
  <si>
    <t>dd_Smed_v6_1427_0_1</t>
  </si>
  <si>
    <t>dd_Smed_v6_52996_0_1</t>
  </si>
  <si>
    <t>dd_Smed_v6_16208_0_3</t>
  </si>
  <si>
    <t>dd_Smed_v6_14429_0_1</t>
  </si>
  <si>
    <t>dd_Smed_v6_26360_0_1</t>
  </si>
  <si>
    <t>dd_Smed_v6_12128_0_2</t>
  </si>
  <si>
    <t>dd_Smed_v6_1330_0_1</t>
  </si>
  <si>
    <t>dd_Smed_v6_34763_0_1</t>
  </si>
  <si>
    <t>dd_Smed_v6_20619_0_1</t>
  </si>
  <si>
    <t>dd_Smed_v6_19158_0_1</t>
  </si>
  <si>
    <t>dd_Smed_v6_30278_0_1</t>
  </si>
  <si>
    <t>dd_Smed_v6_49825_0_1</t>
  </si>
  <si>
    <t>dd_Smed_v6_59429_0_1</t>
  </si>
  <si>
    <t>dd_Smed_v6_47542_0_1</t>
  </si>
  <si>
    <t>dd_Smed_v6_19524_0_1</t>
  </si>
  <si>
    <t>dd_Smed_v6_10947_0_2</t>
  </si>
  <si>
    <t>dd_Smed_v6_19878_0_1</t>
  </si>
  <si>
    <t>dd_Smed_v6_24053_0_1</t>
  </si>
  <si>
    <t>dd_Smed_v6_9676_0_1</t>
  </si>
  <si>
    <t>dd_Smed_v6_13626_0_1</t>
  </si>
  <si>
    <t>dd_Smed_v6_9120_1_1</t>
  </si>
  <si>
    <t>dd_Smed_v6_11870_0_1</t>
  </si>
  <si>
    <t>dd_Smed_v6_31121_0_1</t>
  </si>
  <si>
    <t>dd_Smed_v6_1349_0_1</t>
  </si>
  <si>
    <t>dd_Smed_v6_12091_0_4</t>
  </si>
  <si>
    <t>dd_Smed_v6_38449_0_1</t>
  </si>
  <si>
    <t>dd_Smed_v6_8392_0_2</t>
  </si>
  <si>
    <t>dd_Smed_v6_25484_0_1</t>
  </si>
  <si>
    <t>dd_Smed_v6_14661_0_1</t>
  </si>
  <si>
    <t>dd_Smed_v6_3562_0_2</t>
  </si>
  <si>
    <t>dd_Smed_v6_9064_0_3</t>
  </si>
  <si>
    <t>dd_Smed_v6_18934_0_8</t>
  </si>
  <si>
    <t>dd_Smed_v6_37620_0_1</t>
  </si>
  <si>
    <t>dd_Smed_v6_52843_0_1</t>
  </si>
  <si>
    <t>dd_Smed_v6_45942_0_2</t>
  </si>
  <si>
    <t>dd_Smed_v6_54802_0_1</t>
  </si>
  <si>
    <t>dd_Smed_v6_37693_0_1</t>
  </si>
  <si>
    <t>dd_Smed_v6_159_0_1</t>
  </si>
  <si>
    <t>dd_Smed_v6_20353_0_1</t>
  </si>
  <si>
    <t>dd_Smed_v6_412_0_1</t>
  </si>
  <si>
    <t>dd_Smed_v6_370_0_1</t>
  </si>
  <si>
    <t>dd_Smed_v6_101_0_3</t>
  </si>
  <si>
    <t>dd_Smed_v6_41_0_1</t>
  </si>
  <si>
    <t>dd_Smed_v6_57_0_1</t>
  </si>
  <si>
    <t>dd_Smed_v6_190_0_1</t>
  </si>
  <si>
    <t>dd_Smed_v6_25570_0_1</t>
  </si>
  <si>
    <t>dd_Smed_v6_31676_0_1</t>
  </si>
  <si>
    <t>dd_Smed_v6_652_0_3</t>
  </si>
  <si>
    <t>dd_Smed_v6_8_0_2</t>
  </si>
  <si>
    <t>dd_Smed_v6_28627_0_1</t>
  </si>
  <si>
    <t>dd_Smed_v6_41891_0_1</t>
  </si>
  <si>
    <t>dd_Smed_v6_28049_0_1</t>
  </si>
  <si>
    <t>dd_Smed_v6_9084_0_1</t>
  </si>
  <si>
    <t>dd_Smed_v6_23575_0_2</t>
  </si>
  <si>
    <t>dd_Smed_v6_40428_0_1</t>
  </si>
  <si>
    <t>dd_Smed_v6_21923_0_1</t>
  </si>
  <si>
    <t>dd_Smed_v6_28835_0_1</t>
  </si>
  <si>
    <t>dd_Smed_v6_14696_0_2</t>
  </si>
  <si>
    <t>dd_Smed_v6_5828_0_2</t>
  </si>
  <si>
    <t>dd_Smed_v6_20920_0_1</t>
  </si>
  <si>
    <t>dd_Smed_v6_13411_0_3</t>
  </si>
  <si>
    <t>dd_Smed_v6_64920_0_1</t>
  </si>
  <si>
    <t>dd_Smed_v6_6605_0_1</t>
  </si>
  <si>
    <t>dd_Smed_v6_29659_0_1</t>
  </si>
  <si>
    <t>dd_Smed_v6_8793_0_1</t>
  </si>
  <si>
    <t>dd_Smed_v6_1392_0_1</t>
  </si>
  <si>
    <t>dd_Smed_v6_208_0_1</t>
  </si>
  <si>
    <t>dd_Smed_v6_8622_0_2</t>
  </si>
  <si>
    <t>dd_Smed_v6_21773_0_1</t>
  </si>
  <si>
    <t>dd_Smed_v6_13734_0_6</t>
  </si>
  <si>
    <t>dd_Smed_v6_311_0_2</t>
  </si>
  <si>
    <t>dd_Smed_v6_5879_0_6</t>
  </si>
  <si>
    <t>dd_Smed_v6_29967_0_1</t>
  </si>
  <si>
    <t>dd_Smed_v6_9607_0_3</t>
  </si>
  <si>
    <t>dd_Smed_v6_36029_0_2</t>
  </si>
  <si>
    <t>dd_Smed_v6_11945_0_8</t>
  </si>
  <si>
    <t>dd_Smed_v6_6647_0_4</t>
  </si>
  <si>
    <t>dd_Smed_v6_44311_0_1</t>
  </si>
  <si>
    <t>dd_Smed_v6_12927_0_2</t>
  </si>
  <si>
    <t>dd_Smed_v6_13734_0_10</t>
  </si>
  <si>
    <t>dd_Smed_v6_4192_0_2</t>
  </si>
  <si>
    <t>dd_Smed_v6_11479_0_2</t>
  </si>
  <si>
    <t>dd_Smed_v6_14171_0_2</t>
  </si>
  <si>
    <t>dd_Smed_v6_7888_0_1</t>
  </si>
  <si>
    <t>dd_Smed_v6_37190_0_2</t>
  </si>
  <si>
    <t>dd_Smed_v6_7420_0_1</t>
  </si>
  <si>
    <t>dd_Smed_v6_19754_0_5</t>
  </si>
  <si>
    <t>dd_Smed_v6_16036_0_1</t>
  </si>
  <si>
    <t>dd_Smed_v6_4538_0_1</t>
  </si>
  <si>
    <t>dd_Smed_v6_2072_0_28</t>
  </si>
  <si>
    <t>dd_Smed_v6_3407_0_2</t>
  </si>
  <si>
    <t>dd_Smed_v6_26534_0_1</t>
  </si>
  <si>
    <t>dd_Smed_v6_51560_0_1</t>
  </si>
  <si>
    <t>dd_Smed_v6_6701_0_5</t>
  </si>
  <si>
    <t>dd_Smed_v6_21505_0_1</t>
  </si>
  <si>
    <t>dd_Smed_v6_18945_0_1</t>
  </si>
  <si>
    <t>dd_Smed_v6_15588_0_2</t>
  </si>
  <si>
    <t>dd_Smed_v6_38925_0_1</t>
  </si>
  <si>
    <t>dd_Smed_v6_11175_0_2</t>
  </si>
  <si>
    <t>dd_Smed_v6_50835_0_1</t>
  </si>
  <si>
    <t>dd_Smed_v6_5201_0_1</t>
  </si>
  <si>
    <t>dd_Smed_v6_10182_0_2</t>
  </si>
  <si>
    <t>dd_Smed_v6_5276_0_2</t>
  </si>
  <si>
    <t>dd_Smed_v6_15197_0_1</t>
  </si>
  <si>
    <t>dd_Smed_v6_18869_0_2</t>
  </si>
  <si>
    <t>dd_Smed_v6_10882_0_2</t>
  </si>
  <si>
    <t>dd_Smed_v6_8930_0_1</t>
  </si>
  <si>
    <t>dd_Smed_v6_25770_0_1</t>
  </si>
  <si>
    <t>dd_Smed_v6_22397_0_2</t>
  </si>
  <si>
    <t>dd_Smed_v6_3900_1_4</t>
  </si>
  <si>
    <t>dd_Smed_v6_13681_0_1</t>
  </si>
  <si>
    <t>dd_Smed_v6_15124_0_1</t>
  </si>
  <si>
    <t>dd_Smed_v6_17799_0_1</t>
  </si>
  <si>
    <t>dd_Smed_v6_13681_0_5</t>
  </si>
  <si>
    <t>dd_Smed_v6_6822_0_5</t>
  </si>
  <si>
    <t>dd_Smed_v6_31867_0_2</t>
  </si>
  <si>
    <t>dd_Smed_v6_13222_0_1</t>
  </si>
  <si>
    <t>dd_Smed_v6_2712_3_15</t>
  </si>
  <si>
    <t>dd_Smed_v6_8762_0_1</t>
  </si>
  <si>
    <t>dd_Smed_v6_13202_0_1</t>
  </si>
  <si>
    <t>dd_Smed_v6_6669_0_2</t>
  </si>
  <si>
    <t>dd_Smed_v6_12171_0_2</t>
  </si>
  <si>
    <t>dd_Smed_v6_43240_0_1</t>
  </si>
  <si>
    <t>dd_Smed_v6_12556_0_16</t>
  </si>
  <si>
    <t>dd_Smed_v6_10424_0_2</t>
  </si>
  <si>
    <t>dd_Smed_v6_4025_0_2</t>
  </si>
  <si>
    <t>dd_Smed_v6_2712_0_12</t>
  </si>
  <si>
    <t>dd_Smed_v6_1671_0_2</t>
  </si>
  <si>
    <t>dd_Smed_v6_1219_1_2</t>
  </si>
  <si>
    <t>dd_Smed_v6_2478_0_2</t>
  </si>
  <si>
    <t>dd_Smed_v6_1219_1_3</t>
  </si>
  <si>
    <t>dd_Smed_v6_5708_0_2</t>
  </si>
  <si>
    <t>dd_Smed_v6_2446_0_2</t>
  </si>
  <si>
    <t>dd_Smed_v6_2712_0_2</t>
  </si>
  <si>
    <t>dd_Smed_v6_24488_1_2</t>
  </si>
  <si>
    <t>dd_Smed_v6_2712_3_9</t>
  </si>
  <si>
    <t>dd_Smed_v6_22202_0_1</t>
  </si>
  <si>
    <t>dd_Smed_v6_32046_0_1</t>
  </si>
  <si>
    <t>dd_Smed_v6_19937_0_1</t>
  </si>
  <si>
    <t>dd_Smed_v6_15956_0_2</t>
  </si>
  <si>
    <t>dd_Smed_v6_2446_0_3</t>
  </si>
  <si>
    <t>dd_Smed_v6_10929_0_2</t>
  </si>
  <si>
    <t>dd_Smed_v6_17062_0_1</t>
  </si>
  <si>
    <t>dd_Smed_v6_7450_0_3</t>
  </si>
  <si>
    <t>dd_Smed_v6_19551_0_2</t>
  </si>
  <si>
    <t>dd_Smed_v6_10536_0_1</t>
  </si>
  <si>
    <t>dd_Smed_v6_35221_0_1</t>
  </si>
  <si>
    <t>dd_Smed_v6_6840_0_2</t>
  </si>
  <si>
    <t>dd_Smed_v6_5635_0_1</t>
  </si>
  <si>
    <t>dd_Smed_v6_13374_0_1</t>
  </si>
  <si>
    <t>dd_Smed_v6_16323_0_4</t>
  </si>
  <si>
    <t>dd_Smed_v6_2205_0_6</t>
  </si>
  <si>
    <t>dd_Smed_v6_40877_0_1</t>
  </si>
  <si>
    <t>dd_Smed_v6_6840_0_1</t>
  </si>
  <si>
    <t>dd_Smed_v6_16121_0_1</t>
  </si>
  <si>
    <t>dd_Smed_v6_22230_0_1</t>
  </si>
  <si>
    <t>dd_Smed_v6_12512_0_1</t>
  </si>
  <si>
    <t>dd_Smed_v6_33363_0_1</t>
  </si>
  <si>
    <t>dd_Smed_v6_27423_0_1</t>
  </si>
  <si>
    <t>dd_Smed_v6_3817_0_2</t>
  </si>
  <si>
    <t>dd_Smed_v6_15042_0_2</t>
  </si>
  <si>
    <t>dd_Smed_v6_12414_0_2</t>
  </si>
  <si>
    <t>dd_Smed_v6_18533_0_2</t>
  </si>
  <si>
    <t>dd_Smed_v6_17762_0_1</t>
  </si>
  <si>
    <t>dd_Smed_v6_6743_0_1</t>
  </si>
  <si>
    <t>dd_Smed_v6_17938_0_1</t>
  </si>
  <si>
    <t>dd_Smed_v6_21984_0_1</t>
  </si>
  <si>
    <t>dd_Smed_v6_7590_0_1</t>
  </si>
  <si>
    <t>dd_Smed_v6_10633_0_2</t>
  </si>
  <si>
    <t>dd_Smed_v6_5587_0_1</t>
  </si>
  <si>
    <t>dd_Smed_v6_55745_0_1</t>
  </si>
  <si>
    <t>dd_Smed_v6_33295_0_1</t>
  </si>
  <si>
    <t>dd_Smed_v6_8575_0_3</t>
  </si>
  <si>
    <t>dd_Smed_v6_7361_0_1</t>
  </si>
  <si>
    <t>dd_Smed_v6_10719_0_8</t>
  </si>
  <si>
    <t>dd_Smed_v6_17002_0_4</t>
  </si>
  <si>
    <t>dd_Smed_v6_9717_0_1</t>
  </si>
  <si>
    <t>dd_Smed_v6_10719_0_7</t>
  </si>
  <si>
    <t>dd_Smed_v6_16097_0_1</t>
  </si>
  <si>
    <t>dd_Smed_v6_35674_0_1</t>
  </si>
  <si>
    <t>dd_Smed_v6_884_0_6</t>
  </si>
  <si>
    <t>dd_Smed_v6_11193_0_2</t>
  </si>
  <si>
    <t>dd_Smed_v6_28553_0_1</t>
  </si>
  <si>
    <t>dd_Smed_v6_7247_0_1</t>
  </si>
  <si>
    <t>dd_Smed_v6_10696_0_3</t>
  </si>
  <si>
    <t>dd_Smed_v6_3562_0_1</t>
  </si>
  <si>
    <t>dd_Smed_v6_43095_0_3</t>
  </si>
  <si>
    <t>dd_Smed_v6_7441_0_1</t>
  </si>
  <si>
    <t>dd_Smed_v6_31188_0_1</t>
  </si>
  <si>
    <t>dd_Smed_v6_25874_0_1</t>
  </si>
  <si>
    <t>dd_Smed_v6_3742_0_2</t>
  </si>
  <si>
    <t>dd_Smed_v6_17065_0_1</t>
  </si>
  <si>
    <t>dd_Smed_v6_18360_0_1</t>
  </si>
  <si>
    <t>dd_Smed_v6_22118_0_1</t>
  </si>
  <si>
    <t>dd_Smed_v6_12665_0_1</t>
  </si>
  <si>
    <t>dd_Smed_v6_19551_0_1</t>
  </si>
  <si>
    <t>dd_Smed_v6_884_0_8</t>
  </si>
  <si>
    <t>dd_Smed_v6_11193_0_1</t>
  </si>
  <si>
    <t>dd_Smed_v6_27282_0_3</t>
  </si>
  <si>
    <t>dd_Smed_v6_23278_0_1</t>
  </si>
  <si>
    <t>dd_Smed_v6_48674_0_1</t>
  </si>
  <si>
    <t>dd_Smed_v6_21586_0_1</t>
  </si>
  <si>
    <t>dd_Smed_v6_19781_0_2</t>
  </si>
  <si>
    <t>dd_Smed_v6_884_0_9</t>
  </si>
  <si>
    <t>dd_Smed_v6_19445_0_1</t>
  </si>
  <si>
    <t>dd_Smed_v6_16621_0_1</t>
  </si>
  <si>
    <t>dd_Smed_v6_10633_0_3</t>
  </si>
  <si>
    <t>dd_Smed_v6_13779_0_4</t>
  </si>
  <si>
    <t>dd_Smed_v6_17747_0_1</t>
  </si>
  <si>
    <t>dd_Smed_v6_884_0_11</t>
  </si>
  <si>
    <t>dd_Smed_v6_7857_0_1</t>
  </si>
  <si>
    <t>dd_Smed_v6_427_0_2</t>
  </si>
  <si>
    <t>dd_Smed_v6_10024_0_2</t>
  </si>
  <si>
    <t>dd_Smed_v6_25620_0_1</t>
  </si>
  <si>
    <t>dd_Smed_v6_768_0_2</t>
  </si>
  <si>
    <t>dd_Smed_v6_52133_0_1</t>
  </si>
  <si>
    <t>dd_Smed_v6_31304_0_4</t>
  </si>
  <si>
    <t>dd_Smed_v6_38811_0_2</t>
  </si>
  <si>
    <t>dd_Smed_v6_65551_0_1</t>
  </si>
  <si>
    <t>dd_Smed_v6_42117_0_1</t>
  </si>
  <si>
    <t>dd_Smed_v6_17614_0_8</t>
  </si>
  <si>
    <t>dd_Smed_v6_27282_0_4</t>
  </si>
  <si>
    <t>dd_Smed_v6_10719_0_6</t>
  </si>
  <si>
    <t>dd_Smed_v6_427_0_5</t>
  </si>
  <si>
    <t>dd_Smed_v6_48579_0_1</t>
  </si>
  <si>
    <t>dd_Smed_v6_20538_0_1</t>
  </si>
  <si>
    <t>dd_Smed_v6_32167_0_1</t>
  </si>
  <si>
    <t>dd_Smed_v6_11824_0_1</t>
  </si>
  <si>
    <t>dd_Smed_v6_14187_0_3</t>
  </si>
  <si>
    <t>dd_Smed_v6_32167_0_6</t>
  </si>
  <si>
    <t>dd_Smed_v6_427_0_9</t>
  </si>
  <si>
    <t>dd_Smed_v6_10024_0_3</t>
  </si>
  <si>
    <t>dd_Smed_v6_29926_0_1</t>
  </si>
  <si>
    <t>dd_Smed_v6_29392_0_1</t>
  </si>
  <si>
    <t>dd_Smed_v6_44924_0_1</t>
  </si>
  <si>
    <t>dd_Smed_v6_71461_0_1</t>
  </si>
  <si>
    <t>dd_Smed_v6_21790_0_3</t>
  </si>
  <si>
    <t>dd_Smed_v6_427_0_6</t>
  </si>
  <si>
    <t>dd_Smed_v6_10407_0_5</t>
  </si>
  <si>
    <t>dd_Smed_v6_34302_0_2</t>
  </si>
  <si>
    <t>dd_Smed_v6_884_0_10</t>
  </si>
  <si>
    <t>dd_Smed_v6_427_0_10</t>
  </si>
  <si>
    <t>dd_Smed_v6_22230_0_2</t>
  </si>
  <si>
    <t>dd_Smed_v6_1205_0_2</t>
  </si>
  <si>
    <t>dd_Smed_v6_22230_0_4</t>
  </si>
  <si>
    <t>dd_Smed_v6_10696_0_2</t>
  </si>
  <si>
    <t>dd_Smed_v6_13858_0_1</t>
  </si>
  <si>
    <t>dd_Smed_v6_10748_0_1</t>
  </si>
  <si>
    <t>dd_Smed_v6_20500_0_1</t>
  </si>
  <si>
    <t>dd_Smed_v6_23822_0_1</t>
  </si>
  <si>
    <t>dd_Smed_v6_427_0_8</t>
  </si>
  <si>
    <t>dd_Smed_v6_56310_0_1</t>
  </si>
  <si>
    <t>dd_Smed_v6_10584_0_1</t>
  </si>
  <si>
    <t>dd_Smed_v6_427_0_4</t>
  </si>
  <si>
    <t>dd_Smed_v6_427_0_7</t>
  </si>
  <si>
    <t>dd_Smed_v6_10512_1_6</t>
  </si>
  <si>
    <t>dd_Smed_v6_6543_0_1</t>
  </si>
  <si>
    <t>dd_Smed_v6_67229_0_1</t>
  </si>
  <si>
    <t>dd_Smed_v6_10633_0_4</t>
  </si>
  <si>
    <t>dd_Smed_v6_14107_0_4</t>
  </si>
  <si>
    <t>dd_Smed_v6_27579_0_2</t>
  </si>
  <si>
    <t>dd_Smed_v6_16060_0_21</t>
  </si>
  <si>
    <t>dd_Smed_v6_32070_0_1</t>
  </si>
  <si>
    <t>dd_Smed_v6_2850_0_2</t>
  </si>
  <si>
    <t>dd_Smed_v6_14187_0_2</t>
  </si>
  <si>
    <t>dd_Smed_v6_34302_0_1</t>
  </si>
  <si>
    <t>dd_Smed_v6_67651_0_1</t>
  </si>
  <si>
    <t>dd_Smed_v6_21790_0_2</t>
  </si>
  <si>
    <t>dd_Smed_v6_2701_0_2</t>
  </si>
  <si>
    <t>dd_Smed_v6_52454_0_1</t>
  </si>
  <si>
    <t>dd_Smed_v6_23376_0_1</t>
  </si>
  <si>
    <t>dd_Smed_v6_27969_0_1</t>
  </si>
  <si>
    <t>dd_Smed_v6_11134_0_4</t>
  </si>
  <si>
    <t>dd_Smed_v6_37567_0_2</t>
  </si>
  <si>
    <t>dd_Smed_v6_63989_0_1</t>
  </si>
  <si>
    <t>dd_Smed_v6_10719_0_3</t>
  </si>
  <si>
    <t>dd_Smed_v6_50949_0_2</t>
  </si>
  <si>
    <t>dd_Smed_v6_11851_0_1</t>
  </si>
  <si>
    <t>dd_Smed_v6_12660_2_9</t>
  </si>
  <si>
    <t>dd_Smed_v6_64706_0_1</t>
  </si>
  <si>
    <t>dd_Smed_v6_36866_0_1</t>
  </si>
  <si>
    <t>dd_Smed_v6_1205_0_6</t>
  </si>
  <si>
    <t>dd_Smed_v6_78227_0_1</t>
  </si>
  <si>
    <t>dd_Smed_v6_7261_0_1</t>
  </si>
  <si>
    <t>dd_Smed_v6_10719_0_11</t>
  </si>
  <si>
    <t>dd_Smed_v6_31893_0_1</t>
  </si>
  <si>
    <t>dd_Smed_v6_2850_0_3</t>
  </si>
  <si>
    <t>dd_Smed_v6_422_0_2</t>
  </si>
  <si>
    <t>dd_Smed_v6_2850_0_4</t>
  </si>
  <si>
    <t>dd_Smed_v6_42578_0_2</t>
  </si>
  <si>
    <t>dd_Smed_v6_2850_0_5</t>
  </si>
  <si>
    <t>dd_Smed_v6_13034_0_2</t>
  </si>
  <si>
    <t>dd_Smed_v6_2850_0_6</t>
  </si>
  <si>
    <t>dd_Smed_v6_37672_0_1</t>
  </si>
  <si>
    <t>dd_Smed_v6_42578_0_1</t>
  </si>
  <si>
    <t>dd_Smed_v6_18852_0_1</t>
  </si>
  <si>
    <t>dd_Smed_v6_80154_0_1</t>
  </si>
  <si>
    <t>dd_Smed_v6_10906_0_2</t>
  </si>
  <si>
    <t>dd_Smed_v6_42578_0_4</t>
  </si>
  <si>
    <t>dd_Smed_v6_33060_0_2</t>
  </si>
  <si>
    <t>dd_Smed_v6_7792_0_5</t>
  </si>
  <si>
    <t>dd_Smed_v6_5344_0_4</t>
  </si>
  <si>
    <t>dd_Smed_v6_6585_0_3</t>
  </si>
  <si>
    <t>dd_Smed_v6_3650_0_1</t>
  </si>
  <si>
    <t>dd_Smed_v6_26945_0_1</t>
  </si>
  <si>
    <t>dd_Smed_v6_8253_0_1</t>
  </si>
  <si>
    <t>dd_Smed_v6_5858_0_1</t>
  </si>
  <si>
    <t>dd_Smed_v6_16362_0_1</t>
  </si>
  <si>
    <t>dd_Smed_v6_4438_0_5</t>
  </si>
  <si>
    <t>dd_Smed_v6_7649_0_4</t>
  </si>
  <si>
    <t>dd_Smed_v6_6952_0_2</t>
  </si>
  <si>
    <t>dd_Smed_v6_5901_0_1</t>
  </si>
  <si>
    <t>dd_Smed_v6_5292_0_2</t>
  </si>
  <si>
    <t>dd_Smed_v6_22978_0_1</t>
  </si>
  <si>
    <t>dd_Smed_v6_20482_0_1</t>
  </si>
  <si>
    <t>dd_Smed_v6_5051_0_2</t>
  </si>
  <si>
    <t>dd_Smed_v6_7186_0_2</t>
  </si>
  <si>
    <t>dd_Smed_v6_25237_0_1</t>
  </si>
  <si>
    <t>dd_Smed_v6_17551_0_2</t>
  </si>
  <si>
    <t>dd_Smed_v6_15204_0_1</t>
  </si>
  <si>
    <t>dd_Smed_v6_5406_0_1</t>
  </si>
  <si>
    <t>dd_Smed_v6_33839_0_1</t>
  </si>
  <si>
    <t>dd_Smed_v6_20759_0_9</t>
  </si>
  <si>
    <t>dd_Smed_v6_20347_0_3</t>
  </si>
  <si>
    <t>dd_Smed_v6_14219_0_1</t>
  </si>
  <si>
    <t>dd_Smed_v6_19149_0_1</t>
  </si>
  <si>
    <t>dd_Smed_v6_15778_0_4</t>
  </si>
  <si>
    <t>dd_Smed_v6_3082_0_1</t>
  </si>
  <si>
    <t>dd_Smed_v6_6952_0_5</t>
  </si>
  <si>
    <t>dd_Smed_v6_19414_0_1</t>
  </si>
  <si>
    <t>dd_Smed_v6_12674_0_2</t>
  </si>
  <si>
    <t>dd_Smed_v6_8506_0_3</t>
  </si>
  <si>
    <t>dd_Smed_v6_12826_0_2</t>
  </si>
  <si>
    <t>dd_Smed_v6_8575_0_2</t>
  </si>
  <si>
    <t>dd_Smed_v6_24119_0_1</t>
  </si>
  <si>
    <t>dd_Smed_v6_3702_0_3</t>
  </si>
  <si>
    <t>dd_Smed_v6_4773_0_2</t>
  </si>
  <si>
    <t>dd_Smed_v6_4626_0_4</t>
  </si>
  <si>
    <t>dd_Smed_v6_6564_0_3</t>
  </si>
  <si>
    <t>dd_Smed_v6_7716_0_2</t>
  </si>
  <si>
    <t>dd_Smed_v6_29729_0_1</t>
  </si>
  <si>
    <t>dd_Smed_v6_7318_0_2</t>
  </si>
  <si>
    <t>dd_Smed_v6_57944_0_1</t>
  </si>
  <si>
    <t>dd_Smed_v6_8301_0_2</t>
  </si>
  <si>
    <t>dd_Smed_v6_6387_0_2</t>
  </si>
  <si>
    <t>dd_Smed_v6_22230_0_3</t>
  </si>
  <si>
    <t>dd_Smed_v6_15492_0_1</t>
  </si>
  <si>
    <t>dd_Smed_v6_27109_0_2</t>
  </si>
  <si>
    <t>dd_Smed_v6_45313_0_1</t>
  </si>
  <si>
    <t>dd_Smed_v6_31195_0_1</t>
  </si>
  <si>
    <t>dd_Smed_v6_23085_0_2</t>
  </si>
  <si>
    <t>dd_Smed_v6_9986_0_3</t>
  </si>
  <si>
    <t>dd_Smed_v6_18576_0_2</t>
  </si>
  <si>
    <t>dd_Smed_v6_16938_0_2</t>
  </si>
  <si>
    <t>dd_Smed_v6_26522_0_1</t>
  </si>
  <si>
    <t>dd_Smed_v6_33132_0_4</t>
  </si>
  <si>
    <t>dd_Smed_v6_27377_0_1</t>
  </si>
  <si>
    <t>dd_Smed_v6_19326_0_2</t>
  </si>
  <si>
    <t>dd_Smed_v6_8467_0_42</t>
  </si>
  <si>
    <t>dd_Smed_v6_23241_0_3</t>
  </si>
  <si>
    <t>dd_Smed_v6_36147_0_1</t>
  </si>
  <si>
    <t>dd_Smed_v6_29659_0_2</t>
  </si>
  <si>
    <t>dd_Smed_v6_18534_0_1</t>
  </si>
  <si>
    <t>dd_Smed_v6_11595_0_5</t>
  </si>
  <si>
    <t>dd_Smed_v6_22338_0_1</t>
  </si>
  <si>
    <t>dd_Smed_v6_11413_0_4</t>
  </si>
  <si>
    <t>dd_Smed_v6_5459_0_1</t>
  </si>
  <si>
    <t>dd_Smed_v6_29389_0_1</t>
  </si>
  <si>
    <t>dd_Smed_v6_12455_0_2</t>
  </si>
  <si>
    <t>dd_Smed_v6_6826_0_3</t>
  </si>
  <si>
    <t>dd_Smed_v6_4701_0_2</t>
  </si>
  <si>
    <t>dd_Smed_v6_35674_0_2</t>
  </si>
  <si>
    <t>dd_Smed_v6_19716_0_1</t>
  </si>
  <si>
    <t>dd_Smed_v6_2822_0_33</t>
  </si>
  <si>
    <t>dd_Smed_v6_7492_0_1</t>
  </si>
  <si>
    <t>dd_Smed_v6_7997_1_37</t>
  </si>
  <si>
    <t>dd_Smed_v6_18301_0_1</t>
  </si>
  <si>
    <t>dd_Smed_v6_5028_0_4</t>
  </si>
  <si>
    <t>dd_Smed_v6_14513_0_3</t>
  </si>
  <si>
    <t>dd_Smed_v6_10407_0_24</t>
  </si>
  <si>
    <t>dd_Smed_v6_4354_0_1</t>
  </si>
  <si>
    <t>dd_Smed_v6_21837_0_2</t>
  </si>
  <si>
    <t>dd_Smed_v6_14187_0_6</t>
  </si>
  <si>
    <t>dd_Smed_v6_22067_0_2</t>
  </si>
  <si>
    <t>dd_Smed_v6_32795_0_1</t>
  </si>
  <si>
    <t>dd_Smed_v6_9584_0_3</t>
  </si>
  <si>
    <t>dd_Smed_v6_12592_0_3</t>
  </si>
  <si>
    <t>dd_Smed_v6_8975_0_11</t>
  </si>
  <si>
    <t>dd_Smed_v6_4621_0_2</t>
  </si>
  <si>
    <t>dd_Smed_v6_5277_1_20</t>
  </si>
  <si>
    <t>dd_Smed_v6_12660_2_10</t>
  </si>
  <si>
    <t>dd_Smed_v6_8514_0_6</t>
  </si>
  <si>
    <t>dd_Smed_v6_87296_0_1</t>
  </si>
  <si>
    <t>dd_Smed_v6_10561_0_2</t>
  </si>
  <si>
    <t>dd_Smed_v6_427_0_3</t>
  </si>
  <si>
    <t>dd_Smed_v6_21342_0_4</t>
  </si>
  <si>
    <t>dd_Smed_v6_18393_0_4</t>
  </si>
  <si>
    <t>Name</t>
  </si>
  <si>
    <t>Fold change</t>
  </si>
  <si>
    <t>FDR p-value</t>
  </si>
  <si>
    <t>dd_Smed_v6_13890_0_3</t>
  </si>
  <si>
    <t>dd_Smed_v6_75831_0_1</t>
  </si>
  <si>
    <t>dd_Smed_v6_13963_0_20</t>
  </si>
  <si>
    <t>dd_Smed_v6_12718_0_1</t>
  </si>
  <si>
    <t>dd_Smed_v6_10407_0_19</t>
  </si>
  <si>
    <t>dd_Smed_v6_4893_0_1</t>
  </si>
  <si>
    <t>dd_Smed_v6_15727_0_1</t>
  </si>
  <si>
    <t>dd_Smed_v6_8022_0_1</t>
  </si>
  <si>
    <t>dd_Smed_v6_17278_0_8</t>
  </si>
  <si>
    <t>dd_Smed_v6_19448_0_1</t>
  </si>
  <si>
    <t>dd_Smed_v6_11292_0_1</t>
  </si>
  <si>
    <t>dd_Smed_v6_6500_0_2</t>
  </si>
  <si>
    <t>dd_Smed_v6_6500_0_6</t>
  </si>
  <si>
    <t>dd_Smed_v6_6949_0_1</t>
  </si>
  <si>
    <t>dd_Smed_v6_1039_0_1</t>
  </si>
  <si>
    <t>dd_Smed_v6_17857_0_5</t>
  </si>
  <si>
    <t>dd_Smed_v6_22863_0_1</t>
  </si>
  <si>
    <t>dd_Smed_v6_4172_0_2</t>
  </si>
  <si>
    <t>dd_Smed_v6_6481_0_1</t>
  </si>
  <si>
    <t>dd_Smed_v6_8433_0_3</t>
  </si>
  <si>
    <t>dd_Smed_v6_8575_0_4</t>
  </si>
  <si>
    <t>dd_Smed_v6_6822_0_2</t>
  </si>
  <si>
    <t>dd_Smed_v6_4078_0_7</t>
  </si>
  <si>
    <t>dd_Smed_v6_5357_0_1</t>
  </si>
  <si>
    <t>dd_Smed_v6_5368_0_13</t>
  </si>
  <si>
    <t>dd_Smed_v6_5368_0_9</t>
  </si>
  <si>
    <t>dd_Smed_v6_11014_0_1</t>
  </si>
  <si>
    <t>dd_Smed_v6_6179_0_3</t>
  </si>
  <si>
    <t>dd_Smed_v6_14992_0_1</t>
  </si>
  <si>
    <t>dd_Smed_v6_4083_0_8</t>
  </si>
  <si>
    <t>dd_Smed_v6_6366_0_2</t>
  </si>
  <si>
    <t>dd_Smed_v6_8668_0_6</t>
  </si>
  <si>
    <t>dd_Smed_v6_11953_0_2</t>
  </si>
  <si>
    <t>dd_Smed_v6_22810_0_2</t>
  </si>
  <si>
    <t>dd_Smed_v6_43526_0_1</t>
  </si>
  <si>
    <t>dd_Smed_v6_10653_0_1</t>
  </si>
  <si>
    <t>dd_Smed_v6_10719_0_10</t>
  </si>
  <si>
    <t>dd_Smed_v6_10719_0_4</t>
  </si>
  <si>
    <t>dd_Smed_v6_11081_0_4</t>
  </si>
  <si>
    <t>dd_Smed_v6_11863_0_5</t>
  </si>
  <si>
    <t>dd_Smed_v6_11953_0_4</t>
  </si>
  <si>
    <t>dd_Smed_v6_12455_0_1</t>
  </si>
  <si>
    <t>dd_Smed_v6_12516_0_1</t>
  </si>
  <si>
    <t>dd_Smed_v6_12886_0_1</t>
  </si>
  <si>
    <t>dd_Smed_v6_13618_0_30</t>
  </si>
  <si>
    <t>dd_Smed_v6_14289_0_1</t>
  </si>
  <si>
    <t>dd_Smed_v6_14361_0_10</t>
  </si>
  <si>
    <t>dd_Smed_v6_1574_6_7</t>
  </si>
  <si>
    <t>dd_Smed_v6_17614_0_13</t>
  </si>
  <si>
    <t>dd_Smed_v6_17969_0_8</t>
  </si>
  <si>
    <t>dd_Smed_v6_18061_0_2</t>
  </si>
  <si>
    <t>dd_Smed_v6_19793_0_1</t>
  </si>
  <si>
    <t>dd_Smed_v6_20617_0_1</t>
  </si>
  <si>
    <t>dd_Smed_v6_21235_0_1</t>
  </si>
  <si>
    <t>dd_Smed_v6_2369_0_1</t>
  </si>
  <si>
    <t>dd_Smed_v6_24744_0_1</t>
  </si>
  <si>
    <t>dd_Smed_v6_3073_0_1</t>
  </si>
  <si>
    <t>dd_Smed_v6_3742_0_3</t>
  </si>
  <si>
    <t>dd_Smed_v6_37965_0_1</t>
  </si>
  <si>
    <t>dd_Smed_v6_38811_0_1</t>
  </si>
  <si>
    <t>dd_Smed_v6_43059_0_1</t>
  </si>
  <si>
    <t>dd_Smed_v6_43658_0_1</t>
  </si>
  <si>
    <t>dd_Smed_v6_4454_0_4</t>
  </si>
  <si>
    <t>dd_Smed_v6_50017_0_1</t>
  </si>
  <si>
    <t>dd_Smed_v6_6235_0_1</t>
  </si>
  <si>
    <t>dd_Smed_v6_74096_0_1</t>
  </si>
  <si>
    <t>dd_Smed_v6_76380_0_1</t>
  </si>
  <si>
    <t>dd_Smed_v6_8930_0_2</t>
  </si>
  <si>
    <t>dd_Smed_v6_9241_1_19</t>
  </si>
  <si>
    <t>dd_Smed_v6_5007_0_3</t>
  </si>
  <si>
    <t>dd_Smed_v6_9264_0_12</t>
  </si>
  <si>
    <t>dd_Smed_v6_11103_1_7</t>
  </si>
  <si>
    <t>dd_Smed_v6_13963_0_17</t>
  </si>
  <si>
    <t>dd_Smed_v6_17857_0_1</t>
  </si>
  <si>
    <t>dd_Smed_v6_14064_0_5</t>
  </si>
  <si>
    <t>dd_Smed_v6_8975_0_1</t>
  </si>
  <si>
    <t>dd_Smed_v6_18786_0_1</t>
  </si>
  <si>
    <t>dd_Smed_v6_18030_0_2</t>
  </si>
  <si>
    <t>dd_Smed_v6_18579_0_3</t>
  </si>
  <si>
    <t>dd_Smed_v6_7175_0_4</t>
  </si>
  <si>
    <t>dd_Smed_v6_10813_0_2</t>
  </si>
  <si>
    <t>dd_Smed_v6_9344_0_1</t>
  </si>
  <si>
    <t>dd_Smed_v6_31705_0_1</t>
  </si>
  <si>
    <t>dd_Smed_v6_13290_0_8</t>
  </si>
  <si>
    <t>dd_Smed_v6_9168_0_3</t>
  </si>
  <si>
    <t>dd_Smed_v6_9168_0_8</t>
  </si>
  <si>
    <t>dd_Smed_v6_4515_0_5</t>
  </si>
  <si>
    <t>dd_Smed_v6_6686_0_3</t>
  </si>
  <si>
    <t>dd_Smed_v6_5368_0_15</t>
  </si>
  <si>
    <t>dd_Smed_v6_5368_0_5</t>
  </si>
  <si>
    <t>dd_Smed_v6_23561_0_5</t>
  </si>
  <si>
    <t>dd_Smed_v6_13073_0_2</t>
  </si>
  <si>
    <t>dd_Smed_v6_11691_0_20</t>
  </si>
  <si>
    <t>dd_Smed_v6_12560_0_1</t>
  </si>
  <si>
    <t>dd_Smed_v6_13625_0_1</t>
  </si>
  <si>
    <t>dd_Smed_v6_13734_0_2</t>
  </si>
  <si>
    <t>dd_Smed_v6_14193_0_1</t>
  </si>
  <si>
    <t>dd_Smed_v6_14472_0_9</t>
  </si>
  <si>
    <t>dd_Smed_v6_15785_0_4</t>
  </si>
  <si>
    <t>dd_Smed_v6_16502_0_2</t>
  </si>
  <si>
    <t>dd_Smed_v6_17011_0_7</t>
  </si>
  <si>
    <t>dd_Smed_v6_17614_0_7</t>
  </si>
  <si>
    <t>dd_Smed_v6_20920_0_2</t>
  </si>
  <si>
    <t>dd_Smed_v6_2147_0_2</t>
  </si>
  <si>
    <t>dd_Smed_v6_23048_0_1</t>
  </si>
  <si>
    <t>dd_Smed_v6_23317_0_1</t>
  </si>
  <si>
    <t>dd_Smed_v6_26624_0_1</t>
  </si>
  <si>
    <t>dd_Smed_v6_2917_0_6</t>
  </si>
  <si>
    <t>dd_Smed_v6_4783_0_51</t>
  </si>
  <si>
    <t>dd_Smed_v6_5761_0_1</t>
  </si>
  <si>
    <t>dd_Smed_v6_5963_0_4</t>
  </si>
  <si>
    <t>Homo sapiens</t>
  </si>
  <si>
    <t>Caenorhabditis elegans</t>
  </si>
  <si>
    <t>Drosophila melanogaster</t>
  </si>
  <si>
    <t>Accession</t>
  </si>
  <si>
    <t>NP_066363</t>
  </si>
  <si>
    <t>NFX1-type zinc finger-containing protein 1 [Homo sapiens]</t>
  </si>
  <si>
    <t>NP_001254204</t>
  </si>
  <si>
    <t>Zinc finger NFX1-type containing homolog [Caenorhabditis elegans]</t>
  </si>
  <si>
    <t>NP_651229</t>
  </si>
  <si>
    <t>uncharacterized protein Dmel_CG6204 [Drosophila melanogaster]</t>
  </si>
  <si>
    <t>NP_001254205</t>
  </si>
  <si>
    <t>XP_016873709</t>
  </si>
  <si>
    <t>TNF receptor-associated factor 6 isoform X1 [Homo sapiens]</t>
  </si>
  <si>
    <t>NP_499773</t>
  </si>
  <si>
    <t>TNF Receptor Associated Factor (TRAF) homolog [Caenorhabditis elegans]</t>
  </si>
  <si>
    <t>NP_477416</t>
  </si>
  <si>
    <t>TNF-receptor-associated factor 4, isoform A [Drosophila melanogaster] &gt;ref|XP_016023411.1| uncharacterized protein Dsimw501_GD23279, isoform C [Drosophila simulans]</t>
  </si>
  <si>
    <t>NP_741157</t>
  </si>
  <si>
    <t>Ubiquitin-related [Caenorhabditis elegans]</t>
  </si>
  <si>
    <t>NP_079170</t>
  </si>
  <si>
    <t>nucleolar protein 10 isoform 1 [Homo sapiens] &gt;ref|XP_003827011.1| nucleolar protein 10 isoform X1 [Pan paniscus] &gt;ref|XP_525686.2| nucleolar protein 10 isoform X2 [Pan troglodytes]</t>
  </si>
  <si>
    <t>NP_501233</t>
  </si>
  <si>
    <t>NucleOLar protein [Caenorhabditis elegans]</t>
  </si>
  <si>
    <t>NP_609711</t>
  </si>
  <si>
    <t>lethal (2) 34Fd [Drosophila melanogaster]</t>
  </si>
  <si>
    <t>XP_011521210</t>
  </si>
  <si>
    <t>ubiquitin carboxyl-terminal hydrolase CYLD isoform X2 [Homo sapiens] &gt;ref|XP_016878470.1| ubiquitin carboxyl-terminal hydrolase CYLD isoform X2 [Homo sapiens]</t>
  </si>
  <si>
    <t>NP_609371</t>
  </si>
  <si>
    <t>cylindromatosis, isoform E [Drosophila melanogaster] &gt;ref|NP_723554.1| cylindromatosis, isoform D [Drosophila melanogaster]</t>
  </si>
  <si>
    <t>NP_001035814</t>
  </si>
  <si>
    <t>ubiquitin carboxyl-terminal hydrolase CYLD isoform 2 [Homo sapiens] &gt;ref|NP_001035877.1| ubiquitin carboxyl-terminal hydrolase CYLD isoform 2 [Homo sapiens] &gt;ref|XP_003819864.1| ubiquitin carboxyl-terminal hydrolase CYLD isoform X2 [Pan paniscus] &gt;ref|XP_004057685.1| PREDICTED: ubiquitin carboxyl-terminal hydrolase CYLD isoform X2 [Gorilla gorilla gorilla] &gt;ref|XP_004057686.1| PREDICTED: ubiquitin carboxyl-terminal hydrolase CYLD isoform X2 [Gorilla gorilla gorilla] &gt;ref|XP_005255869.1| ubiquitin carboxyl-terminal hydrolase CYLD isoform X1 [Homo sapiens] &gt;ref|XP_006721212.1| ubiquitin carboxyl-terminal hydrolase CYLD isoform X1 [Homo sapiens] &gt;ref|XP_011521209.1| ubiquitin carboxyl-terminal hydrolase CYLD isoform X1 [Homo sapiens] &gt;ref|XP_016785309.1| ubiquitin carboxyl-terminal hydrolase CYLD isoform X2 [Pan troglodytes] &gt;ref|XP_016785310.1| ubiquitin carboxyl-terminal hydrolase CYLD isoform X2 [Pan troglodytes] &gt;ref|XP_016878466.1| ubiquitin carboxyl-terminal hydrolase CYLD isoform X1 [Homo sapiens] &gt;ref|XP_016878467.1| ubiquitin carboxyl-terminal hydrolase CYLD isoform X1 [Homo sapiens] &gt;ref|XP_016878468.1| ubiquitin carboxyl-terminal hydrolase CYLD isoform X1 [Homo sapiens] &gt;ref|XP_016878469.1| ubiquitin carboxyl-terminal hydrolase CYLD isoform X1 [Homo sapiens]</t>
  </si>
  <si>
    <t>NP_001255047</t>
  </si>
  <si>
    <t>CYLinDromatosis (human disease gene) homolog [Caenorhabditis elegans]</t>
  </si>
  <si>
    <t>NP_932766</t>
  </si>
  <si>
    <t>aquaporin-1 isoform 1 [Homo sapiens] &gt;ref|XP_004045314.2| PREDICTED: aquaporin-1 isoform X1 [Gorilla gorilla gorilla]</t>
  </si>
  <si>
    <t>NP_001256245</t>
  </si>
  <si>
    <t>AQuaPorin or aquaglyceroporin related [Caenorhabditis elegans]</t>
  </si>
  <si>
    <t>NP_001260892</t>
  </si>
  <si>
    <t>drip, isoform E [Drosophila melanogaster]</t>
  </si>
  <si>
    <t>NP_066961</t>
  </si>
  <si>
    <t>TNF receptor-associated factor 2 [Homo sapiens] &gt;ref|XP_011517276.1| TNF receptor-associated factor 2 isoform X1 [Homo sapiens] &gt;ref|XP_011517278.1| TNF receptor-associated factor 2 isoform X1 [Homo sapiens] &gt;ref|XP_011517279.1| TNF receptor-associated factor 2 isoform X1 [Homo sapiens]</t>
  </si>
  <si>
    <t>NP_001097080</t>
  </si>
  <si>
    <t>TNF-receptor-associated factor 4, isoform E [Drosophila melanogaster]</t>
  </si>
  <si>
    <t>NP_001217</t>
  </si>
  <si>
    <t>caspase-6 isoform alpha precursor [Homo sapiens]</t>
  </si>
  <si>
    <t>NP_001255709</t>
  </si>
  <si>
    <t>Cell death protein 3 subunit p17 [Caenorhabditis elegans]</t>
  </si>
  <si>
    <t>NP_477462</t>
  </si>
  <si>
    <t>death executioner caspase related to Apopain/Yama [Drosophila melanogaster]</t>
  </si>
  <si>
    <t>XP_005246951</t>
  </si>
  <si>
    <t>caspase-8 isoform X6 [Homo sapiens]</t>
  </si>
  <si>
    <t>NP_476974</t>
  </si>
  <si>
    <t>death caspase-1 [Drosophila melanogaster]</t>
  </si>
  <si>
    <t>NP_495000</t>
  </si>
  <si>
    <t>Uncharacterized protein CELE_F09E5.10 [Caenorhabditis elegans]</t>
  </si>
  <si>
    <t>NP_006453</t>
  </si>
  <si>
    <t>ranBP-type and C3HC4-type zinc finger-containing protein 1 isoform 1 [Homo sapiens] &gt;ref|XP_024094496.1| ranBP-type and C3HC4-type zinc finger-containing protein 1 isoform X2 [Pongo abelii]</t>
  </si>
  <si>
    <t>NP_723214</t>
  </si>
  <si>
    <t>linear ubiquitin E3 ligase, isoform E [Drosophila melanogaster]</t>
  </si>
  <si>
    <t>NP_001316545</t>
  </si>
  <si>
    <t>SCAN domain-containing protein 3 isoform 2 [Homo sapiens] &gt;ref|XP_011512586.1| SCAN domain-containing protein 3 isoform X1 [Homo sapiens] &gt;ref|XP_011512587.1| SCAN domain-containing protein 3 isoform X1 [Homo sapiens] &gt;ref|XP_011512588.1| SCAN domain-containing protein 3 isoform X1 [Homo sapiens] &gt;ref|XP_011512589.1| SCAN domain-containing protein 3 isoform X1 [Homo sapiens]</t>
  </si>
  <si>
    <t>NP_060711</t>
  </si>
  <si>
    <t>transmembrane protein 184C [Homo sapiens] &gt;ref|XP_003815903.1| transmembrane protein 184C [Pan paniscus] &gt;ref|XP_008967128.1| transmembrane protein 184C [Pan paniscus] &gt;ref|XP_008967129.1| transmembrane protein 184C [Pan paniscus] &gt;ref|XP_016807835.1| transmembrane protein 184C [Pan troglodytes]</t>
  </si>
  <si>
    <t>NP_510442</t>
  </si>
  <si>
    <t>Uncharacterized protein CELE_F40E10.6 [Caenorhabditis elegans]</t>
  </si>
  <si>
    <t>NP_001245956</t>
  </si>
  <si>
    <t>uncharacterized protein Dmel_CG5850, isoform E [Drosophila melanogaster]</t>
  </si>
  <si>
    <t>NP_067056</t>
  </si>
  <si>
    <t>deoxyribonuclease-2-beta isoform 1 precursor [Homo sapiens]</t>
  </si>
  <si>
    <t>NP_498817</t>
  </si>
  <si>
    <t>Cell-death-related nuclease 7 [Caenorhabditis elegans]</t>
  </si>
  <si>
    <t>NP_650672</t>
  </si>
  <si>
    <t>deoxyribonuclease II [Drosophila melanogaster]</t>
  </si>
  <si>
    <t>XP_011513128</t>
  </si>
  <si>
    <t>dystonin isoform X34 [Homo sapiens]</t>
  </si>
  <si>
    <t>NP_001021858</t>
  </si>
  <si>
    <t>Uncharacterized protein CELE_ZK1151.1 [Caenorhabditis elegans]</t>
  </si>
  <si>
    <t>NP_001137660</t>
  </si>
  <si>
    <t>short stop, isoform L [Drosophila melanogaster]</t>
  </si>
  <si>
    <t>NP_055824</t>
  </si>
  <si>
    <t>E3 ubiquitin-protein ligase PDZRN3 isoform 1 [Homo sapiens]</t>
  </si>
  <si>
    <t>NP_001025040</t>
  </si>
  <si>
    <t>PLAC8-like protein 1 [Homo sapiens]</t>
  </si>
  <si>
    <t>XP_005268438</t>
  </si>
  <si>
    <t>PLAC8-like protein 1 isoform X1 [Homo sapiens]</t>
  </si>
  <si>
    <t>NP_001309145</t>
  </si>
  <si>
    <t>ATP-dependent RNA helicase DHX8 isoform 3 [Homo sapiens]</t>
  </si>
  <si>
    <t>NP_495019</t>
  </si>
  <si>
    <t>Probable pre-mRNA-splicing factor ATP-dependent RNA helicase mog-5 [Caenorhabditis elegans]</t>
  </si>
  <si>
    <t>NP_610928</t>
  </si>
  <si>
    <t>peanuts [Drosophila melanogaster]</t>
  </si>
  <si>
    <t>XP_016856080</t>
  </si>
  <si>
    <t>protein 4.1 isoform X33 [Homo sapiens]</t>
  </si>
  <si>
    <t>NP_001338849</t>
  </si>
  <si>
    <t>FERM domain (protein4.1-ezrin-radixin-moesin) family [Caenorhabditis elegans]</t>
  </si>
  <si>
    <t>NP_001138045</t>
  </si>
  <si>
    <t>yurt, isoform C [Drosophila melanogaster]</t>
  </si>
  <si>
    <t>NP_663748</t>
  </si>
  <si>
    <t>tigger transposable element-derived protein 1 [Homo sapiens]</t>
  </si>
  <si>
    <t>NP_499897</t>
  </si>
  <si>
    <t>Leucine-rich repeats and immunoglobulin-like domains protein sma-10 [Caenorhabditis elegans]</t>
  </si>
  <si>
    <t>NP_001188805</t>
  </si>
  <si>
    <t>uncharacterized protein Dmel_CG18095, isoform B [Drosophila melanogaster]</t>
  </si>
  <si>
    <t>NP_001004356</t>
  </si>
  <si>
    <t>fibroblast growth factor receptor-like 1 precursor [Homo sapiens] &gt;ref|NP_001004358.1| fibroblast growth factor receptor-like 1 precursor [Homo sapiens] &gt;ref|NP_001357225.1| fibroblast growth factor receptor-like 1 precursor [Homo sapiens] &gt;ref|NP_068742.2| fibroblast growth factor receptor-like 1 precursor [Homo sapiens] &gt;ref|XP_024309861.1| fibroblast growth factor receptor-like 1 isoform X2 [Homo sapiens]</t>
  </si>
  <si>
    <t>NP_508377</t>
  </si>
  <si>
    <t>ImmunoGlobulin-like Cell adhesion Molecule family [Caenorhabditis elegans]</t>
  </si>
  <si>
    <t>NP_001259868</t>
  </si>
  <si>
    <t>roundabout 2, isoform B [Drosophila melanogaster]</t>
  </si>
  <si>
    <t>NP_003320</t>
  </si>
  <si>
    <t>thioredoxin [Pongo abelii] &gt;ref|NP_003320.2| thioredoxin isoform 1 [Homo sapiens] &gt;ref|XP_001142154.2| thioredoxin [Pan troglodytes] &gt;ref|XP_003257823.1| PREDICTED: thioredoxin [Nomascus leucogenys] &gt;ref|XP_003810932.1| thioredoxin isoform X1 [Pan paniscus] &gt;ref|XP_004048474.1| PREDICTED: thioredoxin isoform X2 [Gorilla gorilla gorilla]</t>
  </si>
  <si>
    <t>NP_492913</t>
  </si>
  <si>
    <t>Peptide-N(4)-(N-acetyl-beta-glucosaminyl)asparagine amidase [Caenorhabditis elegans]</t>
  </si>
  <si>
    <t>NP_523938</t>
  </si>
  <si>
    <t>Thioredoxin-like [Drosophila melanogaster]</t>
  </si>
  <si>
    <t>XP_024303660</t>
  </si>
  <si>
    <t>fibroblast growth factor receptor 2 isoform X12 [Homo sapiens]</t>
  </si>
  <si>
    <t>NP_001300358</t>
  </si>
  <si>
    <t>Myoblast growth factor receptor egl-15 [Caenorhabditis elegans]</t>
  </si>
  <si>
    <t>NP_524394</t>
  </si>
  <si>
    <t>heartless, isoform B [Drosophila melanogaster] &gt;ref|NP_732286.1| heartless, isoform A [Drosophila melanogaster] &gt;ref|NP_732287.1| heartless, isoform C [Drosophila melanogaster]</t>
  </si>
  <si>
    <t>NP_112597</t>
  </si>
  <si>
    <t>tRNA pseudouridine(38/39) synthase isoform 1 [Homo sapiens]</t>
  </si>
  <si>
    <t>NP_496062</t>
  </si>
  <si>
    <t>Probable tRNA pseudouridine synthase tag-124 [Caenorhabditis elegans]</t>
  </si>
  <si>
    <t>NP_611646</t>
  </si>
  <si>
    <t>uncharacterized protein Dmel_CG3045 [Drosophila melanogaster]</t>
  </si>
  <si>
    <t>XP_005252265</t>
  </si>
  <si>
    <t>terminal uridylyltransferase 7 isoform X7 [Homo sapiens]</t>
  </si>
  <si>
    <t>NP_498099</t>
  </si>
  <si>
    <t>Caffeine Induced Death (S. pombe Cid) homolog [Caenorhabditis elegans]</t>
  </si>
  <si>
    <t>NP_001262829</t>
  </si>
  <si>
    <t>GLD2 poly(A) polymerase, isoform C [Drosophila melanogaster] &gt;ref|NP_651012.2| GLD2 poly(A) polymerase, isoform B [Drosophila melanogaster]</t>
  </si>
  <si>
    <t>NP_001274522</t>
  </si>
  <si>
    <t>chloride intracellular channel protein 1 [Homo sapiens] &gt;ref|NP_001274523.1| chloride intracellular channel protein 1 [Homo sapiens] &gt;ref|NP_001279.2| chloride intracellular channel protein 1 [Homo sapiens] &gt;ref|XP_004043733.2| PREDICTED: chloride intracellular channel protein 1 [Gorilla gorilla gorilla] &gt;ref|XP_004043734.2| PREDICTED: chloride intracellular channel protein 1 [Gorilla gorilla gorilla] &gt;ref|XP_008955145.1| chloride intracellular channel protein 1 [Pan paniscus] &gt;ref|XP_018884430.1| PREDICTED: chloride intracellular channel protein 1 [Gorilla gorilla gorilla] &gt;ref|XP_518357.2| chloride intracellular channel protein 1 [Pan troglodytes]</t>
  </si>
  <si>
    <t>NP_740950</t>
  </si>
  <si>
    <t>Chloride intracellular channel exc-4 [Caenorhabditis elegans]</t>
  </si>
  <si>
    <t>NP_001259537</t>
  </si>
  <si>
    <t>chloride intracellular channel, isoform C [Drosophila melanogaster] &gt;ref|NP_572928.1| chloride intracellular channel, isoform A [Drosophila melanogaster]</t>
  </si>
  <si>
    <t>XP_005260818</t>
  </si>
  <si>
    <t>glycerophosphocholine phosphodiesterase GPCPD1 isoform X3 [Homo sapiens]</t>
  </si>
  <si>
    <t>NP_001022322</t>
  </si>
  <si>
    <t>Putative glycerophosphocholine phosphodiesterase GPCPD1 homolog 2 [Caenorhabditis elegans]</t>
  </si>
  <si>
    <t>NP_722936</t>
  </si>
  <si>
    <t>uncharacterized protein Dmel_CG2818, isoform B [Drosophila melanogaster]</t>
  </si>
  <si>
    <t>NP_001300943</t>
  </si>
  <si>
    <t>pogo transposable element with KRAB domain isoform 2 [Homo sapiens] &gt;ref|XP_016857404.1| pogo transposable element with KRAB domain isoform X3 [Homo sapiens]</t>
  </si>
  <si>
    <t>NP_006588</t>
  </si>
  <si>
    <t>heat shock cognate 71 kDa protein [Equus caballus] &gt;ref|NP_001125783.1| heat shock cognate 71 kDa protein [Pongo abelii] &gt;ref|NP_001248586.1| heat shock cognate 71 kDa protein [Macaca mulatta] &gt;ref|NP_006588.1| heat shock cognate 71 kDa protein isoform 1 [Homo sapiens] &gt;ref|XP_002708378.1| PREDICTED: heat shock cognate 71 kDa protein [Oryctolagus cuniculus] &gt;ref|XP_003253350.1| PREDICTED: heat shock cognate 71 kDa protein isoform X1 [Nomascus leucogenys] &gt;ref|XP_003313441.2| heat shock cognate 71 kDa protein [Pan troglodytes] &gt;ref|XP_003472802.1| heat shock cognate 71 kDa protein [Cavia porcellus] &gt;ref|XP_003992527.1| heat shock cognate 71 kDa protein [Felis catus] &gt;ref|XP_004052356.1| PREDICTED: heat shock cognate 71 kDa protein [Gorilla gorilla gorilla] &gt;ref|XP_004413595.1| PREDICTED: heat shock cognate 71 kDa protein isoform X2 [Odobenus rosmarus divergens] &gt;ref|XP_004585034.1| PREDICTED: heat shock cognate 71 kDa protein [Ochotona princeps] &gt;ref|XP_004689214.1| PREDICTED: heat shock cognate 71 kDa protein [Condylura cristata] &gt;ref|XP_004870956.1| heat shock cognate 71 kDa protein [Heterocephalus glaber] &gt;ref|XP_005328449.1| heat shock cognate 71 kDa protein [Ictidomys tridecemlineatus] &gt;ref|XP_005378436.1| PREDICTED: heat shock cognate 71 kDa protein [Chinchilla lanigera] &gt;ref|XP_005580033.1| PREDICTED: heat shock cognate 71 kDa protein [Macaca fascicularis] &gt;ref|XP_005619707.1| heat shock cognate 71 kDa protein [Canis lupus familiaris] &gt;ref|XP_007091261.1| PREDICTED: heat shock cognate 71 kDa protein [Panthera tigris altaica] &gt;ref|XP_007529022.1| PREDICTED: heat shock cognate 71 kDa protein [Erinaceus europaeus] &gt;ref|XP_008019453.1| PREDICTED: heat shock cognate 71 kDa protein isoform X1 [Chlorocebus sabaeus] &gt;ref|XP_008019454.1| PREDICTED: heat shock cognate 71 kDa protein isoform X1 [Chlorocebus sabaeus] &gt;ref|XP_008019455.1| PREDICTED: heat shock cognate 71 kDa protein isoform X2 [Chlorocebus sabaeus] &gt;ref|XP_008019456.1| PREDICTED: heat shock cognate 71 kDa protein isoform X3 [Chlorocebus sabaeus] &gt;ref|XP_008157182.1| heat shock cognate 71 kDa protein [Eptesicus fuscus] &gt;ref|XP_008688169.1| PREDICTED: heat shock cognate 71 kDa protein [Ursus maritimus] &gt;ref|XP_008688170.1| PREDICTED: heat shock cognate 71 kDa protein [Ursus maritimus] &gt;ref|XP_008971636.1| heat shock cognate 71 kDa protein [Pan paniscus] &gt;ref|XP_009245455.1| heat shock cognate 71 kDa protein isoform X1 [Pongo abelii] &gt;ref|XP_010616350.1| PREDICTED: heat shock cognate 71 kDa protein [Fukomys damarensis] &gt;ref|XP_011215233.1| PREDICTED: heat shock cognate 71 kDa protein [Ailuropoda melanoleuca] &gt;ref|XP_011381300.1| heat shock cognate 71 kDa protein [Pteropus vampyrus] &gt;ref|XP_011541100.1| heat shock cognate 71 kDa protein isoform X1 [Homo sapiens] &gt;ref|XP_011730446.1| heat shock cognate 71 kDa protein [Macaca nemestrina] &gt;ref|XP_011782383.1| PREDICTED: heat shock cognate 71 kDa protein isoform X1 [Colobus angolensis palliatus] &gt;ref|XP_011820385.1| PREDICTED: heat shock cognate 71 kDa protein isoform X2 [Mandrillus leucophaeus] &gt;ref|XP_012325687.1| heat shock cognate 71 kDa protein [Aotus nancymaae] &gt;ref|XP_012422534.1| PREDICTED: heat shock cognate 71 kDa protein isoform X2 [Odobenus rosmarus divergens] &gt;ref|XP_012865104.1| PREDICTED: heat shock cognate 71 kDa protein [Dipodomys ordii] &gt;ref|XP_014699146.1| PREDICTED: heat shock cognate 71 kDa protein [Equus asinus] &gt;ref|XP_015345200.1| PREDICTED: heat shock cognate 71 kDa protein [Marmota marmota marmota] &gt;ref|XP_015987719.1| PREDICTED: heat shock cognate 71 kDa protein [Rousettus aegyptiacus] &gt;ref|XP_017501836.1| PREDICTED: heat shock cognate 71 kDa protein [Manis javanica] &gt;ref|XP_019289047.1| PREDICTED: heat shock cognate 71 kDa protein [Panthera pardus] &gt;ref|XP_019488987.1| PREDICTED: heat shock cognate 71 kDa protein [Hipposideros armiger] &gt;ref|XP_020037181.1| heat shock cognate 71 kDa protein [Castor canadensis] &gt;ref|XP_021552250.1| heat shock cognate 71 kDa protein [Neomonachus schauinslandi] &gt;ref|XP_022368557.1| heat shock cognate 71 kDa protein [Enhydra lutris kenyoni] &gt;ref|XP_023064271.1| heat shock cognate 71 kDa protein [Piliocolobus tephrosceles] &gt;ref|XP_025211459.1| heat shock cognate 71 kDa protein isoform X1 [Theropithecus gelada] &gt;ref|XP_025320962.1| heat shock cognate 71 kDa protein [Canis lupus dingo] &gt;ref|XP_025749215.1| heat shock cognate 71 kDa protein [Callorhinus ursinus] &gt;ref|XP_025854814.1| heat shock cognate 71 kDa protein [Vulpes vulpes] &gt;ref|XP_026361319.1| heat shock cognate 71 kDa protein [Ursus arctos horribilis] &gt;ref|XP_026892574.1| heat shock cognate 71 kDa protein [Acinonyx jubatus] &gt;ref|XP_027786513.1| heat shock cognate 71 kDa protein [Marmota flaviventris] &gt;ref|XP_027981676.1| heat shock cognate 71 kDa protein [Eumetopias jubatus] &gt;ref|XP_028384615.1| heat shock cognate 71 kDa protein isoform X1 [Phyllostomus discolor] &gt;ref|XP_028384618.1| heat shock cognate 71 kDa protein isoform X1 [Phyllostomus discolor] &gt;ref|XP_030190480.1| heat shock cognate 71 kDa protein [Lynx canadensis]</t>
  </si>
  <si>
    <t>NP_503068</t>
  </si>
  <si>
    <t>Heat shock 70 kDa protein A [Caenorhabditis elegans]</t>
  </si>
  <si>
    <t>NP_001262586</t>
  </si>
  <si>
    <t>heat shock protein cognate 4, isoform G [Drosophila melanogaster] &gt;ref|NP_524356.1| heat shock protein cognate 4, isoform A [Drosophila melanogaster] &gt;ref|NP_731987.1| heat shock protein cognate 4, isoform B [Drosophila melanogaster] &gt;ref|NP_731988.1| heat shock protein cognate 4, isoform C [Drosophila melanogaster] &gt;ref|NP_731989.1| heat shock protein cognate 4, isoform D [Drosophila melanogaster] &gt;ref|NP_788679.1| heat shock protein cognate 4, isoform E [Drosophila melanogaster] &gt;ref|NP_788680.1| heat shock protein cognate 4, isoform F [Drosophila melanogaster]</t>
  </si>
  <si>
    <t>NP_036413</t>
  </si>
  <si>
    <t>potassium voltage-gated channel subfamily D member 2 precursor [Homo sapiens] &gt;ref|XP_001141749.1| potassium voltage-gated channel subfamily D member 2 [Pan troglodytes] &gt;ref|XP_003808691.1| potassium voltage-gated channel subfamily D member 2 [Pan paniscus]</t>
  </si>
  <si>
    <t>NP_500975</t>
  </si>
  <si>
    <t>SHaL family of potassium channels [Caenorhabditis elegans]</t>
  </si>
  <si>
    <t>NP_003721</t>
  </si>
  <si>
    <t>ribonuclease T2 precursor [Homo sapiens]</t>
  </si>
  <si>
    <t>NP_503370</t>
  </si>
  <si>
    <t>RiboNucleaSe T homolog [Caenorhabditis elegans]</t>
  </si>
  <si>
    <t>NP_523966</t>
  </si>
  <si>
    <t>ribonuclease X25 [Drosophila melanogaster]</t>
  </si>
  <si>
    <t>NP_001136082</t>
  </si>
  <si>
    <t>serine/threonine-protein kinase ULK2 [Homo sapiens] &gt;ref|NP_055498.3| serine/threonine-protein kinase ULK2 [Homo sapiens]</t>
  </si>
  <si>
    <t>NP_001021174</t>
  </si>
  <si>
    <t>Serine/threonine-protein kinase plk-1 [Caenorhabditis elegans]</t>
  </si>
  <si>
    <t>NP_648601</t>
  </si>
  <si>
    <t>Autophagy-related 1, isoform A [Drosophila melanogaster]</t>
  </si>
  <si>
    <t>NP_001082</t>
  </si>
  <si>
    <t>amiloride-sensitive amine oxidase [copper-containing] isoform 2 precursor [Homo sapiens] &gt;ref|XP_016867436.1| amiloride-sensitive amine oxidase [copper-containing] isoform X2 [Homo sapiens]</t>
  </si>
  <si>
    <t>NP_775808</t>
  </si>
  <si>
    <t>general transcription factor II-I repeat domain-containing protein 2A isoform 1 [Homo sapiens]</t>
  </si>
  <si>
    <t>XP_006714991</t>
  </si>
  <si>
    <t>netrin receptor UNC5A isoform X3 [Homo sapiens]</t>
  </si>
  <si>
    <t>NP_001293749</t>
  </si>
  <si>
    <t>Netrin receptor unc-5 [Caenorhabditis elegans]</t>
  </si>
  <si>
    <t>NP_001286450</t>
  </si>
  <si>
    <t>unc-5, isoform B [Drosophila melanogaster] &gt;ref|NP_611033.2| unc-5, isoform A [Drosophila melanogaster]</t>
  </si>
  <si>
    <t>NP_001307607</t>
  </si>
  <si>
    <t>histone-lysine N-methyltransferase SETMAR isoform 7 [Homo sapiens]</t>
  </si>
  <si>
    <t>NP_115485</t>
  </si>
  <si>
    <t>homeobox protein orthopedia [Rattus norvegicus] &gt;ref|NP_001096782.1| homeobox protein orthopedia [Bos taurus] &gt;ref|NP_035151.1| homeobox protein orthopedia [Mus musculus] &gt;ref|NP_115485.1| homeobox protein orthopedia [Homo sapiens] &gt;ref|XP_001143053.1| homeobox protein orthopedia [Pan troglodytes] &gt;ref|XP_002808478.1| homeobox protein orthopedia [Macaca mulatta] &gt;ref|XP_002815727.1| homeobox protein orthopedia [Pongo abelii] &gt;ref|XP_003785979.1| homeobox protein orthopedia [Otolemur garnettii] &gt;ref|XP_003812690.1| homeobox protein orthopedia [Pan paniscus] &gt;ref|XP_003981136.2| homeobox protein orthopedia [Felis catus] &gt;ref|XP_004411240.1| PREDICTED: homeobox protein orthopedia [Odobenus rosmarus divergens] &gt;ref|XP_004420490.1| PREDICTED: homeobox protein orthopedia [Ceratotherium simum simum] &gt;ref|XP_004766890.1| PREDICTED: homeobox protein orthopedia isoform X1 [Mustela putorius furo] &gt;ref|XP_004870243.1| homeobox protein orthopedia [Heterocephalus glaber] &gt;ref|XP_005329040.1| homeobox protein orthopedia [Ictidomys tridecemlineatus] &gt;ref|XP_005386081.1| PREDICTED: homeobox protein orthopedia [Chinchilla lanigera] &gt;ref|XP_005557281.1| PREDICTED: homeobox protein orthopedia [Macaca fascicularis] &gt;ref|XP_006078660.1| homeobox protein orthopedia [Bubalus bubalis] &gt;ref|XP_006744077.1| PREDICTED: homeobox protein orthopedia [Leptonychotes weddellii] &gt;ref|XP_007974276.1| PREDICTED: homeobox protein orthopedia [Chlorocebus sabaeus] &gt;ref|XP_008854205.1| homeobox protein orthopedia [Nannospalax galili] &gt;ref|XP_010354979.1| PREDICTED: homeobox protein orthopedia [Rhinopithecus roxellana] &gt;ref|XP_011728405.1| homeobox protein orthopedia [Macaca nemestrina] &gt;ref|XP_011814608.1| PREDICTED: homeobox protein orthopedia [Colobus angolensis palliatus] &gt;ref|XP_011851642.1| PREDICTED: homeobox protein orthopedia [Mandrillus leucophaeus] &gt;ref|XP_011944619.1| PREDICTED: homeobox protein orthopedia [Cercocebus atys] &gt;ref|XP_012520015.1| PREDICTED: homeobox protein orthopedia [Propithecus coquereli] &gt;ref|XP_012593808.1| homeobox protein orthopedia [Microcebus murinus] &gt;ref|XP_014685503.1| PREDICTED: homeobox protein orthopedia [Equus asinus] &gt;ref|XP_014952239.2| homeobox protein orthopedia [Ovis aries] &gt;ref|XP_017751014.1| PREDICTED: homeobox protein orthopedia [Rhinopithecus bieti] &gt;ref|XP_017909305.1| PREDICTED: homeobox protein orthopedia [Capra hircus] &gt;ref|XP_019318481.1| PREDICTED: homeobox protein orthopedia [Panthera pardus] &gt;ref|XP_019496557.1| PREDICTED: homeobox protein orthopedia [Hipposideros armiger] &gt;ref|XP_020033479.1| homeobox protein orthopedia [Castor canadensis] &gt;ref|XP_021036756.1| homeobox protein orthopedia [Mus caroli] &gt;ref|XP_021555630.1| homeobox protein orthopedia [Neomonachus schauinslandi] &gt;ref|XP_021795179.1| homeobox protein orthopedia [Papio anubis] &gt;ref|XP_022360389.1| homeobox protein orthopedia [Enhydra lutris kenyoni] &gt;ref|XP_023070837.1| homeobox protein orthopedia [Piliocolobus tephrosceles] &gt;ref|XP_023474136.1| homeobox protein orthopedia [Equus caballus] &gt;ref|XP_025244274.1| homeobox protein orthopedia [Theropithecus gelada] &gt;ref|XP_025748268.1| homeobox protein orthopedia [Callorhinus ursinus] &gt;ref|XP_025748397.1| homeobox protein orthopedia [Callorhinus ursinus] &gt;ref|XP_026249073.1| homeobox protein orthopedia [Urocitellus parryii] &gt;ref|XP_026895338.1| homeobox protein orthopedia [Acinonyx jubatus] &gt;ref|XP_027257035.1| homeobox protein orthopedia isoform X2 [Cricetulus griseus] &gt;ref|XP_027408727.1| homeobox protein orthopedia [Bos indicus x Bos taurus] &gt;ref|XP_027462871.1| homeobox protein orthopedia [Zalophus californianus] &gt;ref|XP_027783795.1| homeobox protein orthopedia [Marmota flaviventris] &gt;ref|XP_027970235.1| homeobox protein orthopedia [Eumetopias jubatus] &gt;ref|XP_028615894.1| homeobox protein orthopedia [Grammomys surdaster] &gt;ref|XP_029798320.1| homeobox protein orthopedia [Suricata suricatta]</t>
  </si>
  <si>
    <t>NP_491393</t>
  </si>
  <si>
    <t>C. Elegans Homeobox [Caenorhabditis elegans]</t>
  </si>
  <si>
    <t>NP_694881</t>
  </si>
  <si>
    <t>heat shock cognate 71 kDa protein isoform 2 [Homo sapiens] &gt;ref|XP_003253351.1| PREDICTED: heat shock cognate 71 kDa protein isoform X3 [Nomascus leucogenys] &gt;ref|XP_004667403.1| PREDICTED: heat shock cognate 71 kDa protein isoform X3 [Jaculus jaculus] &gt;ref|XP_006833992.1| PREDICTED: heat shock cognate 71 kDa protein isoform X2 [Chrysochloris asiatica] &gt;ref|XP_007948136.1| PREDICTED: heat shock cognate 71 kDa protein isoform X3 [Orycteropus afer afer] &gt;ref|XP_011782386.1| PREDICTED: heat shock cognate 71 kDa protein isoform X4 [Colobus angolensis palliatus] &gt;ref|XP_011820387.1| PREDICTED: heat shock cognate 71 kDa protein isoform X4 [Mandrillus leucophaeus] &gt;ref|XP_025211462.1| heat shock cognate 71 kDa protein isoform X3 [Theropithecus gelada]</t>
  </si>
  <si>
    <t>NP_524063</t>
  </si>
  <si>
    <t>heat shock protein cognate 1, isoform A [Drosophila melanogaster]</t>
  </si>
  <si>
    <t>NP_002060</t>
  </si>
  <si>
    <t>guanine nucleotide-binding protein G(i) subunit alpha-1 [Sus scrofa] &gt;ref|NP_001230985.1| guanine nucleotide-binding protein G(i) subunit alpha-1 [Cricetulus griseus] &gt;ref|NP_002060.4| guanine nucleotide-binding protein G(i) subunit alpha-1 isoform 1 [Homo sapiens] &gt;ref|NP_034435.1| guanine nucleotide-binding protein G(i) subunit alpha-1 [Mus musculus] &gt;ref|NP_776749.1| guanine nucleotide-binding protein G(i) subunit alpha-1 [Bos taurus] &gt;ref|XP_001159548.1| guanine nucleotide-binding protein G(i) subunit alpha-1 isoform X1 [Pan troglodytes] &gt;ref|XP_003407227.1| guanine nucleotide-binding protein G(i) subunit alpha-1 [Loxodonta africana] &gt;ref|XP_004045698.1| PREDICTED: guanine nucleotide-binding protein G(i) subunit alpha-1 isoform X1 [Gorilla gorilla gorilla] &gt;ref|XP_004263451.1| PREDICTED: guanine nucleotide-binding protein G(i) subunit alpha-1 [Orcinus orca] &gt;ref|XP_004381521.1| guanine nucleotide-binding protein G(i) subunit alpha-1 [Trichechus manatus latirostris] &gt;ref|XP_004393684.1| PREDICTED: guanine nucleotide-binding protein G(i) subunit alpha-1 isoform X2 [Odobenus rosmarus divergens] &gt;ref|XP_004676952.1| PREDICTED: guanine nucleotide-binding protein G(i) subunit alpha-1 isoform X1 [Condylura cristata] &gt;ref|XP_004739667.1| PREDICTED: guanine nucleotide-binding protein G(i) subunit alpha-1 isoform X1 [Mustela putorius furo] &gt;ref|XP_005358400.1| guanine nucleotide-binding protein G(i) subunit alpha-1 [Microtus ochrogaster] &gt;ref|XP_005550437.1| PREDICTED: guanine nucleotide-binding protein G(i) subunit alpha-1 isoform X1 [Macaca fascicularis] &gt;ref|XP_005679147.2| PREDICTED: guanine nucleotide-binding protein G(i) subunit alpha-1 [Capra hircus] &gt;ref|XP_005900911.1| PREDICTED: guanine nucleotide-binding protein G(i) subunit alpha-1 isoform X1 [Bos mutus] &gt;ref|XP_006733015.1| PREDICTED: guanine nucleotide-binding protein G(i) subunit alpha-1-like isoform X1 [Leptonychotes weddellii] &gt;ref|XP_006925804.1| guanine nucleotide-binding protein G(i) subunit alpha-1 [Pteropus alecto] &gt;ref|XP_007114569.1| guanine nucleotide-binding protein G(i) subunit alpha-1 isoform X1 [Physeter catodon] &gt;ref|XP_007187183.1| guanine nucleotide-binding protein G(i) subunit alpha-1 [Balaenoptera acutorostrata scammoni] &gt;ref|XP_007467102.1| PREDICTED: guanine nucleotide-binding protein G(i) subunit alpha-1 isoform X1 [Lipotes vexillifer] &gt;ref|XP_007467103.1| PREDICTED: guanine nucleotide-binding protein G(i) subunit alpha-1 isoform X2 [Lipotes vexillifer] &gt;ref|XP_007536385.1| PREDICTED: guanine nucleotide-binding protein G(i) subunit alpha-1 [Erinaceus europaeus] &gt;ref|XP_007942986.1| PREDICTED: guanine nucleotide-binding protein G(i) subunit alpha-1 isoform X2 [Orycteropus afer afer] &gt;ref|XP_007980565.1| PREDICTED: guanine nucleotide-binding protein G(i) subunit alpha-1 isoform X1 [Chlorocebus sabaeus] &gt;ref|XP_008060667.1| guanine nucleotide-binding protein G(i) subunit alpha-1 [Carlito syrichta] &gt;ref|XP_009201813.2| guanine nucleotide-binding protein G(i) subunit alpha-1 isoform X1 [Papio anubis] &gt;ref|XP_010846405.1| PREDICTED: guanine nucleotide-binding protein G(i) subunit alpha-1 isoform X2 [Bison bison bison] &gt;ref|XP_010991680.1| PREDICTED: guanine nucleotide-binding protein G(i) subunit alpha-1 isoform X3 [Camelus dromedarius] &gt;ref|XP_011278647.1| guanine nucleotide-binding protein G(i) subunit alpha-1 isoform X1 [Felis catus] &gt;ref|XP_011363523.1| guanine nucleotide-binding protein G(i) subunit alpha-1 [Pteropus vampyrus] &gt;ref|XP_011728885.1| guanine nucleotide-binding protein G(i) subunit alpha-1 isoform X1 [Macaca nemestrina] &gt;ref|XP_012321972.1| guanine nucleotide-binding protein G(i) subunit alpha-1 [Aotus nancymaae] &gt;ref|XP_014950733.1| guanine nucleotide-binding protein G(i) subunit alpha-1 [Ovis aries] &gt;ref|XP_014989675.1| guanine nucleotide-binding protein G(i) subunit alpha-1 isoform X1 [Macaca mulatta] &gt;ref|XP_015324318.1| guanine nucleotide-binding protein G(i) subunit alpha-1 isoform X2 [Bos taurus] &gt;ref|XP_016015105.1| PREDICTED: guanine nucleotide-binding protein G(i) subunit alpha-1 [Rousettus aegyptiacus] &gt;ref|XP_016015106.1| PREDICTED: guanine nucleotide-binding protein G(i) subunit alpha-1 [Rousettus aegyptiacus] &gt;ref|XP_016015107.1| PREDICTED: guanine nucleotide-binding protein G(i) subunit alpha-1 [Rousettus aegyptiacus] &gt;ref|XP_016015108.1| PREDICTED: guanine nucleotide-binding protein G(i) subunit alpha-1 [Rousettus aegyptiacus] &gt;ref|XP_017378614.1| PREDICTED: guanine nucleotide-binding protein G(i) subunit alpha-1 isoform X1 [Cebus capucinus imitator] &gt;ref|XP_019306837.1| PREDICTED: guanine nucleotide-binding protein G(i) subunit alpha-1 [Panthera pardus] &gt;ref|XP_019517135.1| PREDICTED: guanine nucleotide-binding protein G(i) subunit alpha-1 [Hipposideros armiger] &gt;ref|XP_019517136.1| PREDICTED: guanine nucleotide-binding protein G(i) subunit alpha-1 [Hipposideros armiger] &gt;ref|XP_019796077.1| PREDICTED: guanine nucleotide-binding protein G(i) subunit alpha-1 [Tursiops truncatus] &gt;ref|XP_019796078.1| PREDICTED: guanine nucleotide-binding protein G(i) subunit alpha-1 [Tursiops truncatus] &gt;ref|XP_019814161.1| PREDICTED: guanine nucleotide-binding protein G(i) subunit alpha-1 [Bos indicus] &gt;ref|XP_020738565.1| guanine nucleotide-binding protein G(i) subunit alpha-1 isoform X1 [Odocoileus virginianus texanus] &gt;ref|XP_020738566.1| guanine nucleotide-binding protein G(i) subunit alpha-1 isoform X1 [Odocoileus virginianus texanus] &gt;ref|XP_020919153.1| guanine nucleotide-binding protein G(i) subunit alpha-1 [Sus scrofa] &gt;ref|XP_021018630.1| guanine nucleotide-binding protein G(i) subunit alpha-1 [Mus caroli] &gt;ref|XP_021044455.1| guanine nucleotide-binding protein G(i) subunit alpha-1 [Mus pahari] &gt;ref|XP_021545252.1| guanine nucleotide-binding protein G(i) subunit alpha-1 [Neomonachus schauinslandi] &gt;ref|XP_022371163.1| guanine nucleotide-binding protein G(i) subunit alpha-1 [Enhydra lutris kenyoni] &gt;ref|XP_023082447.1| guanine nucleotide-binding protein G(i) subunit alpha-1 [Piliocolobus tephrosceles] &gt;ref|XP_023106073.1| guanine nucleotide-binding protein G(i) subunit alpha-1 isoform X1 [Felis catus] &gt;ref|XP_024593863.1| guanine nucleotide-binding protein G(i) subunit alpha-1 [Neophocaena asiaeorientalis asiaeorientalis] &gt;ref|XP_024593864.1| guanine nucleotide-binding protein G(i) subunit alpha-1 [Neophocaena asiaeorientalis asiaeorientalis] &gt;ref|XP_025146843.1| guanine nucleotide-binding protein G(i) subunit alpha-1 [Bubalus bubalis] &gt;ref|XP_025235704.1| guanine nucleotide-binding protein G(i) subunit alpha-1 isoform X1 [Theropithecus gelada] &gt;ref|XP_025305142.1| guanine nucleotide-binding protein G(i) subunit alpha-1 [Canis lupus dingo] &gt;ref|XP_025861893.1| guanine nucleotide-binding protein G(i) subunit alpha-1 isoform X1 [Vulpes vulpes] &gt;ref|XP_026360296.1| guanine nucleotide-binding protein G(i) subunit alpha-1 [Ursus arctos horribilis] &gt;ref|XP_026360305.1| guanine nucleotide-binding protein G(i) subunit alpha-1 [Ursus arctos horribilis] &gt;ref|XP_026360311.1| guanine nucleotide-binding protein G(i) subunit alpha-1 [Ursus arctos horribilis] &gt;ref|XP_026927552.1| guanine nucleotide-binding protein G(i) subunit alpha-1 [Acinonyx jubatus] &gt;ref|XP_026979599.1| guanine nucleotide-binding protein G(i) subunit alpha-1 [Lagenorhynchus obliquidens] &gt;ref|XP_026979600.1| guanine nucleotide-binding protein G(i) subunit alpha-1 [Lagenorhynchus obliquidens] &gt;ref|XP_026979602.1| guanine nucleotide-binding protein G(i) subunit alpha-1 [Lagenorhynchus obliquidens] &gt;ref|XP_027395588.1| guanine nucleotide-binding protein G(i) subunit alpha-1 isoform X1 [Bos indicus x Bos taurus] &gt;ref|XP_028633948.1| guanine nucleotide-binding protein G(i) subunit alpha-1 [Grammomys surdaster] &gt;ref|XP_029812724.1| guanine nucleotide-binding protein G(i) subunit alpha-1 [Suricata suricatta] &gt;ref|XP_030163703.1| guanine nucleotide-binding protein G(i) subunit alpha-1 [Lynx canadensis]</t>
  </si>
  <si>
    <t>NP_492108</t>
  </si>
  <si>
    <t>Guanine nucleotide-binding protein G(o) subunit alpha [Caenorhabditis elegans]</t>
  </si>
  <si>
    <t>NP_477502</t>
  </si>
  <si>
    <t>G protein alpha i subunit [Drosophila melanogaster]</t>
  </si>
  <si>
    <t>NP_663772</t>
  </si>
  <si>
    <t>tigger transposable element-derived protein 4 [Homo sapiens] &gt;ref|XP_005262864.1| tigger transposable element-derived protein 4 isoform X1 [Homo sapiens]</t>
  </si>
  <si>
    <t>XP_011512590</t>
  </si>
  <si>
    <t>SCAN domain-containing protein 3 isoform X2 [Homo sapiens]</t>
  </si>
  <si>
    <t>XP_016863748</t>
  </si>
  <si>
    <t>protocadherin-7 isoform X2 [Homo sapiens]</t>
  </si>
  <si>
    <t>NP_001300071</t>
  </si>
  <si>
    <t>FlaMIngo (cadherin plus 7TM domain) homolog [Caenorhabditis elegans]</t>
  </si>
  <si>
    <t>NP_001188903</t>
  </si>
  <si>
    <t>starry night, isoform C [Drosophila melanogaster] &gt;ref|NP_724962.3| starry night, isoform A [Drosophila melanogaster]</t>
  </si>
  <si>
    <t>XP_016862939</t>
  </si>
  <si>
    <t>brother of CDO isoform X2 [Homo sapiens]</t>
  </si>
  <si>
    <t>NP_001186883</t>
  </si>
  <si>
    <t>actin, cytoplasmic 2 [Escherichia coli] &gt;ref|NP_001028790.1| actin, cytoplasmic 2 [Bos taurus] &gt;ref|NP_001120921.1| actin, cytoplasmic 2 [Rattus norvegicus] &gt;ref|NP_001186883.1| actin, cytoplasmic 2 [Homo sapiens] &gt;ref|NP_001295542.1| actin, cytoplasmic 2 [Gallus gallus] &gt;ref|NP_001605.1| actin, cytoplasmic 2 [Homo sapiens] &gt;ref|NP_033739.1| actin, cytoplasmic 2 isoform 1 [Mus musculus] &gt;ref|XP_001370868.3| PREDICTED: actin, cytoplasmic 2 [Monodelphis domestica] &gt;ref|XP_002729242.3| PREDICTED: actin, cytoplasmic 2 isoform X1 [Rattus norvegicus] &gt;ref|XP_003274870.1| PREDICTED: actin, cytoplasmic 2 isoform X2 [Nomascus leucogenys] &gt;ref|XP_003274871.1| PREDICTED: actin, cytoplasmic 2 isoform X2 [Nomascus leucogenys] &gt;ref|XP_003357976.1| actin, cytoplasmic 2 [Sus scrofa] &gt;ref|XP_003417431.1| actin, cytoplasmic 2 [Loxodonta africana] &gt;ref|XP_003464851.1| actin, cytoplasmic 2 [Cavia porcellus] &gt;ref|XP_003496930.2| actin, cytoplasmic 2 isoform X1 [Cricetulus griseus] &gt;ref|XP_003786113.1| actin, cytoplasmic 2 [Otolemur garnettii] &gt;ref|XP_003831173.1| actin, cytoplasmic 2 [Pan paniscus] &gt;ref|XP_003913607.1| actin, cytoplasmic 2 [Papio anubis] &gt;ref|XP_004013127.3| actin, cytoplasmic 2 [Ovis aries] &gt;ref|XP_004040872.1| PREDICTED: actin, cytoplasmic 2 [Gorilla gorilla gorilla] &gt;ref|XP_004275611.1| PREDICTED: actin, cytoplasmic 2 [Orcinus orca] &gt;ref|XP_004432908.1| PREDICTED: actin, cytoplasmic 2 [Ceratotherium simum simum] &gt;ref|XP_004655321.1| PREDICTED: actin, cytoplasmic 2 [Jaculus jaculus] &gt;ref|XP_004695563.1| PREDICTED: actin, cytoplasmic 2 [Condylura cristata] &gt;ref|XP_005350909.1| actin, cytoplasmic 2 [Microtus ochrogaster] &gt;ref|XP_005905452.1| PREDICTED: actin, cytoplasmic 2 isoform X1 [Bos mutus] &gt;ref|XP_006134922.1| actin, cytoplasmic 2 [Pelodiscus sinensis] &gt;ref|XP_006172147.2| actin, cytoplasmic 2 [Tupaia chinensis] &gt;ref|XP_006199509.1| PREDICTED: actin, cytoplasmic 2 [Vicugna pacos] &gt;ref|XP_006869574.1| PREDICTED: actin, cytoplasmic 2 [Chrysochloris asiatica] &gt;ref|XP_007070993.1| actin, cytoplasmic 2 [Chelonia mydas] &gt;ref|XP_007125705.1| actin, cytoplasmic 2 [Physeter catodon] &gt;ref|XP_007419915.2| actin, cytoplasmic 2 [Python bivittatus] &gt;ref|XP_007462391.1| PREDICTED: actin, cytoplasmic 2 [Lipotes vexillifer] &gt;ref|XP_007957779.1| PREDICTED: actin, cytoplasmic 2 isoform X1 [Orycteropus afer afer] &gt;ref|XP_008011433.1| PREDICTED: actin, cytoplasmic 2 [Chlorocebus sabaeus] &gt;ref|XP_008102340.2| PREDICTED: LOW QUALITY PROTEIN: actin, cytoplasmic 2 [Anolis carolinensis] &gt;ref|XP_008165885.2| actin, cytoplasmic 2 [Chrysemys picta bellii] &gt;ref|XP_008567052.1| PREDICTED: actin, cytoplasmic 2 [Galeopterus variegatus] &gt;ref|XP_008987529.1| PREDICTED: actin, cytoplasmic 2 isoform X1 [Callithrix jacchus] &gt;ref|XP_009189719.1| actin, cytoplasmic 2 [Papio anubis] &gt;ref|XP_009250409.1| actin, cytoplasmic 2 [Pongo abelii] &gt;ref|XP_010226323.1| PREDICTED: actin, cytoplasmic 2 [Tinamus guttatus] &gt;ref|XP_010352583.1| PREDICTED: actin, cytoplasmic 2 [Rhinopithecus roxellana] &gt;ref|XP_010576860.1| PREDICTED: actin, cytoplasmic 2 [Haliaeetus leucocephalus] &gt;ref|XP_010595197.1| actin, cytoplasmic 2 [Loxodonta africana] &gt;ref|XP_010948971.1| PREDICTED: actin, cytoplasmic 2 [Camelus bactrianus] &gt;ref|XP_010997836.1| PREDICTED: actin, cytoplasmic 2 [Camelus dromedarius] &gt;ref|XP_011216383.1| PREDICTED: actin, cytoplasmic 2 [Ailuropoda melanoleuca] &gt;ref|XP_011585049.1| PREDICTED: actin, cytoplasmic 2 [Aquila chrysaetos canadensis] &gt;ref|XP_011718490.1| actin, cytoplasmic 2 [Macaca nemestrina] &gt;ref|XP_011815535.1| PREDICTED: actin, cytoplasmic 2 isoform X2 [Colobus angolensis palliatus] &gt;ref|XP_011815598.1| PREDICTED: actin, cytoplasmic 2 isoform X2 [Colobus angolensis palliatus] &gt;ref|XP_011848881.1| PREDICTED: actin, cytoplasmic 2 [Mandrillus leucophaeus] &gt;ref|XP_011848965.1| PREDICTED: actin, cytoplasmic 2 [Mandrillus leucophaeus] &gt;ref|XP_011921552.1| PREDICTED: actin, cytoplasmic 2 [Cercocebus atys] &gt;ref|XP_012308165.1| actin, cytoplasmic 2 [Aotus nancymaae] &gt;ref|XP_012511818.1| PREDICTED: actin, cytoplasmic 2 [Propithecus coquereli] &gt;ref|XP_012644914.1| actin, cytoplasmic 2 [Microcebus murinus] &gt;ref|XP_012909756.1| PREDICTED: actin, cytoplasmic 2 [Mustela putorius furo] &gt;ref|XP_012933617.1| actin, cytoplasmic 2 [Heterocephalus glaber] &gt;ref|XP_013361520.1| PREDICTED: actin, cytoplasmic 2 [Chinchilla lanigera] &gt;ref|XP_013806576.1| PREDICTED: actin, cytoplasmic 2 [Apteryx australis mantelli] &gt;ref|XP_013921350.1| PREDICTED: actin, cytoplasmic 2 [Thamnophis sirtalis] &gt;ref|XP_014644845.1| PREDICTED: actin, cytoplasmic 2 [Ceratotherium simum simum] &gt;ref|XP_014719674.1| PREDICTED: actin, cytoplasmic 2 [Equus asinus] &gt;ref|XP_014719683.1| PREDICTED: actin, cytoplasmic 2 [Equus asinus] &gt;ref|XP_014742958.1| PREDICTED: actin, cytoplasmic 2 [Sturnus vulgaris] &gt;ref|XP_014806967.1| PREDICTED: actin, cytoplasmic 2 [Calidris pugnax] &gt;ref|XP_014976066.1| actin, cytoplasmic 2 [Macaca mulatta] &gt;ref|XP_015264215.1| PREDICTED: actin, cytoplasmic 2 [Gekko japonicus] &gt;ref|XP_015501205.1| PREDICTED: actin, cytoplasmic 2 [Parus major] &gt;ref|XP_015670662.1| actin, cytoplasmic 2 [Protobothrops mucrosquamatus] &gt;ref|XP_016048746.1| PREDICTED: actin, cytoplasmic 2 isoform X1 [Erinaceus europaeus] &gt;ref|XP_016070943.1| PREDICTED: actin, cytoplasmic 2 [Miniopterus natalensis] &gt;ref|XP_016786157.1| actin, cytoplasmic 2 isoform X1 [Pan troglodytes] &gt;ref|XP_017380370.1| PREDICTED: actin, cytoplasmic 2 [Cebus capucinus imitator] &gt;ref|XP_017452655.1| PREDICTED: actin, cytoplasmic 2 isoform X1 [Rattus norvegicus] &gt;ref|XP_017536125.1| PREDICTED: actin, cytoplasmic 2 isoform X2 [Manis javanica] &gt;ref|XP_017667527.1| PREDICTED: actin, cytoplasmic 2 [Lepidothrix coronata] &gt;ref|XP_017734769.1| PREDICTED: actin, cytoplasmic 2 [Rhinopithecus bieti] &gt;ref|XP_017919092.1| PREDICTED: actin, cytoplasmic 2 [Capra hircus] &gt;ref|XP_018423728.1| PREDICTED: actin, cytoplasmic 2 [Nanorana parkeri] &gt;ref|XP_019321482.1| PREDICTED: actin, cytoplasmic 2 [Panthera pardus] &gt;ref|XP_019342030.1| PREDICTED: actin, cytoplasmic 2 [Alligator mississippiensis] &gt;ref|XP_019371339.1| PREDICTED: actin, cytoplasmic 2 [Gavialis gangeticus] &gt;ref|XP_019397841.1| PREDICTED: actin, cytoplasmic 2 [Crocodylus porosus] &gt;ref|XP_019517489.1| PREDICTED: actin, cytoplasmic 2 [Hipposideros armiger] &gt;ref|XP_019796283.1| PREDICTED: actin, cytoplasmic 2 [Tursiops truncatus] &gt;ref|XP_019837062.1| PREDICTED: actin, cytoplasmic 2 [Bos indicus] &gt;ref|XP_020043675.1| actin, cytoplasmic 2 isoform X2 [Castor canadensis] &gt;ref|XP_020762125.1| actin, cytoplasmic 2 [Odocoileus virginianus texanus] &gt;ref|XP_020856456.1| actin, cytoplasmic 2 [Phascolarctos cinereus] &gt;ref|XP_021031208.1| actin, cytoplasmic 2 [Mus caroli] &gt;ref|XP_021096777.1| actin, cytoplasmic 2 [Heterocephalus glaber] &gt;ref|XP_021270110.1| actin, cytoplasmic 2 [Numida meleagris] &gt;ref|XP_021270111.1| actin, cytoplasmic 2 [Numida meleagris] &gt;ref|XP_021389849.1| actin, cytoplasmic 2 [Lonchura striata domestica] &gt;ref|XP_021536589.1| actin, cytoplasmic 2 [Neomonachus schauinslandi] &gt;ref|XP_022378881.1| actin, cytoplasmic 2 [Enhydra lutris kenyoni] &gt;ref|XP_022445051.1| actin, cytoplasmic 2 [Delphinapterus leucas] &gt;ref|XP_023067340.1| actin, cytoplasmic 2 [Piliocolobus tephrosceles] &gt;ref|XP_023081992.2| actin, cytoplasmic 2 [Piliocolobus tephrosceles] &gt;ref|XP_023100072.1| actin, cytoplasmic 2 [Felis catus] &gt;ref|XP_023507564.1| actin, cytoplasmic 2 [Equus caballus] &gt;ref|XP_023960418.1| actin, cytoplasmic 2 [Chrysemys picta bellii] &gt;ref|XP_024068143.1| actin, cytoplasmic 2 [Terrapene carolina triunguis] &gt;ref|XP_024409556.1| actin, cytoplasmic 2 [Desmodus rotundus] &gt;ref|XP_024616427.1| actin, cytoplasmic 2 [Neophocaena asiaeorientalis asiaeorientalis] &gt;ref|XP_025135478.1| actin, cytoplasmic 2 [Bubalus bubalis] &gt;ref|XP_025218402.1| actin, cytoplasmic 2 isoform X2 [Theropithecus gelada] &gt;ref|XP_025218403.1| actin, cytoplasmic 2 isoform X2 [Theropithecus gelada] &gt;ref|XP_025324074.1| actin, cytoplasmic 2 [Canis lupus dingo] &gt;ref|XP_025715375.1| actin, cytoplasmic 2 [Callorhinus ursinus] &gt;ref|XP_025892612.1| actin, cytoplasmic 2 [Nothoprocta perdicaria] &gt;ref|XP_025923261.1| actin, cytoplasmic 2 [Apteryx rowi] &gt;ref|XP_025978707.1| actin, cytoplasmic 2 [Dromaius novaehollandiae] &gt;ref|XP_026312608.1| actin, cytoplasmic 2 [Piliocolobus tephrosceles] &gt;ref|XP_026339692.1| actin, cytoplasmic 2 [Ursus arctos horribilis] &gt;ref|XP_026531551.1| actin, cytoplasmic 2 [Notechis scutatus] &gt;ref|XP_026557543.1| actin, cytoplasmic 2 [Pseudonaja textilis] &gt;ref|XP_026907943.1| actin, cytoplasmic 2 [Acinonyx jubatus] &gt;ref|XP_026936802.1| actin, cytoplasmic 2 [Lagenorhynchus obliquidens] &gt;ref|XP_027281226.1| actin, cytoplasmic 2 isoform X2 [Cricetulus griseus] &gt;ref|XP_027373774.1| actin, cytoplasmic 2 [Bos indicus x Bos taurus] &gt;ref|XP_027482209.1| actin, cytoplasmic 2 [Zalophus californianus] &gt;ref|XP_027510214.1| actin, cytoplasmic 2 [Corapipo altera] &gt;ref|XP_027547492.1| actin, cytoplasmic 2 isoform X2 [Neopelma chrysocephalum] &gt;ref|XP_027581203.1| actin, cytoplasmic 2 [Pipra filicauda] &gt;ref|XP_027705927.1| actin, cytoplasmic 2 [Vombatus ursinus] &gt;ref|XP_027759931.1| actin, cytoplasmic 2 [Empidonax traillii] &gt;ref|XP_027968116.1| actin, cytoplasmic 2 [Eumetopias jubatus] &gt;ref|XP_027986231.1| actin, cytoplasmic 2 [Eptesicus fuscus] &gt;ref|XP_028377467.1| actin, cytoplasmic 2 isoform X1 [Phyllostomus discolor] &gt;ref|XP_028377468.1| actin, cytoplasmic 2 isoform X1 [Phyllostomus discolor] &gt;ref|XP_028377469.1| actin, cytoplasmic 2 isoform X1 [Phyllostomus discolor] &gt;ref|XP_028570089.1| actin, cytoplasmic 2 [Podarcis muralis] &gt;ref|XP_028643813.1| actin, cytoplasmic 2 [Grammomys surdaster] &gt;ref|XP_028709399.1| LOW QUALITY PROTEIN: actin, cytoplasmic 2 [Peromyscus leucopus] &gt;ref|XP_028912684.1| actin, cytoplasmic 2 [Ornithorhynchus anatinus] &gt;ref|XP_029067391.1| actin, cytoplasmic 2 [Monodon monoceros] &gt;ref|XP_029782798.1| actin, cytoplasmic 2 [Suricata suricatta] &gt;ref|XP_029868847.1| actin, cytoplasmic 2 [Aquila chrysaetos chrysaetos] &gt;ref|XP_030143135.1| actin, cytoplasmic 2 [Taeniopygia guttata] &gt;ref|XP_030151044.1| actin, cytoplasmic 2 [Lynx canadensis] &gt;ref|XP_030317848.1| actin, cytoplasmic 2 [Calypte anna] &gt;ref|XP_030362280.1| actin, cytoplasmic 2 [Strigops habroptila] &gt;ref|XP_030390458.1| actin, cytoplasmic 2 [Gopherus evgoodei] &gt;ref|XP_030390459.1| actin, cytoplasmic 2 [Gopherus evgoodei]</t>
  </si>
  <si>
    <t>NP_508842</t>
  </si>
  <si>
    <t>Actin-4 [Caenorhabditis elegans]</t>
  </si>
  <si>
    <t>NP_001287314</t>
  </si>
  <si>
    <t>actin 87E, isoform C [Drosophila melanogaster] &gt;ref|NP_477091.1| actin 87E, isoform A [Drosophila melanogaster] &gt;ref|NP_731812.1| actin 87E, isoform B [Drosophila melanogaster] &gt;ref|XP_001359004.1| uncharacterized protein Dpse_GA14877 [Drosophila pseudoobscura pseudoobscura] &gt;ref|XP_001953106.1| uncharacterized protein Dana_GF17602 [Drosophila ananassae] &gt;ref|XP_001980267.1| actin-87E [Drosophila erecta] &gt;ref|XP_001989898.1| GH19045 [Drosophila grimshawi] &gt;ref|XP_001999127.1| uncharacterized protein Dmoj_GI24339 [Drosophila mojavensis] &gt;ref|XP_002013173.2| actin-87E [Drosophila persimilis] &gt;ref|XP_002056070.1| ActinE1 [Drosophila virilis] &gt;ref|XP_002073085.1| actin-87E [Drosophila willistoni] &gt;ref|XP_002097534.1| uncharacterized protein Dyak_GE26273 [Drosophila yakuba] &gt;ref|XP_016034853.1| uncharacterized protein Dsimw501_GD18909 [Drosophila simulans] &gt;ref|XP_016942724.1| PREDICTED: actin-87E [Drosophila suzukii] &gt;ref|XP_016960465.1| PREDICTED: actin-87E [Drosophila biarmipes] &gt;ref|XP_016970812.1| PREDICTED: actin-87E [Drosophila rhopaloa] &gt;ref|XP_017046435.1| PREDICTED: actin-87E [Drosophila ficusphila] &gt;ref|XP_017104502.1| PREDICTED: actin-87E [Drosophila bipectinata] &gt;ref|XP_017117379.1| PREDICTED: actin-87E [Drosophila elegans] &gt;ref|XP_017142762.1| PREDICTED: actin-87E [Drosophila miranda] &gt;ref|XP_017873822.1| PREDICTED: actin-87E [Drosophila arizonae] &gt;ref|XP_022221945.1| actin-87E [Drosophila obscura] &gt;ref|XP_023179814.1| actin-87E [Drosophila hydei] &gt;ref|XP_023292241.1| actin-87E [Lucilia cuprina] &gt;ref|XP_030242006.1| actin-87E [Drosophila navojoa] &gt;ref|XP_030371332.1| actin-87E [Scaptodrosophila lebanonensis]</t>
  </si>
  <si>
    <t>NP_001137139</t>
  </si>
  <si>
    <t>zinc finger BED domain-containing protein 5 [Homo sapiens] &gt;ref|NP_067034.2| zinc finger BED domain-containing protein 5 [Homo sapiens]</t>
  </si>
  <si>
    <t>XP_011533401</t>
  </si>
  <si>
    <t>protocadherin-9 isoform X3 [Homo sapiens]</t>
  </si>
  <si>
    <t>NP_506256</t>
  </si>
  <si>
    <t>NP_001285551</t>
  </si>
  <si>
    <t>dachsous, isoform B [Drosophila melanogaster] &gt;ref|NP_523446.2| dachsous, isoform A [Drosophila melanogaster]</t>
  </si>
  <si>
    <t>XP_016856506</t>
  </si>
  <si>
    <t>protein argonaute-1 isoform X2 [Pan troglodytes] &gt;ref|XP_016856506.1| protein argonaute-1 isoform X2 [Homo sapiens]</t>
  </si>
  <si>
    <t>NP_493837</t>
  </si>
  <si>
    <t>Protein argonaute [Caenorhabditis elegans]</t>
  </si>
  <si>
    <t>NP_001246314</t>
  </si>
  <si>
    <t>Argonaute-1, isoform D [Drosophila melanogaster] &gt;ref|NP_725341.1| Argonaute-1, isoform A [Drosophila melanogaster] &gt;ref|NP_725342.1| Argonaute-1, isoform C [Drosophila melanogaster] &gt;ref|XP_016027498.1| argonaute 1, isoform C [Drosophila simulans]</t>
  </si>
  <si>
    <t>NP_523734</t>
  </si>
  <si>
    <t>Argonaute-1, isoform B [Drosophila melanogaster] &gt;ref|XP_015012403.1| protein argonaute-2 isoform X3 [Drosophila erecta] &gt;ref|XP_015052451.1| uncharacterized protein Dyak_GE13329, isoform D [Drosophila yakuba] &gt;ref|XP_016027500.1| argonaute 1, isoform E [Drosophila simulans]</t>
  </si>
  <si>
    <t>NP_001230182</t>
  </si>
  <si>
    <t>tigger transposable element-derived protein 6 [Homo sapiens] &gt;ref|NP_112215.1| tigger transposable element-derived protein 6 [Homo sapiens]</t>
  </si>
  <si>
    <t>NP_003179</t>
  </si>
  <si>
    <t>NP_492620</t>
  </si>
  <si>
    <t>Mitogen-activated protein kinase kinase kinase mom-4 [Caenorhabditis elegans]</t>
  </si>
  <si>
    <t>NP_524080</t>
  </si>
  <si>
    <t>TGF-beta activated kinase 1, isoform A [Drosophila melanogaster]</t>
  </si>
  <si>
    <t>NP_002078</t>
  </si>
  <si>
    <t>progranulin precursor [Homo sapiens] &gt;ref|XP_005257310.1| progranulin isoform X1 [Homo sapiens] &gt;ref|XP_024306498.1| progranulin isoform X1 [Homo sapiens]</t>
  </si>
  <si>
    <t>NP_492981</t>
  </si>
  <si>
    <t>ProGRaNulin homolog [Caenorhabditis elegans]</t>
  </si>
  <si>
    <t>NP_112506</t>
  </si>
  <si>
    <t>ranBP-type and C3HC4-type zinc finger-containing protein 1 isoform 2 [Homo sapiens] &gt;ref|XP_002830204.3| ranBP-type and C3HC4-type zinc finger-containing protein 1 isoform X1 [Pongo abelii] &gt;ref|XP_003821293.1| ranBP-type and C3HC4-type zinc finger-containing protein 1 isoform X1 [Pan paniscus]</t>
  </si>
  <si>
    <t>NP_001317360</t>
  </si>
  <si>
    <t>mitogen-activated protein kinase kinase kinase 3 isoform 3 [Homo sapiens] &gt;ref|XP_005584702.1| PREDICTED: mitogen-activated protein kinase kinase kinase 3 isoform X4 [Macaca fascicularis] &gt;ref|XP_009250181.1| mitogen-activated protein kinase kinase kinase 3 isoform X4 [Pongo abelii] &gt;ref|XP_011925973.1| PREDICTED: mitogen-activated protein kinase kinase kinase 3 isoform X4 [Cercocebus atys] &gt;ref|XP_014975539.1| mitogen-activated protein kinase kinase kinase 3 isoform X4 [Macaca mulatta] &gt;ref|XP_018882324.1| PREDICTED: mitogen-activated protein kinase kinase kinase 3 isoform X4 [Gorilla gorilla gorilla] &gt;ref|XP_024648959.1| mitogen-activated protein kinase kinase kinase 3 isoform X4 [Macaca nemestrina]</t>
  </si>
  <si>
    <t>NP_498178</t>
  </si>
  <si>
    <t>Serine/threonine-protein kinase D1044.8 [Caenorhabditis elegans]</t>
  </si>
  <si>
    <t>NP_523375</t>
  </si>
  <si>
    <t>mushroom bodies tiny [Drosophila melanogaster]</t>
  </si>
  <si>
    <t>NP_523625</t>
  </si>
  <si>
    <t>actin 42A [Drosophila melanogaster] &gt;ref|XP_002043384.1| GM16492 [Drosophila sechellia] &gt;ref|XP_002063119.1| actin-42A [Drosophila willistoni] &gt;ref|XP_016026067.1| uncharacterized protein Dsimw501_GD10342 [Drosophila simulans] &gt;ref|XP_016931470.1| PREDICTED: actin-42A [Drosophila suzukii] &gt;ref|XP_016949648.1| PREDICTED: actin-42A [Drosophila biarmipes] &gt;ref|XP_016991777.1| PREDICTED: actin-42A [Drosophila rhopaloa] &gt;ref|XP_017000542.1| PREDICTED: actin-42A [Drosophila takahashii] &gt;ref|XP_017003262.1| PREDICTED: actin-42A [Drosophila takahashii] &gt;ref|XP_017017603.1| PREDICTED: actin-42A [Drosophila kikkawai] &gt;ref|XP_017045658.1| PREDICTED: actin-42A [Drosophila ficusphila] &gt;ref|XP_017074869.1| PREDICTED: actin-42A [Drosophila eugracilis] &gt;ref|XP_017110539.1| PREDICTED: actin-42A [Drosophila elegans] &gt;ref|XP_020815315.1| actin-42A [Drosophila serrata] &gt;ref|XP_026835446.1| actin-42A [Drosophila erecta] &gt;ref|XP_030388318.1| actin-42A [Scaptodrosophila lebanonensis]</t>
  </si>
  <si>
    <t>NP_001337559</t>
  </si>
  <si>
    <t>protein dispatched homolog 1 isoform 2 [Homo sapiens]</t>
  </si>
  <si>
    <t>NP_505396</t>
  </si>
  <si>
    <t>disPaTcheD family [Caenorhabditis elegans]</t>
  </si>
  <si>
    <t>NP_524734</t>
  </si>
  <si>
    <t>dispatched [Drosophila melanogaster]</t>
  </si>
  <si>
    <t>NP_005735</t>
  </si>
  <si>
    <t>E3 ubiquitin-protein ligase ARIH1 [Pan troglodytes] &gt;ref|NP_005735.2| E3 ubiquitin-protein ligase ARIH1 [Homo sapiens] &gt;ref|XP_002825681.1| E3 ubiquitin-protein ligase ARIH1 isoform X1 [Pongo abelii] &gt;ref|XP_004056495.1| PREDICTED: E3 ubiquitin-protein ligase ARIH1 [Gorilla gorilla gorilla] &gt;ref|XP_008014185.1| PREDICTED: E3 ubiquitin-protein ligase ARIH1 [Chlorocebus sabaeus] &gt;ref|XP_009208815.3| E3 ubiquitin-protein ligase ARIH1 isoform X1 [Papio anubis] &gt;ref|XP_025245766.1| E3 ubiquitin-protein ligase ARIH1 [Theropithecus gelada] &gt;ref|XP_028706930.1| E3 ubiquitin-protein ligase ARIH1 isoform X1 [Macaca mulatta]</t>
  </si>
  <si>
    <t>NP_001041060</t>
  </si>
  <si>
    <t>RBR-type E3 ubiquitin transferase [Caenorhabditis elegans]</t>
  </si>
  <si>
    <t>NP_001245736</t>
  </si>
  <si>
    <t>ariadne 1, isoform D [Drosophila melanogaster] &gt;ref|NP_001259671.1| ariadne 1, isoform E [Drosophila melanogaster] &gt;ref|NP_001259672.1| ariadne 1, isoform F [Drosophila melanogaster] &gt;ref|NP_523399.1| ariadne 1, isoform A [Drosophila melanogaster] &gt;ref|NP_728145.1| ariadne 1, isoform B [Drosophila melanogaster] &gt;ref|NP_996500.1| ariadne 1, isoform C [Drosophila melanogaster]</t>
  </si>
  <si>
    <t>NP_001029082</t>
  </si>
  <si>
    <t>TNF receptor-associated factor 5 isoform b [Homo sapiens] &gt;ref|NP_004610.1| TNF receptor-associated factor 5 isoform b [Homo sapiens] &gt;ref|NP_665702.1| TNF receptor-associated factor 5 isoform b [Homo sapiens] &gt;ref|XP_016857710.1| TNF receptor-associated factor 5 isoform X3 [Homo sapiens]</t>
  </si>
  <si>
    <t>NP_055608</t>
  </si>
  <si>
    <t>tRNA wybutosine-synthesizing protein 4 [Homo sapiens]</t>
  </si>
  <si>
    <t>NP_497875</t>
  </si>
  <si>
    <t>Leucine carboxyl methyltransferase 1 [Caenorhabditis elegans]</t>
  </si>
  <si>
    <t>NP_001246038</t>
  </si>
  <si>
    <t>uncharacterized protein Dmel_CG3793, isoform B [Drosophila melanogaster] &gt;ref|XP_015015364.1| leucine carboxyl methyltransferase 1 isoform X1 [Drosophila erecta]</t>
  </si>
  <si>
    <t>NP_071451</t>
  </si>
  <si>
    <t>interferon-induced helicase C domain-containing protein 1 [Homo sapiens]</t>
  </si>
  <si>
    <t>NP_001293710</t>
  </si>
  <si>
    <t>Dicer Related Helicase [Caenorhabditis elegans]</t>
  </si>
  <si>
    <t>NP_524453</t>
  </si>
  <si>
    <t>Dicer-1 [Drosophila melanogaster]</t>
  </si>
  <si>
    <t>NP_001180345</t>
  </si>
  <si>
    <t>ATP-dependent RNA helicase DDX3X isoform 2 [Homo sapiens] &gt;ref|XP_005593382.1| PREDICTED: ATP-dependent RNA helicase DDX3X isoform X2 [Macaca fascicularis] &gt;ref|XP_008987404.1| PREDICTED: ATP-dependent RNA helicase DDX3X isoform X2 [Callithrix jacchus] &gt;ref|XP_009195684.1| ATP-dependent RNA helicase DDX3X isoform X2 [Papio anubis] &gt;ref|XP_009233020.1| ATP-dependent RNA helicase DDX3X isoform X2 [Pongo abelii] &gt;ref|XP_011228935.1| PREDICTED: ATP-dependent RNA helicase DDX3X isoform X2 [Ailuropoda melanoleuca] &gt;ref|XP_011708428.1| ATP-dependent RNA helicase DDX3X isoform X2 [Macaca nemestrina] &gt;ref|XP_011797745.1| PREDICTED: ATP-dependent RNA helicase DDX3X isoform X2 [Colobus angolensis palliatus] &gt;ref|XP_011937038.1| PREDICTED: ATP-dependent RNA helicase DDX3X isoform X2 [Cercocebus atys] &gt;ref|XP_017372479.1| PREDICTED: ATP-dependent RNA helicase DDX3X isoform X2 [Cebus capucinus imitator] &gt;ref|XP_018874875.1| PREDICTED: ATP-dependent RNA helicase DDX3X isoform X2 [Gorilla gorilla gorilla] &gt;ref|XP_019272851.1| PREDICTED: ATP-dependent RNA helicase DDX3X isoform X3 [Panthera pardus] &gt;ref|XP_023104575.1| ATP-dependent RNA helicase DDX3X isoform X3 [Felis catus] &gt;ref|XP_025227416.1| ATP-dependent RNA helicase DDX3X isoform X2 [Theropithecus gelada] &gt;ref|XP_025790297.1| ATP-dependent RNA helicase DDX3X isoform X2 [Puma concolor] &gt;ref|XP_026369106.1| ATP-dependent RNA helicase DDX3X isoform X2 [Ursus arctos horribilis] &gt;ref|XP_026909955.1| ATP-dependent RNA helicase DDX3X isoform X3 [Acinonyx jubatus] &gt;ref|XP_028698184.1| ATP-dependent RNA helicase DDX3X isoform X2 [Macaca mulatta] &gt;ref|XP_030160510.1| ATP-dependent RNA helicase DDX3X isoform X3 [Lynx canadensis]</t>
  </si>
  <si>
    <t>NP_001254858</t>
  </si>
  <si>
    <t>ATP-dependent RNA helicase laf-1 [Caenorhabditis elegans]</t>
  </si>
  <si>
    <t>NP_001262379</t>
  </si>
  <si>
    <t>belle, isoform B [Drosophila melanogaster]</t>
  </si>
  <si>
    <t>NP_001350748</t>
  </si>
  <si>
    <t>ATP-dependent RNA helicase DDX3X isoform 4 [Homo sapiens]</t>
  </si>
  <si>
    <t>NP_536783</t>
  </si>
  <si>
    <t>belle, isoform A [Drosophila melanogaster]</t>
  </si>
  <si>
    <t>NP_005573</t>
  </si>
  <si>
    <t>CD180 antigen precursor [Homo sapiens]</t>
  </si>
  <si>
    <t>NP_006506</t>
  </si>
  <si>
    <t>histone-lysine N-methyltransferase SETMAR isoform 1 [Homo sapiens]</t>
  </si>
  <si>
    <t>NP_001268645</t>
  </si>
  <si>
    <t>polyubiquitin-B [Pan troglodytes] &gt;ref|NP_001098779.1| polyubiquitin-B [Sus scrofa] &gt;ref|NP_001181737.1| polyubiquitin-B [Macaca mulatta] &gt;ref|NP_001268645.1| polyubiquitin-B precursor [Homo sapiens] &gt;ref|NP_001268646.1| polyubiquitin-B precursor [Homo sapiens] &gt;ref|NP_001268647.1| polyubiquitin-B precursor [Homo sapiens] &gt;ref|NP_001268648.1| polyubiquitin-B precursor [Homo sapiens] &gt;ref|NP_001268649.1| polyubiquitin-B precursor [Homo sapiens] &gt;ref|NP_061828.1| polyubiquitin-B precursor [Homo sapiens] &gt;ref|XP_001087919.1| polyubiquitin-B isoform X1 [Macaca mulatta] &gt;ref|XP_002748116.1| PREDICTED: polyubiquitin-B [Callithrix jacchus] &gt;ref|XP_003282687.1| PREDICTED: polyubiquitin-B [Nomascus leucogenys] &gt;ref|XP_003282689.1| PREDICTED: polyubiquitin-B [Nomascus leucogenys] &gt;ref|XP_003466253.1| polyubiquitin-B [Cavia porcellus] &gt;ref|XP_003732975.1| PREDICTED: polyubiquitin-B [Callithrix jacchus] &gt;ref|XP_004042260.1| PREDICTED: polyubiquitin-B [Gorilla gorilla gorilla] &gt;ref|XP_004042263.1| PREDICTED: polyubiquitin-B [Gorilla gorilla gorilla] &gt;ref|XP_004042264.1| PREDICTED: polyubiquitin-B [Gorilla gorilla gorilla] &gt;ref|XP_004091552.1| PREDICTED: polyubiquitin-B [Nomascus leucogenys] &gt;ref|XP_004091553.1| PREDICTED: polyubiquitin-B [Nomascus leucogenys] &gt;ref|XP_004092833.1| PREDICTED: polyubiquitin-B [Nomascus leucogenys] &gt;ref|XP_004092835.1| PREDICTED: polyubiquitin-B [Nomascus leucogenys] &gt;ref|XP_004446576.1| polyubiquitin-B [Dasypus novemcinctus] &gt;ref|XP_004870820.1| polyubiquitin-B [Heterocephalus glaber] &gt;ref|XP_005142973.1| PREDICTED: polyubiquitin-B isoform X1 [Melopsittacus undulatus] &gt;ref|XP_005142974.1| PREDICTED: polyubiquitin-B isoform X2 [Melopsittacus undulatus] &gt;ref|XP_005654051.1| polyubiquitin-B isoform X1 [Sus scrofa] &gt;ref|XP_006779338.1| PREDICTED: polyubiquitin-B [Myotis davidii] &gt;ref|XP_006901448.1| PREDICTED: polyubiquitin-B [Elephantulus edwardii] &gt;ref|XP_007057724.1| polyubiquitin-B [Chelonia mydas] &gt;ref|XP_007943773.1| PREDICTED: polyubiquitin-B [Orycteropus afer afer] &gt;ref|XP_008995021.1| PREDICTED: polyubiquitin-B [Callithrix jacchus] &gt;ref|XP_008995022.1| PREDICTED: polyubiquitin-B [Callithrix jacchus] &gt;ref|XP_009881015.1| PREDICTED: polyubiquitin-B isoform X1 [Charadrius vociferus] &gt;ref|XP_009901571.1| PREDICTED: polyubiquitin-B isoform X2 [Picoides pubescens] &gt;ref|XP_010007386.1| PREDICTED: polyubiquitin-B [Chaetura pelagica] &gt;ref|XP_010014036.1| PREDICTED: polyubiquitin-B isoform X4 [Nestor notabilis] &gt;ref|XP_010014037.1| PREDICTED: polyubiquitin-B isoform X5 [Nestor notabilis] &gt;ref|XP_010014038.1| PREDICTED: polyubiquitin-B isoform X6 [Nestor notabilis] &gt;ref|XP_010014040.1| PREDICTED: polyubiquitin-B isoform X7 [Nestor notabilis] &gt;ref|XP_010116125.1| PREDICTED: polyubiquitin-B isoform X1 [Chlamydotis macqueenii] &gt;ref|XP_010135654.1| PREDICTED: polyubiquitin-B isoform X18 [Buceros rhinoceros silvestris] &gt;ref|XP_010135655.1| PREDICTED: polyubiquitin-B isoform X18 [Buceros rhinoceros silvestris] &gt;ref|XP_010135656.1| PREDICTED: polyubiquitin-B isoform X19 [Buceros rhinoceros silvestris] &gt;ref|XP_010386044.1| PREDICTED: polyubiquitin-B [Rhinopithecus roxellana] &gt;ref|XP_010972403.1| PREDICTED: polyubiquitin-B [Camelus bactrianus] &gt;ref|XP_010973607.1| PREDICTED: polyubiquitin-B [Camelus dromedarius] &gt;ref|XP_011830626.1| PREDICTED: polyubiquitin-B isoform X1 [Mandrillus leucophaeus] &gt;ref|XP_011830627.1| PREDICTED: polyubiquitin-B isoform X1 [Mandrillus leucophaeus] &gt;ref|XP_011830629.1| PREDICTED: polyubiquitin-B isoform X1 [Mandrillus leucophaeus] &gt;ref|XP_011885362.1| PREDICTED: polyubiquitin-B [Cercocebus atys] &gt;ref|XP_012356950.1| PREDICTED: polyubiquitin-B [Nomascus leucogenys] &gt;ref|XP_012359643.1| PREDICTED: polyubiquitin-B [Nomascus leucogenys] &gt;ref|XP_012359644.1| PREDICTED: polyubiquitin-B [Nomascus leucogenys] &gt;ref|XP_012603324.2| polyubiquitin-B [Microcebus murinus] &gt;ref|XP_014422094.1| PREDICTED: polyubiquitin-B [Camelus ferus] &gt;ref|XP_014974150.1| polyubiquitin-B isoform X1 [Macaca mulatta] &gt;ref|XP_015292855.1| PREDICTED: polyubiquitin-B isoform X1 [Macaca fascicularis] &gt;ref|XP_015292856.1| PREDICTED: polyubiquitin-B isoform X1 [Macaca fascicularis] &gt;ref|XP_016786094.1| polyubiquitin-B isoform X1 [Pan troglodytes] &gt;ref|XP_016786095.1| polyubiquitin-B isoform X1 [Pan troglodytes] &gt;ref|XP_020136852.1| polyubiquitin-B [Microcebus murinus] &gt;ref|XP_025216643.1| polyubiquitin-B [Theropithecus gelada] &gt;ref|XP_025216645.1| polyubiquitin-B [Theropithecus gelada] &gt;ref|XP_025216646.1| polyubiquitin-B [Theropithecus gelada] &gt;ref|XP_025216647.1| polyubiquitin-B [Theropithecus gelada] &gt;ref|XP_025216648.1| polyubiquitin-B [Theropithecus gelada] &gt;ref|XP_026717716.1| polyubiquitin-B isoform X1 [Athene cunicularia]</t>
  </si>
  <si>
    <t>NP_741158</t>
  </si>
  <si>
    <t>NP_001284937</t>
  </si>
  <si>
    <t>Ubiquitin-5E, isoform B [Drosophila melanogaster] &gt;ref|NP_727078.1| Ubiquitin-5E, isoform A [Drosophila melanogaster]</t>
  </si>
  <si>
    <t>NP_492982</t>
  </si>
  <si>
    <t>NP_004202</t>
  </si>
  <si>
    <t>sodium- and chloride-dependent glycine transporter 2 isoform 1 [Homo sapiens]</t>
  </si>
  <si>
    <t>NP_499043</t>
  </si>
  <si>
    <t>Sodium-dependent dopamine transporter [Caenorhabditis elegans]</t>
  </si>
  <si>
    <t>NP_523763</t>
  </si>
  <si>
    <t>dopamine transporter, isoform A [Drosophila melanogaster]</t>
  </si>
  <si>
    <t>NP_001262806</t>
  </si>
  <si>
    <t>fanconi anemia group M helicase, isoform B [Drosophila melanogaster] &gt;ref|NP_650971.2| fanconi anemia group M helicase, isoform A [Drosophila melanogaster]</t>
  </si>
  <si>
    <t>NP_001186356</t>
  </si>
  <si>
    <t>TNF receptor-associated factor 3 isoform 3 [Homo sapiens] &gt;ref|XP_011535420.1| TNF receptor-associated factor 3 isoform X5 [Homo sapiens]</t>
  </si>
  <si>
    <t>NP_003291</t>
  </si>
  <si>
    <t>TNF receptor-associated factor 3 isoform 1 [Homo sapiens] &gt;ref|NP_663777.1| TNF receptor-associated factor 3 isoform 1 [Homo sapiens] &gt;ref|XP_016877106.1| TNF receptor-associated factor 3 isoform X1 [Homo sapiens] &gt;ref|XP_016877107.1| TNF receptor-associated factor 3 isoform X1 [Homo sapiens]</t>
  </si>
  <si>
    <t>NP_491534</t>
  </si>
  <si>
    <t>NP_002639</t>
  </si>
  <si>
    <t>serine/threonine-protein kinase pim-1 isoform 2 [Homo sapiens] &gt;ref|XP_003311330.2| serine/threonine-protein kinase pim-1 [Pan troglodytes] &gt;ref|XP_003897598.2| serine/threonine-protein kinase pim-1 [Papio anubis] &gt;ref|XP_004043982.1| PREDICTED: serine/threonine-protein kinase pim-1 [Gorilla gorilla gorilla] &gt;ref|XP_007970945.1| PREDICTED: serine/threonine-protein kinase pim-1 [Chlorocebus sabaeus] &gt;ref|XP_008970550.1| serine/threonine-protein kinase pim-1 [Pan paniscus] &gt;ref|XP_011727614.1| serine/threonine-protein kinase pim-1 [Macaca nemestrina] &gt;ref|XP_011929815.1| PREDICTED: serine/threonine-protein kinase pim-1 [Cercocebus atys] &gt;ref|XP_014991745.1| serine/threonine-protein kinase pim-1 [Macaca mulatta] &gt;ref|XP_015304954.1| PREDICTED: serine/threonine-protein kinase pim-1 [Macaca fascicularis] &gt;ref|XP_017725621.1| PREDICTED: serine/threonine-protein kinase pim-1 [Rhinopithecus bieti] &gt;ref|XP_023068461.1| serine/threonine-protein kinase pim-1 [Piliocolobus tephrosceles] &gt;ref|XP_024104651.1| serine/threonine-protein kinase pim-1 [Pongo abelii] &gt;ref|XP_025239594.1| serine/threonine-protein kinase pim-1 [Theropithecus gelada]</t>
  </si>
  <si>
    <t>NP_497696</t>
  </si>
  <si>
    <t>Serine/threonine-protein kinase prk-2 [Caenorhabditis elegans]</t>
  </si>
  <si>
    <t>NP_611864</t>
  </si>
  <si>
    <t>PAS kinase [Drosophila melanogaster]</t>
  </si>
  <si>
    <t>NP_001158</t>
  </si>
  <si>
    <t>E3 ubiquitin-protein ligase XIAP [Homo sapiens] &gt;ref|NP_001191330.1| E3 ubiquitin-protein ligase XIAP [Homo sapiens] &gt;ref|XP_006724817.1| E3 ubiquitin-protein ligase XIAP isoform X1 [Homo sapiens] &gt;ref|XP_011529631.1| E3 ubiquitin-protein ligase XIAP isoform X1 [Homo sapiens]</t>
  </si>
  <si>
    <t>NP_477127</t>
  </si>
  <si>
    <t>Death-associated inhibitor of apoptosis 2, isoform A [Drosophila melanogaster] &gt;ref|NP_788362.1| Death-associated inhibitor of apoptosis 2, isoform B [Drosophila melanogaster]</t>
  </si>
  <si>
    <t>NP_055819</t>
  </si>
  <si>
    <t>exosome complex component RRP42 [Homo sapiens]</t>
  </si>
  <si>
    <t>NP_001161066</t>
  </si>
  <si>
    <t>lysosomal protective protein isoform c precursor [Homo sapiens]</t>
  </si>
  <si>
    <t>NP_509079</t>
  </si>
  <si>
    <t>Carboxypeptidase [Caenorhabditis elegans]</t>
  </si>
  <si>
    <t>NP_650836</t>
  </si>
  <si>
    <t>uncharacterized protein Dmel_CG4572, isoform B [Drosophila melanogaster] &gt;ref|NP_732456.1| uncharacterized protein Dmel_CG4572, isoform A [Drosophila melanogaster] &gt;ref|NP_732457.1| uncharacterized protein Dmel_CG4572, isoform D [Drosophila melanogaster]</t>
  </si>
  <si>
    <t>NP_002638</t>
  </si>
  <si>
    <t>phosphatidylinositol 3-kinase catalytic subunit type 3 isoform 1 [Homo sapiens] &gt;ref|XP_001142812.1| phosphatidylinositol 3-kinase catalytic subunit type 3 isoform X1 [Pan troglodytes] &gt;ref|XP_003830260.1| phosphatidylinositol 3-kinase catalytic subunit type 3 isoform X1 [Pan paniscus] &gt;ref|XP_004059400.2| PREDICTED: phosphatidylinositol 3-kinase catalytic subunit type 3 [Gorilla gorilla gorilla]</t>
  </si>
  <si>
    <t>NP_491741</t>
  </si>
  <si>
    <t>Phosphatidylinositol 3-kinase catalytic subunit type 3 [Caenorhabditis elegans]</t>
  </si>
  <si>
    <t>NP_477133</t>
  </si>
  <si>
    <t>phosphotidylinositol 3 kinase 59F [Drosophila melanogaster]</t>
  </si>
  <si>
    <t>XP_016879110</t>
  </si>
  <si>
    <t>eukaryotic translation initiation factor 3 subunit C-like protein isoform X2 [Homo sapiens]</t>
  </si>
  <si>
    <t>NP_492638</t>
  </si>
  <si>
    <t>Eukaryotic translation initiation factor 3 subunit C [Caenorhabditis elegans]</t>
  </si>
  <si>
    <t>NP_001286545</t>
  </si>
  <si>
    <t>eukaryotic translation initiation factor 3 subunit c, isoform B [Drosophila melanogaster] &gt;ref|NP_611242.1| eukaryotic translation initiation factor 3 subunit c, isoform A [Drosophila melanogaster]</t>
  </si>
  <si>
    <t>NP_001028850</t>
  </si>
  <si>
    <t>tRNA 2'-phosphotransferase 1 isoform 1 [Homo sapiens] &gt;ref|NP_001153862.1| tRNA 2'-phosphotransferase 1 isoform 1 [Homo sapiens] &gt;ref|XP_024304476.1| tRNA 2'-phosphotransferase 1 isoform X2 [Homo sapiens] &gt;ref|XP_024304477.1| tRNA 2'-phosphotransferase 1 isoform X2 [Homo sapiens]</t>
  </si>
  <si>
    <t>NP_001286980</t>
  </si>
  <si>
    <t>uncharacterized protein Dmel_CG33057, isoform B [Drosophila melanogaster] &gt;ref|NP_788477.1| uncharacterized protein Dmel_CG33057, isoform A [Drosophila melanogaster]</t>
  </si>
  <si>
    <t>NP_000761</t>
  </si>
  <si>
    <t>cytochrome P450 2C8 isoform a precursor [Homo sapiens]</t>
  </si>
  <si>
    <t>NP_510203</t>
  </si>
  <si>
    <t>CYtochrome P450 family [Caenorhabditis elegans]</t>
  </si>
  <si>
    <t>NP_523403</t>
  </si>
  <si>
    <t>cytochrome P450-18a1, isoform B [Drosophila melanogaster] &gt;ref|NP_728191.1| cytochrome P450-18a1, isoform A [Drosophila melanogaster]</t>
  </si>
  <si>
    <t>NP_001294665</t>
  </si>
  <si>
    <t>Heat shock protein Hsp-16.2 [Caenorhabditis elegans]</t>
  </si>
  <si>
    <t>NP_660286</t>
  </si>
  <si>
    <t>metalloendopeptidase OMA1, mitochondrial precursor [Homo sapiens]</t>
  </si>
  <si>
    <t>NP_055129</t>
  </si>
  <si>
    <t>probable ATP-dependent RNA helicase DDX58 [Homo sapiens] &gt;ref|XP_001156662.1| probable ATP-dependent RNA helicase DDX58 [Pan troglodytes]</t>
  </si>
  <si>
    <t>NP_492161</t>
  </si>
  <si>
    <t>NP_523778</t>
  </si>
  <si>
    <t>Dicer-2, isoform A [Drosophila melanogaster]</t>
  </si>
  <si>
    <t>NP_005339</t>
  </si>
  <si>
    <t>heat shock protein HSP 90-alpha isoform 2 [Homo sapiens]</t>
  </si>
  <si>
    <t>NP_506626</t>
  </si>
  <si>
    <t>Heat shock protein 90 [Caenorhabditis elegans]</t>
  </si>
  <si>
    <t>NP_001261362</t>
  </si>
  <si>
    <t>heat shock protein 83, isoform B [Drosophila melanogaster] &gt;ref|NP_523899.1| heat shock protein 83, isoform A [Drosophila melanogaster]</t>
  </si>
  <si>
    <t>NP_001357458</t>
  </si>
  <si>
    <t>tyrosine-protein kinase Fyn isoform a [Homo sapiens] &gt;ref|NP_002028.1| tyrosine-protein kinase Fyn isoform a [Homo sapiens] &gt;ref|XP_001159342.1| tyrosine-protein kinase Fyn isoform X1 [Pan troglodytes] &gt;ref|XP_002714971.1| PREDICTED: tyrosine-protein kinase Fyn isoform X1 [Oryctolagus cuniculus] &gt;ref|XP_002817302.2| tyrosine-protein kinase Fyn isoform X1 [Pongo abelii] &gt;ref|XP_003255626.1| PREDICTED: tyrosine-protein kinase Fyn isoform X1 [Nomascus leucogenys] &gt;ref|XP_003898347.1| tyrosine-protein kinase Fyn isoform X1 [Papio anubis] &gt;ref|XP_005551664.1| PREDICTED: tyrosine-protein kinase Fyn isoform X1 [Macaca fascicularis] &gt;ref|XP_005551665.1| PREDICTED: tyrosine-protein kinase Fyn isoform X1 [Macaca fascicularis] &gt;ref|XP_008005496.1| PREDICTED: tyrosine-protein kinase Fyn isoform X1 [Chlorocebus sabaeus] &gt;ref|XP_008005497.1| PREDICTED: tyrosine-protein kinase Fyn isoform X1 [Chlorocebus sabaeus] &gt;ref|XP_008005498.1| PREDICTED: tyrosine-protein kinase Fyn isoform X1 [Chlorocebus sabaeus] &gt;ref|XP_008005499.1| PREDICTED: tyrosine-protein kinase Fyn isoform X1 [Chlorocebus sabaeus] &gt;ref|XP_008005500.1| PREDICTED: tyrosine-protein kinase Fyn isoform X1 [Chlorocebus sabaeus] &gt;ref|XP_008005501.1| PREDICTED: tyrosine-protein kinase Fyn isoform X1 [Chlorocebus sabaeus] &gt;ref|XP_008261604.1| PREDICTED: tyrosine-protein kinase Fyn isoform X1 [Oryctolagus cuniculus] &gt;ref|XP_008974002.1| tyrosine-protein kinase Fyn isoform X1 [Pan paniscus] &gt;ref|XP_008974003.1| tyrosine-protein kinase Fyn isoform X1 [Pan paniscus] &gt;ref|XP_009204525.1| tyrosine-protein kinase Fyn isoform X1 [Papio anubis] &gt;ref|XP_009240434.2| tyrosine-protein kinase Fyn isoform X1 [Pongo abelii] &gt;ref|XP_010369949.1| PREDICTED: tyrosine-protein kinase Fyn isoform X1 [Rhinopithecus roxellana] &gt;ref|XP_010369950.1| PREDICTED: tyrosine-protein kinase Fyn isoform X1 [Rhinopithecus roxellana] &gt;ref|XP_011757285.1| tyrosine-protein kinase Fyn isoform X1 [Macaca nemestrina] &gt;ref|XP_011757286.1| tyrosine-protein kinase Fyn isoform X1 [Macaca nemestrina] &gt;ref|XP_011757287.1| tyrosine-protein kinase Fyn isoform X1 [Macaca nemestrina] &gt;ref|XP_011757288.1| tyrosine-protein kinase Fyn isoform X1 [Macaca nemestrina] &gt;ref|XP_011757289.1| tyrosine-protein kinase Fyn isoform X1 [Macaca nemestrina] &gt;ref|XP_011790412.1| PREDICTED: tyrosine-protein kinase Fyn isoform X1 [Colobus angolensis palliatus] &gt;ref|XP_011826001.1| PREDICTED: tyrosine-protein kinase Fyn isoform X1 [Mandrillus leucophaeus] &gt;ref|XP_011905913.1| PREDICTED: tyrosine-protein kinase Fyn isoform X1 [Cercocebus atys] &gt;ref|XP_011905914.1| PREDICTED: tyrosine-protein kinase Fyn isoform X1 [Cercocebus atys] &gt;ref|XP_011905915.1| PREDICTED: tyrosine-protein kinase Fyn isoform X1 [Cercocebus atys] &gt;ref|XP_014993051.1| tyrosine-protein kinase Fyn isoform X1 [Macaca mulatta] &gt;ref|XP_015303887.1| PREDICTED: tyrosine-protein kinase Fyn isoform X1 [Macaca fascicularis] &gt;ref|XP_016811669.1| tyrosine-protein kinase Fyn isoform X1 [Pan troglodytes] &gt;ref|XP_016811670.1| tyrosine-protein kinase Fyn isoform X1 [Pan troglodytes] &gt;ref|XP_016811672.1| tyrosine-protein kinase Fyn isoform X1 [Pan troglodytes] &gt;ref|XP_016866139.1| tyrosine-protein kinase Fyn isoform X1 [Homo sapiens] &gt;ref|XP_016866140.1| tyrosine-protein kinase Fyn isoform X1 [Homo sapiens] &gt;ref|XP_016866141.1| tyrosine-protein kinase Fyn isoform X1 [Homo sapiens] &gt;ref|XP_016866142.1| tyrosine-protein kinase Fyn isoform X1 [Homo sapiens] &gt;ref|XP_017702620.1| PREDICTED: tyrosine-protein kinase Fyn isoform X1 [Rhinopithecus bieti] &gt;ref|XP_017702621.1| PREDICTED: tyrosine-protein kinase Fyn isoform X1 [Rhinopithecus bieti] &gt;ref|XP_017702622.1| PREDICTED: tyrosine-protein kinase Fyn isoform X1 [Rhinopithecus bieti] &gt;ref|XP_017813893.1| tyrosine-protein kinase Fyn isoform X1 [Papio anubis] &gt;ref|XP_017813894.1| tyrosine-protein kinase Fyn isoform X1 [Papio anubis] &gt;ref|XP_017813895.1| tyrosine-protein kinase Fyn isoform X1 [Papio anubis] &gt;ref|XP_018885259.1| PREDICTED: tyrosine-protein kinase Fyn isoform X1 [Gorilla gorilla gorilla] &gt;ref|XP_021793659.1| tyrosine-protein kinase Fyn isoform X1 [Papio anubis] &gt;ref|XP_021793660.1| tyrosine-protein kinase Fyn isoform X1 [Papio anubis] &gt;ref|XP_023074816.1| tyrosine-protein kinase Fyn isoform X1 [Piliocolobus tephrosceles] &gt;ref|XP_023074817.1| tyrosine-protein kinase Fyn isoform X1 [Piliocolobus tephrosceles] &gt;ref|XP_023074818.1| tyrosine-protein kinase Fyn isoform X1 [Piliocolobus tephrosceles] &gt;ref|XP_023074819.1| tyrosine-protein kinase Fyn isoform X1 [Piliocolobus tephrosceles] &gt;ref|XP_023074820.1| tyrosine-protein kinase Fyn isoform X1 [Piliocolobus tephrosceles] &gt;ref|XP_023074821.1| tyrosine-protein kinase Fyn isoform X1 [Piliocolobus tephrosceles] &gt;ref|XP_024213142.1| tyrosine-protein kinase Fyn isoform X1 [Pan troglodytes] &gt;ref|XP_025238221.1| tyrosine-protein kinase Fyn isoform X1 [Theropithecus gelada] &gt;ref|XP_028702877.1| tyrosine-protein kinase Fyn isoform X1 [Macaca mulatta] &gt;ref|XP_028702878.1| tyrosine-protein kinase Fyn isoform X1 [Macaca mulatta]</t>
  </si>
  <si>
    <t>Tyrosine protein-kinase src-1 [Caenorhabditis elegans]</t>
  </si>
  <si>
    <t>NP_476849</t>
  </si>
  <si>
    <t>Src oncogene at 42A, isoform A [Drosophila melanogaster] &gt;ref|XP_001970793.1| tyrosine-protein kinase Src42A isoform X3 [Drosophila erecta] &gt;ref|XP_002043383.1| GM16530 [Drosophila sechellia] &gt;ref|XP_002080258.1| uncharacterized protein Dsimw501_GD10390, isoform A [Drosophila simulans]</t>
  </si>
  <si>
    <t>XP_011540323</t>
  </si>
  <si>
    <t>sodium/hydrogen exchanger 1 isoform X1 [Homo sapiens]</t>
  </si>
  <si>
    <t>NP_001023628</t>
  </si>
  <si>
    <t>Probable Na(+)/H(+) antiporter nhx-9 [Caenorhabditis elegans]</t>
  </si>
  <si>
    <t>NP_001137850</t>
  </si>
  <si>
    <t>Na[+]/H[+] hydrogen exchanger 2, isoform F [Drosophila melanogaster]</t>
  </si>
  <si>
    <t>NP_001092</t>
  </si>
  <si>
    <t>MULTISPECIES: actin, cytoplasmic 2 [Proteobacteria] &gt;ref|NP_001009784.1| actin, cytoplasmic 1 [Ovis aries] &gt;ref|NP_001009945.1| actin, cytoplasmic 1 [Pan troglodytes] &gt;ref|NP_001028256.1| actin, cytoplasmic 1 [Macaca mulatta] &gt;ref|NP_001075307.1| actin, cytoplasmic 1 [Equus caballus] &gt;ref|NP_001092.1| actin, cytoplasmic 1 [Homo sapiens] &gt;ref|NP_001166380.1| actin, cytoplasmic 1 [Cavia porcellus] &gt;ref|NP_001182774.2| actin, cytoplasmic 1 [Canis lupus familiaris] &gt;ref|NP_001268524.1| actin, cytoplasmic 1 [Mesocricetus auratus] &gt;ref|NP_001271954.1| actin, cytoplasmic 1 [Macaca fascicularis] &gt;ref|NP_001273776.1| actin, cytoplasmic 1 [Alligator sinensis] &gt;ref|NP_001290102.1| actin, cytoplasmic 1 [Meleagris gallopavo] &gt;ref|NP_001317202.1| actin, cytoplasmic 1 [Chlorocebus sabaeus] &gt;ref|NP_031419.1| actin, cytoplasmic 1 [Mus musculus] &gt;ref|NP_112406.1| actin, cytoplasmic 1 [Rattus norvegicus] &gt;ref|NP_776404.2| actin, cytoplasmic 1 [Bos taurus] &gt;ref|NP_990849.1| actin, cytoplasmic 1 [Gallus gallus] &gt;ref|XP_001363482.1| PREDICTED: actin, cytoplasmic 1 [Monodelphis domestica] &gt;ref|XP_001512727.3| actin, cytoplasmic 1 [Ornithorhynchus anatinus] &gt;ref|XP_003124328.1| actin, cytoplasmic 1 [Sus scrofa] &gt;ref|XP_003761602.1| actin, cytoplasmic 1 [Sarcophilus harrisii] &gt;ref|XP_003895737.1| actin, cytoplasmic 1 [Papio anubis] &gt;ref|XP_004269004.1| PREDICTED: actin, cytoplasmic 1 [Orcinus orca] &gt;ref|XP_004394207.1| PREDICTED: actin, cytoplasmic 1 isoform X2 [Odobenus rosmarus divergens] &gt;ref|XP_004617406.1| PREDICTED: actin, cytoplasmic 1 isoform X1 [Sorex araneus] &gt;ref|XP_004671363.1| PREDICTED: actin, cytoplasmic 1 [Jaculus jaculus] &gt;ref|XP_004691980.1| PREDICTED: actin, cytoplasmic 1 [Condylura cristata] &gt;ref|XP_004775070.1| PREDICTED: actin, cytoplasmic 1 [Mustela putorius furo] &gt;ref|XP_005003710.1| actin, cytoplasmic 1 isoform X1 [Cavia porcellus] &gt;ref|XP_005054472.1| PREDICTED: actin, cytoplasmic 1 [Ficedula albicollis] &gt;ref|XP_005229046.1| actin, cytoplasmic 1 [Falco peregrinus] &gt;ref|XP_005289125.1| actin, cytoplasmic 1 [Chrysemys picta bellii] &gt;ref|XP_005340095.1| actin, cytoplasmic 1 [Ictidomys tridecemlineatus] &gt;ref|XP_005340097.1| actin, cytoplasmic 1 [Ictidomys tridecemlineatus] &gt;ref|XP_005397899.1| PREDICTED: actin, cytoplasmic 1 [Chinchilla lanigera] &gt;ref|XP_005420398.1| PREDICTED: actin, cytoplasmic 1 [Geospiza fortis] &gt;ref|XP_005435706.1| actin, cytoplasmic 1 [Falco cherrug] &gt;ref|XP_005487470.1| actin, cytoplasmic 1 [Zonotrichia albicollis] &gt;ref|XP_005523079.1| PREDICTED: actin, cytoplasmic 1 [Pseudopodoces humilis] &gt;ref|XP_005887384.1| PREDICTED: actin, cytoplasmic 1 [Bos mutus] &gt;ref|XP_006112977.1| actin, cytoplasmic 1 [Pelodiscus sinensis] &gt;ref|XP_006176156.1| PREDICTED: actin, cytoplasmic 1 [Camelus ferus] &gt;ref|XP_006210450.1| PREDICTED: actin, cytoplasmic 1 [Vicugna pacos] &gt;ref|XP_006734419.1| PREDICTED: actin, cytoplasmic 1 [Leptonychotes weddellii] &gt;ref|XP_006765504.1| PREDICTED: actin, cytoplasmic 1 [Myotis davidii] &gt;ref|XP_006906625.1| actin, cytoplasmic 1 [Pteropus alecto] &gt;ref|XP_006941961.2| actin, cytoplasmic 1 [Felis catus] &gt;ref|XP_007062784.1| actin, cytoplasmic 1 [Chelonia mydas] &gt;ref|XP_007186830.2| actin, cytoplasmic 1 [Balaenoptera acutorostrata scammoni] &gt;ref|XP_007436312.1| actin-like protein 8 [Python bivittatus] &gt;ref|XP_007447141.1| PREDICTED: actin, cytoplasmic 1 [Lipotes vexillifer] &gt;ref|XP_007525116.1| PREDICTED: actin, cytoplasmic 1 [Erinaceus europaeus] &gt;ref|XP_007646855.1| actin, cytoplasmic 1 isoform X1 [Cricetulus griseus] &gt;ref|XP_007939296.1| PREDICTED: actin, cytoplasmic 1 isoform X2 [Orycteropus afer afer] &gt;ref|XP_008122082.2| PREDICTED: actin, cytoplasmic 1 [Anolis carolinensis] &gt;ref|XP_008154229.1| actin, cytoplasmic 1 [Eptesicus fuscus] &gt;ref|XP_008574178.1| PREDICTED: actin, cytoplasmic 1 [Galeopterus variegatus] &gt;ref|XP_008631680.1| PREDICTED: actin, cytoplasmic 1 [Corvus brachyrhynchos] &gt;ref|XP_008849594.1| actin, cytoplasmic 1 [Nannospalax galili] &gt;ref|XP_008926299.2| actin, cytoplasmic 1 [Manacus vitellinus] &gt;ref|XP_008941320.1| PREDICTED: actin, cytoplasmic 1 isoform X1 [Merops nubicus] &gt;ref|XP_008961539.1| actin, cytoplasmic 1 [Pan paniscus] &gt;ref|XP_008981959.1| PREDICTED: actin, cytoplasmic 1 [Callithrix jacchus] &gt;ref|XP_009076921.1| PREDICTED: actin, cytoplasmic 1 isoform X1 [Acanthisitta chloris] &gt;ref|XP_009466076.1| PREDICTED: actin, cytoplasmic 1 isoform X3 [Nipponia nippon] &gt;ref|XP_009511564.1| PREDICTED: actin, cytoplasmic 1 isoform X2 [Phalacrocorax carbo] &gt;ref|XP_009562875.1| PREDICTED: actin, cytoplasmic 1 isoform X1 [Cuculus canorus] &gt;ref|XP_009562878.1| PREDICTED: actin, cytoplasmic 1 isoform X4 [Cuculus canorus] &gt;ref|XP_009688348.1| PREDICTED: actin, cytoplasmic 1 [Struthio camelus australis] &gt;ref|XP_009869802.1| PREDICTED: actin, cytoplasmic 1 isoform X1 [Apaloderma vittatum] &gt;ref|XP_009887518.1| PREDICTED: actin, cytoplasmic 1 isoform X2 [Charadrius vociferus] &gt;ref|XP_009895235.1| PREDICTED: actin, cytoplasmic 1 isoform X2 [Picoides pubescens] &gt;ref|XP_009934044.1| PREDICTED: actin, cytoplasmic 1 isoform X1 [Opisthocomus hoazin] &gt;ref|XP_009957959.1| PREDICTED: actin, cytoplasmic 1 isoform X1 [Leptosomus discolor] &gt;ref|XP_009972363.1| PREDICTED: actin, cytoplasmic 1 isoform X4 [Tyto alba] &gt;ref|XP_009984545.1| PREDICTED: actin, cytoplasmic 1 isoform X1 [Tauraco erythrolophus] &gt;ref|XP_010012315.1| PREDICTED: actin, cytoplasmic 1 isoform X1 [Nestor notabilis] &gt;ref|XP_010120024.1| PREDICTED: actin, cytoplasmic 1 isoform X2 [Chlamydotis macqueenii] &gt;ref|XP_010195714.1| PREDICTED: actin, cytoplasmic 1 isoform X1 [Colius striatus] &gt;ref|XP_010219456.1| PREDICTED: actin, cytoplasmic 1 [Tinamus guttatus] &gt;ref|XP_010295608.1| PREDICTED: actin, cytoplasmic 1 isoform X1 [Phaethon lepturus] &gt;ref|XP_010343671.1| PREDICTED: actin, cytoplasmic 1 [Saimiri boliviensis boliviensis] &gt;ref|XP_010594571.1| actin, cytoplasmic 1 [Loxodonta africana] &gt;ref|XP_010641141.1| PREDICTED: actin, cytoplasmic 1 [Fukomys damarensis] &gt;ref|XP_010964168.1| PREDICTED: actin, cytoplasmic 1 [Camelus bactrianus] &gt;ref|XP_011362131.1| actin, cytoplasmic 1 isoform X1 [Pteropus vampyrus] &gt;ref|XP_011577511.1| PREDICTED: actin, cytoplasmic 1 [Aquila chrysaetos canadensis] &gt;ref|XP_011766668.1| actin, cytoplasmic 1 [Macaca nemestrina] &gt;ref|XP_011851632.1| PREDICTED: actin, cytoplasmic 1 isoform X1 [Mandrillus leucophaeus] &gt;ref|XP_011851633.1| PREDICTED: actin, cytoplasmic 1 isoform X1 [Mandrillus leucophaeus] &gt;ref|XP_012310998.1| actin, cytoplasmic 1 [Aotus nancymaae] &gt;ref|XP_012614407.1| actin, cytoplasmic 1 [Microcebus murinus] &gt;ref|XP_012878920.1| PREDICTED: actin, cytoplasmic 1 [Dipodomys ordii] &gt;ref|XP_012975858.1| actin, cytoplasmic 1 isoform X1 [Mesocricetus auratus] &gt;ref|XP_013814428.1| PREDICTED: actin, cytoplasmic 1 [Apteryx australis mantelli] &gt;ref|XP_014726150.1| PREDICTED: actin, cytoplasmic 1 [Sturnus vulgaris] &gt;ref|XP_014791720.1| PREDICTED: actin, cytoplasmic 1 [Calidris pugnax] &gt;ref|XP_015357507.1| PREDICTED: actin, cytoplasmic 1 [Marmota marmota marmota] &gt;ref|XP_015357509.1| PREDICTED: actin, cytoplasmic 1 [Marmota marmota marmota] &gt;ref|XP_015498358.1| PREDICTED: actin, cytoplasmic 1 [Parus major] &gt;ref|XP_015682953.1| actin, cytoplasmic 1 [Protobothrops mucrosquamatus] &gt;ref|XP_016010695.1| PREDICTED: actin, cytoplasmic 1 [Rousettus aegyptiacus] &gt;ref|XP_016069128.1| PREDICTED: actin, cytoplasmic 1 [Miniopterus natalensis] &gt;ref|XP_016280698.1| PREDICTED: actin, cytoplasmic 1 [Monodelphis domestica] &gt;ref|XP_017519674.1| PREDICTED: actin, cytoplasmic 1 [Manis javanica] &gt;ref|XP_017668911.1| PREDICTED: actin, cytoplasmic 1 [Lepidothrix coronata] &gt;ref|XP_017668912.1| PREDICTED: actin, cytoplasmic 1 [Lepidothrix coronata] &gt;ref|XP_017668913.1| PREDICTED: actin, cytoplasmic 1 [Lepidothrix coronata] &gt;ref|XP_017668914.1| PREDICTED: actin, cytoplasmic 1 [Lepidothrix coronata] &gt;ref|XP_017741684.1| PREDICTED: actin, cytoplasmic 1 [Rhinopithecus bieti] &gt;ref|XP_017895320.1| PREDICTED: actin, cytoplasmic 1 isoform X1 [Capra hircus] &gt;ref|XP_018886164.1| PREDICTED: actin, cytoplasmic 1 [Gorilla gorilla gorilla] &gt;ref|XP_019368539.1| PREDICTED: actin, cytoplasmic 1 [Gavialis gangeticus] &gt;ref|XP_019368540.1| PREDICTED: actin, cytoplasmic 1 [Gavialis gangeticus] &gt;ref|XP_019397543.1| PREDICTED: actin, cytoplasmic 1 [Crocodylus porosus] &gt;ref|XP_019493102.1| PREDICTED: actin, cytoplasmic 1 [Hipposideros armiger] &gt;ref|XP_020041566.1| actin, cytoplasmic 1 isoform X1 [Castor canadensis] &gt;ref|XP_020730372.1| actin, cytoplasmic 1 [Odocoileus virginianus texanus] &gt;ref|XP_020864101.1| actin, cytoplasmic 1 [Phascolarctos cinereus] &gt;ref|XP_020941706.1| actin, cytoplasmic 1 [Sus scrofa] &gt;ref|XP_021019553.1| actin, cytoplasmic 1 [Mus caroli] &gt;ref|XP_021267960.1| actin, cytoplasmic 1 [Numida meleagris] &gt;ref|XP_021405229.1| actin, cytoplasmic 1 [Lonchura striata domestica] &gt;ref|XP_021508648.1| actin, cytoplasmic 1 [Meriones unguiculatus] &gt;ref|XP_021535924.1| actin, cytoplasmic 1 [Neomonachus schauinslandi] &gt;ref|XP_022356605.1| actin, cytoplasmic 1 [Enhydra lutris kenyoni] &gt;ref|XP_022421129.1| actin, cytoplasmic 1 [Delphinapterus leucas] &gt;ref|XP_023053640.1| actin, cytoplasmic 1 [Piliocolobus tephrosceles] &gt;ref|XP_023792613.1| actin, cytoplasmic 1 [Cyanistes caeruleus] &gt;ref|XP_023974866.1| actin, cytoplasmic 1 [Physeter catodon] &gt;ref|XP_024432502.1| actin, cytoplasmic 1 [Desmodus rotundus] &gt;ref|XP_024619220.1| actin, cytoplasmic 1 [Neophocaena asiaeorientalis asiaeorientalis] &gt;ref|XP_025130274.1| actin, cytoplasmic 1 isoform X1 [Bubalus bubalis] &gt;ref|XP_025220883.1| actin, cytoplasmic 1 isoform X1 [Theropithecus gelada] &gt;ref|XP_025220961.1| actin, cytoplasmic 1 isoform X1 [Theropithecus gelada] &gt;ref|XP_025257369.1| actin, cytoplasmic 1 isoform X3 [Theropithecus gelada] &gt;ref|XP_025257371.1| actin, cytoplasmic 1 isoform X3 [Theropithecus gelada] &gt;ref|XP_025282077.1| actin, cytoplasmic 1 [Canis lupus dingo] &gt;ref|XP_025719592.1| actin, cytoplasmic 1 [Callorhinus ursinus] &gt;ref|XP_025719593.1| actin, cytoplasmic 1 [Callorhinus ursinus] &gt;ref|XP_025938772.1| actin, cytoplasmic 1 [Apteryx rowi] &gt;ref|XP_025968258.1| actin, cytoplasmic 2 [Dromaius novaehollandiae] &gt;ref|XP_026372117.1| actin, cytoplasmic 1 [Ursus arctos horribilis] &gt;ref|XP_026506370.1| actin, cytoplasmic 1 [Terrapene carolina triunguis] &gt;ref|XP_026560125.1| actin, cytoplasmic 1 [Pseudonaja textilis] &gt;ref|XP_026714658.1| actin, cytoplasmic 1 [Athene cunicularia] &gt;ref|XP_026898110.1| actin, cytoplasmic 1 [Acinonyx jubatus] &gt;ref|XP_026981497.1| actin, cytoplasmic 1 [Lagenorhynchus obliquidens] &gt;ref|XP_027383816.1| actin, cytoplasmic 1 [Bos indicus x Bos taurus] &gt;ref|XP_027468103.1| actin, cytoplasmic 1 [Zalophus californianus] &gt;ref|XP_027468104.1| actin, cytoplasmic 1 [Zalophus californianus] &gt;ref|XP_027512476.1| actin, cytoplasmic 1 [Corapipo altera] &gt;ref|XP_027512477.1| actin, cytoplasmic 1 [Corapipo altera] &gt;ref|XP_027512478.1| actin, cytoplasmic 1 [Corapipo altera] &gt;ref|XP_027539553.1| actin, cytoplasmic 1 [Neopelma chrysocephalum] &gt;ref|XP_027539554.1| actin, cytoplasmic 1 [Neopelma chrysocephalum] &gt;ref|XP_027539555.1| actin, cytoplasmic 1 [Neopelma chrysocephalum] &gt;ref|XP_027569030.1| actin, cytoplasmic 1 [Pipra filicauda] &gt;ref|XP_027569031.1| actin, cytoplasmic 1 [Pipra filicauda] &gt;ref|XP_027569032.1| actin, cytoplasmic 1 [Pipra filicauda] &gt;ref|XP_027680966.1| actin, cytoplasmic 1 [Chelonia mydas] &gt;ref|XP_027730641.1| actin, cytoplasmic 1 [Vombatus ursinus] &gt;ref|XP_027745291.1| actin, cytoplasmic 1 [Empidonax traillii] &gt;ref|XP_027745292.1| actin, cytoplasmic 1 [Empidonax traillii] &gt;ref|XP_027745293.1| actin, cytoplasmic 1 [Empidonax traillii] &gt;ref|XP_027775535.1| actin, cytoplasmic 1 [Marmota flaviventris] &gt;ref|XP_027775536.1| actin, cytoplasmic 1 [Marmota flaviventris] &gt;ref|XP_027944334.1| actin, cytoplasmic 1 [Eumetopias jubatus] &gt;ref|XP_027944335.1| actin, cytoplasmic 1 [Eumetopias jubatus] &gt;ref|XP_028383088.1| actin, cytoplasmic 1 isoform X1 [Phyllostomus discolor] &gt;ref|XP_028561363.1| actin, cytoplasmic 1 [Podarcis muralis] &gt;ref|XP_028611810.1| actin, cytoplasmic 1 [Grammomys surdaster] &gt;ref|XP_028743216.1| actin, cytoplasmic 1 isoform X1 [Peromyscus leucopus] &gt;ref|XP_029075395.1| actin, cytoplasmic 1 [Monodon monoceros] &gt;ref|XP_029805989.1| actin, cytoplasmic 1 [Suricata suricatta] &gt;ref|XP_029858341.1| actin, cytoplasmic 1 [Aquila chrysaetos chrysaetos] &gt;ref|XP_030085529.1| actin, cytoplasmic 1 [Serinus canaria] &gt;ref|XP_030109917.1| actin, cytoplasmic 1 isoform X1 [Mus musculus] &gt;ref|XP_030140438.1| actin, cytoplasmic 1 [Taeniopygia guttata] &gt;ref|XP_030157522.1| actin, cytoplasmic 1 [Lynx canadensis] &gt;ref|XP_030316078.1| actin, cytoplasmic 1 [Calypte anna] &gt;ref|XP_030316079.1| actin, cytoplasmic 1 [Calypte anna] &gt;ref|XP_030339363.1| actin, cytoplasmic 1 [Strigops habroptila] &gt;ref|XP_030432726.1| actin, cytoplasmic 1 [Gopherus evgoodei]</t>
  </si>
  <si>
    <t>NP_505818</t>
  </si>
  <si>
    <t>Actin-2 [Caenorhabditis elegans] &gt;ref|XP_002636430.1| Hypothetical protein CBG23091 [Caenorhabditis briggsae] &gt;ref|XP_003100412.1| CRE-ACT-2 protein [Caenorhabditis remanei]</t>
  </si>
  <si>
    <t>NP_001262200</t>
  </si>
  <si>
    <t>actin 79B, isoform B [Drosophila melanogaster] &gt;ref|NP_524210.1| actin 79B, isoform A [Drosophila melanogaster] &gt;ref|XP_001352883.1| uncharacterized protein Dpse_GA20380 [Drosophila pseudoobscura pseudoobscura] &gt;ref|XP_001958475.1| uncharacterized protein Dana_GF10940, isoform A [Drosophila ananassae] &gt;ref|XP_001973711.1| actin, larval muscle [Drosophila erecta] &gt;ref|XP_001985560.1| GH14437 [Drosophila grimshawi] &gt;ref|XP_002008570.1| uncharacterized protein Dmoj_GI13569, isoform A [Drosophila mojavensis] &gt;ref|XP_002040890.1| GM22426 [Drosophila sechellia] &gt;ref|XP_002048319.1| ActinD1 [Drosophila virilis] &gt;ref|XP_002068049.1| actin, larval muscle [Drosophila willistoni] &gt;ref|XP_014764542.1| uncharacterized protein Dana_GF10940, isoform B [Drosophila ananassae] &gt;ref|XP_016032930.1| uncharacterized protein Dsimw501_GD15015 [Drosophila simulans] &gt;ref|XP_016927008.1| PREDICTED: actin, larval muscle [Drosophila suzukii] &gt;ref|XP_016927009.1| PREDICTED: actin, larval muscle [Drosophila suzukii] &gt;ref|XP_016959429.1| PREDICTED: actin, larval muscle [Drosophila biarmipes] &gt;ref|XP_016977036.1| PREDICTED: actin, larval muscle [Drosophila rhopaloa] &gt;ref|XP_017013515.1| PREDICTED: actin, larval muscle [Drosophila takahashii] &gt;ref|XP_017023019.1| PREDICTED: actin, larval muscle [Drosophila kikkawai] &gt;ref|XP_017049197.1| PREDICTED: actin, larval muscle [Drosophila ficusphila] &gt;ref|XP_017072348.1| PREDICTED: actin, larval muscle [Drosophila eugracilis] &gt;ref|XP_017102542.1| PREDICTED: actin, larval muscle [Drosophila bipectinata] &gt;ref|XP_017123005.1| PREDICTED: actin, larval muscle [Drosophila elegans] &gt;ref|XP_017134834.1| PREDICTED: actin, larval muscle [Drosophila miranda] &gt;ref|XP_017842136.1| PREDICTED: actin, larval muscle [Drosophila busckii] &gt;ref|XP_017842156.1| PREDICTED: actin, larval muscle [Drosophila busckii] &gt;ref|XP_017863548.1| PREDICTED: actin, larval muscle [Drosophila arizonae] &gt;ref|XP_017957133.1| actin, larval muscle [Drosophila navojoa] &gt;ref|XP_020803110.1| actin, larval muscle [Drosophila serrata] &gt;ref|XP_022216953.1| actin, larval muscle [Drosophila obscura] &gt;ref|XP_023170599.1| actin, larval muscle [Drosophila hydei] &gt;ref|XP_026848039.1| actin, larval muscle [Drosophila persimilis] &gt;ref|XP_030242241.1| actin, larval muscle [Drosophila navojoa] &gt;ref|XP_030242242.1| actin, larval muscle [Drosophila navojoa] &gt;ref|XP_030242243.1| actin, larval muscle [Drosophila navojoa] &gt;ref|XP_030388017.1| actin, larval muscle [Scaptodrosophila lebanonensis]</t>
  </si>
  <si>
    <t>NP_001188504</t>
  </si>
  <si>
    <t>cathepsin L2 preproprotein [Homo sapiens] &gt;ref|NP_001324.2| cathepsin L2 preproprotein [Homo sapiens]</t>
  </si>
  <si>
    <t>NP_001256718</t>
  </si>
  <si>
    <t>CathePsin L family [Caenorhabditis elegans]</t>
  </si>
  <si>
    <t>NP_523735</t>
  </si>
  <si>
    <t>cysteine proteinase-1, isoform C [Drosophila melanogaster]</t>
  </si>
  <si>
    <t>NP_001349</t>
  </si>
  <si>
    <t>pre-mRNA-splicing factor ATP-dependent RNA helicase DHX15 [Homo sapiens] &gt;ref|XP_001164599.1| pre-mRNA-splicing factor ATP-dependent RNA helicase DHX15 [Pan troglodytes] &gt;ref|XP_003826881.1| pre-mRNA-splicing factor ATP-dependent RNA helicase DHX15 [Pan paniscus] &gt;ref|XP_012327825.1| pre-mRNA-splicing factor ATP-dependent RNA helicase DHX15 [Aotus nancymaae] &gt;ref|XP_018881027.1| PREDICTED: pre-mRNA-splicing factor ATP-dependent RNA helicase DHX15 [Gorilla gorilla gorilla]</t>
  </si>
  <si>
    <t>NP_001260766</t>
  </si>
  <si>
    <t>DEAH-box helicase 15, isoform B [Drosophila melanogaster] &gt;ref|NP_610269.1| DEAH-box helicase 15, isoform A [Drosophila melanogaster]</t>
  </si>
  <si>
    <t>NP_001354666</t>
  </si>
  <si>
    <t>rab5 GDP/GTP exchange factor isoform d [Homo sapiens] &gt;ref|NP_001354667.1| rab5 GDP/GTP exchange factor isoform d [Homo sapiens] &gt;ref|NP_001354668.1| rab5 GDP/GTP exchange factor isoform d [Homo sapiens] &gt;ref|NP_001354669.1| rab5 GDP/GTP exchange factor isoform d [Homo sapiens] &gt;ref|XP_003814575.1| rab5 GDP/GTP exchange factor isoform X1 [Pan paniscus] &gt;ref|XP_008965469.1| rab5 GDP/GTP exchange factor isoform X1 [Pan paniscus] &gt;ref|XP_009451472.1| rab5 GDP/GTP exchange factor isoform X3 [Pan troglodytes] &gt;ref|XP_016813034.1| rab5 GDP/GTP exchange factor isoform X3 [Pan troglodytes]</t>
  </si>
  <si>
    <t>NP_499337</t>
  </si>
  <si>
    <t>RAB eXchange factor [Caenorhabditis elegans]</t>
  </si>
  <si>
    <t>NP_612093</t>
  </si>
  <si>
    <t>Rabaptin-5-associated exchange factor for Rab5 [Drosophila melanogaster]</t>
  </si>
  <si>
    <t>NP_071930</t>
  </si>
  <si>
    <t>myotubularin-related protein 14 isoform 3 [Homo sapiens]</t>
  </si>
  <si>
    <t>NP_523770</t>
  </si>
  <si>
    <t>Egg-derived tyrosine phosphatase, isoform A [Drosophila melanogaster]</t>
  </si>
  <si>
    <t>NP_004961</t>
  </si>
  <si>
    <t>insulin-like growth factor-binding protein complex acid labile subunit isoform 2 precursor [Homo sapiens]</t>
  </si>
  <si>
    <t>NP_495322</t>
  </si>
  <si>
    <t>eLRR (extracellular Leucine-Rich Repeat) ONly [Caenorhabditis elegans]</t>
  </si>
  <si>
    <t>NP_001246765</t>
  </si>
  <si>
    <t>Toll-6, isoform B [Drosophila melanogaster] &gt;ref|NP_001246766.1| Toll-6, isoform C [Drosophila melanogaster] &gt;ref|NP_524081.1| Toll-6, isoform A [Drosophila melanogaster]</t>
  </si>
  <si>
    <t>XP_016882599</t>
  </si>
  <si>
    <t>B-cell lymphoma 3 protein isoform X5 [Homo sapiens]</t>
  </si>
  <si>
    <t>NP_001294016</t>
  </si>
  <si>
    <t>KiDINs220 (vertebrate scaffold protein) homolog [Caenorhabditis elegans]</t>
  </si>
  <si>
    <t>XP_011523675</t>
  </si>
  <si>
    <t>ubiquitin carboxyl-terminal hydrolase 32 isoform X3 [Homo sapiens]</t>
  </si>
  <si>
    <t>NP_498311</t>
  </si>
  <si>
    <t>Ubiquitin carboxyl-terminal hydrolase cyk-3 [Caenorhabditis elegans]</t>
  </si>
  <si>
    <t>NP_001262076</t>
  </si>
  <si>
    <t>ubiquitin specific protease 32, isoform D [Drosophila melanogaster]</t>
  </si>
  <si>
    <t>NP_001354425</t>
  </si>
  <si>
    <t>serine/threonine-protein phosphatase 6 regulatory ankyrin repeat subunit B isoform D [Homo sapiens]</t>
  </si>
  <si>
    <t>NP_741409</t>
  </si>
  <si>
    <t>Uncharacterized protein CELE_B0350.2 [Caenorhabditis elegans]</t>
  </si>
  <si>
    <t>NP_001097533</t>
  </si>
  <si>
    <t>ankyrin 2, isoform N [Drosophila melanogaster]</t>
  </si>
  <si>
    <t>XP_005257681</t>
  </si>
  <si>
    <t>signal transducer and activator of transcription 5A isoform X1 [Homo sapiens]</t>
  </si>
  <si>
    <t>NP_732517</t>
  </si>
  <si>
    <t>Signal-transducer and activator of transcription protein at 92E, isoform B [Drosophila melanogaster]</t>
  </si>
  <si>
    <t>NP_001230009</t>
  </si>
  <si>
    <t>ETS-related transcription factor Elf-5 isoform 3 [Homo sapiens] &gt;ref|XP_004050974.1| PREDICTED: ETS-related transcription factor Elf-5 isoform X4 [Gorilla gorilla gorilla] &gt;ref|XP_008772132.1| PREDICTED: ETS-related transcription factor Elf-5 isoform X2 [Rattus norvegicus] &gt;ref|XP_009244760.1| ETS-related transcription factor Elf-5 isoform X4 [Pongo abelii]</t>
  </si>
  <si>
    <t>NP_509099</t>
  </si>
  <si>
    <t>Transcription factor ets-4 [Caenorhabditis elegans]</t>
  </si>
  <si>
    <t>NP_524535</t>
  </si>
  <si>
    <t>Ets at 98B, isoform A [Drosophila melanogaster]</t>
  </si>
  <si>
    <t>NP_002898</t>
  </si>
  <si>
    <t>ATP-dependent DNA helicase Q1 [Homo sapiens] &gt;ref|NP_116559.1| ATP-dependent DNA helicase Q1 [Homo sapiens] &gt;ref|XP_005253518.1| ATP-dependent DNA helicase Q1 isoform X1 [Homo sapiens] &gt;ref|XP_005253519.1| ATP-dependent DNA helicase Q1 isoform X1 [Homo sapiens] &gt;ref|XP_005253520.1| ATP-dependent DNA helicase Q1 isoform X1 [Homo sapiens] &gt;ref|XP_005253521.1| ATP-dependent DNA helicase Q1 isoform X1 [Homo sapiens]</t>
  </si>
  <si>
    <t>NP_001022657</t>
  </si>
  <si>
    <t>Putative ATP-dependent DNA helicase Q1 [Caenorhabditis elegans]</t>
  </si>
  <si>
    <t>NP_524319</t>
  </si>
  <si>
    <t>bloom syndrome helicase [Drosophila melanogaster]</t>
  </si>
  <si>
    <t>XP_024304601</t>
  </si>
  <si>
    <t>leucine-rich repeat serine/threonine-protein kinase 2 isoform X3 [Homo sapiens]</t>
  </si>
  <si>
    <t>NP_492839</t>
  </si>
  <si>
    <t>Leucine-rich repeat serine/threonine-protein kinase 1 [Caenorhabditis elegans]</t>
  </si>
  <si>
    <t>NP_001097847</t>
  </si>
  <si>
    <t>Leucine-rich repeat kinase, isoform B [Drosophila melanogaster]</t>
  </si>
  <si>
    <t>NP_001258791</t>
  </si>
  <si>
    <t>poly(A)-specific ribonuclease PNLDC1 isoform 1 [Homo sapiens]</t>
  </si>
  <si>
    <t>NP_506169</t>
  </si>
  <si>
    <t>3'-5' exoribonuclease parn-1 [Caenorhabditis elegans]</t>
  </si>
  <si>
    <t>NP_631917</t>
  </si>
  <si>
    <t>alpha-ketoglutarate-dependent dioxygenase alkB homolog 3 [Homo sapiens] &gt;ref|XP_001159019.1| alpha-ketoglutarate-dependent dioxygenase alkB homolog 3 isoform X1 [Pan troglodytes] &gt;ref|XP_003808262.1| alpha-ketoglutarate-dependent dioxygenase alkB homolog 3 [Pan paniscus] &gt;ref|XP_008958542.1| alpha-ketoglutarate-dependent dioxygenase alkB homolog 3 [Pan paniscus] &gt;ref|XP_009458538.1| alpha-ketoglutarate-dependent dioxygenase alkB homolog 3 isoform X1 [Pan troglodytes]</t>
  </si>
  <si>
    <t>XP_005260702</t>
  </si>
  <si>
    <t>ranBP-type and C3HC4-type zinc finger-containing protein 1 isoform X3 [Homo sapiens]</t>
  </si>
  <si>
    <t>NP_498513</t>
  </si>
  <si>
    <t>4-hydroxybenzoate polyprenyltransferase, mitochondrial [Caenorhabditis elegans]</t>
  </si>
  <si>
    <t>NP_649789</t>
  </si>
  <si>
    <t>coenzyme Q biosynthesis protein 2 [Drosophila melanogaster]</t>
  </si>
  <si>
    <t>XP_011515267</t>
  </si>
  <si>
    <t>protein argonaute-2 isoform X2 [Homo sapiens]</t>
  </si>
  <si>
    <t>NP_001351227</t>
  </si>
  <si>
    <t>leukemia inhibitory factor receptor isoform b precursor [Homo sapiens]</t>
  </si>
  <si>
    <t>NP_006255</t>
  </si>
  <si>
    <t>tyrosine-protein phosphatase non-receptor type 13 isoform 2 [Homo sapiens]</t>
  </si>
  <si>
    <t>NP_524048</t>
  </si>
  <si>
    <t>protein tyrosine phosphatase 69D, isoform A [Drosophila melanogaster]</t>
  </si>
  <si>
    <t>NP_001338</t>
  </si>
  <si>
    <t>diacylglycerol kinase theta [Homo sapiens]</t>
  </si>
  <si>
    <t>NP_508191</t>
  </si>
  <si>
    <t>Diacylglycerol kinase [Caenorhabditis elegans]</t>
  </si>
  <si>
    <t>NP_996275</t>
  </si>
  <si>
    <t>uncharacterized protein Dmel_CG31140, isoform F [Drosophila melanogaster]</t>
  </si>
  <si>
    <t>NP_001032412</t>
  </si>
  <si>
    <t>helicase with zinc finger domain 2 isoform 1 [Homo sapiens]</t>
  </si>
  <si>
    <t>NP_490829</t>
  </si>
  <si>
    <t>Regulator of nonsense transcripts 1 [Caenorhabditis elegans]</t>
  </si>
  <si>
    <t>NP_001285145</t>
  </si>
  <si>
    <t>Upf1, isoform B [Drosophila melanogaster] &gt;ref|NP_572767.1| Upf1, isoform A [Drosophila melanogaster]</t>
  </si>
  <si>
    <t>XP_011528871</t>
  </si>
  <si>
    <t>GATOR complex protein DEPDC5 isoform X11 [Homo sapiens]</t>
  </si>
  <si>
    <t>NP_497852</t>
  </si>
  <si>
    <t>Uncharacterized protein CELE_T08A11.1 [Caenorhabditis elegans]</t>
  </si>
  <si>
    <t>NP_647618</t>
  </si>
  <si>
    <t>increased minichromosome loss 1, isoform B [Drosophila melanogaster]</t>
  </si>
  <si>
    <t>NP_001182502</t>
  </si>
  <si>
    <t>endoribonuclease Dicer isoform 2 [Homo sapiens]</t>
  </si>
  <si>
    <t>NP_498761</t>
  </si>
  <si>
    <t>Death-promoting deoxyribonuclease [Caenorhabditis elegans]</t>
  </si>
  <si>
    <t>NP_001317376</t>
  </si>
  <si>
    <t>probable helicase with zinc finger domain isoform 2 [Homo sapiens]</t>
  </si>
  <si>
    <t>NP_001300391</t>
  </si>
  <si>
    <t>Uncharacterized protein CELE_Y106G6D.5 [Caenorhabditis elegans]</t>
  </si>
  <si>
    <t>NP_001261848</t>
  </si>
  <si>
    <t>uncharacterized protein Dmel_CG9425, isoform C [Drosophila melanogaster] &gt;ref|NP_648725.2| uncharacterized protein Dmel_CG9425, isoform D [Drosophila melanogaster] &gt;ref|NP_996084.1| uncharacterized protein Dmel_CG9425, isoform B [Drosophila melanogaster]</t>
  </si>
  <si>
    <t>NP_496142</t>
  </si>
  <si>
    <t>Uncharacterized ATP-dependent helicase C05C10.2 [Caenorhabditis elegans]</t>
  </si>
  <si>
    <t>NP_509002</t>
  </si>
  <si>
    <t>Innexin-3 [Caenorhabditis elegans]</t>
  </si>
  <si>
    <t>NP_001162684</t>
  </si>
  <si>
    <t>innexin 2, isoform C [Drosophila melanogaster] &gt;ref|NP_001259301.1| innexin 2, isoform D [Drosophila melanogaster] &gt;ref|NP_572375.1| innexin 2, isoform A [Drosophila melanogaster] &gt;ref|NP_727150.1| innexin 2, isoform B [Drosophila melanogaster]</t>
  </si>
  <si>
    <t>NP_476598</t>
  </si>
  <si>
    <t>shuttle craft, isoform A [Drosophila melanogaster]</t>
  </si>
  <si>
    <t>NP_001269849</t>
  </si>
  <si>
    <t>interferon-induced GTP-binding protein Mx1 isoform b [Homo sapiens]</t>
  </si>
  <si>
    <t>NP_495986</t>
  </si>
  <si>
    <t>Uncharacterized protein CELE_D2013.5 [Caenorhabditis elegans]</t>
  </si>
  <si>
    <t>NP_001259946</t>
  </si>
  <si>
    <t>dynamin related protein 1, isoform B [Drosophila melanogaster] &gt;ref|NP_608694.2| dynamin related protein 1, isoform A [Drosophila melanogaster]</t>
  </si>
  <si>
    <t>NP_001005362</t>
  </si>
  <si>
    <t>dynamin-2 isoform 4 [Homo sapiens] &gt;ref|XP_016790510.1| dynamin-2 isoform X11 [Pan troglodytes] &gt;ref|XP_018870665.1| PREDICTED: dynamin-2 isoform X5 [Gorilla gorilla gorilla] &gt;ref|XP_024092419.1| dynamin-2 isoform X6 [Pongo abelii]</t>
  </si>
  <si>
    <t>NP_001024331</t>
  </si>
  <si>
    <t>Dynamin [Caenorhabditis elegans]</t>
  </si>
  <si>
    <t>NP_001162766</t>
  </si>
  <si>
    <t>shibire, isoform J [Drosophila melanogaster] &gt;ref|NP_727910.1| shibire, isoform K [Drosophila melanogaster] &gt;ref|NP_996465.1| shibire, isoform G [Drosophila melanogaster] &gt;ref|NP_996466.1| shibire, isoform F [Drosophila melanogaster]</t>
  </si>
  <si>
    <t>NP_001138397</t>
  </si>
  <si>
    <t>interferon-induced GTP-binding protein Mx1 isoform a [Homo sapiens] &gt;ref|NP_001171517.1| interferon-induced GTP-binding protein Mx1 isoform a [Homo sapiens] &gt;ref|NP_002453.2| interferon-induced GTP-binding protein Mx1 isoform a [Homo sapiens] &gt;ref|XP_005261035.1| interferon-induced GTP-binding protein Mx1 isoform X1 [Homo sapiens] &gt;ref|XP_005261036.1| interferon-induced GTP-binding protein Mx1 isoform X1 [Homo sapiens] &gt;ref|XP_005261037.1| interferon-induced GTP-binding protein Mx1 isoform X1 [Homo sapiens] &gt;ref|XP_005261038.1| interferon-induced GTP-binding protein Mx1 isoform X1 [Homo sapiens] &gt;ref|XP_005261039.1| interferon-induced GTP-binding protein Mx1 isoform X1 [Homo sapiens] &gt;ref|XP_011527870.1| interferon-induced GTP-binding protein Mx1 isoform X1 [Homo sapiens] &gt;ref|XP_016883838.1| interferon-induced GTP-binding protein Mx1 isoform X1 [Homo sapiens] &gt;ref|XP_016883839.1| interferon-induced GTP-binding protein Mx1 isoform X1 [Homo sapiens]</t>
  </si>
  <si>
    <t>NP_001023375</t>
  </si>
  <si>
    <t>Dynamin-Related Protein [Caenorhabditis elegans]</t>
  </si>
  <si>
    <t>NP_001317309</t>
  </si>
  <si>
    <t>dynamin-1-like protein isoform 8 [Homo sapiens] &gt;ref|XP_005570594.1| PREDICTED: dynamin-1-like protein isoform X5 [Macaca fascicularis] &gt;ref|XP_008964540.1| dynamin-1-like protein isoform X5 [Pan paniscus] &gt;ref|XP_009001899.1| PREDICTED: dynamin-1-like protein isoform X3 [Callithrix jacchus] &gt;ref|XP_010369287.1| PREDICTED: dynamin-1-like protein isoform X6 [Rhinopithecus roxellana] &gt;ref|XP_011927366.1| PREDICTED: dynamin-1-like protein isoform X6 [Cercocebus atys] &gt;ref|XP_012292601.1| dynamin-1-like protein isoform X8 [Aotus nancymaae] &gt;ref|XP_017363409.1| PREDICTED: dynamin-1-like protein isoform X6 [Cebus capucinus imitator] &gt;ref|XP_017742026.1| PREDICTED: dynamin-1-like protein isoform X6 [Rhinopithecus bieti] &gt;ref|XP_018894211.1| PREDICTED: dynamin-1-like protein isoform X6 [Gorilla gorilla gorilla] &gt;ref|XP_025259519.1| dynamin-1-like protein isoform X7 [Theropithecus gelada]</t>
  </si>
  <si>
    <t>NP_001256633</t>
  </si>
  <si>
    <t>Uncharacterized protein CELE_C30G7.2 [Caenorhabditis elegans]</t>
  </si>
  <si>
    <t>NP_001247310</t>
  </si>
  <si>
    <t>uncharacterized protein Dmel_CG31323, isoform B [Drosophila melanogaster] &gt;ref|NP_651467.1| uncharacterized protein Dmel_CG31323, isoform A [Drosophila melanogaster] &gt;ref|XP_016036380.1| uncharacterized protein Dsimw501_GD21273, isoform A [Drosophila simulans] &gt;ref|XP_016036381.1| uncharacterized protein Dsimw501_GD21273, isoform B [Drosophila simulans]</t>
  </si>
  <si>
    <t>XP_011523194</t>
  </si>
  <si>
    <t>cyclin-dependent kinase 12 isoform X2 [Homo sapiens]</t>
  </si>
  <si>
    <t>NP_001138013</t>
  </si>
  <si>
    <t>p21-activated kinase, isoform G [Drosophila melanogaster] &gt;ref|NP_001262310.1| p21-activated kinase, isoform F [Drosophila melanogaster] &gt;ref|NP_001262311.1| p21-activated kinase, isoform H [Drosophila melanogaster] &gt;ref|NP_001262312.1| p21-activated kinase, isoform I [Drosophila melanogaster]</t>
  </si>
  <si>
    <t>NP_001956</t>
  </si>
  <si>
    <t>early growth response protein 4 [Homo sapiens]</t>
  </si>
  <si>
    <t>NP_001294400</t>
  </si>
  <si>
    <t>EGR (Early Growth factor Response factor) Homolog [Caenorhabditis elegans]</t>
  </si>
  <si>
    <t>NP_524395</t>
  </si>
  <si>
    <t>stripe, isoform A [Drosophila melanogaster]</t>
  </si>
  <si>
    <t>NP_006341</t>
  </si>
  <si>
    <t>follistatin isoform FST317 precursor [Homo sapiens] &gt;ref|XP_517768.3| follistatin isoform X3 [Pan troglodytes]</t>
  </si>
  <si>
    <t>NP_001022152</t>
  </si>
  <si>
    <t>AGRin (synaptic protein) homolog [Caenorhabditis elegans]</t>
  </si>
  <si>
    <t>NP_652376</t>
  </si>
  <si>
    <t>follistatin, isoform A [Drosophila melanogaster]</t>
  </si>
  <si>
    <t>NP_001037835</t>
  </si>
  <si>
    <t>metallophosphoesterase domain-containing protein 1 [Homo sapiens] &gt;ref|NP_001349715.1| metallophosphoesterase domain-containing protein 1 [Homo sapiens]</t>
  </si>
  <si>
    <t>NP_505349</t>
  </si>
  <si>
    <t>UPF0046 protein C25E10.12 [Caenorhabditis elegans]</t>
  </si>
  <si>
    <t>NP_648343</t>
  </si>
  <si>
    <t>uncharacterized protein Dmel_CG16717 [Drosophila melanogaster] &gt;ref|XP_002029921.1| GM25174 [Drosophila sechellia] &gt;ref|XP_016031251.1| uncharacterized protein Dsimw501_GD14203, isoform A [Drosophila simulans] &gt;ref|XP_016031252.1| uncharacterized protein Dsimw501_GD14203, isoform B [Drosophila simulans] &gt;ref|XP_016031253.1| uncharacterized protein Dsimw501_GD14203, isoform C [Drosophila simulans]</t>
  </si>
  <si>
    <t>NP_689808</t>
  </si>
  <si>
    <t>piggyBac transposable element-derived protein 4 [Homo sapiens]</t>
  </si>
  <si>
    <t>Lowest E-value</t>
  </si>
  <si>
    <t>NP_065131</t>
  </si>
  <si>
    <t>eppin isoform 1 precursor [Homo sapiens]</t>
  </si>
  <si>
    <t>NP_001256943</t>
  </si>
  <si>
    <t>Uncharacterized protein CELE_W01F3.3 [Caenorhabditis elegans]</t>
  </si>
  <si>
    <t>NP_001163760</t>
  </si>
  <si>
    <t>papilin, isoform C [Drosophila melanogaster]</t>
  </si>
  <si>
    <t>NP_001256942</t>
  </si>
  <si>
    <t>NP_077284</t>
  </si>
  <si>
    <t>dehydrogenase/reductase SDR family member 11 precursor [Homo sapiens] &gt;ref|XP_004041921.1| PREDICTED: dehydrogenase/reductase SDR family member 11 isoform X1 [Gorilla gorilla gorilla]</t>
  </si>
  <si>
    <t>NP_506182</t>
  </si>
  <si>
    <t>L-xylulose reductase [Caenorhabditis elegans]</t>
  </si>
  <si>
    <t>NP_001036313</t>
  </si>
  <si>
    <t>uncharacterized protein Dmel_CG40485, isoform B [Drosophila melanogaster] &gt;ref|NP_001303574.1| uncharacterized protein Dmel_CG40485, isoform C [Drosophila melanogaster]</t>
  </si>
  <si>
    <t>NP_036272</t>
  </si>
  <si>
    <t>mitochondrial dicarboxylate carrier isoform 2 [Homo sapiens]</t>
  </si>
  <si>
    <t>NP_509133</t>
  </si>
  <si>
    <t>SLC (SoLute Carrier) homolog [Caenorhabditis elegans]</t>
  </si>
  <si>
    <t>NP_001287313</t>
  </si>
  <si>
    <t>dicarboxylate carrier 1, isoform C [Drosophila melanogaster] &gt;ref|NP_650279.1| dicarboxylate carrier 1, isoform A [Drosophila melanogaster] &gt;ref|NP_731793.1| dicarboxylate carrier 1, isoform B [Drosophila melanogaster]</t>
  </si>
  <si>
    <t>NP_955631</t>
  </si>
  <si>
    <t>nanos homolog 1 [Homo sapiens]</t>
  </si>
  <si>
    <t>NP_476658</t>
  </si>
  <si>
    <t>nanos, isoform A [Drosophila melanogaster]</t>
  </si>
  <si>
    <t>XP_011531208</t>
  </si>
  <si>
    <t>vitrin isoform X3 [Homo sapiens]</t>
  </si>
  <si>
    <t>NP_499400</t>
  </si>
  <si>
    <t>CUTiclin [Caenorhabditis elegans]</t>
  </si>
  <si>
    <t>NP_005992</t>
  </si>
  <si>
    <t>tubulin alpha-3 chain [Rattus norvegicus] &gt;ref|NP_001035097.1| tubulin alpha-3 chain [Rattus norvegicus] &gt;ref|NP_001233579.1| tubulin alpha-3E chain [Pan troglodytes] &gt;ref|NP_005992.1| tubulin alpha-3C chain [Homo sapiens] &gt;ref|NP_033472.1| tubulin alpha-3 chain [Mus musculus] &gt;ref|NP_033475.1| tubulin alpha-3 chain [Mus musculus] &gt;ref|NP_525125.2| tubulin alpha-3D chain [Homo sapiens] &gt;ref|XP_001102025.1| tubulin alpha-3 chain [Macaca mulatta] &gt;ref|XP_001110230.2| tubulin alpha-3E chain [Macaca mulatta] &gt;ref|XP_002694727.1| tubulin alpha-3 chain isoform X2 [Bos taurus] &gt;ref|XP_002834841.1| tubulin alpha-3 chain [Pongo abelii] &gt;ref|XP_003133048.1| tubulin alpha-3 chain isoform X2 [Sus scrofa] &gt;ref|XP_003218355.1| PREDICTED: tubulin alpha-3 chain [Anolis carolinensis] &gt;ref|XP_003281792.1| PREDICTED: tubulin alpha-3 chain [Nomascus leucogenys] &gt;ref|XP_003282631.1| PREDICTED: tubulin alpha-3 chain [Nomascus leucogenys] &gt;ref|XP_003478088.2| tubulin alpha-3 chain [Cavia porcellus] &gt;ref|XP_003478092.3| tubulin alpha-3 chain [Cavia porcellus] &gt;ref|XP_003833041.1| tubulin alpha-3C/D chain [Pan paniscus] &gt;ref|XP_003909330.1| tubulin alpha-3E chain [Papio anubis] &gt;ref|XP_004054252.1| PREDICTED: tubulin alpha-3 chain [Gorilla gorilla gorilla] &gt;ref|XP_004400550.1| PREDICTED: tubulin alpha-3 chain [Odobenus rosmarus divergens] &gt;ref|XP_004607518.1| PREDICTED: tubulin alpha-3E chain isoform X2 [Sorex araneus] &gt;ref|XP_004664488.1| PREDICTED: tubulin alpha-3 chain [Jaculus jaculus] &gt;ref|XP_005398063.1| PREDICTED: tubulin alpha-3 chain [Chinchilla lanigera] &gt;ref|XP_005568123.1| PREDICTED: tubulin alpha-3 chain [Macaca fascicularis] &gt;ref|XP_006115986.1| tubulin alpha-3 chain isoform X1 [Pelodiscus sinensis] &gt;ref|XP_006744561.1| PREDICTED: tubulin alpha-3 chain-like [Leptonychotes weddellii] &gt;ref|XP_006744562.1| PREDICTED: tubulin alpha-3 chain-like [Leptonychotes weddellii] &gt;ref|XP_006990111.1| PREDICTED: tubulin alpha-3 chain [Peromyscus maniculatus bairdii] &gt;ref|XP_006992160.1| PREDICTED: tubulin alpha-3 chain [Peromyscus maniculatus bairdii] &gt;ref|XP_007437221.1| tubulin alpha-3 chain [Python bivittatus] &gt;ref|XP_007490862.1| PREDICTED: tubulin alpha-3E chain [Monodelphis domestica] &gt;ref|XP_007631631.2| tubulin alpha-3 chain [Cricetulus griseus] &gt;ref|XP_008266690.1| PREDICTED: tubulin alpha-3 chain [Oryctolagus cuniculus] &gt;ref|XP_008515342.1| PREDICTED: tubulin alpha-3 chain [Equus przewalskii] &gt;ref|XP_008695780.1| PREDICTED: tubulin alpha-3 chain isoform X2 [Ursus maritimus] &gt;ref|XP_010955279.1| PREDICTED: tubulin alpha-3 chain [Camelus bactrianus] &gt;ref|XP_010955283.1| PREDICTED: tubulin alpha-3 chain [Camelus bactrianus] &gt;ref|XP_011224977.2| PREDICTED: tubulin alpha-3 chain [Ailuropoda melanoleuca] &gt;ref|XP_011713577.1| tubulin alpha-3E chain [Macaca nemestrina] &gt;ref|XP_011851645.1| PREDICTED: tubulin alpha-3 chain [Mandrillus leucophaeus] &gt;ref|XP_011884945.1| PREDICTED: tubulin alpha-3 chain isoform X1 [Cercocebus atys] &gt;ref|XP_012632128.1| tubulin alpha-3 chain [Microcebus murinus] &gt;ref|XP_012906769.1| PREDICTED: tubulin alpha-3E chain isoform X1 [Mustela putorius furo] &gt;ref|XP_013797792.1| PREDICTED: tubulin alpha-3 chain isoform X1 [Apteryx australis mantelli] &gt;ref|XP_013797793.1| PREDICTED: tubulin alpha-3 chain isoform X2 [Apteryx australis mantelli] &gt;ref|XP_013836898.1| tubulin alpha-3 chain isoform X2 [Sus scrofa] &gt;ref|XP_014320502.1| tubulin alpha-3 chain [Myotis lucifugus] &gt;ref|XP_014700940.1| PREDICTED: tubulin alpha-3 chain [Equus asinus] &gt;ref|XP_015975653.1| PREDICTED: LOW QUALITY PROTEIN: tubulin alpha-3 chain-like [Rousettus aegyptiacus] &gt;ref|XP_016780488.1| tubulin alpha-3 chain [Pan troglodytes] &gt;ref|XP_017376365.1| PREDICTED: tubulin alpha-3E chain [Cebus capucinus imitator] &gt;ref|XP_017376502.1| PREDICTED: tubulin alpha-3 chain [Cebus capucinus imitator] &gt;ref|XP_020657492.1| tubulin alpha-3 chain isoform X1 [Pogona vitticeps] &gt;ref|XP_020657493.1| tubulin alpha-3 chain isoform X2 [Pogona vitticeps] &gt;ref|XP_020759108.1| tubulin alpha-3 chain [Odocoileus virginianus texanus] &gt;ref|XP_020852290.1| tubulin alpha-3 chain isoform X2 [Phascolarctos cinereus] &gt;ref|XP_020852292.1| LOW QUALITY PROTEIN: tubulin alpha-3 chain-like [Phascolarctos cinereus] &gt;ref|XP_021020153.1| tubulin alpha-3 chain [Mus caroli] &gt;ref|XP_021046169.1| tubulin alpha-3 chain isoform X1 [Mus pahari] &gt;ref|XP_021046371.1| tubulin alpha-3 chain [Mus pahari] &gt;ref|XP_022351107.1| tubulin alpha-3 chain [Enhydra lutris kenyoni] &gt;ref|XP_022351113.1| tubulin alpha-3 chain [Enhydra lutris kenyoni] &gt;ref|XP_022406998.1| tubulin alpha-3 chain [Delphinapterus leucas] &gt;ref|XP_023500865.1| tubulin alpha-3 chain [Equus caballus] &gt;ref|XP_023502726.1| tubulin alpha-3 chain [Equus caballus] &gt;ref|XP_023502774.1| tubulin alpha-3 chain [Equus caballus] &gt;ref|XP_023968961.1| tubulin alpha-3 chain isoform X1 [Chrysemys picta bellii] &gt;ref|XP_023968962.1| tubulin alpha-3 chain isoform X2 [Chrysemys picta bellii] &gt;ref|XP_023968963.1| tubulin alpha-3 chain isoform X3 [Chrysemys picta bellii] &gt;ref|XP_024088539.1| tubulin alpha-3 chain [Pongo abelii] &gt;ref|XP_024097301.1| tubulin alpha-3 chain [Pongo abelii] &gt;ref|XP_025122971.1| tubulin alpha-3 chain [Bubalus bubalis] &gt;ref|XP_025122991.1| tubulin alpha-3 chain [Bubalus bubalis] &gt;ref|XP_025254595.1| tubulin alpha-3 chain [Theropithecus gelada] &gt;ref|XP_025260474.1| tubulin alpha-3E chain [Theropithecus gelada] &gt;ref|XP_025330695.1| tubulin alpha-3 chain [Canis lupus dingo] &gt;ref|XP_025713028.1| tubulin alpha-3 chain [Callorhinus ursinus] &gt;ref|XP_025901067.1| tubulin alpha-3 chain [Nothoprocta perdicaria] &gt;ref|XP_025920912.1| tubulin alpha-3 chain isoform X3 [Apteryx rowi] &gt;ref|XP_025920913.1| tubulin alpha-3 chain isoform X4 [Apteryx rowi] &gt;ref|XP_025965815.1| tubulin alpha-3 chain [Dromaius novaehollandiae] &gt;ref|XP_026342121.1| tubulin alpha-3 chain isoform X2 [Ursus arctos horribilis] &gt;ref|XP_027285921.1| tubulin alpha-3 chain [Cricetulus griseus] &gt;ref|XP_027421886.1| tubulin alpha-3 chain [Bos indicus x Bos taurus] &gt;ref|XP_027675702.1| tubulin alpha-3 chain isoform X1 [Chelonia mydas] &gt;ref|XP_027675703.1| tubulin alpha-3 chain isoform X2 [Chelonia mydas] &gt;ref|XP_027703280.1| tubulin alpha-3 chain [Vombatus ursinus] &gt;ref|XP_027703281.1| tubulin alpha-3 chain [Vombatus ursinus] &gt;ref|XP_028383384.1| tubulin alpha-3 chain [Phyllostomus discolor] &gt;ref|XP_028384655.1| tubulin alpha-3 chain [Phyllostomus discolor] &gt;ref|XP_028586833.1| tubulin alpha-3 chain isoform X1 [Podarcis muralis] &gt;ref|XP_028586834.1| tubulin alpha-3 chain isoform X2 [Podarcis muralis] &gt;ref|XP_028586837.1| LOW QUALITY PROTEIN: tubulin alpha-3 chain-like [Podarcis muralis] &gt;ref|XP_028613397.1| tubulin alpha-3 chain [Grammomys surdaster] &gt;ref|XP_028747627.1| tubulin alpha-3 chain [Peromyscus leucopus] &gt;ref|XP_028748160.1| tubulin alpha-3 chain [Peromyscus leucopus] &gt;ref|XP_028904479.1| tubulin alpha-3 chain [Ornithorhynchus anatinus] &gt;ref|XP_029778240.1| tubulin alpha-3 chain isoform X1 [Suricata suricatta] &gt;ref|XP_029778241.1| tubulin alpha-3 chain isoform X2 [Suricata suricatta] &gt;ref|XP_030430910.1| tubulin alpha-3 chain [Gopherus evgoodei] &gt;ref|XP_849904.1| tubulin alpha-3 chain [Canis lupus familiaris]</t>
  </si>
  <si>
    <t>NP_497663</t>
  </si>
  <si>
    <t>Detyrosinated tubulin alpha-3 chain [Caenorhabditis elegans]</t>
  </si>
  <si>
    <t>NP_476772</t>
  </si>
  <si>
    <t>alpha-Tubulin at 84B [Drosophila melanogaster] &gt;ref|XP_001359737.1| uncharacterized protein Dpse_GA15128 [Drosophila pseudoobscura pseudoobscura] &gt;ref|XP_001953205.1| uncharacterized protein Dana_GF17649 [Drosophila ananassae] &gt;ref|XP_001979141.1| tubulin alpha-1 chain [Drosophila erecta] &gt;ref|XP_001989810.1| GH19001 [Drosophila grimshawi] &gt;ref|XP_001999459.1| uncharacterized protein Dmoj_GI23057 [Drosophila mojavensis] &gt;ref|XP_002038642.1| GM10931 [Drosophila sechellia] &gt;ref|XP_002054644.1| uncharacterized protein Dvir_GJ24568 [Drosophila virilis] &gt;ref|XP_002074205.1| tubulin alpha-1 chain [Drosophila willistoni] &gt;ref|XP_002096707.1| alphaTub84B [Drosophila yakuba] &gt;ref|XP_002102435.1| uncharacterized protein Dsimw501_GD19909 [Drosophila simulans] &gt;ref|XP_004519556.1| tubulin alpha-1 chain [Ceratitis capitata] &gt;ref|XP_005178713.1| PREDICTED: tubulin alpha-1 chain [Musca domestica] &gt;ref|XP_011179082.1| tubulin alpha-1 chain [Zeugodacus cucurbitae] &gt;ref|XP_011211116.1| tubulin alpha-1 chain [Bactrocera dorsalis] &gt;ref|XP_013112831.1| PREDICTED: tubulin alpha-1 chain [Stomoxys calcitrans] &gt;ref|XP_014103434.1| PREDICTED: tubulin alpha-1 chain [Bactrocera oleae] &gt;ref|XP_016939601.1| PREDICTED: tubulin alpha-1 chain [Drosophila suzukii] &gt;ref|XP_016954184.1| PREDICTED: tubulin alpha-1 chain [Drosophila biarmipes] &gt;ref|XP_016974570.1| PREDICTED: tubulin alpha-1 chain [Drosophila rhopaloa] &gt;ref|XP_017005830.1| PREDICTED: tubulin alpha-1 chain [Drosophila takahashii] &gt;ref|XP_017031645.1| PREDICTED: tubulin alpha-1 chain [Drosophila kikkawai] &gt;ref|XP_017057133.1| PREDICTED: tubulin alpha-1 chain [Drosophila ficusphila] &gt;ref|XP_017083494.1| PREDICTED: tubulin alpha-1 chain [Drosophila eugracilis] &gt;ref|XP_017104315.1| PREDICTED: tubulin alpha-1 chain [Drosophila bipectinata] &gt;ref|XP_017119833.1| PREDICTED: tubulin alpha-1 chain [Drosophila elegans] &gt;ref|XP_017141339.1| PREDICTED: tubulin alpha-1 chain [Drosophila miranda] &gt;ref|XP_017484678.1| PREDICTED: tubulin alpha-1 chain [Rhagoletis zephyria] &gt;ref|XP_017848160.1| PREDICTED: tubulin alpha-1 chain [Drosophila busckii] &gt;ref|XP_017873151.1| PREDICTED: tubulin alpha-1 chain [Drosophila arizonae] &gt;ref|XP_017962587.1| tubulin alpha-1 chain [Drosophila navojoa] &gt;ref|XP_018797087.1| PREDICTED: tubulin alpha-1 chain [Bactrocera latifrons] &gt;ref|XP_020799368.1| tubulin alpha-1 chain [Drosophila serrata] &gt;ref|XP_022219940.1| tubulin alpha-1 chain [Drosophila obscura] &gt;ref|XP_023177012.1| tubulin alpha-1 chain [Drosophila hydei] &gt;ref|XP_023295531.1| tubulin alpha-1 chain [Lucilia cuprina] &gt;ref|XP_026844403.1| tubulin alpha-1 chain [Drosophila persimilis] &gt;ref|XP_030375011.1| tubulin alpha-1 chain [Scaptodrosophila lebanonensis]</t>
  </si>
  <si>
    <t>XP_006724804</t>
  </si>
  <si>
    <t>integrator complex subunit 6-like isoform X2 [Homo sapiens]</t>
  </si>
  <si>
    <t>NP_001294213</t>
  </si>
  <si>
    <t>human DICE1 (Deleted In Cancer) homolog [Caenorhabditis elegans]</t>
  </si>
  <si>
    <t>NP_001259259</t>
  </si>
  <si>
    <t>integrator 6, isoform C [Drosophila melanogaster] &gt;ref|NP_001259260.1| integrator 6, isoform D [Drosophila melanogaster] &gt;ref|NP_001259261.1| integrator 6, isoform E [Drosophila melanogaster] &gt;ref|NP_572253.2| integrator 6, isoform A [Drosophila melanogaster] &gt;ref|NP_727026.1| integrator 6, isoform B [Drosophila melanogaster]</t>
  </si>
  <si>
    <t>NP_002141</t>
  </si>
  <si>
    <t>4-hydroxyphenylpyruvate dioxygenase isoform 1 [Homo sapiens]</t>
  </si>
  <si>
    <t>NP_499324</t>
  </si>
  <si>
    <t>4-hydroxyphenylpyruvate dioxygenase [Caenorhabditis elegans]</t>
  </si>
  <si>
    <t>NP_730536</t>
  </si>
  <si>
    <t>4-hydroxyphenylpyruvate dioxygenase, isoform A [Drosophila melanogaster] &gt;ref|XP_002085658.2| uncharacterized protein Dsimw501_GD12185 [Drosophila simulans]</t>
  </si>
  <si>
    <t>NP_507519</t>
  </si>
  <si>
    <t>Uncharacterized protein CELE_Y59A8B.21 [Caenorhabditis elegans]</t>
  </si>
  <si>
    <t>NP_610706</t>
  </si>
  <si>
    <t>silnoon [Drosophila melanogaster]</t>
  </si>
  <si>
    <t>NP_001244120</t>
  </si>
  <si>
    <t>probable ATP-dependent RNA helicase DDX6 [Homo sapiens] &gt;ref|NP_004388.2| probable ATP-dependent RNA helicase DDX6 [Homo sapiens] &gt;ref|XP_003253300.1| PREDICTED: probable ATP-dependent RNA helicase DDX6 [Nomascus leucogenys] &gt;ref|XP_003820080.1| probable ATP-dependent RNA helicase DDX6 [Pan paniscus] &gt;ref|XP_003820081.1| probable ATP-dependent RNA helicase DDX6 [Pan paniscus] &gt;ref|XP_003910842.1| probable ATP-dependent RNA helicase DDX6 [Papio anubis] &gt;ref|XP_004090591.1| PREDICTED: probable ATP-dependent RNA helicase DDX6 [Nomascus leucogenys] &gt;ref|XP_005271474.1| probable ATP-dependent RNA helicase DDX6 isoform X1 [Homo sapiens] &gt;ref|XP_005579909.1| PREDICTED: probable ATP-dependent RNA helicase DDX6 [Macaca fascicularis] &gt;ref|XP_005579910.1| PREDICTED: probable ATP-dependent RNA helicase DDX6 [Macaca fascicularis] &gt;ref|XP_008019309.1| PREDICTED: probable ATP-dependent RNA helicase DDX6 [Chlorocebus sabaeus] &gt;ref|XP_008019310.1| PREDICTED: probable ATP-dependent RNA helicase DDX6 [Chlorocebus sabaeus] &gt;ref|XP_008971700.1| probable ATP-dependent RNA helicase DDX6 [Pan paniscus] &gt;ref|XP_009185707.1| probable ATP-dependent RNA helicase DDX6 [Papio anubis] &gt;ref|XP_009185708.1| probable ATP-dependent RNA helicase DDX6 [Papio anubis] &gt;ref|XP_010365776.1| PREDICTED: probable ATP-dependent RNA helicase DDX6 [Rhinopithecus roxellana] &gt;ref|XP_011730596.1| probable ATP-dependent RNA helicase DDX6 [Macaca nemestrina] &gt;ref|XP_011730597.1| probable ATP-dependent RNA helicase DDX6 [Macaca nemestrina] &gt;ref|XP_011730598.1| probable ATP-dependent RNA helicase DDX6 [Macaca nemestrina] &gt;ref|XP_011820287.1| PREDICTED: probable ATP-dependent RNA helicase DDX6 [Mandrillus leucophaeus] &gt;ref|XP_011820288.1| PREDICTED: probable ATP-dependent RNA helicase DDX6 [Mandrillus leucophaeus] &gt;ref|XP_011908409.1| PREDICTED: probable ATP-dependent RNA helicase DDX6 [Cercocebus atys] &gt;ref|XP_011908410.1| PREDICTED: probable ATP-dependent RNA helicase DDX6 [Cercocebus atys] &gt;ref|XP_011908411.1| PREDICTED: probable ATP-dependent RNA helicase DDX6 [Cercocebus atys] &gt;ref|XP_011908412.1| PREDICTED: probable ATP-dependent RNA helicase DDX6 [Cercocebus atys] &gt;ref|XP_014971364.1| probable ATP-dependent RNA helicase DDX6 [Macaca mulatta] &gt;ref|XP_014971365.1| probable ATP-dependent RNA helicase DDX6 [Macaca mulatta] &gt;ref|XP_014971366.1| probable ATP-dependent RNA helicase DDX6 [Macaca mulatta] &gt;ref|XP_015291304.1| PREDICTED: probable ATP-dependent RNA helicase DDX6 [Macaca fascicularis] &gt;ref|XP_016777589.1| probable ATP-dependent RNA helicase DDX6 [Pan troglodytes] &gt;ref|XP_016777590.1| probable ATP-dependent RNA helicase DDX6 [Pan troglodytes] &gt;ref|XP_016777591.1| probable ATP-dependent RNA helicase DDX6 [Pan troglodytes] &gt;ref|XP_017738668.1| PREDICTED: probable ATP-dependent RNA helicase DDX6 [Rhinopithecus bieti] &gt;ref|XP_017738669.1| PREDICTED: probable ATP-dependent RNA helicase DDX6 [Rhinopithecus bieti] &gt;ref|XP_021782301.1| probable ATP-dependent RNA helicase DDX6 [Papio anubis] &gt;ref|XP_023064167.1| probable ATP-dependent RNA helicase DDX6 [Piliocolobus tephrosceles] &gt;ref|XP_023064168.1| probable ATP-dependent RNA helicase DDX6 [Piliocolobus tephrosceles] &gt;ref|XP_023064169.1| probable ATP-dependent RNA helicase DDX6 [Piliocolobus tephrosceles] &gt;ref|XP_023064170.1| probable ATP-dependent RNA helicase DDX6 [Piliocolobus tephrosceles] &gt;ref|XP_024110471.1| probable ATP-dependent RNA helicase DDX6 isoform X1 [Pongo abelii] &gt;ref|XP_024304145.1| probable ATP-dependent RNA helicase DDX6 isoform X1 [Homo sapiens] &gt;ref|XP_025213416.1| probable ATP-dependent RNA helicase DDX6 [Theropithecus gelada] &gt;ref|XP_025213417.1| probable ATP-dependent RNA helicase DDX6 [Theropithecus gelada]</t>
  </si>
  <si>
    <t>NP_498646</t>
  </si>
  <si>
    <t>ATP-dependent RNA helicase cgh-1 [Caenorhabditis elegans]</t>
  </si>
  <si>
    <t>NP_523533</t>
  </si>
  <si>
    <t>maternal expression at 31B, isoform A [Drosophila melanogaster]</t>
  </si>
  <si>
    <t>NP_061181</t>
  </si>
  <si>
    <t>synaptic vesicle 2-related protein [Homo sapiens]</t>
  </si>
  <si>
    <t>NP_498960</t>
  </si>
  <si>
    <t>Putative transporter svop-1 [Caenorhabditis elegans]</t>
  </si>
  <si>
    <t>NP_001286807</t>
  </si>
  <si>
    <t>uncharacterized protein Dmel_CG4324, isoform C [Drosophila melanogaster] &gt;ref|NP_611868.1| uncharacterized protein Dmel_CG4324, isoform A [Drosophila melanogaster]</t>
  </si>
  <si>
    <t>NP_005989</t>
  </si>
  <si>
    <t>T-complex protein 1 subunit gamma isoform a [Homo sapiens] &gt;ref|XP_003821103.1| T-complex protein 1 subunit gamma [Pan paniscus]</t>
  </si>
  <si>
    <t>NP_494218</t>
  </si>
  <si>
    <t>T-complex protein 1 subunit gamma [Caenorhabditis elegans]</t>
  </si>
  <si>
    <t>NP_001189236</t>
  </si>
  <si>
    <t>chaperonin containing TCP1 subunit 3, isoform C [Drosophila melanogaster] &gt;ref|NP_001189237.1| chaperonin containing TCP1 subunit 3, isoform D [Drosophila melanogaster] &gt;ref|NP_650572.2| chaperonin containing TCP1 subunit 3, isoform A [Drosophila melanogaster] &gt;ref|NP_732167.1| chaperonin containing TCP1 subunit 3, isoform B [Drosophila melanogaster]</t>
  </si>
  <si>
    <t>NP_000427</t>
  </si>
  <si>
    <t>succinyl-CoA:3-ketoacid coenzyme A transferase 1, mitochondrial isoform 3 precursor [Homo sapiens]</t>
  </si>
  <si>
    <t>NP_496144</t>
  </si>
  <si>
    <t>Probable succinyl-CoA:3-ketoacid coenzyme A transferase, mitochondrial [Caenorhabditis elegans]</t>
  </si>
  <si>
    <t>NP_647683</t>
  </si>
  <si>
    <t>Succinyl-CoA:3-ketoacid CoA transferase, isoform A [Drosophila melanogaster]</t>
  </si>
  <si>
    <t>NP_149985</t>
  </si>
  <si>
    <t>tigger transposable element-derived protein 7 [Homo sapiens]</t>
  </si>
  <si>
    <t>NP_001260876</t>
  </si>
  <si>
    <t>cag, isoform B [Drosophila melanogaster] &gt;ref|NP_477207.1| cag, isoform A [Drosophila melanogaster]</t>
  </si>
  <si>
    <t>NP_001093116</t>
  </si>
  <si>
    <t>multidrug and toxin extrusion protein 2 isoform 2 [Homo sapiens]</t>
  </si>
  <si>
    <t>NP_501991</t>
  </si>
  <si>
    <t>Uncharacterized protein CELE_T25B9.1 [Caenorhabditis elegans]</t>
  </si>
  <si>
    <t>NP_477281</t>
  </si>
  <si>
    <t>aminolevulinate synthase [Drosophila melanogaster]</t>
  </si>
  <si>
    <t>NP_001129978</t>
  </si>
  <si>
    <t>solute carrier family 22 member 24 isoform 1 [Homo sapiens]</t>
  </si>
  <si>
    <t>NP_001022233</t>
  </si>
  <si>
    <t>Uncharacterized protein CELE_K05F1.6 [Caenorhabditis elegans]</t>
  </si>
  <si>
    <t>NP_001262908</t>
  </si>
  <si>
    <t>organic cation transporter, isoform B [Drosophila melanogaster] &gt;ref|NP_524479.1| organic cation transporter, isoform A [Drosophila melanogaster]</t>
  </si>
  <si>
    <t>XP_011509510</t>
  </si>
  <si>
    <t>astacin-like metalloendopeptidase isoform X4 [Homo sapiens]</t>
  </si>
  <si>
    <t>NP_495552</t>
  </si>
  <si>
    <t>Zinc metalloproteinase nas-7 [Caenorhabditis elegans]</t>
  </si>
  <si>
    <t>NP_609759</t>
  </si>
  <si>
    <t>uncharacterized protein Dmel_CG11865 [Drosophila melanogaster]</t>
  </si>
  <si>
    <t>NP_001317270</t>
  </si>
  <si>
    <t>WAP, Kazal, immunoglobulin, Kunitz and NTR domain-containing protein 2 isoform 2 [Homo sapiens]</t>
  </si>
  <si>
    <t>Uncharacterized protein CELE_R12A1.3 [Caenorhabditis elegans]</t>
  </si>
  <si>
    <t>NP_001285595</t>
  </si>
  <si>
    <t>uncharacterized protein Dmel_CG3604, isoform B [Drosophila melanogaster] &gt;ref|NP_608801.1| uncharacterized protein Dmel_CG3604, isoform A [Drosophila melanogaster]</t>
  </si>
  <si>
    <t>NP_001132928</t>
  </si>
  <si>
    <t>putative transporter SVOPL isoform 1 [Homo sapiens] &gt;ref|XP_005250200.1| putative transporter SVOPL isoform X1 [Homo sapiens]</t>
  </si>
  <si>
    <t>NP_001106273</t>
  </si>
  <si>
    <t>sodium/calcium exchanger 1 isoform D precursor [Homo sapiens] &gt;ref|NP_001338423.1| sodium/calcium exchanger 1 isoform D precursor [Homo sapiens]</t>
  </si>
  <si>
    <t>NP_001041182</t>
  </si>
  <si>
    <t>Na/Ca eXchangers [Caenorhabditis elegans]</t>
  </si>
  <si>
    <t>NP_001247215</t>
  </si>
  <si>
    <t>Na/Ca-exchange protein, isoform G [Drosophila melanogaster]</t>
  </si>
  <si>
    <t>NP_741085</t>
  </si>
  <si>
    <t>DiAcylGlycerol Lipase homolog [Caenorhabditis elegans]</t>
  </si>
  <si>
    <t>XP_005267463</t>
  </si>
  <si>
    <t>nidogen-2 isoform X2 [Homo sapiens]</t>
  </si>
  <si>
    <t>NP_001129602</t>
  </si>
  <si>
    <t>amyloid-beta precursor protein isoform f precursor [Homo sapiens]</t>
  </si>
  <si>
    <t>NP_001263941</t>
  </si>
  <si>
    <t>Uncharacterized protein CELE_Y43F8B.3 [Caenorhabditis elegans]</t>
  </si>
  <si>
    <t>NP_788751</t>
  </si>
  <si>
    <t>papilin, isoform F [Drosophila melanogaster]</t>
  </si>
  <si>
    <t>NP_497728</t>
  </si>
  <si>
    <t>Tubulin beta chain [Caenorhabditis elegans]</t>
  </si>
  <si>
    <t>NP_524290</t>
  </si>
  <si>
    <t>tubulin beta-2 chain-like [Ceratitis capitata] &gt;ref|NP_524290.2| beta-Tubulin at 85D [Drosophila melanogaster] &gt;ref|XP_001357842.1| uncharacterized protein Dpse_GA21728 [Drosophila pseudoobscura pseudoobscura] &gt;ref|XP_001953433.1| uncharacterized protein Dana_GF17765 [Drosophila ananassae] &gt;ref|XP_001980828.1| tubulin beta-2 chain [Drosophila erecta] &gt;ref|XP_001990080.1| GH19142 [Drosophila grimshawi] &gt;ref|XP_001998506.1| uncharacterized protein Dmoj_GI23599 [Drosophila mojavensis] &gt;ref|XP_002020130.2| tubulin beta-2 chain [Drosophila persimilis] &gt;ref|XP_002031904.1| GM26260 [Drosophila sechellia] &gt;ref|XP_002053003.1| uncharacterized protein Dvir_GJ23573, isoform A [Drosophila virilis] &gt;ref|XP_002070575.1| tubulin beta-2 chain [Drosophila willistoni] &gt;ref|XP_002096938.1| uncharacterized protein Dyak_GE24779 [Drosophila yakuba] &gt;ref|XP_002104128.1| uncharacterized protein Dsimw501_GD20798 [Drosophila simulans] &gt;ref|XP_005189638.1| PREDICTED: tubulin beta-2 chain [Musca domestica] &gt;ref|XP_011185930.1| tubulin beta-2 chain [Zeugodacus cucurbitae] &gt;ref|XP_011213604.1| tubulin beta-2 chain [Bactrocera dorsalis] &gt;ref|XP_014088138.1| PREDICTED: tubulin beta-2 chain [Bactrocera oleae] &gt;ref|XP_015027270.1| uncharacterized protein Dvir_GJ23573, isoform B [Drosophila virilis] &gt;ref|XP_016937909.1| PREDICTED: tubulin beta-2 chain [Drosophila suzukii] &gt;ref|XP_016961415.1| PREDICTED: tubulin beta-2 chain [Drosophila biarmipes] &gt;ref|XP_016981921.1| PREDICTED: tubulin beta-2 chain [Drosophila rhopaloa] &gt;ref|XP_017010957.1| PREDICTED: tubulin beta-2 chain [Drosophila takahashii] &gt;ref|XP_017020640.1| PREDICTED: tubulin beta-2 chain [Drosophila kikkawai] &gt;ref|XP_017058540.1| PREDICTED: tubulin beta-2 chain [Drosophila ficusphila] &gt;ref|XP_017073986.1| PREDICTED: tubulin beta-2 chain [Drosophila eugracilis] &gt;ref|XP_017089405.1| PREDICTED: tubulin beta-2 chain [Drosophila bipectinata] &gt;ref|XP_017122754.1| PREDICTED: tubulin beta-2 chain [Drosophila elegans] &gt;ref|XP_017465693.1| PREDICTED: tubulin beta-2 chain [Rhagoletis zephyria] &gt;ref|XP_017848234.1| PREDICTED: tubulin beta-2 chain [Drosophila busckii] &gt;ref|XP_017863732.1| PREDICTED: tubulin beta-2 chain [Drosophila arizonae] &gt;ref|XP_017967662.2| tubulin beta-2 chain [Drosophila navojoa] &gt;ref|XP_018784651.1| PREDICTED: tubulin beta-2 chain [Bactrocera latifrons] &gt;ref|XP_022209431.1| tubulin beta-2 chain [Drosophila obscura] &gt;ref|XP_023165321.1| tubulin beta-2 chain [Drosophila hydei] &gt;ref|XP_023296075.1| tubulin beta-2 chain [Lucilia cuprina] &gt;ref|XP_030376442.1| tubulin beta-2 chain [Scaptodrosophila lebanonensis]</t>
  </si>
  <si>
    <t>XP_016882221</t>
  </si>
  <si>
    <t>serine protease hepsin isoform X2 [Homo sapiens]</t>
  </si>
  <si>
    <t>NP_494910</t>
  </si>
  <si>
    <t>TRYpsin-like protease [Caenorhabditis elegans]</t>
  </si>
  <si>
    <t>NP_001287355</t>
  </si>
  <si>
    <t>stubble, isoform B [Drosophila melanogaster] &gt;ref|NP_476709.1| stubble, isoform A [Drosophila melanogaster]</t>
  </si>
  <si>
    <t>NP_001284495</t>
  </si>
  <si>
    <t>cytochrome b-c1 complex subunit 6, mitochondrial isoform 3 precursor [Homo sapiens] &gt;ref|XP_009249124.1| cytochrome b-c1 complex subunit 6, mitochondrial isoform X2 [Pongo abelii]</t>
  </si>
  <si>
    <t>NP_499781</t>
  </si>
  <si>
    <t>Cytochrome b-c1 complex subunit 6 [Caenorhabditis elegans]</t>
  </si>
  <si>
    <t>NP_001260811</t>
  </si>
  <si>
    <t>Ubiquinol-cytochrome c reductase 11 kDa subunit-like, isoform B [Drosophila melanogaster] &gt;ref|NP_724697.1| Ubiquinol-cytochrome c reductase 11 kDa subunit-like, isoform A [Drosophila melanogaster]</t>
  </si>
  <si>
    <t>NP_055299</t>
  </si>
  <si>
    <t>adenylyltransferase and sulfurtransferase MOCS3 [Homo sapiens]</t>
  </si>
  <si>
    <t>NP_501359</t>
  </si>
  <si>
    <t>Molybdopterin-synthase sulfurtransferase [Caenorhabditis elegans]</t>
  </si>
  <si>
    <t>NP_001260255</t>
  </si>
  <si>
    <t>ubiquitin activating enzyme 4, isoform B [Drosophila melanogaster] &gt;ref|NP_001260256.1| ubiquitin activating enzyme 4, isoform C [Drosophila melanogaster] &gt;ref|NP_609240.2| ubiquitin activating enzyme 4, isoform A [Drosophila melanogaster]</t>
  </si>
  <si>
    <t>NP_001300981</t>
  </si>
  <si>
    <t>Krueppel-like factor 4 isoform 1 [Homo sapiens]</t>
  </si>
  <si>
    <t>NP_001022204</t>
  </si>
  <si>
    <t>Kruppel-Like Factor (zinc finger protein) [Caenorhabditis elegans]</t>
  </si>
  <si>
    <t>NP_001259832</t>
  </si>
  <si>
    <t>cabut, isoform C [Drosophila melanogaster] &gt;ref|NP_608529.2| cabut, isoform B [Drosophila melanogaster]</t>
  </si>
  <si>
    <t>NP_001627</t>
  </si>
  <si>
    <t>ADP/ATP translocase 3 [Macaca fascicularis] &gt;ref|NP_001627.2| ADP/ATP translocase 3 [Homo sapiens] &gt;ref|XP_002831374.3| ADP/ATP translocase 3 [Pongo abelii] &gt;ref|XP_004063771.1| PREDICTED: ADP/ATP translocase 3 [Gorilla gorilla gorilla] &gt;ref|XP_008017851.1| PREDICTED: ADP/ATP translocase 3 [Chlorocebus sabaeus] &gt;ref|XP_010362788.1| PREDICTED: ADP/ATP translocase 3 [Rhinopithecus roxellana] &gt;ref|XP_011733318.1| ADP/ATP translocase 3 [Macaca nemestrina] &gt;ref|XP_014982357.1| ADP/ATP translocase 3 [Macaca mulatta] &gt;ref|XP_016803172.1| ADP/ATP translocase 3 [Pan troglodytes] &gt;ref|XP_017716017.1| PREDICTED: ADP/ATP translocase 3 isoform X1 [Rhinopithecus bieti] &gt;ref|XP_017716018.1| PREDICTED: ADP/ATP translocase 3 isoform X2 [Rhinopithecus bieti] &gt;ref|XP_025227864.1| ADP/ATP translocase 3 isoform X3 [Theropithecus gelada]</t>
  </si>
  <si>
    <t>NP_501727</t>
  </si>
  <si>
    <t>Adenine Nucleotide Translocator [Caenorhabditis elegans]</t>
  </si>
  <si>
    <t>NP_727448</t>
  </si>
  <si>
    <t>stress-sensitive B, isoform C [Drosophila melanogaster] &gt;ref|NP_727449.1| stress-sensitive B, isoform D [Drosophila melanogaster]</t>
  </si>
  <si>
    <t>NP_542400</t>
  </si>
  <si>
    <t>proton-coupled folate transporter isoform 1 [Homo sapiens]</t>
  </si>
  <si>
    <t>NP_001122</t>
  </si>
  <si>
    <t>cysteine-rich secretory protein 1 isoform 1 precursor [Homo sapiens] &gt;ref|NP_001192149.1| cysteine-rich secretory protein 1 isoform 1 precursor [Homo sapiens]</t>
  </si>
  <si>
    <t>NP_507793</t>
  </si>
  <si>
    <t>SCP-Like extracellular protein [Caenorhabditis elegans]</t>
  </si>
  <si>
    <t>NP_650264</t>
  </si>
  <si>
    <t>uncharacterized protein Dmel_CG8483 [Drosophila melanogaster]</t>
  </si>
  <si>
    <t>NP_001291886</t>
  </si>
  <si>
    <t>coiled-coil domain-containing protein 92 isoform 1 [Homo sapiens] &gt;ref|NP_001291887.1| coiled-coil domain-containing protein 92 isoform 1 [Homo sapiens] &gt;ref|NP_001291888.1| coiled-coil domain-containing protein 92 isoform 1 [Homo sapiens] &gt;ref|NP_001291889.1| coiled-coil domain-containing protein 92 isoform 1 [Homo sapiens] &gt;ref|NP_079416.1| coiled-coil domain-containing protein 92 isoform 1 [Homo sapiens] &gt;ref|XP_005253681.1| coiled-coil domain-containing protein 92 isoform X1 [Homo sapiens] &gt;ref|XP_024304960.1| coiled-coil domain-containing protein 92 isoform X1 [Homo sapiens] &gt;ref|XP_024304961.1| coiled-coil domain-containing protein 92 isoform X1 [Homo sapiens] &gt;ref|XP_024304962.1| coiled-coil domain-containing protein 92 isoform X1 [Homo sapiens] &gt;ref|XP_024304963.1| coiled-coil domain-containing protein 92 isoform X1 [Homo sapiens] &gt;ref|XP_024304964.1| coiled-coil domain-containing protein 92 isoform X1 [Homo sapiens] &gt;ref|XP_024304965.1| coiled-coil domain-containing protein 92 isoform X1 [Homo sapiens] &gt;ref|XP_024304967.1| coiled-coil domain-containing protein 92 isoform X1 [Homo sapiens]</t>
  </si>
  <si>
    <t>NP_000209</t>
  </si>
  <si>
    <t>potassium voltage-gated channel subfamily KQT member 1 isoform 1 [Homo sapiens]</t>
  </si>
  <si>
    <t>NP_001254404</t>
  </si>
  <si>
    <t>potassium channel, KvQLT family [Caenorhabditis elegans]</t>
  </si>
  <si>
    <t>XP_005248974</t>
  </si>
  <si>
    <t>peptidase inhibitor 16 isoform X2 [Homo sapiens] &gt;ref|XP_016865919.1| peptidase inhibitor 16 isoform X2 [Homo sapiens]</t>
  </si>
  <si>
    <t>NP_502506</t>
  </si>
  <si>
    <t>NP_001265544</t>
  </si>
  <si>
    <t>protocadherin-1 isoform 4 [Homo sapiens] &gt;ref|XP_016865007.1| protocadherin-1 isoform X4 [Homo sapiens]</t>
  </si>
  <si>
    <t>NP_497641</t>
  </si>
  <si>
    <t>CaDHerin family [Caenorhabditis elegans]</t>
  </si>
  <si>
    <t>NP_005731</t>
  </si>
  <si>
    <t>dynein light chain 4, axonemal [Bos taurus] &gt;ref|NP_001231596.1| dynein light chain 4, axonemal [Sus scrofa] &gt;ref|NP_001231597.1| dynein light chain 4, axonemal [Sus scrofa] &gt;ref|NP_001233287.1| dynein light chain 4, axonemal [Pan troglodytes] &gt;ref|NP_001247540.1| dynein light chain 4, axonemal [Macaca mulatta] &gt;ref|NP_005731.1| dynein light chain 4, axonemal [Homo sapiens] &gt;ref|XP_002831190.1| dynein light chain 4, axonemal [Pongo abelii] &gt;ref|XP_003264813.1| PREDICTED: dynein light chain 4, axonemal isoform X2 [Nomascus leucogenys] &gt;ref|XP_003783243.1| dynein light chain 4, axonemal [Otolemur garnettii] &gt;ref|XP_003821653.1| dynein light chain 4, axonemal [Pan paniscus] &gt;ref|XP_003905599.1| dynein light chain 4, axonemal [Papio anubis] &gt;ref|XP_003989316.1| dynein light chain 4, axonemal [Felis catus] &gt;ref|XP_004007047.1| dynein light chain 4, axonemal [Ovis aries] &gt;ref|XP_004063531.1| PREDICTED: dynein light chain 4, axonemal [Gorilla gorilla gorilla] &gt;ref|XP_004279541.1| PREDICTED: dynein light chain 4, axonemal [Orcinus orca] &gt;ref|XP_004327872.1| PREDICTED: dynein light chain 4, axonemal isoform X3 [Tursiops truncatus] &gt;ref|XP_004437925.1| PREDICTED: dynein light chain 4, axonemal [Ceratotherium simum simum] &gt;ref|XP_004634682.1| dynein light chain 4, axonemal [Octodon degus] &gt;ref|XP_004650375.1| PREDICTED: dynein light chain 4, axonemal [Jaculus jaculus] &gt;ref|XP_004845649.1| dynein light chain 4, axonemal [Heterocephalus glaber] &gt;ref|XP_004845650.1| dynein light chain 4, axonemal [Heterocephalus glaber] &gt;ref|XP_005003912.1| dynein light chain 4, axonemal [Cavia porcellus] &gt;ref|XP_005322302.1| dynein light chain 4, axonemal isoform X1 [Ictidomys tridecemlineatus] &gt;ref|XP_005379334.1| PREDICTED: dynein light chain 4, axonemal [Chinchilla lanigera] &gt;ref|XP_005379337.1| PREDICTED: dynein light chain 4, axonemal [Chinchilla lanigera] &gt;ref|XP_005567320.1| PREDICTED: dynein light chain 4, axonemal [Macaca fascicularis] &gt;ref|XP_005567321.1| PREDICTED: dynein light chain 4, axonemal [Macaca fascicularis] &gt;ref|XP_006071368.1| dynein light chain 4, axonemal isoform X4 [Bubalus bubalis] &gt;ref|XP_006176020.1| PREDICTED: dynein light chain 4, axonemal [Camelus ferus] &gt;ref|XP_006207154.1| PREDICTED: dynein light chain 4, axonemal [Vicugna pacos] &gt;ref|XP_006865240.1| PREDICTED: dynein light chain 4, axonemal [Chrysochloris asiatica] &gt;ref|XP_007079465.1| PREDICTED: dynein light chain 4, axonemal [Panthera tigris altaica] &gt;ref|XP_007110289.1| dynein light chain 4, axonemal [Physeter catodon] &gt;ref|XP_007189133.1| dynein light chain 4, axonemal isoform X1 [Balaenoptera acutorostrata scammoni] &gt;ref|XP_007519369.1| PREDICTED: dynein light chain 4, axonemal [Erinaceus europaeus] &gt;ref|XP_007973978.1| PREDICTED: dynein light chain 4, axonemal [Chlorocebus sabaeus] &gt;ref|XP_008066911.1| dynein light chain 4, axonemal isoform X1 [Carlito syrichta] &gt;ref|XP_008565087.1| PREDICTED: dynein light chain 4, axonemal isoform X1 [Galeopterus variegatus] &gt;ref|XP_008565088.1| PREDICTED: dynein light chain 4, axonemal isoform X2 [Galeopterus variegatus] &gt;ref|XP_009215568.1| dynein light chain 4, axonemal [Papio anubis] &gt;ref|XP_010611115.1| PREDICTED: dynein light chain 4, axonemal [Fukomys damarensis] &gt;ref|XP_010843422.1| PREDICTED: dynein light chain 4, axonemal [Bison bison bison] &gt;ref|XP_010958593.1| PREDICTED: dynein light chain 4, axonemal [Camelus bactrianus] &gt;ref|XP_010981868.1| PREDICTED: dynein light chain 4, axonemal [Camelus dromedarius] &gt;ref|XP_011710644.1| dynein light chain 4, axonemal [Macaca nemestrina] &gt;ref|XP_011710645.1| dynein light chain 4, axonemal [Macaca nemestrina] &gt;ref|XP_011834240.1| PREDICTED: dynein light chain 4, axonemal isoform X2 [Mandrillus leucophaeus] &gt;ref|XP_011887464.1| PREDICTED: dynein light chain 4, axonemal [Cercocebus atys] &gt;ref|XP_011887473.1| PREDICTED: dynein light chain 4, axonemal [Cercocebus atys] &gt;ref|XP_012314396.1| dynein light chain 4, axonemal [Aotus nancymaae] &gt;ref|XP_012363233.1| PREDICTED: dynein light chain 4, axonemal isoform X2 [Nomascus leucogenys] &gt;ref|XP_012493460.1| PREDICTED: dynein light chain 4, axonemal [Propithecus coquereli] &gt;ref|XP_012597370.1| dynein light chain 4, axonemal isoform X2 [Microcebus murinus] &gt;ref|XP_012880283.1| PREDICTED: dynein light chain 4, axonemal [Dipodomys ordii] &gt;ref|XP_015338179.1| PREDICTED: dynein light chain 4, axonemal [Marmota marmota marmota] &gt;ref|XP_015338180.1| PREDICTED: dynein light chain 4, axonemal [Marmota marmota marmota] &gt;ref|XP_017364519.1| PREDICTED: dynein light chain 4, axonemal isoform X2 [Cebus capucinus imitator] &gt;ref|XP_017519563.1| PREDICTED: dynein light chain 4, axonemal [Manis javanica] &gt;ref|XP_017519564.1| PREDICTED: dynein light chain 4, axonemal [Manis javanica] &gt;ref|XP_017519565.1| PREDICTED: dynein light chain 4, axonemal [Manis javanica] &gt;ref|XP_017904268.1| PREDICTED: dynein light chain 4, axonemal [Capra hircus] &gt;ref|XP_018874291.1| PREDICTED: dynein light chain 4, axonemal [Gorilla gorilla gorilla] &gt;ref|XP_019302453.1| PREDICTED: dynein light chain 4, axonemal [Panthera pardus] &gt;ref|XP_020028976.1| dynein light chain 4, axonemal [Castor canadensis] &gt;ref|XP_020028984.1| dynein light chain 4, axonemal [Castor canadensis] &gt;ref|XP_020752095.1| dynein light chain 4, axonemal isoform X1 [Odocoileus virginianus texanus] &gt;ref|XP_020752096.1| dynein light chain 4, axonemal isoform X1 [Odocoileus virginianus texanus] &gt;ref|XP_020752097.1| dynein light chain 4, axonemal isoform X1 [Odocoileus virginianus texanus] &gt;ref|XP_020946727.1| dynein light chain 4, axonemal isoform X1 [Sus scrofa] &gt;ref|XP_022452659.1| dynein light chain 4, axonemal isoform X3 [Delphinapterus leucas] &gt;ref|XP_023077755.1| dynein light chain 4, axonemal [Piliocolobus tephrosceles] &gt;ref|XP_024617414.1| dynein light chain 4, axonemal isoform X3 [Neophocaena asiaeorientalis asiaeorientalis] &gt;ref|XP_025253965.1| dynein light chain 4, axonemal isoform X2 [Theropithecus gelada] &gt;ref|XP_025782744.1| dynein light chain 4, axonemal [Puma concolor] &gt;ref|XP_026267267.1| dynein light chain 4, axonemal isoform X2 [Urocitellus parryii] &gt;ref|XP_026926514.1| dynein light chain 4, axonemal [Acinonyx jubatus] &gt;ref|XP_026963485.1| dynein light chain 4, axonemal isoform X4 [Lagenorhynchus obliquidens] &gt;ref|XP_027396560.1| dynein light chain 4, axonemal isoform X2 [Bos indicus x Bos taurus] &gt;ref|XP_027786178.1| dynein light chain 4, axonemal isoform X1 [Marmota flaviventris] &gt;ref|XP_028346456.1| dynein light chain 4, axonemal [Physeter catodon] &gt;ref|XP_028346457.1| dynein light chain 4, axonemal [Physeter catodon] &gt;ref|XP_028346458.1| dynein light chain 4, axonemal [Physeter catodon] &gt;ref|XP_028346459.1| dynein light chain 4, axonemal [Physeter catodon] &gt;ref|XP_029060061.1| dynein light chain 4, axonemal isoform X3 [Monodon monoceros] &gt;ref|XP_030176513.1| dynein light chain 4, axonemal [Lynx canadensis]</t>
  </si>
  <si>
    <t>NP_498422</t>
  </si>
  <si>
    <t>Dynein light chain 1, cytoplasmic [Caenorhabditis elegans] &gt;ref|XP_002634696.1| C. briggsae CBR-DLC-1 protein [Caenorhabditis briggsae] &gt;ref|XP_003111692.1| CRE-DLC-1 protein [Caenorhabditis remanei]</t>
  </si>
  <si>
    <t>NP_001163124</t>
  </si>
  <si>
    <t>uncharacterized protein Dmel_CG8407, isoform B [Drosophila melanogaster] &gt;ref|NP_610734.1| uncharacterized protein Dmel_CG8407, isoform A [Drosophila melanogaster]</t>
  </si>
  <si>
    <t>NP_001273407</t>
  </si>
  <si>
    <t>eukaryotic translation initiation factor 3 subunit C isoform b [Homo sapiens]</t>
  </si>
  <si>
    <t>NP_001276674</t>
  </si>
  <si>
    <t>glyceraldehyde-3-phosphate dehydrogenase isoform 1 [Homo sapiens] &gt;ref|NP_001276675.1| glyceraldehyde-3-phosphate dehydrogenase isoform 1 [Homo sapiens] &gt;ref|NP_002037.2| glyceraldehyde-3-phosphate dehydrogenase isoform 1 [Homo sapiens] &gt;ref|XP_003819180.1| glyceraldehyde-3-phosphate dehydrogenase [Pan paniscus] &gt;ref|XP_004052609.1| PREDICTED: glyceraldehyde-3-phosphate dehydrogenase [Gorilla gorilla gorilla] &gt;ref|XP_008971979.1| glyceraldehyde-3-phosphate dehydrogenase [Pan paniscus] &gt;ref|XP_008971980.1| glyceraldehyde-3-phosphate dehydrogenase [Pan paniscus] &gt;ref|XP_508955.1| glyceraldehyde-3-phosphate dehydrogenase isoform X1 [Pan troglodytes]</t>
  </si>
  <si>
    <t>NP_496237</t>
  </si>
  <si>
    <t>Glyceraldehyde-3-phosphate dehydrogenase 1 [Caenorhabditis elegans]</t>
  </si>
  <si>
    <t>NP_001033936</t>
  </si>
  <si>
    <t>glyceraldehyde 3 phosphate dehydrogenase 1, isoform B [Drosophila melanogaster] &gt;ref|NP_525108.2| glyceraldehyde 3 phosphate dehydrogenase 1, isoform A [Drosophila melanogaster]</t>
  </si>
  <si>
    <t>NP_001170782</t>
  </si>
  <si>
    <t>transient receptor potential cation channel subfamily M member 6 isoform c [Homo sapiens]</t>
  </si>
  <si>
    <t>NP_502118</t>
  </si>
  <si>
    <t>Gon-Two Like (TRP subfamily) [Caenorhabditis elegans]</t>
  </si>
  <si>
    <t>NP_001036548</t>
  </si>
  <si>
    <t>transient receptor potential cation channel, subfamily M, isoform B [Drosophila melanogaster]</t>
  </si>
  <si>
    <t>NP_001256939</t>
  </si>
  <si>
    <t>NP_001163761</t>
  </si>
  <si>
    <t>papilin, isoform G [Drosophila melanogaster]</t>
  </si>
  <si>
    <t>XP_006710461</t>
  </si>
  <si>
    <t>endothelin-converting enzyme 1 isoform X2 [Homo sapiens] &gt;ref|XP_011539175.1| endothelin-converting enzyme 1 isoform X2 [Homo sapiens]</t>
  </si>
  <si>
    <t>NP_494538</t>
  </si>
  <si>
    <t>Neprilysin-11 [Caenorhabditis elegans]</t>
  </si>
  <si>
    <t>NP_001245775</t>
  </si>
  <si>
    <t>neprilysin 3, isoform B [Drosophila melanogaster] &gt;ref|NP_001245776.1| neprilysin 3, isoform C [Drosophila melanogaster] &gt;ref|NP_523417.2| neprilysin 3, isoform A [Drosophila melanogaster]</t>
  </si>
  <si>
    <t>NP_001106819</t>
  </si>
  <si>
    <t>endothelin-converting enzyme 1 isoform 4 [Homo sapiens]</t>
  </si>
  <si>
    <t>NP_871928</t>
  </si>
  <si>
    <t>NP_000893</t>
  </si>
  <si>
    <t>neprilysin isoform a [Homo sapiens] &gt;ref|NP_001341571.1| neprilysin isoform a [Homo sapiens] &gt;ref|NP_001341572.1| neprilysin isoform a [Homo sapiens] &gt;ref|NP_009218.2| neprilysin isoform a [Homo sapiens] &gt;ref|NP_009219.2| neprilysin isoform a [Homo sapiens] &gt;ref|NP_009220.2| neprilysin isoform a [Homo sapiens] &gt;ref|XP_006713710.1| neprilysin isoform X1 [Homo sapiens] &gt;ref|XP_011511158.1| neprilysin isoform X1 [Homo sapiens] &gt;ref|XP_011511159.1| neprilysin isoform X1 [Homo sapiens]</t>
  </si>
  <si>
    <t>NP_494857</t>
  </si>
  <si>
    <t>NEPrilysin metallopeptidase family [Caenorhabditis elegans]</t>
  </si>
  <si>
    <t>NP_499649</t>
  </si>
  <si>
    <t>Probable splicing factor, arginine/serine-rich 3 [Caenorhabditis elegans]</t>
  </si>
  <si>
    <t>NP_001247139</t>
  </si>
  <si>
    <t>splicing factor 2, isoform B [Drosophila melanogaster] &gt;ref|NP_652611.1| splicing factor 2, isoform A [Drosophila melanogaster] &gt;ref|XP_001980171.1| serine/arginine-rich splicing factor 1B [Drosophila erecta] &gt;ref|XP_002041235.1| GM15444 [Drosophila sechellia] &gt;ref|XP_016034429.1| uncharacterized protein Dsimw501_GD28158, isoform B [Drosophila simulans]</t>
  </si>
  <si>
    <t>NP_001473</t>
  </si>
  <si>
    <t>glycine amidinotransferase, mitochondrial isoform 1 precursor [Homo sapiens]</t>
  </si>
  <si>
    <t>NP_116093</t>
  </si>
  <si>
    <t>tubulin alpha-1C chain isoform c [Homo sapiens] &gt;ref|XP_005570815.1| PREDICTED: tubulin alpha-1C chain [Macaca fascicularis] &gt;ref|XP_008001321.1| PREDICTED: tubulin alpha-1C chain [Chlorocebus sabaeus] &gt;ref|XP_009178936.1| tubulin alpha-1C chain isoform X1 [Papio anubis] &gt;ref|XP_009245955.1| tubulin alpha-1C chain [Pongo abelii] &gt;ref|XP_009423760.1| tubulin alpha-1C chain isoform X3 [Pan troglodytes] &gt;ref|XP_011842969.1| PREDICTED: tubulin alpha-1C chain isoform X1 [Mandrillus leucophaeus] &gt;ref|XP_015007137.1| tubulin alpha-1C chain isoform X1 [Macaca mulatta] &gt;ref|XP_018893484.1| PREDICTED: tubulin alpha-1C chain isoform X2 [Gorilla gorilla gorilla] &gt;ref|XP_023066985.1| tubulin alpha-1C chain [Piliocolobus tephrosceles]</t>
  </si>
  <si>
    <t>NP_001021050</t>
  </si>
  <si>
    <t>Tubulin alpha-2 chain [Caenorhabditis elegans]</t>
  </si>
  <si>
    <t>NP_524264</t>
  </si>
  <si>
    <t>alpha-Tubulin at 84D [Drosophila melanogaster] &gt;ref|XP_001979199.1| tubulin alpha-3 chain [Drosophila erecta] &gt;ref|XP_002096643.1| uncharacterized protein Dyak_GE24934 [Drosophila yakuba] &gt;ref|XP_016935459.1| PREDICTED: tubulin alpha-3 chain [Drosophila suzukii] &gt;ref|XP_017013135.1| PREDICTED: tubulin alpha-3 chain [Drosophila takahashii]</t>
  </si>
  <si>
    <t>NP_078836</t>
  </si>
  <si>
    <t>acyl-CoA synthetase short-chain family member 3, mitochondrial isoform 1 precursor [Homo sapiens]</t>
  </si>
  <si>
    <t>NP_001021205</t>
  </si>
  <si>
    <t>Acetyl-coenzyme A synthetase [Caenorhabditis elegans]</t>
  </si>
  <si>
    <t>NP_001287502</t>
  </si>
  <si>
    <t>uncharacterized protein Dmel_CG6432, isoform B [Drosophila melanogaster] &gt;ref|NP_651247.1| uncharacterized protein Dmel_CG6432, isoform A [Drosophila melanogaster]</t>
  </si>
  <si>
    <t>NP_005338</t>
  </si>
  <si>
    <t>endoplasmic reticulum chaperone BiP precursor [Macaca mulatta] &gt;ref|NP_005338.1| endoplasmic reticulum chaperone BiP precursor [Homo sapiens] &gt;ref|XP_003808092.1| endoplasmic reticulum chaperone BiP [Pan paniscus] &gt;ref|XP_004048650.1| PREDICTED: 78 kDa glucose-regulated protein [Gorilla gorilla gorilla] &gt;ref|XP_005582274.1| PREDICTED: 78 kDa glucose-regulated protein [Macaca fascicularis] &gt;ref|XP_008004447.1| PREDICTED: 78 kDa glucose-regulated protein [Chlorocebus sabaeus] &gt;ref|XP_010364166.1| PREDICTED: 78 kDa glucose-regulated protein [Rhinopithecus roxellana] &gt;ref|XP_011709649.1| endoplasmic reticulum chaperone BiP [Macaca nemestrina] &gt;ref|XP_011786773.1| PREDICTED: 78 kDa glucose-regulated protein [Colobus angolensis palliatus] &gt;ref|XP_011844077.1| PREDICTED: 78 kDa glucose-regulated protein [Mandrillus leucophaeus] &gt;ref|XP_011894552.1| PREDICTED: 78 kDa glucose-regulated protein [Cercocebus atys] &gt;ref|XP_025216357.1| endoplasmic reticulum chaperone BiP [Theropithecus gelada] &gt;ref|XP_520257.2| endoplasmic reticulum chaperone BiP [Pan troglodytes]</t>
  </si>
  <si>
    <t>NP_509019</t>
  </si>
  <si>
    <t>Heat shock 70 kDa protein C [Caenorhabditis elegans]</t>
  </si>
  <si>
    <t>NP_001285139</t>
  </si>
  <si>
    <t>heat shock 70-kDa protein cognate 3, isoform E [Drosophila melanogaster] &gt;ref|NP_511132.2| heat shock 70-kDa protein cognate 3, isoform B [Drosophila melanogaster] &gt;ref|NP_727563.1| heat shock 70-kDa protein cognate 3, isoform A [Drosophila melanogaster] &gt;ref|NP_727564.1| heat shock 70-kDa protein cognate 3, isoform C [Drosophila melanogaster] &gt;ref|NP_727565.1| heat shock 70-kDa protein cognate 3, isoform D [Drosophila melanogaster]</t>
  </si>
  <si>
    <t>NP_001290044</t>
  </si>
  <si>
    <t>tubulin alpha-1C chain isoform b [Homo sapiens] &gt;ref|NP_001290045.1| tubulin alpha-1C chain isoform b [Homo sapiens] &gt;ref|NP_001290046.1| tubulin alpha-1C chain isoform b [Homo sapiens] &gt;ref|XP_009178937.1| tubulin alpha-1C chain isoform X2 [Papio anubis] &gt;ref|XP_011842972.1| PREDICTED: tubulin alpha-1C chain isoform X3 [Mandrillus leucophaeus] &gt;ref|XP_011842973.1| PREDICTED: tubulin alpha-1C chain isoform X3 [Mandrillus leucophaeus] &gt;ref|XP_015007138.1| tubulin alpha-1C chain isoform X2 [Macaca mulatta] &gt;ref|XP_028685280.1| tubulin alpha-1C chain isoform X2 [Macaca mulatta]</t>
  </si>
  <si>
    <t>NP_492268</t>
  </si>
  <si>
    <t>Tubulin alpha chain [Caenorhabditis elegans]</t>
  </si>
  <si>
    <t>NP_524297</t>
  </si>
  <si>
    <t>alpha-Tubulin at 85E [Drosophila melanogaster] &gt;ref|XP_001980769.1| tubulin alpha-2 chain [Drosophila erecta] &gt;ref|XP_002031845.1| GM26223 [Drosophila sechellia] &gt;ref|XP_002096996.1| uncharacterized protein Dyak_GE24741 [Drosophila yakuba] &gt;ref|XP_002104073.1| uncharacterized protein Dsimw501_GD20767 [Drosophila simulans] &gt;ref|XP_016930978.1| PREDICTED: tubulin alpha-2 chain [Drosophila suzukii] &gt;ref|XP_016961170.1| PREDICTED: tubulin alpha-2 chain [Drosophila biarmipes]</t>
  </si>
  <si>
    <t>NP_542119</t>
  </si>
  <si>
    <t>vesicular inhibitory amino acid transporter [Homo sapiens] &gt;ref|XP_024094742.1| vesicular inhibitory amino acid transporter [Pongo abelii]</t>
  </si>
  <si>
    <t>NP_499255</t>
  </si>
  <si>
    <t>Vesicular GABA transporter [Caenorhabditis elegans]</t>
  </si>
  <si>
    <t>NP_610938</t>
  </si>
  <si>
    <t>vesicular GABA transporter [Drosophila melanogaster] &gt;ref|XP_016027570.1| uncharacterized protein Dsimw501_GD15231 [Drosophila simulans]</t>
  </si>
  <si>
    <t>NP_787035</t>
  </si>
  <si>
    <t>spermine oxidase isoform 3 [Homo sapiens]</t>
  </si>
  <si>
    <t>NP_504456</t>
  </si>
  <si>
    <t>Uncharacterized protein CELE_C24G6.6 [Caenorhabditis elegans]</t>
  </si>
  <si>
    <t>NP_001286308</t>
  </si>
  <si>
    <t>uncharacterized protein Dmel_CG7737, isoform B [Drosophila melanogaster]</t>
  </si>
  <si>
    <t>NP_005908</t>
  </si>
  <si>
    <t>malate dehydrogenase, cytoplasmic isoform MDH1 [Homo sapiens]</t>
  </si>
  <si>
    <t>NP_504656</t>
  </si>
  <si>
    <t>Malate dehydrogenase [Caenorhabditis elegans]</t>
  </si>
  <si>
    <t>NP_001285803</t>
  </si>
  <si>
    <t>malate dehydrogenase 1, isoform B [Drosophila melanogaster] &gt;ref|NP_609394.1| malate dehydrogenase 1, isoform A [Drosophila melanogaster]</t>
  </si>
  <si>
    <t>XP_016871627</t>
  </si>
  <si>
    <t>ankyrin-3 isoform X45 [Homo sapiens]</t>
  </si>
  <si>
    <t>NP_001021268</t>
  </si>
  <si>
    <t>NP_729285</t>
  </si>
  <si>
    <t>ankyrin 2, isoform L [Drosophila melanogaster]</t>
  </si>
  <si>
    <t>NP_001003794</t>
  </si>
  <si>
    <t>monoglyceride lipase isoform 2 [Homo sapiens] &gt;ref|XP_003310034.1| monoglyceride lipase isoform X4 [Pan troglodytes] &gt;ref|XP_003815295.1| monoglyceride lipase isoform X2 [Pan paniscus] &gt;ref|XP_018878830.1| PREDICTED: monoglyceride lipase isoform X2 [Gorilla gorilla gorilla]</t>
  </si>
  <si>
    <t>NP_000490</t>
  </si>
  <si>
    <t>cytochrome P450 1A1 isoform 1 [Homo sapiens] &gt;ref|NP_001306146.1| cytochrome P450 1A1 isoform 1 [Homo sapiens]</t>
  </si>
  <si>
    <t>NP_741638</t>
  </si>
  <si>
    <t>NP_502498</t>
  </si>
  <si>
    <t>NP_005493</t>
  </si>
  <si>
    <t>phospholipid-transporting ATPase ABCA1 [Homo sapiens]</t>
  </si>
  <si>
    <t>NP_490949</t>
  </si>
  <si>
    <t>ABC Transporter family [Caenorhabditis elegans]</t>
  </si>
  <si>
    <t>NP_608445</t>
  </si>
  <si>
    <t>ATP binding cassette subfamily A, isoform B [Drosophila melanogaster]</t>
  </si>
  <si>
    <t>NP_000445</t>
  </si>
  <si>
    <t>superoxide dismutase [Cu-Zn] [Homo sapiens] &gt;ref|NP_001009025.1| superoxide dismutase [Cu-Zn] [Pan troglodytes] &gt;ref|XP_003813274.1| superoxide dismutase [Cu-Zn] [Pan paniscus] &gt;ref|XP_008976454.1| superoxide dismutase [Cu-Zn] [Pan paniscus]</t>
  </si>
  <si>
    <t>NP_001255002</t>
  </si>
  <si>
    <t>Superoxide dismutase [Cu-Zn] [Caenorhabditis elegans]</t>
  </si>
  <si>
    <t>NP_063937</t>
  </si>
  <si>
    <t>glycogen synthase kinase-3 alpha [Homo sapiens]</t>
  </si>
  <si>
    <t>NP_493243</t>
  </si>
  <si>
    <t>Glycogen synthase kinase-3 [Caenorhabditis elegans]</t>
  </si>
  <si>
    <t>NP_001162649</t>
  </si>
  <si>
    <t>shaggy, isoform N [Drosophila melanogaster] &gt;ref|NP_996334.1| shaggy, isoform K [Drosophila melanogaster]</t>
  </si>
  <si>
    <t>NP_496351</t>
  </si>
  <si>
    <t>NP_057430</t>
  </si>
  <si>
    <t>photoreceptor-specific nuclear receptor isoform a [Homo sapiens]</t>
  </si>
  <si>
    <t>NP_001263953</t>
  </si>
  <si>
    <t>Uncharacterized protein CELE_F56E3.4 [Caenorhabditis elegans]</t>
  </si>
  <si>
    <t>NP_611032</t>
  </si>
  <si>
    <t>hormone receptor 51 [Drosophila melanogaster]</t>
  </si>
  <si>
    <t>NP_001336265</t>
  </si>
  <si>
    <t>solute carrier family 25 member 48 isoform 1 [Homo sapiens] &gt;ref|XP_006714609.1| solute carrier family 25 member 48 isoform X2 [Homo sapiens] &gt;ref|XP_016864576.1| solute carrier family 25 member 48 isoform X2 [Homo sapiens] &gt;ref|XP_016864577.1| solute carrier family 25 member 48 isoform X2 [Homo sapiens]</t>
  </si>
  <si>
    <t>NP_506030</t>
  </si>
  <si>
    <t>Uncharacterized protein CELE_R07B7.10 [Caenorhabditis elegans]</t>
  </si>
  <si>
    <t>NP_004489</t>
  </si>
  <si>
    <t>hepatocyte nuclear factor 6 [Homo sapiens] &gt;ref|XP_002825515.1| hepatocyte nuclear factor 6 [Pongo abelii] &gt;ref|XP_003266991.1| PREDICTED: hepatocyte nuclear factor 6 [Nomascus leucogenys]</t>
  </si>
  <si>
    <t>NP_501046</t>
  </si>
  <si>
    <t>One cut domain family member [Caenorhabditis elegans]</t>
  </si>
  <si>
    <t>NP_001259065</t>
  </si>
  <si>
    <t>onecut, isoform B [Drosophila melanogaster] &gt;ref|NP_524842.2| onecut, isoform A [Drosophila melanogaster]</t>
  </si>
  <si>
    <t>NP_001860</t>
  </si>
  <si>
    <t>carboxypeptidase A2 precursor [Homo sapiens]</t>
  </si>
  <si>
    <t>NP_490776</t>
  </si>
  <si>
    <t>Uncharacterized protein CELE_Y18H1A.9 [Caenorhabditis elegans]</t>
  </si>
  <si>
    <t>NP_001261516</t>
  </si>
  <si>
    <t>uncharacterized protein Dmel_CG8560, isoform B [Drosophila melanogaster] &gt;ref|NP_648120.3| uncharacterized protein Dmel_CG8560, isoform A [Drosophila melanogaster]</t>
  </si>
  <si>
    <t>NP_001152759</t>
  </si>
  <si>
    <t>triosephosphate isomerase isoform 2 [Homo sapiens]</t>
  </si>
  <si>
    <t>NP_496563</t>
  </si>
  <si>
    <t>Triosephosphate isomerase [Caenorhabditis elegans]</t>
  </si>
  <si>
    <t>NP_788765</t>
  </si>
  <si>
    <t>triose phosphate isomerase, isoform B [Drosophila melanogaster] &gt;ref|NP_788766.1| triose phosphate isomerase, isoform C [Drosophila melanogaster]</t>
  </si>
  <si>
    <t>NP_496366</t>
  </si>
  <si>
    <t>C. Elegans Y-box [Caenorhabditis elegans]</t>
  </si>
  <si>
    <t>NP_524033</t>
  </si>
  <si>
    <t>ypsilon schachtel, isoform A [Drosophila melanogaster]</t>
  </si>
  <si>
    <t>NP_001358523</t>
  </si>
  <si>
    <t>major facilitator superfamily domain-containing protein 8 isoform 8 [Homo sapiens]</t>
  </si>
  <si>
    <t>NP_001261508</t>
  </si>
  <si>
    <t>Cln7, isoform B [Drosophila melanogaster] &gt;ref|NP_001261509.1| Cln7, isoform C [Drosophila melanogaster] &gt;ref|NP_648107.3| Cln7, isoform A [Drosophila melanogaster]</t>
  </si>
  <si>
    <t>NP_056468</t>
  </si>
  <si>
    <t>RIB43A-like with coiled-coils protein 2 [Homo sapiens]</t>
  </si>
  <si>
    <t>NP_001261727</t>
  </si>
  <si>
    <t>uncharacterized protein Dmel_CG7264, isoform B [Drosophila melanogaster] &gt;ref|NP_648515.1| uncharacterized protein Dmel_CG7264, isoform A [Drosophila melanogaster]</t>
  </si>
  <si>
    <t>NP_002766</t>
  </si>
  <si>
    <t>serine protease HTRA1 precursor [Homo sapiens]</t>
  </si>
  <si>
    <t>NP_001262565</t>
  </si>
  <si>
    <t>HTRA2-related serine protease, isoform B [Drosophila melanogaster] &gt;ref|NP_650366.1| HTRA2-related serine protease, isoform A [Drosophila melanogaster]</t>
  </si>
  <si>
    <t>NP_002418</t>
  </si>
  <si>
    <t>collagenase 3 preproprotein [Homo sapiens]</t>
  </si>
  <si>
    <t>NP_001333542</t>
  </si>
  <si>
    <t>Zinc MetalloProtease [Caenorhabditis elegans]</t>
  </si>
  <si>
    <t>NP_001338609</t>
  </si>
  <si>
    <t>nucleolar protein 4-like isoform 3 [Homo sapiens]</t>
  </si>
  <si>
    <t>NP_609703</t>
  </si>
  <si>
    <t>uncharacterized protein Dmel_CG46301, isoform D [Drosophila melanogaster]</t>
  </si>
  <si>
    <t>NP_000226</t>
  </si>
  <si>
    <t>lysosomal acid lipase/cholesteryl ester hydrolase isoform 1 precursor [Homo sapiens] &gt;ref|NP_001121077.1| lysosomal acid lipase/cholesteryl ester hydrolase isoform 1 precursor [Homo sapiens] &gt;ref|XP_003312800.1| lysosomal acid lipase/cholesteryl ester hydrolase [Pan troglodytes] &gt;ref|XP_003825385.1| lysosomal acid lipase/cholesteryl ester hydrolase [Pan paniscus] &gt;ref|XP_003825386.1| lysosomal acid lipase/cholesteryl ester hydrolase [Pan paniscus] &gt;ref|XP_004049807.1| PREDICTED: lysosomal acid lipase/cholesteryl ester hydrolase [Gorilla gorilla gorilla] &gt;ref|XP_018890104.1| PREDICTED: lysosomal acid lipase/cholesteryl ester hydrolase [Gorilla gorilla gorilla] &gt;ref|XP_024303791.1| lysosomal acid lipase/cholesteryl ester hydrolase isoform X1 [Homo sapiens] &gt;ref|XP_521552.3| lysosomal acid lipase/cholesteryl ester hydrolase [Pan troglodytes]</t>
  </si>
  <si>
    <t>NP_504755</t>
  </si>
  <si>
    <t>LIPase Like [Caenorhabditis elegans]</t>
  </si>
  <si>
    <t>NP_609418</t>
  </si>
  <si>
    <t>lipase 4, isoform A [Drosophila melanogaster]</t>
  </si>
  <si>
    <t>NP_495846</t>
  </si>
  <si>
    <t>Uncharacterized protein CELE_C34C6.4 [Caenorhabditis elegans]</t>
  </si>
  <si>
    <t>NP_001285249</t>
  </si>
  <si>
    <t>uncharacterized protein Dmel_CG9518, isoform B [Drosophila melanogaster] &gt;ref|NP_001285250.1| uncharacterized protein Dmel_CG9518, isoform C [Drosophila melanogaster] &gt;ref|NP_572979.1| uncharacterized protein Dmel_CG9518, isoform A [Drosophila melanogaster]</t>
  </si>
  <si>
    <t>NP_003791</t>
  </si>
  <si>
    <t>mRNA-capping enzyme isoform a [Homo sapiens] &gt;ref|XP_003258371.1| PREDICTED: mRNA-capping enzyme isoform X1 [Nomascus leucogenys] &gt;ref|XP_003822912.1| mRNA-capping enzyme isoform X1 [Pan paniscus] &gt;ref|XP_018885636.1| PREDICTED: mRNA-capping enzyme [Gorilla gorilla gorilla] &gt;ref|XP_024104634.1| mRNA-capping enzyme [Pongo abelii] &gt;ref|XP_518633.3| mRNA-capping enzyme isoform X1 [Pan troglodytes]</t>
  </si>
  <si>
    <t>mRNA guanylyltransferase [Caenorhabditis elegans]</t>
  </si>
  <si>
    <t>NP_572952</t>
  </si>
  <si>
    <t>mRNA-capping-enzyme [Drosophila melanogaster]</t>
  </si>
  <si>
    <t>NP_001746</t>
  </si>
  <si>
    <t>core-binding factor subunit beta [Felis catus] &gt;ref|NP_001746.1| core-binding factor subunit beta isoform 2 [Homo sapiens] &gt;ref|XP_004280925.1| PREDICTED: core-binding factor subunit beta isoform X2 [Orcinus orca] &gt;ref|XP_004311068.1| PREDICTED: core-binding factor subunit beta isoform X2 [Tursiops truncatus] &gt;ref|XP_004371567.1| core-binding factor subunit beta isoform X2 [Trichechus manatus latirostris] &gt;ref|XP_004393463.1| PREDICTED: core-binding factor subunit beta isoform X2 [Odobenus rosmarus divergens] &gt;ref|XP_004583979.1| PREDICTED: core-binding factor subunit beta isoform X2 [Ochotona princeps] &gt;ref|XP_005318347.1| core-binding factor subunit beta isoform X2 [Ictidomys tridecemlineatus] &gt;ref|XP_005592247.1| PREDICTED: core-binding factor subunit beta isoform X2 [Macaca fascicularis] &gt;ref|XP_006155643.2| core-binding factor subunit beta [Tupaia chinensis] &gt;ref|XP_006741568.1| PREDICTED: core-binding factor subunit beta isoform X2 [Leptonychotes weddellii] &gt;ref|XP_006878770.1| PREDICTED: core-binding factor subunit beta isoform X2 [Elephantulus edwardii] &gt;ref|XP_007457365.1| PREDICTED: core-binding factor subunit beta isoform X2 [Lipotes vexillifer] &gt;ref|XP_007517814.1| PREDICTED: core-binding factor subunit beta isoform X1 [Erinaceus europaeus] &gt;ref|XP_007992254.1| PREDICTED: core-binding factor subunit beta isoform X2 [Chlorocebus sabaeus] &gt;ref|XP_010353451.1| PREDICTED: core-binding factor subunit beta isoform X2 [Rhinopithecus roxellana] &gt;ref|XP_010960746.1| PREDICTED: core-binding factor subunit beta [Camelus bactrianus] &gt;ref|XP_011756230.1| core-binding factor subunit beta isoform X2 [Macaca nemestrina] &gt;ref|XP_012516080.1| PREDICTED: core-binding factor subunit beta isoform X2 [Propithecus coquereli] &gt;ref|XP_012598076.1| core-binding factor subunit beta isoform X2 [Microcebus murinus] &gt;ref|XP_014981809.1| core-binding factor subunit beta isoform X1 [Macaca mulatta] &gt;ref|XP_016018553.1| PREDICTED: core-binding factor subunit beta isoform X2 [Rousettus aegyptiacus] &gt;ref|XP_016785488.1| core-binding factor subunit beta isoform X2 [Pan troglodytes] &gt;ref|XP_017504672.1| PREDICTED: core-binding factor subunit beta isoform X2 [Manis javanica] &gt;ref|XP_017707813.1| PREDICTED: core-binding factor subunit beta isoform X2 [Rhinopithecus bieti] &gt;ref|XP_017808974.1| core-binding factor subunit beta isoform X2 [Papio anubis] &gt;ref|XP_017917590.1| PREDICTED: core-binding factor subunit beta isoform X2 [Capra hircus] &gt;ref|XP_019311214.1| PREDICTED: core-binding factor subunit beta isoform X2 [Panthera pardus] &gt;ref|XP_019512243.1| PREDICTED: core-binding factor subunit beta isoform X2 [Hipposideros armiger] &gt;ref|XP_020740586.1| core-binding factor subunit beta isoform X2 [Odocoileus virginianus texanus] &gt;ref|XP_021561441.1| core-binding factor subunit beta isoform X2 [Neomonachus schauinslandi] &gt;ref|XP_022439228.1| core-binding factor subunit beta isoform X3 [Delphinapterus leucas] &gt;ref|XP_024089261.1| core-binding factor subunit beta isoform X2 [Pongo abelii] &gt;ref|XP_024411992.1| core-binding factor subunit beta [Desmodus rotundus] &gt;ref|XP_024588685.1| core-binding factor subunit beta isoform X3 [Neophocaena asiaeorientalis asiaeorientalis] &gt;ref|XP_025227354.1| core-binding factor subunit beta isoform X3 [Theropithecus gelada] &gt;ref|XP_025282196.1| core-binding factor subunit beta isoform X2 [Canis lupus dingo] &gt;ref|XP_025744682.1| core-binding factor subunit beta isoform X2 [Callorhinus ursinus] &gt;ref|XP_025776467.1| core-binding factor subunit beta isoform X2 [Puma concolor] &gt;ref|XP_025867233.1| core-binding factor subunit beta isoform X2 [Vulpes vulpes] &gt;ref|XP_026269067.1| core-binding factor subunit beta isoform X2 [Urocitellus parryii] &gt;ref|XP_026350736.1| core-binding factor subunit beta isoform X2 [Ursus arctos horribilis] &gt;ref|XP_026931792.1| core-binding factor subunit beta isoform X2 [Acinonyx jubatus] &gt;ref|XP_026975471.1| core-binding factor subunit beta isoform X4 [Lagenorhynchus obliquidens] &gt;ref|XP_027474591.1| core-binding factor subunit beta isoform X1 [Zalophus californianus] &gt;ref|XP_027809762.1| core-binding factor subunit beta isoform X3 [Marmota flaviventris] &gt;ref|XP_027833839.1| core-binding factor subunit beta isoform X2 [Ovis aries] &gt;ref|XP_027950508.1| core-binding factor subunit beta isoform X2 [Eumetopias jubatus] &gt;ref|XP_028390538.1| core-binding factor subunit beta isoform X2 [Phyllostomus discolor] &gt;ref|XP_029061734.1| core-binding factor subunit beta isoform X2 [Monodon monoceros] &gt;ref|XP_029781000.1| core-binding factor subunit beta isoform X2 [Suricata suricatta] &gt;ref|XP_030154616.1| core-binding factor subunit beta isoform X2 [Lynx canadensis]</t>
  </si>
  <si>
    <t>NP_477066</t>
  </si>
  <si>
    <t>brother [Drosophila melanogaster]</t>
  </si>
  <si>
    <t>XP_005247048</t>
  </si>
  <si>
    <t>PAS domain-containing serine/threonine-protein kinase isoform X6 [Homo sapiens]</t>
  </si>
  <si>
    <t>NP_060570</t>
  </si>
  <si>
    <t>EF-hand domain-containing protein 1 isoform 1 [Homo sapiens]</t>
  </si>
  <si>
    <t>NP_509738</t>
  </si>
  <si>
    <t>EF-Hand domain-Containing protein 1 homolog [Caenorhabditis elegans]</t>
  </si>
  <si>
    <t>NP_573075</t>
  </si>
  <si>
    <t>EF-hand domain containing 1.1 [Drosophila melanogaster]</t>
  </si>
  <si>
    <t>XP_016870218</t>
  </si>
  <si>
    <t>argininosuccinate synthase isoform X2 [Homo sapiens]</t>
  </si>
  <si>
    <t>NP_001262324</t>
  </si>
  <si>
    <t>argininosuccinate synthase, isoform B [Drosophila melanogaster] &gt;ref|NP_649674.1| argininosuccinate synthase, isoform A [Drosophila melanogaster]</t>
  </si>
  <si>
    <t>NP_006576</t>
  </si>
  <si>
    <t>T-complex protein 1 subunit theta [Pongo abelii] &gt;ref|NP_006576.2| T-complex protein 1 subunit theta isoform 1 [Homo sapiens] &gt;ref|XP_004062700.1| PREDICTED: T-complex protein 1 subunit theta [Gorilla gorilla gorilla]</t>
  </si>
  <si>
    <t>NP_500035</t>
  </si>
  <si>
    <t>T-complex protein 1 subunit theta [Caenorhabditis elegans]</t>
  </si>
  <si>
    <t>NP_610418</t>
  </si>
  <si>
    <t>chaperonin containing TCP1 subunit 8 [Drosophila melanogaster]</t>
  </si>
  <si>
    <t>NP_057370</t>
  </si>
  <si>
    <t>L-xylulose reductase isoform 1 [Homo sapiens]</t>
  </si>
  <si>
    <t>NP_001021765</t>
  </si>
  <si>
    <t>Uncharacterized protein CELE_Y47G6A.22 [Caenorhabditis elegans]</t>
  </si>
  <si>
    <t>NP_730974</t>
  </si>
  <si>
    <t>uncharacterized protein Dmel_CG31548 [Drosophila melanogaster]</t>
  </si>
  <si>
    <t>NP_071758</t>
  </si>
  <si>
    <t>NP_499401</t>
  </si>
  <si>
    <t>Homeobox protein vab-7 [Caenorhabditis elegans]</t>
  </si>
  <si>
    <t>NP_001259358</t>
  </si>
  <si>
    <t>LIM homeobox 1, isoform B [Drosophila melanogaster]</t>
  </si>
  <si>
    <t>NP_001189004</t>
  </si>
  <si>
    <t>matrix metalloproteinase 1, isoform J [Drosophila melanogaster] &gt;ref|NP_001246499.1| matrix metalloproteinase 1, isoform L [Drosophila melanogaster]</t>
  </si>
  <si>
    <t>NP_001261769</t>
  </si>
  <si>
    <t>trailer hitch, isoform B [Drosophila melanogaster] &gt;ref|NP_648585.3| trailer hitch, isoform A [Drosophila melanogaster]</t>
  </si>
  <si>
    <t>NP_536351</t>
  </si>
  <si>
    <t>guanine nucleotide-binding protein G(s) subunit alpha isoform GNASS [Sus scrofa] &gt;ref|NP_536351.1| protein GNAS isoform GNASS [Homo sapiens] &gt;ref|XP_007185300.1| guanine nucleotide-binding protein G(s) subunit alpha isoform X5 [Balaenoptera acutorostrata scammoni] &gt;ref|XP_012367243.1| PREDICTED: guanine nucleotide-binding protein G(s) subunit alpha isoform X5 [Nomascus leucogenys] &gt;ref|XP_020029227.1| guanine nucleotide-binding protein G(s) subunit alpha isoform X5 [Castor canadensis] &gt;ref|XP_022453311.1| guanine nucleotide-binding protein G(s) subunit alpha isoform X5 [Delphinapterus leucas] &gt;ref|XP_023482588.1| guanine nucleotide-binding protein G(s) subunit alpha isoform X3 [Equus caballus] &gt;ref|XP_023984031.1| guanine nucleotide-binding protein G(s) subunit alpha isoform X3 [Physeter catodon] &gt;ref|XP_024094419.1| guanine nucleotide-binding protein G(s) subunit alpha isoform X8 [Pongo abelii] &gt;ref|XP_024207805.1| guanine nucleotide-binding protein G(s) subunit alpha isoform X3 [Pan troglodytes] &gt;ref|XP_025254208.1| guanine nucleotide-binding protein G(s) subunit alpha isoform X8 [Theropithecus gelada] &gt;ref|XP_025326329.1| guanine nucleotide-binding protein G(s) subunit alpha isoform X7 [Canis lupus dingo] &gt;ref|XP_025870806.1| guanine nucleotide-binding protein G(s) subunit alpha isoform X7 [Vulpes vulpes] &gt;ref|XP_026268047.1| guanine nucleotide-binding protein G(s) subunit alpha isoform X5 [Urocitellus parryii] &gt;ref|XP_027476359.1| guanine nucleotide-binding protein G(s) subunit alpha isoform X7 [Zalophus californianus] &gt;ref|XP_028023070.1| guanine nucleotide-binding protein G(s) subunit alpha isoform X6 [Balaenoptera acutorostrata scammoni] &gt;ref|XP_028684366.1| guanine nucleotide-binding protein G(s) subunit alpha isoform X7 [Macaca mulatta] &gt;ref|XP_030165158.1| guanine nucleotide-binding protein G(s) subunit alpha isoform X5 [Lynx canadensis]</t>
  </si>
  <si>
    <t>NP_490817</t>
  </si>
  <si>
    <t>G protein, Subunit Alpha [Caenorhabditis elegans]</t>
  </si>
  <si>
    <t>NP_001286798</t>
  </si>
  <si>
    <t>G protein alpha s subunit, isoform E [Drosophila melanogaster] &gt;ref|NP_477506.1| G protein alpha s subunit, isoform A [Drosophila melanogaster] &gt;ref|NP_726388.1| G protein alpha s subunit, isoform C [Drosophila melanogaster] &gt;ref|XP_015012670.1| guanine nucleotide-binding protein G(s) subunit alpha isoform X2 [Drosophila erecta] &gt;ref|XP_015012672.1| guanine nucleotide-binding protein G(s) subunit alpha isoform X2 [Drosophila erecta] &gt;ref|XP_016029335.1| uncharacterized protein Dsimw501_GD11812, isoform B [Drosophila simulans] &gt;ref|XP_016029336.1| uncharacterized protein Dsimw501_GD11812, isoform C [Drosophila simulans] &gt;ref|XP_016941197.1| PREDICTED: guanine nucleotide-binding protein G(s) subunit alpha isoform X2 [Drosophila suzukii] &gt;ref|XP_016953567.1| PREDICTED: guanine nucleotide-binding protein G(s) subunit alpha isoform X2 [Drosophila biarmipes] &gt;ref|XP_017013530.1| PREDICTED: guanine nucleotide-binding protein G(s) subunit alpha isoform X2 [Drosophila takahashii]</t>
  </si>
  <si>
    <t>NP_002183</t>
  </si>
  <si>
    <t>inhibin beta A chain preproprotein [Homo sapiens] &gt;ref|XP_002818070.1| inhibin beta A chain [Pongo abelii] &gt;ref|XP_003808743.1| inhibin beta A chain [Pan paniscus] &gt;ref|XP_004045385.1| PREDICTED: inhibin beta A chain [Gorilla gorilla gorilla] &gt;ref|XP_016867665.1| inhibin beta A chain isoform X3 [Homo sapiens] &gt;ref|XP_024785427.1| inhibin beta A chain [Pan paniscus] &gt;ref|XP_519063.2| inhibin beta A chain [Pan troglodytes]</t>
  </si>
  <si>
    <t>NP_497265</t>
  </si>
  <si>
    <t>Dauer larva development regulatory growth factor daf-7 [Caenorhabditis elegans]</t>
  </si>
  <si>
    <t>NP_651942</t>
  </si>
  <si>
    <t>Activin-beta [Drosophila melanogaster]</t>
  </si>
  <si>
    <t>NP_499695</t>
  </si>
  <si>
    <t>Ubiquitin [Caenorhabditis elegans]</t>
  </si>
  <si>
    <t>NP_001260018</t>
  </si>
  <si>
    <t>ribosomal protein L40, isoform B [Drosophila melanogaster] &gt;ref|NP_476776.1| ribosomal protein L40, isoform A [Drosophila melanogaster] &gt;ref|XP_001357111.1| uncharacterized protein Dpse_GA15543 [Drosophila pseudoobscura pseudoobscura] &gt;ref|XP_001652028.1| ubiquitin-60S ribosomal protein L40 [Aedes aegypti] &gt;ref|XP_001844022.1| anopheles stephensi ubiquitin [Culex quinquefasciatus] &gt;ref|XP_001961598.1| uncharacterized protein Dana_GF15052 [Drosophila ananassae] &gt;ref|XP_001968650.1| ubiquitin-60S ribosomal protein L40 [Drosophila erecta] &gt;ref|XP_001989415.1| GH10063 [Drosophila grimshawi] &gt;ref|XP_002001572.1| uncharacterized protein Dmoj_GI16482 [Drosophila mojavensis] &gt;ref|XP_002020936.1| ubiquitin-60S ribosomal protein L40 [Drosophila persimilis] &gt;ref|XP_002059131.1| uncharacterized protein Dvir_GJ16220 [Drosophila virilis] &gt;ref|XP_002087905.1| RpL40 [Drosophila yakuba] &gt;ref|XP_004533332.1| ubiquitin-60S ribosomal protein L40 [Ceratitis capitata] &gt;ref|XP_005187659.1| PREDICTED: ubiquitin-60S ribosomal protein L40 [Musca domestica] &gt;ref|XP_011183886.1| ubiquitin-60S ribosomal protein L40 [Zeugodacus cucurbitae] &gt;ref|XP_013113659.1| PREDICTED: ubiquitin-60S ribosomal protein L40 [Stomoxys calcitrans] &gt;ref|XP_015033520.1| ubiquitin-60S ribosomal protein L40 [Drosophila willistoni] &gt;ref|XP_016023400.1| uncharacterized protein Dsimw501_GD12014 [Drosophila simulans] &gt;ref|XP_016923588.1| PREDICTED: ubiquitin-60S ribosomal protein L40 [Drosophila suzukii] &gt;ref|XP_016956962.1| PREDICTED: ubiquitin-60S ribosomal protein L40 [Drosophila biarmipes] &gt;ref|XP_016987984.1| PREDICTED: ubiquitin-60S ribosomal protein L40 [Drosophila rhopaloa] &gt;ref|XP_016987985.1| PREDICTED: ubiquitin-60S ribosomal protein L40 [Drosophila rhopaloa] &gt;ref|XP_017015089.1| PREDICTED: ubiquitin-60S ribosomal protein L40 [Drosophila takahashii] &gt;ref|XP_017029549.1| PREDICTED: ubiquitin-60S ribosomal protein L40 [Drosophila kikkawai] &gt;ref|XP_017046273.1| PREDICTED: ubiquitin-60S ribosomal protein L40 [Drosophila ficusphila] &gt;ref|XP_017046274.1| PREDICTED: ubiquitin-60S ribosomal protein L40 [Drosophila ficusphila] &gt;ref|XP_017076014.1| PREDICTED: ubiquitin-60S ribosomal protein L40 [Drosophila eugracilis] &gt;ref|XP_017094532.1| PREDICTED: ubiquitin-60S ribosomal protein L40 [Drosophila bipectinata] &gt;ref|XP_017132621.1| PREDICTED: ubiquitin-60S ribosomal protein L40 [Drosophila elegans] &gt;ref|XP_017151581.1| PREDICTED: ubiquitin-60S ribosomal protein L40 [Drosophila miranda] &gt;ref|XP_017493110.1| PREDICTED: ubiquitin-60S ribosomal protein L40 [Rhagoletis zephyria] &gt;ref|XP_017770479.1| PREDICTED: ubiquitin-60S ribosomal protein L40 [Nicrophorus vespilloides] &gt;ref|XP_017834897.1| PREDICTED: ubiquitin-60S ribosomal protein L40 [Drosophila busckii] &gt;ref|XP_017842474.1| PREDICTED: ubiquitin-60S ribosomal protein L40 [Drosophila busckii] &gt;ref|XP_017860303.1| PREDICTED: ubiquitin-60S ribosomal protein L40 [Drosophila arizonae] &gt;ref|XP_017954401.1| ubiquitin-60S ribosomal protein L40 [Drosophila navojoa] &gt;ref|XP_018336745.1| ubiquitin-60S ribosomal protein L40 [Agrilus planipennis] &gt;ref|XP_019533094.1| ubiquitin-60S ribosomal protein L40 [Aedes albopictus] &gt;ref|XP_020799161.1| ubiquitin-60S ribosomal protein L40 [Drosophila serrata] &gt;ref|XP_022230369.1| ubiquitin-60S ribosomal protein L40 [Drosophila obscura] &gt;ref|XP_023166121.1| ubiquitin-60S ribosomal protein L40 [Drosophila hydei] &gt;ref|XP_023305141.1| ubiquitin-60S ribosomal protein L40 [Lucilia cuprina] &gt;ref|XP_029720313.1| ubiquitin-60S ribosomal protein L40 [Aedes albopictus] &gt;ref|XP_030370012.1| ubiquitin-60S ribosomal protein L40 [Scaptodrosophila lebanonensis] &gt;ref|XP_317555.2| AGAP007927-PA [Anopheles gambiae str. PEST]</t>
  </si>
  <si>
    <t>NP_001034581</t>
  </si>
  <si>
    <t>four and a half LIM domains protein 2 isoform a [Homo sapiens] &gt;ref|NP_001305823.1| four and a half LIM domains protein 2 isoform a [Homo sapiens] &gt;ref|NP_001305824.1| four and a half LIM domains protein 2 isoform a [Homo sapiens] &gt;ref|NP_001305825.1| four and a half LIM domains protein 2 isoform a [Homo sapiens] &gt;ref|NP_001441.4| four and a half LIM domains protein 2 isoform a [Homo sapiens] &gt;ref|NP_963849.1| four and a half LIM domains protein 2 isoform a [Homo sapiens] &gt;ref|NP_963851.2| four and a half LIM domains protein 2 isoform a [Homo sapiens] &gt;ref|XP_003277474.1| PREDICTED: four and a half LIM domains protein 2 isoform X2 [Nomascus leucogenys] &gt;ref|XP_003277475.1| PREDICTED: four and a half LIM domains protein 2 isoform X2 [Nomascus leucogenys] &gt;ref|XP_003277478.1| PREDICTED: four and a half LIM domains protein 2 isoform X2 [Nomascus leucogenys] &gt;ref|XP_004090509.1| PREDICTED: four and a half LIM domains protein 2 isoform X2 [Nomascus leucogenys] &gt;ref|XP_004090510.1| PREDICTED: four and a half LIM domains protein 2 isoform X2 [Nomascus leucogenys] &gt;ref|XP_011509100.1| four and a half LIM domains protein 2 isoform X1 [Homo sapiens] &gt;ref|XP_012351185.1| PREDICTED: four and a half LIM domains protein 2 isoform X2 [Nomascus leucogenys]</t>
  </si>
  <si>
    <t>LIM domain family [Caenorhabditis elegans]</t>
  </si>
  <si>
    <t>NP_659482</t>
  </si>
  <si>
    <t>coiled-coil domain-containing protein 151 isoform 1 [Homo sapiens]</t>
  </si>
  <si>
    <t>NP_055043</t>
  </si>
  <si>
    <t>sodium-dependent proline transporter [Homo sapiens]</t>
  </si>
  <si>
    <t>NP_611836</t>
  </si>
  <si>
    <t>glycine transporter [Drosophila melanogaster]</t>
  </si>
  <si>
    <t>NP_663623</t>
  </si>
  <si>
    <t>solute carrier family 15 member 4 [Homo sapiens]</t>
  </si>
  <si>
    <t>NP_491767</t>
  </si>
  <si>
    <t>Peptide transporter 3 [Caenorhabditis elegans]</t>
  </si>
  <si>
    <t>NP_788855</t>
  </si>
  <si>
    <t>uncharacterized protein Dmel_CG2930, isoform D [Drosophila melanogaster]</t>
  </si>
  <si>
    <t>NP_001229305</t>
  </si>
  <si>
    <t>glial fibrillary acidic protein isoform 3 [Homo sapiens]</t>
  </si>
  <si>
    <t>NP_001076764</t>
  </si>
  <si>
    <t>Intermediate filament protein ifa-1 [Caenorhabditis elegans]</t>
  </si>
  <si>
    <t>NP_001245892</t>
  </si>
  <si>
    <t>lamin, isoform B [Drosophila melanogaster] &gt;ref|NP_001245893.1| lamin, isoform C [Drosophila melanogaster] &gt;ref|NP_001285629.1| lamin, isoform D [Drosophila melanogaster] &gt;ref|NP_476616.1| lamin, isoform A [Drosophila melanogaster]</t>
  </si>
  <si>
    <t>NP_001124491</t>
  </si>
  <si>
    <t>glial fibrillary acidic protein isoform 2 [Homo sapiens]</t>
  </si>
  <si>
    <t>NP_741903</t>
  </si>
  <si>
    <t>NP_523742</t>
  </si>
  <si>
    <t>lamin C, isoform A [Drosophila melanogaster]</t>
  </si>
  <si>
    <t>NP_733822</t>
  </si>
  <si>
    <t>lamin isoform A-delta10 [Homo sapiens]</t>
  </si>
  <si>
    <t>NP_001034288</t>
  </si>
  <si>
    <t>alpha-tocopherol transfer protein-like isoform 1 [Homo sapiens] &gt;ref|NP_077307.2| alpha-tocopherol transfer protein-like isoform 1 [Homo sapiens] &gt;ref|XP_004062248.1| PREDICTED: alpha-tocopherol transfer protein-like [Gorilla gorilla gorilla] &gt;ref|XP_011527345.1| alpha-tocopherol transfer protein-like isoform X1 [Homo sapiens] &gt;ref|XP_011527346.1| alpha-tocopherol transfer protein-like isoform X1 [Homo sapiens] &gt;ref|XP_018872576.1| PREDICTED: alpha-tocopherol transfer protein-like [Gorilla gorilla gorilla]</t>
  </si>
  <si>
    <t>NP_001014558</t>
  </si>
  <si>
    <t>uncharacterized protein Dmel_CG33514 [Drosophila melanogaster]</t>
  </si>
  <si>
    <t>NP_001257933</t>
  </si>
  <si>
    <t>tissue factor pathway inhibitor 2 isoform 3 precursor [Homo sapiens]</t>
  </si>
  <si>
    <t>NP_001123047</t>
  </si>
  <si>
    <t>NP_001097810</t>
  </si>
  <si>
    <t>uncharacterized protein Dmel_CG34276, isoform A [Drosophila melanogaster] &gt;ref|NP_001262616.1| uncharacterized protein Dmel_CG34276, isoform B [Drosophila melanogaster]</t>
  </si>
  <si>
    <t>NP_001337248</t>
  </si>
  <si>
    <t>tetratricopeptide repeat protein 25 isoform 2 [Homo sapiens]</t>
  </si>
  <si>
    <t>NP_611637</t>
  </si>
  <si>
    <t>uncharacterized protein Dmel_CG13502, isoform A [Drosophila melanogaster] &gt;ref|XP_002082578.1| uncharacterized protein Dsimw501_GD25147, isoform A [Drosophila simulans]</t>
  </si>
  <si>
    <t>NP_491212</t>
  </si>
  <si>
    <t>Innexin [Caenorhabditis elegans]</t>
  </si>
  <si>
    <t>XP_024303942</t>
  </si>
  <si>
    <t>protein bicaudal C homolog 1 isoform X5 [Homo sapiens]</t>
  </si>
  <si>
    <t>NP_502067</t>
  </si>
  <si>
    <t>BiCaudal C (Drosophila) homolog [Caenorhabditis elegans]</t>
  </si>
  <si>
    <t>NP_001163772</t>
  </si>
  <si>
    <t>Tachykinin-like receptor at 99D, isoform B [Drosophila melanogaster]</t>
  </si>
  <si>
    <t>XP_016872166</t>
  </si>
  <si>
    <t>protein bicaudal C homolog 1 isoform X2 [Homo sapiens]</t>
  </si>
  <si>
    <t>NP_723949</t>
  </si>
  <si>
    <t>bicaudal C, isoform D [Drosophila melanogaster]</t>
  </si>
  <si>
    <t>NP_001091981</t>
  </si>
  <si>
    <t>kinesin-like protein KIF2A isoform 2 [Homo sapiens]</t>
  </si>
  <si>
    <t>NP_001022678</t>
  </si>
  <si>
    <t>Kinesin-like protein [Caenorhabditis elegans]</t>
  </si>
  <si>
    <t>NP_001285109</t>
  </si>
  <si>
    <t>Kinesin-like protein at 10A, isoform F [Drosophila melanogaster] &gt;ref|NP_572687.1| Kinesin-like protein at 10A, isoform A [Drosophila melanogaster] &gt;ref|NP_727491.1| Kinesin-like protein at 10A, isoform B [Drosophila melanogaster] &gt;ref|NP_727492.1| Kinesin-like protein at 10A, isoform C [Drosophila melanogaster] &gt;ref|NP_727493.1| Kinesin-like protein at 10A, isoform D [Drosophila melanogaster] &gt;ref|NP_727494.1| Kinesin-like protein at 10A, isoform E [Drosophila melanogaster]</t>
  </si>
  <si>
    <t>NP_000681</t>
  </si>
  <si>
    <t>aldehyde dehydrogenase, mitochondrial isoform 1 precursor [Homo sapiens]</t>
  </si>
  <si>
    <t>NP_498081</t>
  </si>
  <si>
    <t>ALdehyde deHydrogenase [Caenorhabditis elegans]</t>
  </si>
  <si>
    <t>NP_733183</t>
  </si>
  <si>
    <t>uncharacterized protein Dmel_CG31075, isoform A [Drosophila melanogaster]</t>
  </si>
  <si>
    <t>NP_505017</t>
  </si>
  <si>
    <t>Papilin [Caenorhabditis elegans]</t>
  </si>
  <si>
    <t>NP_608802</t>
  </si>
  <si>
    <t>uncharacterized protein Dmel_CG10031 [Drosophila melanogaster]</t>
  </si>
  <si>
    <t>NP_001027452</t>
  </si>
  <si>
    <t>tissue factor pathway inhibitor isoform b precursor [Homo sapiens] &gt;ref|NP_001305870.1| tissue factor pathway inhibitor isoform b precursor [Homo sapiens] &gt;ref|XP_024308827.1| tissue factor pathway inhibitor isoform X2 [Homo sapiens] &gt;ref|XP_024308828.1| tissue factor pathway inhibitor isoform X2 [Homo sapiens] &gt;ref|XP_024308829.1| tissue factor pathway inhibitor isoform X2 [Homo sapiens] &gt;ref|XP_024308830.1| tissue factor pathway inhibitor isoform X2 [Homo sapiens]</t>
  </si>
  <si>
    <t>NP_501935</t>
  </si>
  <si>
    <t>Carboxypeptidase E [Caenorhabditis elegans]</t>
  </si>
  <si>
    <t>NP_726675</t>
  </si>
  <si>
    <t>silver, isoform H [Drosophila melanogaster]</t>
  </si>
  <si>
    <t>NP_116072</t>
  </si>
  <si>
    <t>mpv17-like protein 2 precursor [Homo sapiens] &gt;ref|XP_001173861.1| mpv17-like protein 2 [Pan troglodytes] &gt;ref|XP_003817829.1| mpv17-like protein 2 [Pan paniscus] &gt;ref|XP_018871460.1| PREDICTED: mpv17-like protein 2 [Gorilla gorilla gorilla]</t>
  </si>
  <si>
    <t>NP_508708</t>
  </si>
  <si>
    <t>Uncharacterized protein CELE_ZK470.1 [Caenorhabditis elegans]</t>
  </si>
  <si>
    <t>NP_647831</t>
  </si>
  <si>
    <t>uncharacterized protein Dmel_CG32262 [Drosophila melanogaster]</t>
  </si>
  <si>
    <t>NP_001008743</t>
  </si>
  <si>
    <t>sulfotransferase 1C3 isoform 2 [Homo sapiens]</t>
  </si>
  <si>
    <t>NP_507880</t>
  </si>
  <si>
    <t>Suppressor of Stomatin mutant Uncoordination [Caenorhabditis elegans]</t>
  </si>
  <si>
    <t>NP_001287244</t>
  </si>
  <si>
    <t>sulfotransferase 2, isoform B [Drosophila melanogaster] &gt;ref|NP_649870.1| sulfotransferase 2, isoform A [Drosophila melanogaster]</t>
  </si>
  <si>
    <t>NP_498167</t>
  </si>
  <si>
    <t>Protein lon-1 [Caenorhabditis elegans]</t>
  </si>
  <si>
    <t>NP_001011713</t>
  </si>
  <si>
    <t>N-alpha-acetyltransferase 30 [Homo sapiens]</t>
  </si>
  <si>
    <t>NP_504411</t>
  </si>
  <si>
    <t>N-alpha-AcetylTransferase C complex subunit [Caenorhabditis elegans]</t>
  </si>
  <si>
    <t>NP_728606</t>
  </si>
  <si>
    <t>N(alpha)-acetyltransferase 30 B [Drosophila melanogaster]</t>
  </si>
  <si>
    <t>XP_016874732</t>
  </si>
  <si>
    <t>thyrotropin-releasing hormone-degrading ectoenzyme isoform X1 [Homo sapiens]</t>
  </si>
  <si>
    <t>NP_493503</t>
  </si>
  <si>
    <t>Aminopeptidase [Caenorhabditis elegans]</t>
  </si>
  <si>
    <t>NP_001263055</t>
  </si>
  <si>
    <t>uncharacterized protein Dmel_CG14516, isoform C [Drosophila melanogaster] &gt;ref|NP_733277.1| uncharacterized protein Dmel_CG14516, isoform A [Drosophila melanogaster]</t>
  </si>
  <si>
    <t>NP_061816</t>
  </si>
  <si>
    <t>tubulin alpha-8 chain [Macaca fascicularis] &gt;ref|NP_061816.1| tubulin alpha-8 chain isoform 1 [Homo sapiens] &gt;ref|XP_001104173.1| tubulin alpha-8 chain isoform X1 [Macaca mulatta] &gt;ref|XP_002830879.1| tubulin alpha-8 chain isoform X1 [Pongo abelii] &gt;ref|XP_003278379.1| PREDICTED: tubulin alpha-8 chain isoform X3 [Nomascus leucogenys] &gt;ref|XP_003828331.1| tubulin alpha-8 chain isoform X2 [Pan paniscus] &gt;ref|XP_003905248.1| tubulin alpha-8 chain isoform X1 [Papio anubis] &gt;ref|XP_004063040.1| PREDICTED: tubulin alpha-8 chain isoform X1 [Gorilla gorilla gorilla] &gt;ref|XP_010379363.1| PREDICTED: tubulin alpha-8 chain isoform X2 [Rhinopithecus roxellana] &gt;ref|XP_011738199.1| tubulin alpha-8 chain isoform X1 [Macaca nemestrina] &gt;ref|XP_011927152.1| PREDICTED: tubulin alpha-8 chain isoform X1 [Cercocebus atys] &gt;ref|XP_016802787.1| tubulin alpha-8 chain isoform X1 [Pan troglodytes] &gt;ref|XP_017372354.1| PREDICTED: tubulin alpha-8 chain isoform X1 [Cebus capucinus imitator] &gt;ref|XP_017746816.1| PREDICTED: tubulin alpha-8 chain [Rhinopithecus bieti] &gt;ref|XP_023053465.1| tubulin alpha-8 chain isoform X2 [Piliocolobus tephrosceles] &gt;ref|XP_025229466.1| tubulin alpha-8 chain isoform X1 [Theropithecus gelada] &gt;ref|XP_025229900.1| tubulin alpha-8 chain isoform X2 [Theropithecus gelada]</t>
  </si>
  <si>
    <t>NP_005391</t>
  </si>
  <si>
    <t>protein kinase C epsilon type [Homo sapiens] &gt;ref|XP_002812114.1| protein kinase C epsilon type [Pongo abelii] &gt;ref|XP_003262853.1| PREDICTED: protein kinase C epsilon type [Nomascus leucogenys] &gt;ref|XP_003309040.2| protein kinase C epsilon type isoform X1 [Pan troglodytes] &gt;ref|XP_003822705.1| protein kinase C epsilon type isoform X1 [Pan paniscus] &gt;ref|XP_004029222.1| PREDICTED: protein kinase C epsilon type isoform X1 [Gorilla gorilla gorilla] &gt;ref|XP_005264485.1| protein kinase C epsilon type isoform X1 [Homo sapiens]</t>
  </si>
  <si>
    <t>NP_001256396</t>
  </si>
  <si>
    <t>Protein kinase C [Caenorhabditis elegans]</t>
  </si>
  <si>
    <t>NP_001287576</t>
  </si>
  <si>
    <t>protein C kinase 98E, isoform C [Drosophila melanogaster]</t>
  </si>
  <si>
    <t>NP_493254</t>
  </si>
  <si>
    <t>Cytokinesis, Apoptosis, RNA-associated [Caenorhabditis elegans]</t>
  </si>
  <si>
    <t>NP_001261772</t>
  </si>
  <si>
    <t>trailer hitch, isoform E [Drosophila melanogaster]</t>
  </si>
  <si>
    <t>NP_001274118</t>
  </si>
  <si>
    <t>ornithine decarboxylase isoform 1 [Homo sapiens] &gt;ref|NP_001274119.1| ornithine decarboxylase isoform 1 [Homo sapiens] &gt;ref|NP_002530.1| ornithine decarboxylase isoform 1 [Homo sapiens]</t>
  </si>
  <si>
    <t>NP_504752</t>
  </si>
  <si>
    <t>Ornithine decarboxylase [Caenorhabditis elegans]</t>
  </si>
  <si>
    <t>NP_477052</t>
  </si>
  <si>
    <t>ornithine decarboxylase 1 [Drosophila melanogaster]</t>
  </si>
  <si>
    <t>NP_005916</t>
  </si>
  <si>
    <t>meprin A subunit beta isoform 1 precursor [Homo sapiens]</t>
  </si>
  <si>
    <t>NP_001254939</t>
  </si>
  <si>
    <t>Zinc metalloproteinase nas-4 [Caenorhabditis elegans]</t>
  </si>
  <si>
    <t>NP_001262871</t>
  </si>
  <si>
    <t>uncharacterized protein Dmel_CG6763, isoform B [Drosophila melanogaster] &gt;ref|NP_651138.1| uncharacterized protein Dmel_CG6763, isoform A [Drosophila melanogaster]</t>
  </si>
  <si>
    <t>NP_508555</t>
  </si>
  <si>
    <t>NP_004637</t>
  </si>
  <si>
    <t>nephrin precursor [Homo sapiens]</t>
  </si>
  <si>
    <t>NP_001309674</t>
  </si>
  <si>
    <t>Synaptogenesis protein syg-2 [Caenorhabditis elegans]</t>
  </si>
  <si>
    <t>NP_524702</t>
  </si>
  <si>
    <t>hibris, isoform A [Drosophila melanogaster]</t>
  </si>
  <si>
    <t>NP_113609</t>
  </si>
  <si>
    <t>tetratricopeptide repeat protein 25 isoform 1 [Homo sapiens]</t>
  </si>
  <si>
    <t>NP_002802</t>
  </si>
  <si>
    <t>26S proteasome non-ATPase regulatory subunit 7 [Homo sapiens] &gt;ref|XP_003263001.1| PREDICTED: 26S proteasome non-ATPase regulatory subunit 7 [Nomascus leucogenys] &gt;ref|XP_003829560.1| 26S proteasome non-ATPase regulatory subunit 7 [Pan paniscus] &gt;ref|XP_004058025.1| PREDICTED: 26S proteasome non-ATPase regulatory subunit 7 [Gorilla gorilla gorilla] &gt;ref|XP_009249153.1| 26S proteasome non-ATPase regulatory subunit 7 [Pongo abelii] &gt;ref|XP_511103.2| 26S proteasome non-ATPase regulatory subunit 7 [Pan troglodytes]</t>
  </si>
  <si>
    <t>NP_491319</t>
  </si>
  <si>
    <t>proteasome Regulatory Particle, Non-ATPase-like [Caenorhabditis elegans]</t>
  </si>
  <si>
    <t>NP_001261168</t>
  </si>
  <si>
    <t>regulatory particle non-ATPase 8, isoform C [Drosophila melanogaster] &gt;ref|NP_523845.2| regulatory particle non-ATPase 8, isoform A [Drosophila melanogaster] &gt;ref|XP_002043047.1| GM11856 [Drosophila sechellia] &gt;ref|XP_002082951.1| uncharacterized protein Dsimw501_GD11854 [Drosophila simulans]</t>
  </si>
  <si>
    <t>NP_496085</t>
  </si>
  <si>
    <t>Putative cytochrome P450 CYP13A10 [Caenorhabditis elegans]</t>
  </si>
  <si>
    <t>NP_000758</t>
  </si>
  <si>
    <t>cytochrome P450 2B6 precursor [Homo sapiens]</t>
  </si>
  <si>
    <t>NP_503846</t>
  </si>
  <si>
    <t>NP_609869</t>
  </si>
  <si>
    <t>uncharacterized protein Dmel_CG5783 [Drosophila melanogaster]</t>
  </si>
  <si>
    <t>XP_011521535</t>
  </si>
  <si>
    <t>translin-associated factor X-interacting protein 1 isoform X4 [Homo sapiens]</t>
  </si>
  <si>
    <t>NP_001316168</t>
  </si>
  <si>
    <t>tissue factor pathway inhibitor isoform a precursor [Homo sapiens] &gt;ref|NP_001316169.1| tissue factor pathway inhibitor isoform a precursor [Homo sapiens] &gt;ref|NP_001316170.1| tissue factor pathway inhibitor isoform a precursor [Homo sapiens] &gt;ref|NP_006278.1| tissue factor pathway inhibitor isoform a precursor [Homo sapiens] &gt;ref|XP_006712783.1| tissue factor pathway inhibitor isoform X1 [Homo sapiens] &gt;ref|XP_011510011.1| tissue factor pathway inhibitor isoform X1 [Homo sapiens] &gt;ref|XP_024308826.1| tissue factor pathway inhibitor isoform X1 [Homo sapiens]</t>
  </si>
  <si>
    <t>NP_001256944</t>
  </si>
  <si>
    <t>NP_001242913</t>
  </si>
  <si>
    <t>collectin-11 isoform e precursor [Homo sapiens]</t>
  </si>
  <si>
    <t>NP_501371</t>
  </si>
  <si>
    <t>C-type LECtin [Caenorhabditis elegans]</t>
  </si>
  <si>
    <t>NP_728586</t>
  </si>
  <si>
    <t>triforce, isoform A [Drosophila melanogaster] &gt;ref|NP_728587.1| triforce, isoform C [Drosophila melanogaster]</t>
  </si>
  <si>
    <t>NP_997195</t>
  </si>
  <si>
    <t>tubulin alpha-3E chain [Homo sapiens]</t>
  </si>
  <si>
    <t>NP_001251213</t>
  </si>
  <si>
    <t>NP_001347381</t>
  </si>
  <si>
    <t>protein-L-isoaspartate(D-aspartate) O-methyltransferase isoform 6 [Homo sapiens]</t>
  </si>
  <si>
    <t>NP_504551</t>
  </si>
  <si>
    <t>Protein-L-isoaspartate O-methyltransferase [Caenorhabditis elegans]</t>
  </si>
  <si>
    <t>NP_536756</t>
  </si>
  <si>
    <t>Protein-L-isoaspartate (D-aspartate) O-methyltransferase, isoform A [Drosophila melanogaster]</t>
  </si>
  <si>
    <t>NP_001315613</t>
  </si>
  <si>
    <t>amyloid-like protein 2 isoform 7 precursor [Homo sapiens]</t>
  </si>
  <si>
    <t>XP_011523533</t>
  </si>
  <si>
    <t>matrix metalloproteinase-28 isoform X6 [Homo sapiens]</t>
  </si>
  <si>
    <t>NP_503790</t>
  </si>
  <si>
    <t>Matrix metalloproteinase-C [Caenorhabditis elegans]</t>
  </si>
  <si>
    <t>NP_076956</t>
  </si>
  <si>
    <t>gamma-glutamylcyclotransferase isoform 1 [Homo sapiens] &gt;ref|XP_003833427.1| gamma-glutamylcyclotransferase isoform X1 [Pan paniscus] &gt;ref|XP_004045302.1| PREDICTED: gamma-glutamylcyclotransferase [Gorilla gorilla gorilla] &gt;ref|XP_519024.1| gamma-glutamylcyclotransferase isoform X1 [Pan troglodytes]</t>
  </si>
  <si>
    <t>NP_495406</t>
  </si>
  <si>
    <t>Uncharacterized protein CELE_C44B7.7 [Caenorhabditis elegans]</t>
  </si>
  <si>
    <t>NP_730334</t>
  </si>
  <si>
    <t>uncharacterized protein Dmel_CG32196, isoform B [Drosophila melanogaster]</t>
  </si>
  <si>
    <t>NP_803136</t>
  </si>
  <si>
    <t>kinesin light chain 3 [Homo sapiens]</t>
  </si>
  <si>
    <t>Kinesin light chain [Caenorhabditis elegans]</t>
  </si>
  <si>
    <t>NP_001261781</t>
  </si>
  <si>
    <t>kinesin light chain, isoform C [Drosophila melanogaster]</t>
  </si>
  <si>
    <t>NP_524597</t>
  </si>
  <si>
    <t>Saposin-related, isoform A [Drosophila melanogaster]</t>
  </si>
  <si>
    <t>NP_001041273</t>
  </si>
  <si>
    <t>Lipase maturation factor [Caenorhabditis elegans]</t>
  </si>
  <si>
    <t>NP_003670</t>
  </si>
  <si>
    <t>kynurenine 3-monooxygenase [Homo sapiens]</t>
  </si>
  <si>
    <t>NP_506025</t>
  </si>
  <si>
    <t>Kynurenine 3-monooxygenase [Caenorhabditis elegans]</t>
  </si>
  <si>
    <t>NP_523651</t>
  </si>
  <si>
    <t>cinnabar [Drosophila melanogaster]</t>
  </si>
  <si>
    <t>NP_736609</t>
  </si>
  <si>
    <t>piggyBac transposable element-derived protein 3 [Homo sapiens]</t>
  </si>
  <si>
    <t>NP_036597</t>
  </si>
  <si>
    <t>tolloid-like protein 2 precursor [Homo sapiens]</t>
  </si>
  <si>
    <t>NP_502533</t>
  </si>
  <si>
    <t>Zinc metalloproteinase nas-14 [Caenorhabditis elegans]</t>
  </si>
  <si>
    <t>NP_036452</t>
  </si>
  <si>
    <t>group XV phospholipase A2 isoform 1 precursor [Homo sapiens]</t>
  </si>
  <si>
    <t>NP_492033</t>
  </si>
  <si>
    <t>Uncharacterized protein CELE_M05B5.4 [Caenorhabditis elegans]</t>
  </si>
  <si>
    <t>NP_001260628</t>
  </si>
  <si>
    <t>uncharacterized protein Dmel_CG18858, isoform B [Drosophila melanogaster] &gt;ref|NP_652700.1| uncharacterized protein Dmel_CG18858, isoform A [Drosophila melanogaster]</t>
  </si>
  <si>
    <t>NP_496197</t>
  </si>
  <si>
    <t>Cell Division Cycle related [Caenorhabditis elegans]</t>
  </si>
  <si>
    <t>NP_001263066</t>
  </si>
  <si>
    <t>string, isoform B [Drosophila melanogaster] &gt;ref|NP_524547.1| string, isoform A [Drosophila melanogaster]</t>
  </si>
  <si>
    <t>NP_898898</t>
  </si>
  <si>
    <t>cytochrome P450 2U1 [Homo sapiens]</t>
  </si>
  <si>
    <t>NP_504104</t>
  </si>
  <si>
    <t>NP_001185757</t>
  </si>
  <si>
    <t>gastric triacylglycerol lipase isoform 3 precursor [Homo sapiens]</t>
  </si>
  <si>
    <t>NP_723607</t>
  </si>
  <si>
    <t>uncharacterized protein Dmel_CG31871 [Drosophila melanogaster]</t>
  </si>
  <si>
    <t>NP_000441</t>
  </si>
  <si>
    <t>E-selectin precursor [Homo sapiens]</t>
  </si>
  <si>
    <t>NP_004611</t>
  </si>
  <si>
    <t>TNF receptor-associated factor 6 [Homo sapiens] &gt;ref|NP_665802.1| TNF receptor-associated factor 6 [Homo sapiens]</t>
  </si>
  <si>
    <t>NP_001019765</t>
  </si>
  <si>
    <t>uncharacterized protein C1orf53 [Homo sapiens] &gt;ref|XP_001138922.1| uncharacterized protein C1orf53 homolog [Pan troglodytes] &gt;ref|XP_003823121.1| uncharacterized protein C1orf53 homolog [Pan paniscus]</t>
  </si>
  <si>
    <t>NP_495528</t>
  </si>
  <si>
    <t>Mitochondrial Ribosomal Protein, Large [Caenorhabditis elegans]</t>
  </si>
  <si>
    <t>NP_683695</t>
  </si>
  <si>
    <t>short-chain dehydrogenase/reductase family 9C member 7 [Homo sapiens]</t>
  </si>
  <si>
    <t>NP_505941</t>
  </si>
  <si>
    <t>DeHydrogenases, Short chain [Caenorhabditis elegans]</t>
  </si>
  <si>
    <t>NP_610724</t>
  </si>
  <si>
    <t>uncharacterized protein Dmel_CG8888 [Drosophila melanogaster]</t>
  </si>
  <si>
    <t>NP_001021206</t>
  </si>
  <si>
    <t>NP_071409</t>
  </si>
  <si>
    <t>phospholysine phosphohistidine inorganic pyrophosphate phosphatase isoform 1 [Homo sapiens]</t>
  </si>
  <si>
    <t>NP_506040</t>
  </si>
  <si>
    <t>Uncharacterized protein CELE_C13C4.4 [Caenorhabditis elegans]</t>
  </si>
  <si>
    <t>NP_609219</t>
  </si>
  <si>
    <t>uncharacterized protein Dmel_CG17294 [Drosophila melanogaster]</t>
  </si>
  <si>
    <t>NP_498931</t>
  </si>
  <si>
    <t>Dwarfin sma-2 [Caenorhabditis elegans]</t>
  </si>
  <si>
    <t>NP_001285006</t>
  </si>
  <si>
    <t>smad on X, isoform B [Drosophila melanogaster] &gt;ref|NP_511079.1| smad on X, isoform A [Drosophila melanogaster] &gt;ref|XP_002044382.1| GM11208 [Drosophila sechellia] &gt;ref|XP_002101185.1| uncharacterized protein Dyak_GE17479 [Drosophila yakuba] &gt;ref|XP_016038500.1| uncharacterized protein Dsimw501_GD24642 [Drosophila simulans]</t>
  </si>
  <si>
    <t>NP_060712</t>
  </si>
  <si>
    <t>multidrug and toxin extrusion protein 1 [Homo sapiens]</t>
  </si>
  <si>
    <t>NP_004170</t>
  </si>
  <si>
    <t>tryptophan 5-hydroxylase 1 [Homo sapiens]</t>
  </si>
  <si>
    <t>NP_001254184</t>
  </si>
  <si>
    <t>Phenylalanine-4-hydroxylase [Caenorhabditis elegans]</t>
  </si>
  <si>
    <t>NP_612080</t>
  </si>
  <si>
    <t>tryptophan hydroxylase [Drosophila melanogaster]</t>
  </si>
  <si>
    <t>NP_000430</t>
  </si>
  <si>
    <t>neuroendocrine convertase 1 isoform 1 preproprotein [Homo sapiens]</t>
  </si>
  <si>
    <t>NP_001303781</t>
  </si>
  <si>
    <t>Endoprotease bli-4 [Caenorhabditis elegans]</t>
  </si>
  <si>
    <t>XP_016875510</t>
  </si>
  <si>
    <t>methyltransferase-like protein 25 isoform X5 [Homo sapiens]</t>
  </si>
  <si>
    <t>NP_871828</t>
  </si>
  <si>
    <t>Uncharacterized protein CELE_F25H2.12 [Caenorhabditis elegans]</t>
  </si>
  <si>
    <t>NP_001033941</t>
  </si>
  <si>
    <t>uncharacterized protein Dmel_CG33964 [Drosophila melanogaster]</t>
  </si>
  <si>
    <t>NP_498594</t>
  </si>
  <si>
    <t>Double-stranded RNA-specific adenosine deaminase adr-2 [Caenorhabditis elegans]</t>
  </si>
  <si>
    <t>NP_001245469</t>
  </si>
  <si>
    <t>adenosine deaminase acting on RNA, isoform I [Drosophila melanogaster] &gt;ref|NP_569940.2| adenosine deaminase acting on RNA, isoform A [Drosophila melanogaster]</t>
  </si>
  <si>
    <t>XP_016876202</t>
  </si>
  <si>
    <t>high affinity cationic amino acid transporter 1 isoform X1 [Homo sapiens]</t>
  </si>
  <si>
    <t>NP_494428</t>
  </si>
  <si>
    <t>Uncharacterized protein CELE_B0454.6 [Caenorhabditis elegans]</t>
  </si>
  <si>
    <t>NP_649428</t>
  </si>
  <si>
    <t>slimfast, isoform C [Drosophila melanogaster] &gt;ref|NP_730764.1| slimfast, isoform A [Drosophila melanogaster] &gt;ref|NP_730765.1| slimfast, isoform B [Drosophila melanogaster]</t>
  </si>
  <si>
    <t>NP_001005361</t>
  </si>
  <si>
    <t>dynamin-2 isoform 2 [Homo sapiens] &gt;ref|XP_016790505.1| dynamin-2 isoform X6 [Pan troglodytes] &gt;ref|XP_018870661.1| PREDICTED: dynamin-2 isoform X1 [Gorilla gorilla gorilla] &gt;ref|XP_024092415.1| dynamin-2 isoform X2 [Pongo abelii]</t>
  </si>
  <si>
    <t>NP_001036278</t>
  </si>
  <si>
    <t>shibire, isoform H [Drosophila melanogaster] &gt;ref|NP_001036279.1| shibire, isoform I [Drosophila melanogaster] &gt;ref|NP_524853.2| shibire, isoform C [Drosophila melanogaster] &gt;ref|NP_727911.1| shibire, isoform B [Drosophila melanogaster] &gt;ref|NP_996467.1| shibire, isoform E [Drosophila melanogaster] &gt;ref|NP_996468.1| shibire, isoform A [Drosophila melanogaster]</t>
  </si>
  <si>
    <t>NP_001189352</t>
  </si>
  <si>
    <t>TRMT1-like protein isoform 2 [Homo sapiens]</t>
  </si>
  <si>
    <t>NP_506513</t>
  </si>
  <si>
    <t>tRNA (guanine(26)-N(2))-dimethyltransferase [Caenorhabditis elegans]</t>
  </si>
  <si>
    <t>NP_609566</t>
  </si>
  <si>
    <t>uncharacterized protein Dmel_CG6388 [Drosophila melanogaster]</t>
  </si>
  <si>
    <t>NP_001339425</t>
  </si>
  <si>
    <t>asparagine synthetase [glutamine-hydrolyzing] isoform a [Homo sapiens] &gt;ref|NP_001664.3| asparagine synthetase [glutamine-hydrolyzing] isoform a [Homo sapiens] &gt;ref|NP_597680.2| asparagine synthetase [glutamine-hydrolyzing] isoform a [Homo sapiens] &gt;ref|NP_899199.2| asparagine synthetase [glutamine-hydrolyzing] isoform a [Homo sapiens]</t>
  </si>
  <si>
    <t>NP_741864</t>
  </si>
  <si>
    <t>Asparagine synthetase [Caenorhabditis elegans]</t>
  </si>
  <si>
    <t>NP_996132</t>
  </si>
  <si>
    <t>asparagine synthetase [Drosophila melanogaster]</t>
  </si>
  <si>
    <t>NP_001033327</t>
  </si>
  <si>
    <t>Tyrosine-protein kinase receptor cam-1 [Caenorhabditis elegans]</t>
  </si>
  <si>
    <t>NP_477255</t>
  </si>
  <si>
    <t>neurospecific receptor kinase [Drosophila melanogaster]</t>
  </si>
  <si>
    <t>NP_003371</t>
  </si>
  <si>
    <t>vimentin [Homo sapiens] &gt;ref|XP_003831224.1| vimentin [Pan paniscus] &gt;ref|XP_006717563.1| vimentin isoform X1 [Homo sapiens] &gt;ref|XP_018890043.1| PREDICTED: vimentin [Gorilla gorilla gorilla] &gt;ref|XP_024109584.1| vimentin [Pongo abelii]</t>
  </si>
  <si>
    <t>NP_001002036</t>
  </si>
  <si>
    <t>astacin-like metalloendopeptidase precursor [Homo sapiens]</t>
  </si>
  <si>
    <t>NP_006079</t>
  </si>
  <si>
    <t>tubulin beta-4B chain [Bos taurus] &gt;ref|NP_001181720.1| tubulin beta-4B chain [Macaca mulatta] &gt;ref|NP_001233307.1| tubulin beta-4B chain [Pan troglodytes] &gt;ref|NP_001271895.1| tubulin beta-4B chain [Macaca fascicularis] &gt;ref|NP_006079.1| tubulin beta-4B chain [Homo sapiens] &gt;ref|NP_666228.1| tubulin beta-4B chain [Mus musculus] &gt;ref|XP_001367041.1| PREDICTED: tubulin beta-4B chain [Monodelphis domestica] &gt;ref|XP_003122400.2| tubulin beta-4B chain [Sus scrofa] &gt;ref|XP_003473135.1| tubulin beta-4B chain [Cavia porcellus] &gt;ref|XP_003757584.1| tubulin beta-4B chain [Sarcophilus harrisii] &gt;ref|XP_003911074.1| tubulin beta-4B chain [Papio anubis] &gt;ref|XP_004284989.1| PREDICTED: tubulin beta-4B chain [Orcinus orca] &gt;ref|XP_004416718.1| PREDICTED: tubulin beta-4B chain isoform X2 [Odobenus rosmarus divergens] &gt;ref|XP_004423750.2| PREDICTED: tubulin beta-4B chain [Ceratotherium simum simum] &gt;ref|XP_004481077.1| tubulin beta-4B chain [Dasypus novemcinctus] &gt;ref|XP_004654187.1| PREDICTED: tubulin beta-4B chain isoform X4 [Jaculus jaculus] &gt;ref|XP_005083770.1| tubulin beta-4B chain [Mesocricetus auratus] &gt;ref|XP_005336936.1| tubulin beta-4B chain [Ictidomys tridecemlineatus] &gt;ref|XP_005346395.1| tubulin beta-4B chain [Microtus ochrogaster] &gt;ref|XP_005408666.1| PREDICTED: tubulin beta-4B chain [Chinchilla lanigera] &gt;ref|XP_005625117.1| tubulin beta-4B chain isoform X2 [Canis lupus familiaris] &gt;ref|XP_006062617.1| tubulin beta-4B chain [Bubalus bubalis] &gt;ref|XP_006233644.1| PREDICTED: tubulin beta-4B chain isoform X1 [Rattus norvegicus] &gt;ref|XP_006737442.1| PREDICTED: tubulin beta-4B chain isoform X1 [Leptonychotes weddellii] &gt;ref|XP_006863719.1| PREDICTED: tubulin beta-4B chain [Chrysochloris asiatica] &gt;ref|XP_006900672.1| PREDICTED: tubulin beta-4B chain [Elephantulus edwardii] &gt;ref|XP_006981120.1| PREDICTED: tubulin beta-4B chain [Peromyscus maniculatus bairdii] &gt;ref|XP_007458998.1| PREDICTED: tubulin beta-4B chain isoform X2 [Lipotes vexillifer] &gt;ref|XP_007458999.1| PREDICTED: tubulin beta-4B chain isoform X3 [Lipotes vexillifer] &gt;ref|XP_007521561.1| PREDICTED: tubulin beta-4B chain isoform X10 [Erinaceus europaeus] &gt;ref|XP_007945165.1| PREDICTED: tubulin beta-4B chain isoform X2 [Orycteropus afer afer] &gt;ref|XP_008003680.1| PREDICTED: tubulin beta-4B chain [Chlorocebus sabaeus] &gt;ref|XP_008150689.1| tubulin beta-4B chain [Eptesicus fuscus] &gt;ref|XP_008829427.1| tubulin beta-4B chain [Nannospalax galili] &gt;ref|XP_009004298.2| PREDICTED: tubulin beta-4B chain [Callithrix jacchus] &gt;ref|XP_010958906.1| PREDICTED: tubulin beta-4B chain [Camelus bactrianus] &gt;ref|XP_011287043.1| LOW QUALITY PROTEIN: tubulin beta-4B chain [Felis catus] &gt;ref|XP_011368191.1| tubulin beta-4B chain [Pteropus vampyrus] &gt;ref|XP_011723194.1| tubulin beta-4B chain [Macaca nemestrina] &gt;ref|XP_011904280.1| PREDICTED: tubulin beta-4B chain [Cercocebus atys] &gt;ref|XP_012510224.1| PREDICTED: tubulin beta-4B chain [Propithecus coquereli] &gt;ref|XP_012639934.1| tubulin beta-4B chain [Microcebus murinus] &gt;ref|XP_012663718.1| tubulin beta-4B chain [Otolemur garnettii] &gt;ref|XP_014971691.1| tubulin beta-4B chain isoform X1 [Macaca mulatta] &gt;ref|XP_015361295.1| PREDICTED: tubulin beta-4B chain [Marmota marmota marmota] &gt;ref|XP_015986478.1| PREDICTED: LOW QUALITY PROTEIN: tubulin beta-4B chain [Rousettus aegyptiacus] &gt;ref|XP_017360988.1| PREDICTED: tubulin beta-4B chain [Cebus capucinus imitator] &gt;ref|XP_017503095.1| PREDICTED: tubulin beta-4B chain [Manis javanica] &gt;ref|XP_017911725.1| PREDICTED: tubulin beta-4B chain [Capra hircus] &gt;ref|XP_019496589.1| PREDICTED: tubulin beta-4B chain [Hipposideros armiger] &gt;ref|XP_020020844.1| tubulin beta-4B chain [Castor canadensis] &gt;ref|XP_020837410.1| tubulin beta-4B chain [Phascolarctos cinereus] &gt;ref|XP_021012463.1| tubulin beta-4B chain [Mus caroli] &gt;ref|XP_021050612.1| tubulin beta-4B chain [Mus pahari] &gt;ref|XP_021506806.1| tubulin beta-4B chain [Meriones unguiculatus] &gt;ref|XP_021546680.1| tubulin beta-4B chain [Neomonachus schauinslandi] &gt;ref|XP_022357668.1| tubulin beta-4B chain isoform X1 [Enhydra lutris kenyoni] &gt;ref|XP_022433776.1| tubulin beta-4B chain [Delphinapterus leucas] &gt;ref|XP_023055065.1| tubulin beta-4B chain [Piliocolobus tephrosceles] &gt;ref|XP_023485233.1| tubulin beta-4B chain [Equus caballus] &gt;ref|XP_023982201.1| tubulin beta-4B chain isoform X1 [Physeter catodon] &gt;ref|XP_024108141.1| tubulin beta-4B chain [Pongo abelii] &gt;ref|XP_025214479.1| tubulin beta-4B chain isoform X3 [Theropithecus gelada] &gt;ref|XP_025331744.1| tubulin beta-4B chain isoform X2 [Canis lupus dingo] &gt;ref|XP_025720639.1| tubulin beta-4B chain [Callorhinus ursinus] &gt;ref|XP_025843724.1| tubulin beta-4B chain isoform X2 [Vulpes vulpes] &gt;ref|XP_026251210.1| tubulin beta-4B chain [Urocitellus parryii] &gt;ref|XP_026345622.1| tubulin beta-4B chain [Ursus arctos horribilis] &gt;ref|XP_026345688.1| tubulin beta-4B chain [Ursus arctos horribilis] &gt;ref|XP_026906864.1| tubulin beta-4B chain [Acinonyx jubatus] &gt;ref|XP_026959977.1| tubulin beta-4B chain [Lagenorhynchus obliquidens] &gt;ref|XP_027412767.1| tubulin beta-4B chain [Bos indicus x Bos taurus] &gt;ref|XP_027471764.1| tubulin beta-4B chain [Zalophus californianus] &gt;ref|XP_027705033.1| tubulin beta-4B chain [Vombatus ursinus] &gt;ref|XP_027797048.1| tubulin beta-4B chain [Marmota flaviventris] &gt;ref|XP_027821856.1| tubulin beta-4B chain [Ovis aries] &gt;ref|XP_027950371.1| tubulin beta-4B chain [Eumetopias jubatus] &gt;ref|XP_028362626.1| tubulin beta-4B chain isoform X3 [Phyllostomus discolor] &gt;ref|XP_028628639.1| tubulin beta-4B chain [Grammomys surdaster] &gt;ref|XP_028724549.1| tubulin beta-4B chain [Peromyscus leucopus] &gt;ref|XP_029059353.1| tubulin beta-4B chain [Monodon monoceros] &gt;ref|XP_029467765.1| tubulin beta-4B chain [Rhinatrema bivittatum] &gt;ref|XP_030061856.1| tubulin beta-4B chain isoform X1 [Microcaecilia unicolor] &gt;ref|XP_030061872.1| tubulin beta-4B chain [Microcaecilia unicolor] &gt;ref|XP_030149161.1| tubulin beta-4B chain [Lynx canadensis]</t>
  </si>
  <si>
    <t>NP_509585</t>
  </si>
  <si>
    <t>Tubulin beta-4 chain [Caenorhabditis elegans] &gt;ref|XP_002643476.1| C. briggsae CBR-TBB-4 protein [Caenorhabditis briggsae]</t>
  </si>
  <si>
    <t>NP_523795</t>
  </si>
  <si>
    <t>beta-Tubulin at 56D, isoform B [Drosophila melanogaster] &gt;ref|XP_001958879.1| uncharacterized protein Dana_GF12605 [Drosophila ananassae] &gt;ref|XP_001974813.2| tubulin beta-1 chain [Drosophila erecta] &gt;ref|XP_001987016.1| GH20203 [Drosophila grimshawi] &gt;ref|XP_002005898.1| uncharacterized protein Dmoj_GI20729 [Drosophila mojavensis] &gt;ref|XP_002018511.1| tubulin beta-1 chain [Drosophila persimilis] &gt;ref|XP_002034592.1| GM19828 [Drosophila sechellia] &gt;ref|XP_002049944.1| uncharacterized protein Dvir_GJ20466 [Drosophila virilis] &gt;ref|XP_002063813.1| tubulin beta-1 chain [Drosophila willistoni] &gt;ref|XP_002082233.1| uncharacterized protein Dsimw501_GD25319 [Drosophila simulans] &gt;ref|XP_002091781.1| betaTub56D [Drosophila yakuba] &gt;ref|XP_002136626.1| uncharacterized protein Dpse_GA27686 [Drosophila pseudoobscura pseudoobscura] &gt;ref|XP_004517667.1| tubulin beta-1 chain [Ceratitis capitata] &gt;ref|XP_011179478.1| tubulin beta-1 chain [Zeugodacus cucurbitae] &gt;ref|XP_011204285.1| tubulin beta-1 chain [Bactrocera dorsalis] &gt;ref|XP_014102211.1| PREDICTED: tubulin beta-1 chain [Bactrocera oleae] &gt;ref|XP_016929834.1| PREDICTED: tubulin beta-1 chain [Drosophila suzukii] &gt;ref|XP_016953273.1| PREDICTED: tubulin beta-1 chain [Drosophila biarmipes] &gt;ref|XP_016988184.1| PREDICTED: tubulin beta-1 chain [Drosophila rhopaloa] &gt;ref|XP_017013891.1| PREDICTED: tubulin beta-1 chain [Drosophila takahashii] &gt;ref|XP_017025218.1| PREDICTED: tubulin beta-1 chain [Drosophila kikkawai] &gt;ref|XP_017051224.1| PREDICTED: tubulin beta-1 chain [Drosophila ficusphila] &gt;ref|XP_017073068.1| PREDICTED: tubulin beta-1 chain [Drosophila eugracilis] &gt;ref|XP_017106194.1| PREDICTED: tubulin beta-1 chain [Drosophila bipectinata] &gt;ref|XP_017123469.1| PREDICTED: tubulin beta-1 chain [Drosophila elegans] &gt;ref|XP_017149562.1| PREDICTED: tubulin beta-1 chain [Drosophila miranda] &gt;ref|XP_017466531.1| PREDICTED: tubulin beta-1 chain [Rhagoletis zephyria] &gt;ref|XP_017838216.1| PREDICTED: tubulin beta-1 chain [Drosophila busckii] &gt;ref|XP_017865017.1| PREDICTED: tubulin beta-1 chain [Drosophila arizonae] &gt;ref|XP_018788739.1| PREDICTED: tubulin beta-1 chain [Bactrocera latifrons] &gt;ref|XP_020806354.1| tubulin beta-1 chain [Drosophila serrata] &gt;ref|XP_022226776.1| tubulin beta-1 chain [Drosophila obscura] &gt;ref|XP_022233808.1| tubulin beta-1 chain [Drosophila obscura] &gt;ref|XP_023171665.1| tubulin beta-1 chain [Drosophila hydei] &gt;ref|XP_030381546.1| tubulin beta-1 chain [Scaptodrosophila lebanonensis]</t>
  </si>
  <si>
    <t>XP_011538055</t>
  </si>
  <si>
    <t>lipase member M isoform X4 [Homo sapiens]</t>
  </si>
  <si>
    <t>NP_505527</t>
  </si>
  <si>
    <t>Lipase [Caenorhabditis elegans]</t>
  </si>
  <si>
    <t>XP_011518292</t>
  </si>
  <si>
    <t>post-GPI attachment to proteins factor 2 isoform X1 [Homo sapiens]</t>
  </si>
  <si>
    <t>NP_497966</t>
  </si>
  <si>
    <t>Post-GPI attachment to proteins factor 2 [Caenorhabditis elegans]</t>
  </si>
  <si>
    <t>NP_573361</t>
  </si>
  <si>
    <t>uncharacterized protein Dmel_CG7990, isoform A [Drosophila melanogaster]</t>
  </si>
  <si>
    <t>NP_001303247</t>
  </si>
  <si>
    <t>pyruvate kinase PKM isoform g [Homo sapiens] &gt;ref|XP_008970133.1| pyruvate kinase PKM isoform X4 [Pan paniscus] &gt;ref|XP_009427758.1| pyruvate kinase PKM isoform X5 [Pan troglodytes]</t>
  </si>
  <si>
    <t>NP_492458</t>
  </si>
  <si>
    <t>Pyruvate kinase [Caenorhabditis elegans]</t>
  </si>
  <si>
    <t>NP_732723</t>
  </si>
  <si>
    <t>pyruvate kinase, isoform B [Drosophila melanogaster]</t>
  </si>
  <si>
    <t>NP_056377</t>
  </si>
  <si>
    <t>UBX domain-containing protein 7 [Homo sapiens] &gt;ref|XP_018879957.1| PREDICTED: UBX domain-containing protein 7 isoform X1 [Gorilla gorilla gorilla]</t>
  </si>
  <si>
    <t>NP_001260064</t>
  </si>
  <si>
    <t>uncharacterized protein Dmel_CG8892, isoform E [Drosophila melanogaster] &gt;ref|NP_608891.1| uncharacterized protein Dmel_CG8892, isoform D [Drosophila melanogaster] &gt;ref|NP_723035.1| uncharacterized protein Dmel_CG8892, isoform B [Drosophila melanogaster] &gt;ref|NP_723036.1| uncharacterized protein Dmel_CG8892, isoform C [Drosophila melanogaster]</t>
  </si>
  <si>
    <t>XP_024306244</t>
  </si>
  <si>
    <t>protein CBFA2T3 isoform X2 [Homo sapiens]</t>
  </si>
  <si>
    <t>NP_523841</t>
  </si>
  <si>
    <t>nervy, isoform A [Drosophila melanogaster]</t>
  </si>
  <si>
    <t>XP_024305499</t>
  </si>
  <si>
    <t>gem-associated protein 2 isoform X2 [Homo sapiens]</t>
  </si>
  <si>
    <t>NP_001135417</t>
  </si>
  <si>
    <t>actin, aortic smooth muscle [Bos taurus] &gt;ref|NP_001095152.1| actin, aortic smooth muscle [Oryctolagus cuniculus] &gt;ref|NP_001126814.1| actin, aortic smooth muscle [Pongo abelii] &gt;ref|NP_001135417.1| actin, aortic smooth muscle [Homo sapiens] &gt;ref|NP_001158122.1| actin, aortic smooth muscle [Sus scrofa] &gt;ref|NP_001245001.1| actin, aortic smooth muscle [Macaca mulatta] &gt;ref|NP_001307784.1| actin, aortic smooth muscle [Homo sapiens] &gt;ref|NP_001604.1| actin, aortic smooth muscle [Homo sapiens] &gt;ref|NP_031418.1| actin, aortic smooth muscle [Mus musculus] &gt;ref|NP_112266.1| actin, aortic smooth muscle [Rattus norvegicus] &gt;ref|XP_001141780.1| actin, aortic smooth muscle [Pan troglodytes] &gt;ref|XP_001142014.1| actin, aortic smooth muscle [Pan troglodytes] &gt;ref|XP_001503085.1| actin, aortic smooth muscle [Equus caballus] &gt;ref|XP_002756423.1| PREDICTED: actin, aortic smooth muscle [Callithrix jacchus] &gt;ref|XP_003224414.1| PREDICTED: actin, aortic smooth muscle [Anolis carolinensis] &gt;ref|XP_003255231.1| PREDICTED: actin, aortic smooth muscle isoform X1 [Nomascus leucogenys] &gt;ref|XP_003473854.1| actin, aortic smooth muscle [Cavia porcellus] &gt;ref|XP_003505997.3| actin, aortic smooth muscle [Cricetulus griseus] &gt;ref|XP_003783733.1| actin, aortic smooth muscle [Otolemur garnettii] &gt;ref|XP_003810561.1| actin, aortic smooth muscle [Pan paniscus] &gt;ref|XP_003904017.1| actin, aortic smooth muscle [Papio anubis] &gt;ref|XP_003922471.1| PREDICTED: actin, aortic smooth muscle [Saimiri boliviensis boliviensis] &gt;ref|XP_003993920.1| actin, aortic smooth muscle [Felis catus] &gt;ref|XP_004049796.1| PREDICTED: actin, aortic smooth muscle [Gorilla gorilla gorilla] &gt;ref|XP_004279424.1| PREDICTED: actin, aortic smooth muscle isoform X1 [Orcinus orca] &gt;ref|XP_004279425.1| PREDICTED: actin, aortic smooth muscle isoform X1 [Orcinus orca] &gt;ref|XP_004279426.1| PREDICTED: actin, aortic smooth muscle isoform X1 [Orcinus orca] &gt;ref|XP_004322052.1| PREDICTED: actin, aortic smooth muscle [Tursiops truncatus] &gt;ref|XP_004409741.1| PREDICTED: actin, aortic smooth muscle isoform X1 [Odobenus rosmarus divergens] &gt;ref|XP_004440037.1| PREDICTED: actin, aortic smooth muscle [Ceratotherium simum simum] &gt;ref|XP_004464591.1| actin, aortic smooth muscle [Dasypus novemcinctus] &gt;ref|XP_004583430.1| PREDICTED: actin, aortic smooth muscle isoform X1 [Ochotona princeps] &gt;ref|XP_004607550.1| PREDICTED: actin, aortic smooth muscle isoform X1 [Sorex araneus] &gt;ref|XP_004632133.1| actin, aortic smooth muscle [Octodon degus] &gt;ref|XP_004680959.1| PREDICTED: actin, aortic smooth muscle [Condylura cristata] &gt;ref|XP_004701140.1| PREDICTED: actin, aortic smooth muscle isoform X1 [Echinops telfairi] &gt;ref|XP_004780822.1| PREDICTED: actin, aortic smooth muscle [Mustela putorius furo] &gt;ref|XP_005029474.1| actin, aortic smooth muscle [Anas platyrhynchos] &gt;ref|XP_005048432.1| PREDICTED: actin, aortic smooth muscle [Ficedula albicollis] &gt;ref|XP_005063733.1| actin, aortic smooth muscle [Mesocricetus auratus] &gt;ref|XP_005144089.1| PREDICTED: actin, aortic smooth muscle isoform X1 [Melopsittacus undulatus] &gt;ref|XP_005225421.1| actin, aortic smooth muscle isoform X1 [Bos taurus] &gt;ref|XP_005292567.1| actin, aortic smooth muscle [Chrysemys picta bellii] &gt;ref|XP_005339240.1| actin, aortic smooth muscle [Ictidomys tridecemlineatus] &gt;ref|XP_005352217.1| actin, aortic smooth muscle [Microtus ochrogaster] &gt;ref|XP_005385916.1| PREDICTED: actin, aortic smooth muscle [Chinchilla lanigera] &gt;ref|XP_005416523.1| PREDICTED: actin, aortic smooth muscle isoform X1 [Geospiza fortis] &gt;ref|XP_005481298.1| actin, aortic smooth muscle [Zonotrichia albicollis] &gt;ref|XP_005503051.1| actin, aortic smooth muscle [Columba livia] &gt;ref|XP_005520657.1| PREDICTED: actin, aortic smooth muscle [Pseudopodoces humilis] &gt;ref|XP_005565952.1| PREDICTED: actin, aortic smooth muscle [Macaca fascicularis] &gt;ref|XP_005698249.1| PREDICTED: actin, aortic smooth muscle [Capra hircus] &gt;ref|XP_005897776.1| PREDICTED: actin, aortic smooth muscle isoform X1 [Bos mutus] &gt;ref|XP_005897777.1| PREDICTED: actin, aortic smooth muscle isoform X1 [Bos mutus] &gt;ref|XP_006058509.1| LOW QUALITY PROTEIN: actin, aortic smooth muscle [Bubalus bubalis] &gt;ref|XP_006121509.1| actin, aortic smooth muscle [Pelodiscus sinensis] &gt;ref|XP_006147671.1| actin, aortic smooth muscle [Tupaia chinensis] &gt;ref|XP_006188052.1| PREDICTED: actin, aortic smooth muscle [Camelus ferus] &gt;ref|XP_006211116.1| PREDICTED: actin, aortic smooth muscle [Vicugna pacos] &gt;ref|XP_006831189.1| PREDICTED: actin, aortic smooth muscle [Chrysochloris asiatica] &gt;ref|XP_006880384.1| PREDICTED: actin, aortic smooth muscle [Elephantulus edwardii] &gt;ref|XP_006926033.1| actin, aortic smooth muscle [Pteropus alecto] &gt;ref|XP_006984075.1| PREDICTED: actin, aortic smooth muscle [Peromyscus maniculatus bairdii] &gt;ref|XP_007079330.1| PREDICTED: actin, aortic smooth muscle [Panthera tigris altaica] &gt;ref|XP_007101043.1| actin, aortic smooth muscle [Physeter catodon] &gt;ref|XP_007179207.1| actin, aortic smooth muscle [Balaenoptera acutorostrata scammoni] &gt;ref|XP_007470370.1| PREDICTED: actin, aortic smooth muscle isoform X1 [Lipotes vexillifer] &gt;ref|XP_007470371.1| PREDICTED: actin, aortic smooth muscle isoform X2 [Lipotes vexillifer] &gt;ref|XP_007537254.1| PREDICTED: actin, aortic smooth muscle [Erinaceus europaeus] &gt;ref|XP_007961679.1| PREDICTED: actin, aortic smooth muscle [Chlorocebus sabaeus] &gt;ref|XP_008056373.1| actin, aortic smooth muscle [Carlito syrichta] &gt;ref|XP_008151189.1| actin, aortic smooth muscle [Eptesicus fuscus] &gt;ref|XP_008500242.1| LOW QUALITY PROTEIN: actin, aortic smooth muscle [Calypte anna] &gt;ref|XP_008529150.1| PREDICTED: actin, aortic smooth muscle isoform X2 [Equus przewalskii] &gt;ref|XP_008642008.1| PREDICTED: actin, aortic smooth muscle [Corvus brachyrhynchos] &gt;ref|XP_008687827.1| PREDICTED: actin, aortic smooth muscle [Ursus maritimus] &gt;ref|XP_008836064.1| actin, aortic smooth muscle [Nannospalax galili] &gt;ref|XP_008928074.1| actin, aortic smooth muscle [Manacus vitellinus] &gt;ref|XP_008943301.1| PREDICTED: actin, aortic smooth muscle isoform X1 [Merops nubicus] &gt;ref|XP_009008180.1| PREDICTED: actin, aortic smooth muscle [Callithrix jacchus] &gt;ref|XP_009073908.1| PREDICTED: actin, aortic smooth muscle isoform X1 [Acanthisitta chloris] &gt;ref|XP_009085562.1| actin, aortic smooth muscle [Serinus canaria] &gt;ref|XP_009276024.1| PREDICTED: actin, aortic smooth muscle [Aptenodytes forsteri] &gt;ref|XP_009318466.1| PREDICTED: actin, aortic smooth muscle [Pygoscelis adeliae] &gt;ref|XP_009463869.1| PREDICTED: actin, aortic smooth muscle isoform X1 [Nipponia nippon] &gt;ref|XP_009506750.1| PREDICTED: actin, aortic smooth muscle isoform X1 [Phalacrocorax carbo] &gt;ref|XP_009568970.1| PREDICTED: actin, aortic smooth muscle isoform X1 [Cuculus canorus] &gt;ref|XP_009574624.1| PREDICTED: actin, aortic smooth muscle isoform X1 [Fulmarus glacialis] &gt;ref|XP_009640362.1| PREDICTED: actin, aortic smooth muscle isoform X1 [Egretta garzetta] &gt;ref|XP_009676132.1| PREDICTED: actin, aortic smooth muscle [Struthio camelus australis] &gt;ref|XP_009676133.1| PREDICTED: actin, aortic smooth muscle [Struthio camelus australis] &gt;ref|XP_009676134.1| PREDICTED: actin, aortic smooth muscle [Struthio camelus australis] &gt;ref|XP_009702436.1| PREDICTED: actin, aortic smooth muscle isoform X1 [Cariama cristata] &gt;ref|XP_009809748.1| PREDICTED: actin, aortic smooth muscle isoform X1 [Gavia stellata] &gt;ref|XP_009862748.1| PREDICTED: actin, aortic smooth muscle isoform X1 [Apaloderma vittatum] &gt;ref|XP_009887004.1| PREDICTED: actin, aortic smooth muscle isoform X1 [Charadrius vociferus] &gt;ref|XP_009896025.1| PREDICTED: actin, aortic smooth muscle isoform X1 [Picoides pubescens] &gt;ref|XP_009915610.1| PREDICTED: actin, aortic smooth muscle [Haliaeetus albicilla] &gt;ref|XP_009933962.1| PREDICTED: actin, aortic smooth muscle isoform X1 [Opisthocomus hoazin] &gt;ref|XP_009948459.1| PREDICTED: actin, aortic smooth muscle isoform X1 [Leptosomus discolor] &gt;ref|XP_009965062.1| PREDICTED: actin, aortic smooth muscle isoform X2 [Tyto alba] &gt;ref|XP_009987403.1| PREDICTED: actin, aortic smooth muscle isoform X1 [Tauraco erythrolophus] &gt;ref|XP_009998330.1| PREDICTED: actin, aortic smooth muscle isoform X1 [Chaetura pelagica] &gt;ref|XP_010012945.1| PREDICTED: actin, aortic smooth muscle isoform X1 [Nestor notabilis] &gt;ref|XP_010081047.1| PREDICTED: actin, aortic smooth muscle isoform X1 [Pterocles gutturalis] &gt;ref|XP_010124422.1| PREDICTED: actin, aortic smooth muscle isoform X2 [Chlamydotis macqueenii] &gt;ref|XP_010134435.1| PREDICTED: actin, aortic smooth muscle isoform X1 [Buceros rhinoceros silvestris] &gt;ref|XP_010158063.1| PREDICTED: actin, aortic smooth muscle isoform X1 [Eurypyga helias] &gt;ref|XP_010171341.1| actin, aortic smooth muscle isoform X1 [Antrostomus carolinensis] &gt;ref|XP_010177330.1| PREDICTED: actin, aortic smooth muscle isoform X1 [Mesitornis unicolor] &gt;ref|XP_010225167.1| PREDICTED: actin, aortic smooth muscle [Tinamus guttatus] &gt;ref|XP_010293551.1| PREDICTED: actin, aortic smooth muscle isoform X1 [Phaethon lepturus] &gt;ref|XP_010304122.1| PREDICTED: actin, aortic smooth muscle isoform X1 [Balearica regulorum gibbericeps] &gt;ref|XP_010377910.1| PREDICTED: actin, aortic smooth muscle [Rhinopithecus roxellana] &gt;ref|XP_010409211.1| actin, aortic smooth muscle [Corvus cornix cornix] &gt;ref|XP_010563265.1| PREDICTED: actin, aortic smooth muscle [Haliaeetus leucocephalus] &gt;ref|XP_010603312.1| PREDICTED: actin, aortic smooth muscle [Fukomys damarensis] &gt;ref|XP_010836805.1| PREDICTED: actin, aortic smooth muscle [Bison bison bison] &gt;ref|XP_010969549.1| PREDICTED: actin, aortic smooth muscle [Camelus bactrianus] &gt;ref|XP_010994580.1| PREDICTED: actin, aortic smooth muscle [Camelus dromedarius] &gt;ref|XP_011216927.1| PREDICTED: actin, aortic smooth muscle [Ailuropoda melanoleuca] &gt;ref|XP_011574586.1| PREDICTED: actin, aortic smooth muscle [Aquila chrysaetos canadensis] &gt;ref|XP_011574587.1| PREDICTED: actin, aortic smooth muscle [Aquila chrysaetos canadensis] &gt;ref|XP_011738236.1| actin, aortic smooth muscle [Macaca nemestrina] &gt;ref|XP_011803269.1| PREDICTED: actin, aortic smooth muscle [Colobus angolensis palliatus] &gt;ref|XP_011803270.1| PREDICTED: actin, aortic smooth muscle [Colobus angolensis palliatus] &gt;ref|XP_011803271.1| PREDICTED: actin, aortic smooth muscle [Colobus angolensis palliatus] &gt;ref|XP_011853508.1| PREDICTED: actin, aortic smooth muscle [Mandrillus leucophaeus] &gt;ref|XP_011853514.1| PREDICTED: actin, aortic smooth muscle [Mandrillus leucophaeus] &gt;ref|XP_011918532.1| PREDICTED: actin, aortic smooth muscle [Cercocebus atys] &gt;ref|XP_012310155.1| actin, aortic smooth muscle [Aotus nancymaae] &gt;ref|XP_012361153.1| PREDICTED: actin, aortic smooth muscle isoform X1 [Nomascus leucogenys] &gt;ref|XP_012361154.1| PREDICTED: actin, aortic smooth muscle isoform X1 [Nomascus leucogenys] &gt;ref|XP_012421105.1| PREDICTED: actin, aortic smooth muscle isoform X1 [Odobenus rosmarus divergens] &gt;ref|XP_012515160.1| PREDICTED: actin, aortic smooth muscle [Propithecus coquereli] &gt;ref|XP_012515161.1| PREDICTED: actin, aortic smooth muscle [Propithecus coquereli] &gt;ref|XP_012515162.1| PREDICTED: actin, aortic smooth muscle [Propithecus coquereli] &gt;ref|XP_012620530.1| actin, aortic smooth muscle [Microcebus murinus] &gt;ref|XP_012872651.1| PREDICTED: actin, aortic smooth muscle [Dipodomys ordii] &gt;ref|XP_013049810.1| PREDICTED: actin, aortic smooth muscle [Anser cygnoides domesticus] &gt;ref|XP_013049877.1| PREDICTED: actin, aortic smooth muscle [Anser cygnoides domesticus] &gt;ref|XP_013802088.1| PREDICTED: actin, aortic smooth muscle [Apteryx australis mantelli] &gt;ref|XP_013838976.1| actin, aortic smooth muscle isoform X1 [Sus scrofa] &gt;ref|XP_014682725.1| PREDICTED: actin, aortic smooth muscle [Equus asinus] &gt;ref|XP_014730872.1| PREDICTED: actin, aortic smooth muscle [Sturnus vulgaris] &gt;ref|XP_014811345.1| PREDICTED: actin, aortic smooth muscle [Calidris pugnax] &gt;ref|XP_014934552.1| actin, aortic smooth muscle [Acinonyx jubatus] &gt;ref|XP_015143877.1| actin, aortic smooth muscle isoform X1 [Gallus gallus] &gt;ref|XP_015143878.1| actin, aortic smooth muscle isoform X1 [Gallus gallus] &gt;ref|XP_015280106.1| PREDICTED: actin, aortic smooth muscle [Gekko japonicus] &gt;ref|XP_015311855.1| PREDICTED: actin, aortic smooth muscle [Macaca fascicularis] &gt;ref|XP_015354347.1| PREDICTED: actin, aortic smooth muscle [Marmota marmota marmota] &gt;ref|XP_015488689.1| PREDICTED: actin, aortic smooth muscle [Parus major] &gt;ref|XP_015722294.1| PREDICTED: actin, aortic smooth muscle [Coturnix japonica] &gt;ref|XP_015984713.1| PREDICTED: actin, aortic smooth muscle [Rousettus aegyptiacus] &gt;ref|XP_016076341.1| PREDICTED: actin, aortic smooth muscle [Miniopterus natalensis] &gt;ref|XP_017521169.1| PREDICTED: actin, aortic smooth muscle [Manis javanica] &gt;ref|XP_017722982.1| PREDICTED: actin, aortic smooth muscle [Rhinopithecus bieti] &gt;ref|XP_019285594.1| PREDICTED: actin, aortic smooth muscle [Panthera pardus] &gt;ref|XP_019473188.1| PREDICTED: actin, aortic smooth muscle [Meleagris gallopavo] &gt;ref|XP_019489683.1| PREDICTED: actin, aortic smooth muscle [Hipposideros armiger] &gt;ref|XP_019489684.1| PREDICTED: actin, aortic smooth muscle [Hipposideros armiger] &gt;ref|XP_020026526.1| actin, aortic smooth muscle [Castor canadensis] &gt;ref|XP_020656935.1| actin, aortic smooth muscle [Pogona vitticeps] &gt;ref|XP_020751485.1| actin, aortic smooth muscle isoform X2 [Odocoileus virginianus texanus] &gt;ref|XP_020829261.1| actin, aortic smooth muscle [Phascolarctos cinereus] &gt;ref|XP_020829262.1| actin, aortic smooth muscle [Phascolarctos cinereus] &gt;ref|XP_020927845.1| actin, aortic smooth muscle isoform X1 [Sus scrofa] &gt;ref|XP_021008231.1| actin, aortic smooth muscle [Mus caroli] &gt;ref|XP_021075918.1| actin, aortic smooth muscle [Mus pahari] &gt;ref|XP_021144022.1| actin, aortic smooth muscle [Columba livia] &gt;ref|XP_021256165.1| actin, aortic smooth muscle [Numida meleagris] &gt;ref|XP_021256166.1| actin, aortic smooth muscle [Numida meleagris] &gt;ref|XP_021256167.1| actin, aortic smooth muscle [Numida meleagris] &gt;ref|XP_021395024.1| actin, aortic smooth muscle [Lonchura striata domestica] &gt;ref|XP_021513649.1| actin, aortic smooth muscle [Meriones unguiculatus] &gt;ref|XP_021551808.1| actin, aortic smooth muscle [Neomonachus schauinslandi] &gt;ref|XP_021568087.1| actin, aortic smooth muscle [Carlito syrichta] &gt;ref|XP_022355059.1| actin, aortic smooth muscle [Enhydra lutris kenyoni] &gt;ref|XP_023080957.1| actin, aortic smooth muscle [Piliocolobus tephrosceles] &gt;ref|XP_023422411.1| actin, aortic smooth muscle [Cavia porcellus] &gt;ref|XP_023595617.1| actin, aortic smooth muscle [Trichechus manatus latirostris] &gt;ref|XP_023785371.1| actin, aortic smooth muscle [Cyanistes caeruleus] &gt;ref|XP_024075357.1| actin, aortic smooth muscle [Terrapene carolina triunguis] &gt;ref|XP_024419184.1| actin, aortic smooth muscle [Desmodus rotundus] &gt;ref|XP_024600584.1| actin, aortic smooth muscle [Neophocaena asiaeorientalis asiaeorientalis] &gt;ref|XP_025297204.1| actin, aortic smooth muscle [Canis lupus dingo] &gt;ref|XP_025706737.1| actin, aortic smooth muscle [Callorhinus ursinus] &gt;ref|XP_025706788.1| actin, aortic smooth muscle [Callorhinus ursinus] &gt;ref|XP_025870568.1| actin, aortic smooth muscle [Vulpes vulpes] &gt;ref|XP_025906979.1| actin, aortic smooth muscle [Nothoprocta perdicaria] &gt;ref|XP_025940818.1| actin, aortic smooth muscle isoform X1 [Apteryx rowi] &gt;ref|XP_025949962.1| actin, aortic smooth muscle [Dromaius novaehollandiae] &gt;ref|XP_025949964.1| actin, aortic smooth muscle [Dromaius novaehollandiae] &gt;ref|XP_026236885.1| actin, aortic smooth muscle [Urocitellus parryii] &gt;ref|XP_026359871.1| actin, aortic smooth muscle [Ursus arctos horribilis] &gt;ref|XP_026707085.1| actin, aortic smooth muscle [Athene cunicularia] &gt;ref|XP_026967768.1| actin, aortic smooth muscle isoform X1 [Lagenorhynchus obliquidens] &gt;ref|XP_027262180.1| actin, aortic smooth muscle [Cricetulus griseus] &gt;ref|XP_027385272.1| actin, aortic smooth muscle [Bos indicus x Bos taurus] &gt;ref|XP_027452107.1| actin, aortic smooth muscle [Zalophus californianus] &gt;ref|XP_027504133.1| actin, aortic smooth muscle [Corapipo altera] &gt;ref|XP_027528216.1| actin, aortic smooth muscle [Neopelma chrysocephalum] &gt;ref|XP_027574028.1| actin, aortic smooth muscle [Pipra filicauda] &gt;ref|XP_027644642.1| actin, aortic smooth muscle [Falco peregrinus] &gt;ref|XP_027653315.1| actin, aortic smooth muscle [Falco cherrug] &gt;ref|XP_027689513.1| actin, aortic smooth muscle [Chelonia mydas] &gt;ref|XP_027711701.1| actin, aortic smooth muscle [Vombatus ursinus] &gt;ref|XP_027736289.1| actin, aortic smooth muscle [Empidonax traillii] &gt;ref|XP_027805024.1| actin, aortic smooth muscle [Marmota flaviventris] &gt;ref|XP_027805025.1| actin, aortic smooth muscle [Marmota flaviventris] &gt;ref|XP_027805026.1| actin, aortic smooth muscle [Marmota flaviventris] &gt;ref|XP_027960321.1| actin, aortic smooth muscle [Eumetopias jubatus] &gt;ref|XP_028368244.1| actin, aortic smooth muscle isoform X1 [Phyllostomus discolor] &gt;ref|XP_028585540.1| actin, aortic smooth muscle [Podarcis muralis] &gt;ref|XP_028585541.1| actin, aortic smooth muscle [Podarcis muralis] &gt;ref|XP_028638112.1| actin, aortic smooth muscle [Grammomys surdaster] &gt;ref|XP_029887469.1| actin, aortic smooth muscle [Aquila chrysaetos chrysaetos] &gt;ref|XP_029887470.1| actin, aortic smooth muscle [Aquila chrysaetos chrysaetos] &gt;ref|XP_030097334.1| actin, aortic smooth muscle [Serinus canaria] &gt;ref|XP_030131904.1| actin, aortic smooth muscle [Taeniopygia guttata] &gt;ref|XP_030190700.1| actin, aortic smooth muscle [Lynx canadensis] &gt;ref|XP_030342020.1| actin, aortic smooth muscle [Strigops habroptila] &gt;ref|XP_030424882.1| actin, aortic smooth muscle [Gopherus evgoodei] &gt;ref|XP_030424883.1| actin, aortic smooth muscle [Gopherus evgoodei] &gt;ref|XP_534781.2| actin, aortic smooth muscle [Canis lupus familiaris]</t>
  </si>
  <si>
    <t>NP_001014725</t>
  </si>
  <si>
    <t>actin, cytoplasmic 2 [Microbacterium arborescens] &gt;ref|NP_001014725.1| actin 5C, isoform D [Drosophila melanogaster] &gt;ref|NP_001014726.1| actin 5C, isoform C [Drosophila melanogaster] &gt;ref|NP_001119672.1| actin related protein 1 [Acyrthosiphon pisum] &gt;ref|NP_001119727.1| actin, cytoplasmic A4 [Bombyx mori] &gt;ref|NP_001165843.1| actin related protein 1 [Tribolium castaneum] &gt;ref|NP_001165844.1| actin related protein 1 [Tribolium castaneum] &gt;ref|NP_001284915.1| actin 5C, isoform E [Drosophila melanogaster] &gt;ref|NP_001298732.1| actin-5C [Papilio xuthus] &gt;ref|NP_511052.1| actin 5C, isoform B [Drosophila melanogaster] &gt;ref|NP_727048.1| actin 5C, isoform A [Drosophila melanogaster] &gt;ref|XP_001230772.1| AGAP000651-PA [Anopheles gambiae str. PEST] &gt;ref|XP_001354857.1| uncharacterized protein Dpse_GA17886, isoform A [Drosophila pseudoobscura pseudoobscura] &gt;ref|XP_001655175.1| actin-5C [Aedes aegypti] &gt;ref|XP_001655176.1| actin-5C [Aedes aegypti] &gt;ref|XP_001870756.1| conserved hypothetical protein [Culex quinquefasciatus] &gt;ref|XP_001977029.1| actin-5C [Drosophila erecta] &gt;ref|XP_001992145.1| GH24372 [Drosophila grimshawi] &gt;ref|XP_002009370.1| uncharacterized protein Dmoj_GI15312, isoform A [Drosophila mojavensis] &gt;ref|XP_002024300.1| actin-5C [Drosophila persimilis] &gt;ref|XP_002036849.1| GM12447 [Drosophila sechellia] &gt;ref|XP_002059576.1| uncharacterized protein Dvir_GJ14747, isoform A [Drosophila virilis] &gt;ref|XP_002064370.1| actin-5C [Drosophila willistoni] &gt;ref|XP_002101323.1| Act57B, isoform A [Drosophila yakuba] &gt;ref|XP_003396989.1| actin-5C [Bombus terrestris] &gt;ref|XP_003396990.1| actin-5C [Bombus terrestris] &gt;ref|XP_003437049.1| AGAP000651-PB [Anopheles gambiae str. PEST] &gt;ref|XP_003437050.1| AGAP000651-PC [Anopheles gambiae str. PEST] &gt;ref|XP_003488485.1| actin-5C [Bombus impatiens] &gt;ref|XP_003488486.1| actin-5C [Bombus impatiens] &gt;ref|XP_005189249.1| PREDICTED: actin-5C [Musca domestica] &gt;ref|XP_005189250.1| PREDICTED: actin-5C [Musca domestica] &gt;ref|XP_008186344.1| actin related protein 1 isoform X1 [Acyrthosiphon pisum] &gt;ref|XP_008551509.1| PREDICTED: actin-5C [Microplitis demolitor] &gt;ref|XP_008551510.1| PREDICTED: actin-5C [Microplitis demolitor] &gt;ref|XP_011051575.1| PREDICTED: actin-5C [Acromyrmex echinatior] &gt;ref|XP_011051576.1| PREDICTED: actin-5C [Acromyrmex echinatior] &gt;ref|XP_011139727.1| actin-5C [Harpegnathos saltator] &gt;ref|XP_011173672.1| actin-5C [Solenopsis invicta] &gt;ref|XP_011173741.1| actin-5C [Solenopsis invicta] &gt;ref|XP_011257342.1| actin-5C [Camponotus floridanus] &gt;ref|XP_011257343.1| actin-5C [Camponotus floridanus] &gt;ref|XP_011301374.1| PREDICTED: actin-5C [Fopius arisanus] &gt;ref|XP_011301375.1| PREDICTED: actin-5C [Fopius arisanus] &gt;ref|XP_011335819.1| actin-5C [Ooceraea biroi] &gt;ref|XP_011335820.1| actin-5C [Ooceraea biroi] &gt;ref|XP_011639413.1| actin-5C [Pogonomyrmex barbatus] &gt;ref|XP_011639414.1| actin-5C [Pogonomyrmex barbatus] &gt;ref|XP_011703767.1| PREDICTED: actin-5C [Wasmannia auropunctata] &gt;ref|XP_011703768.1| PREDICTED: actin-5C [Wasmannia auropunctata] &gt;ref|XP_011873596.1| PREDICTED: actin-5C [Vollenhovia emeryi] &gt;ref|XP_011873597.1| PREDICTED: actin-5C [Vollenhovia emeryi] &gt;ref|XP_012062192.1| PREDICTED: actin-5C [Atta cephalotes] &gt;ref|XP_012214760.1| PREDICTED: actin-5C [Linepithema humile] &gt;ref|XP_012214761.1| PREDICTED: actin-5C [Linepithema humile] &gt;ref|XP_012276111.1| actin-5C [Orussus abietinus] &gt;ref|XP_012276112.1| actin-5C [Orussus abietinus] &gt;ref|XP_012276113.1| actin-5C [Orussus abietinus] &gt;ref|XP_012522031.1| actin-5C [Monomorium pharaonis] &gt;ref|XP_012522032.1| actin-5C [Monomorium pharaonis] &gt;ref|XP_013100818.1| PREDICTED: actin-5C [Stomoxys calcitrans] &gt;ref|XP_013100819.1| PREDICTED: actin-5C [Stomoxys calcitrans] &gt;ref|XP_013108459.1| PREDICTED: actin-5C [Stomoxys calcitrans] &gt;ref|XP_013143202.1| PREDICTED: actin-5C isoform X1 [Papilio polytes] &gt;ref|XP_013143203.1| PREDICTED: actin-5C isoform X2 [Papilio polytes] &gt;ref|XP_013169129.1| PREDICTED: actin-5C [Papilio xuthus] &gt;ref|XP_013198973.1| PREDICTED: actin-5C [Amyelois transitella] &gt;ref|XP_013198980.1| PREDICTED: actin-5C [Amyelois transitella] &gt;ref|XP_014219483.1| actin-5C [Copidosoma floridanum] &gt;ref|XP_014219484.1| actin-5C [Copidosoma floridanum] &gt;ref|XP_014288699.1| actin-5C [Halyomorpha halys] &gt;ref|XP_014288700.1| actin-5C [Halyomorpha halys] &gt;ref|XP_014484761.1| PREDICTED: actin-5C [Dinoponera quadriceps] &gt;ref|XP_014611484.1| PREDICTED: actin-5C [Polistes canadensis] &gt;ref|XP_014611485.1| PREDICTED: actin-5C [Polistes canadensis] &gt;ref|XP_014759795.1| uncharacterized protein Dana_GF22077, isoform B [Drosophila ananassae] &gt;ref|XP_014759796.1| uncharacterized protein Dana_GF22077, isoform C [Drosophila ananassae] &gt;ref|XP_015011012.1| actin-5C [Drosophila erecta] &gt;ref|XP_015016898.1| uncharacterized protein Dmoj_GI15312, isoform B [Drosophila mojavensis] &gt;ref|XP_015024169.1| uncharacterized protein Dvir_GJ14747, isoform B [Drosophila virilis] &gt;ref|XP_015041733.1| uncharacterized protein Dpse_GA17886, isoform B [Drosophila pseudoobscura pseudoobscura] &gt;ref|XP_015046304.1| Act57B, isoform B [Drosophila yakuba] &gt;ref|XP_015127621.1| actin-5C [Diachasma alloeum] &gt;ref|XP_015182472.1| PREDICTED: actin-5C [Polistes dominula] &gt;ref|XP_015182473.1| PREDICTED: actin-5C [Polistes dominula] &gt;ref|XP_015373182.1| PREDICTED: actin-5C [Diuraphis noxia] &gt;ref|XP_015373183.1| PREDICTED: actin-5C [Diuraphis noxia] &gt;ref|XP_015433852.1| PREDICTED: actin-5C [Dufourea novaeangliae] &gt;ref|XP_015511762.1| PREDICTED: actin-5C [Neodiprion lecontei] &gt;ref|XP_016038239.1| uncharacterized protein Dsimw501_GD16764, isoform A [Drosophila simulans] &gt;ref|XP_016038240.1| uncharacterized protein Dsimw501_GD16764, isoform B [Drosophila simulans] &gt;ref|XP_016931695.1| PREDICTED: actin-5C [Drosophila suzukii] &gt;ref|XP_016960277.1| PREDICTED: actin-5C [Drosophila biarmipes] &gt;ref|XP_016981149.1| PREDICTED: actin-5C [Drosophila rhopaloa] &gt;ref|XP_016981151.1| PREDICTED: actin-5C [Drosophila rhopaloa] &gt;ref|XP_017009086.1| PREDICTED: actin-5C [Drosophila takahashii] &gt;ref|XP_017048224.1| PREDICTED: actin-5C [Drosophila ficusphila] &gt;ref|XP_017048225.1| PREDICTED: actin-5C [Drosophila ficusphila] &gt;ref|XP_017064088.1| PREDICTED: actin-5C [Drosophila eugracilis] &gt;ref|XP_017088022.1| PREDICTED: actin-5C [Drosophila bipectinata] &gt;ref|XP_017088023.1| PREDICTED: actin-5C [Drosophila bipectinata] &gt;ref|XP_017119405.1| PREDICTED: actin-5C [Drosophila elegans] &gt;ref|XP_017140118.1| PREDICTED: actin-5C [Drosophila miranda] &gt;ref|XP_017765151.1| PREDICTED: actin-5C [Eufriesea mexicana] &gt;ref|XP_017765153.1| PREDICTED: actin-5C [Eufriesea mexicana] &gt;ref|XP_017768895.1| PREDICTED: actin-5C [Nicrophorus vespilloides] &gt;ref|XP_017795667.1| PREDICTED: actin-5C [Habropoda laboriosa] &gt;ref|XP_017795668.1| PREDICTED: actin-5C [Habropoda laboriosa] &gt;ref|XP_017851714.1| PREDICTED: actin-5C [Drosophila busckii] &gt;ref|XP_017851715.1| PREDICTED: actin-5C [Drosophila busckii] &gt;ref|XP_017871938.1| PREDICTED: actin-5C [Drosophila arizonae] &gt;ref|XP_017871939.1| PREDICTED: actin-5C [Drosophila arizonae] &gt;ref|XP_017892322.1| actin-5C [Ceratina calcarata] &gt;ref|XP_017892323.1| actin-5C [Ceratina calcarata] &gt;ref|XP_018052530.1| PREDICTED: actin-5C [Atta colombica] &gt;ref|XP_018052531.1| PREDICTED: actin-5C [Atta colombica] &gt;ref|XP_018301026.1| PREDICTED: actin-5C [Trachymyrmex zeteki] &gt;ref|XP_018301027.1| PREDICTED: actin-5C [Trachymyrmex zeteki] &gt;ref|XP_018337366.1| PREDICTED: actin-5C [Trachymyrmex septentrionalis] &gt;ref|XP_018337375.1| PREDICTED: actin-5C [Trachymyrmex septentrionalis] &gt;ref|XP_018337382.1| PREDICTED: actin-5C [Trachymyrmex septentrionalis] &gt;ref|XP_018377857.1| PREDICTED: actin-5C [Trachymyrmex cornetzi] &gt;ref|XP_018377858.1| PREDICTED: actin-5C [Trachymyrmex cornetzi] &gt;ref|XP_018393946.1| PREDICTED: actin-5C [Cyphomyrmex costatus] &gt;ref|XP_018393947.1| PREDICTED: actin-5C [Cyphomyrmex costatus] &gt;ref|XP_018899710.1| PREDICTED: actin-5C [Bemisia tabaci] &gt;ref|XP_019880418.1| PREDICTED: actin-5C [Aethina tumida] &gt;ref|XP_019894377.1| PREDICTED: actin-5C [Musca domestica] &gt;ref|XP_020292524.1| actin-5C [Pseudomyrmex gracilis] &gt;ref|XP_020292526.1| actin-5C [Pseudomyrmex gracilis] &gt;ref|XP_021193390.1| actin-5C [Helicoverpa armigera] &gt;ref|XP_021193402.1| actin-5C [Helicoverpa armigera] &gt;ref|XP_021193410.1| actin-5C [Helicoverpa armigera] &gt;ref|XP_021193418.1| actin-5C [Helicoverpa armigera] &gt;ref|XP_021915301.1| actin-5C [Zootermopsis nevadensis] &gt;ref|XP_021915312.1| actin-5C [Zootermopsis nevadensis] &gt;ref|XP_021915320.1| actin-5C [Zootermopsis nevadensis] &gt;ref|XP_022162864.1| actin-5C [Myzus persicae] &gt;ref|XP_022162865.1| actin-5C [Myzus persicae] &gt;ref|XP_022202043.1| actin-5C [Nilaparvata lugens] &gt;ref|XP_022226648.1| actin-5C [Drosophila obscura] &gt;ref|XP_022831296.1| actin-5C [Spodoptera litura] &gt;ref|XP_022831297.1| actin-5C [Spodoptera litura] &gt;ref|XP_022916310.1| actin-5C [Onthophagus taurus] &gt;ref|XP_023031150.1| actin-5C [Drosophila willistoni] &gt;ref|XP_023167768.1| actin-5C [Drosophila hydei] &gt;ref|XP_023167769.1| actin-5C [Drosophila hydei] &gt;ref|XP_023296114.1| actin-5C [Lucilia cuprina] &gt;ref|XP_023296115.1| actin-5C [Lucilia cuprina] &gt;ref|XP_023723341.1| actin-5C [Cryptotermes secundus] &gt;ref|XP_023723342.1| actin-5C [Cryptotermes secundus] &gt;ref|XP_023723344.1| actin-5C [Cryptotermes secundus] &gt;ref|XP_023943705.1| actin-5C [Bicyclus anynana] &gt;ref|XP_024872975.1| actin-5C [Temnothorax curvispinosus] &gt;ref|XP_024872976.1| actin-5C [Temnothorax curvispinosus] &gt;ref|XP_025194710.1| actin-5C [Melanaphis sacchari] &gt;ref|XP_025194711.1| actin-5C [Melanaphis sacchari] &gt;ref|XP_025410470.1| actin-5C [Sipha flava] &gt;ref|XP_025410471.1| actin-5C [Sipha flava] &gt;ref|XP_026317562.1| actin-5C [Hyposmocoma kahamanoa] &gt;ref|XP_026468341.1| actin-5C [Ctenocephalides felis] &gt;ref|XP_026468342.1| actin-5C [Ctenocephalides felis] &gt;ref|XP_026675486.1| actin-5C [Ceratina calcarata] &gt;ref|XP_026746015.1| actin-5C [Trichoplusia ni] &gt;ref|XP_026746016.1| actin-5C [Trichoplusia ni] &gt;ref|XP_026804898.1| actin-5C [Rhopalosiphum maidis] &gt;ref|XP_026804899.1| actin-5C [Rhopalosiphum maidis] &gt;ref|XP_028043930.1| actin-5C [Bombyx mandarina] &gt;ref|XP_028043931.1| actin-5C [Bombyx mandarina] &gt;ref|XP_028043932.1| actin-5C [Bombyx mandarina] &gt;ref|XP_028163159.1| actin-5C [Ostrinia furnacalis] &gt;ref|XP_028163160.1| actin-5C [Ostrinia furnacalis] &gt;ref|XP_029178852.1| actin-5C [Nylanderia fulva] &gt;ref|XP_029178860.1| actin-5C [Nylanderia fulva] &gt;ref|XP_029669479.1| actin-5C [Formica exsecta] &gt;ref|XP_029669480.1| actin-5C [Formica exsecta] &gt;ref|XP_029709571.1| actin-5C [Aedes albopictus] &gt;ref|XP_029709586.1| actin-5C [Aedes albopictus] &gt;ref|XP_029709604.1| actin-5C [Aedes albopictus] &gt;ref|XP_030246044.1| actin-5C [Drosophila navojoa] &gt;ref|XP_030246045.1| actin-5C [Drosophila navojoa] &gt;ref|XP_030381051.1| actin-5C [Scaptodrosophila lebanonensis] &gt;ref|XP_030381052.1| actin-5C [Scaptodrosophila lebanonensis]</t>
  </si>
  <si>
    <t>XP_016866705</t>
  </si>
  <si>
    <t>dystonin isoform X17 [Homo sapiens]</t>
  </si>
  <si>
    <t>NP_115515</t>
  </si>
  <si>
    <t>ankyrin repeat domain-containing protein 27 [Homo sapiens] &gt;ref|XP_006723475.1| ankyrin repeat domain-containing protein 27 isoform X1 [Homo sapiens]</t>
  </si>
  <si>
    <t>NP_500898</t>
  </si>
  <si>
    <t>NP_001294942</t>
  </si>
  <si>
    <t>lipoxygenase homology domain-containing protein 1 isoform 5 [Homo sapiens]</t>
  </si>
  <si>
    <t>XP_016860259</t>
  </si>
  <si>
    <t>sodium-dependent phosphate transporter 1 isoform X2 [Homo sapiens] &gt;ref|XP_016860260.1| sodium-dependent phosphate transporter 1 isoform X2 [Homo sapiens]</t>
  </si>
  <si>
    <t>NP_501180</t>
  </si>
  <si>
    <t>Phosphate transporter [Caenorhabditis elegans]</t>
  </si>
  <si>
    <t>NP_001261704</t>
  </si>
  <si>
    <t>Na[+]-dependent inorganic phosphate cotransporter type III, isoform B [Drosophila melanogaster] &gt;ref|NP_648441.1| Na[+]-dependent inorganic phosphate cotransporter type III, isoform A [Drosophila melanogaster]</t>
  </si>
  <si>
    <t>XP_011536381</t>
  </si>
  <si>
    <t>tensin-2 isoform X5 [Homo sapiens]</t>
  </si>
  <si>
    <t>TeNSin homolog [Caenorhabditis elegans]</t>
  </si>
  <si>
    <t>NP_001163569</t>
  </si>
  <si>
    <t>blistery, isoform D [Drosophila melanogaster] &gt;ref|NP_001163570.1| blistery, isoform C [Drosophila melanogaster] &gt;ref|NP_649901.1| blistery, isoform A [Drosophila melanogaster]</t>
  </si>
  <si>
    <t>XP_024303732</t>
  </si>
  <si>
    <t>ankyrin-3 isoform X33 [Homo sapiens]</t>
  </si>
  <si>
    <t>NP_001248762</t>
  </si>
  <si>
    <t>jerky protein homolog-like [Homo sapiens] &gt;ref|NP_003763.2| jerky protein homolog-like [Homo sapiens]</t>
  </si>
  <si>
    <t>XP_016877277</t>
  </si>
  <si>
    <t>thyroid receptor-interacting protein 11 isoform X2 [Homo sapiens]</t>
  </si>
  <si>
    <t>NP_788907</t>
  </si>
  <si>
    <t>golgi microtubule-associated protein, isoform A [Drosophila melanogaster]</t>
  </si>
  <si>
    <t>NP_511080</t>
  </si>
  <si>
    <t>TNF-receptor-associated factor 6 [Drosophila melanogaster]</t>
  </si>
  <si>
    <t>NP_077024</t>
  </si>
  <si>
    <t>probable ATP-dependent RNA helicase DHX58 [Homo sapiens] &gt;ref|XP_016880548.1| probable ATP-dependent RNA helicase DHX58 isoform X1 [Homo sapiens]</t>
  </si>
  <si>
    <t>NP_001138663</t>
  </si>
  <si>
    <t>protein FAM200B [Homo sapiens] &gt;ref|XP_016863537.1| protein FAM200B isoform X1 [Homo sapiens] &gt;ref|XP_024309764.1| protein FAM200B isoform X1 [Homo sapiens] &gt;ref|XP_024309765.1| protein FAM200B isoform X1 [Homo sapiens] &gt;ref|XP_024309766.1| protein FAM200B isoform X1 [Homo sapiens] &gt;ref|XP_024309767.1| protein FAM200B isoform X1 [Homo sapiens] &gt;ref|XP_024309768.1| protein FAM200B isoform X1 [Homo sapiens] &gt;ref|XP_024309769.1| protein FAM200B isoform X1 [Homo sapiens] &gt;ref|XP_024309770.1| protein FAM200B isoform X1 [Homo sapiens] &gt;ref|XP_024309771.1| protein FAM200B isoform X1 [Homo sapiens] &gt;ref|XP_024309772.1| protein FAM200B isoform X1 [Homo sapiens] &gt;ref|XP_024309773.1| protein FAM200B isoform X1 [Homo sapiens] &gt;ref|XP_024309774.1| protein FAM200B isoform X1 [Homo sapiens] &gt;ref|XP_024309775.1| protein FAM200B isoform X1 [Homo sapiens]</t>
  </si>
  <si>
    <t>NP_001256466</t>
  </si>
  <si>
    <t>NIDogen (basement membrane protein) [Caenorhabditis elegans]</t>
  </si>
  <si>
    <t>NP_610575</t>
  </si>
  <si>
    <t>Nidogen/entactin, isoform A [Drosophila melanogaster] &gt;ref|NP_995796.2| Nidogen/entactin, isoform C [Drosophila melanogaster]</t>
  </si>
  <si>
    <t>NP_114171</t>
  </si>
  <si>
    <t>serine/threonine-protein kinase haspin [Homo sapiens]</t>
  </si>
  <si>
    <t>NP_492043</t>
  </si>
  <si>
    <t>HASPin kinase related [Caenorhabditis elegans]</t>
  </si>
  <si>
    <t>NP_001015349</t>
  </si>
  <si>
    <t>haspin [Drosophila melanogaster]</t>
  </si>
  <si>
    <t>not available</t>
  </si>
  <si>
    <t>NP_001193658</t>
  </si>
  <si>
    <t>RAC-gamma serine/threonine-protein kinase isoform 2 [Homo sapiens] &gt;ref|NP_859029.1| RAC-gamma serine/threonine-protein kinase isoform 2 [Homo sapiens] &gt;ref|XP_004284559.1| PREDICTED: RAC-gamma serine/threonine-protein kinase isoform X2 [Orcinus orca] &gt;ref|XP_006157281.1| RAC-gamma serine/threonine-protein kinase isoform X3 [Tupaia chinensis] &gt;ref|XP_007462697.1| PREDICTED: RAC-gamma serine/threonine-protein kinase isoform X2 [Lipotes vexillifer] &gt;ref|XP_007462698.1| PREDICTED: RAC-gamma serine/threonine-protein kinase isoform X3 [Lipotes vexillifer] &gt;ref|XP_007988149.1| PREDICTED: RAC-gamma serine/threonine-protein kinase isoform X3 [Chlorocebus sabaeus] &gt;ref|XP_010351568.1| PREDICTED: RAC-gamma serine/threonine-protein kinase isoform X2 [Rhinopithecus roxellana] &gt;ref|XP_011811093.1| PREDICTED: RAC-gamma serine/threonine-protein kinase isoform X2 [Colobus angolensis palliatus] &gt;ref|XP_011811094.1| PREDICTED: RAC-gamma serine/threonine-protein kinase isoform X2 [Colobus angolensis palliatus] &gt;ref|XP_011836549.1| PREDICTED: RAC-gamma serine/threonine-protein kinase isoform X2 [Mandrillus leucophaeus] &gt;ref|XP_011891688.1| PREDICTED: RAC-gamma serine/threonine-protein kinase isoform X2 [Cercocebus atys] &gt;ref|XP_012362043.1| PREDICTED: RAC-gamma serine/threonine-protein kinase isoform X2 [Nomascus leucogenys] &gt;ref|XP_012393988.1| PREDICTED: RAC-gamma serine/threonine-protein kinase isoform X2 [Orcinus orca] &gt;ref|XP_012499835.1| PREDICTED: RAC-gamma serine/threonine-protein kinase isoform X2 [Propithecus coquereli] &gt;ref|XP_012499836.1| PREDICTED: RAC-gamma serine/threonine-protein kinase isoform X2 [Propithecus coquereli] &gt;ref|XP_023071931.1| RAC-gamma serine/threonine-protein kinase isoform X2 [Piliocolobus tephrosceles] &gt;ref|XP_023071933.1| RAC-gamma serine/threonine-protein kinase isoform X2 [Piliocolobus tephrosceles] &gt;ref|XP_023071934.1| RAC-gamma serine/threonine-protein kinase isoform X2 [Piliocolobus tephrosceles] &gt;ref|XP_025217634.1| RAC-gamma serine/threonine-protein kinase isoform X2 [Theropithecus gelada]</t>
  </si>
  <si>
    <t>NP_499861</t>
  </si>
  <si>
    <t>Protein kinase C-like 1 [Caenorhabditis elegans]</t>
  </si>
  <si>
    <t>NP_001163767</t>
  </si>
  <si>
    <t>protein C kinase 98E, isoform B [Drosophila melanogaster]</t>
  </si>
  <si>
    <t>NP_001119603</t>
  </si>
  <si>
    <t>DNA polymerase subunit gamma-1 [Homo sapiens] &gt;ref|NP_002684.1| DNA polymerase subunit gamma-1 [Homo sapiens]</t>
  </si>
  <si>
    <t>NP_496592</t>
  </si>
  <si>
    <t>POLG (mitochondrial DNA POLymerase Gamma) [Caenorhabditis elegans]</t>
  </si>
  <si>
    <t>NP_476821</t>
  </si>
  <si>
    <t>tamas [Drosophila melanogaster]</t>
  </si>
  <si>
    <t>Uncharacterized protein CELE_F43B10.1 [Caenorhabditis elegans]</t>
  </si>
  <si>
    <t>NP_001247197</t>
  </si>
  <si>
    <t>uncharacterized protein Dmel_CG4733, isoform C [Drosophila melanogaster] &gt;ref|NP_001247198.1| uncharacterized protein Dmel_CG4733, isoform D [Drosophila melanogaster] &gt;ref|NP_650842.2| uncharacterized protein Dmel_CG4733, isoform B [Drosophila melanogaster]</t>
  </si>
  <si>
    <t>NP_001027412</t>
  </si>
  <si>
    <t>uncharacterized protein Dmel_CG33671, isoform A [Drosophila melanogaster] &gt;ref|NP_001260922.1| uncharacterized protein Dmel_CG33671, isoform B [Drosophila melanogaster]</t>
  </si>
  <si>
    <t>XP_011537593</t>
  </si>
  <si>
    <t>canalicular multispecific organic anion transporter 1 isoform X2 [Homo sapiens]</t>
  </si>
  <si>
    <t>NP_508121</t>
  </si>
  <si>
    <t>Uncharacterized protein CELE_F57C12.4 [Caenorhabditis elegans]</t>
  </si>
  <si>
    <t>NP_001303319</t>
  </si>
  <si>
    <t>Multidrug-Resistance like protein 1, isoform R [Drosophila melanogaster]</t>
  </si>
  <si>
    <t>NP_808218</t>
  </si>
  <si>
    <t>solute carrier family 13 member 5 isoform a [Homo sapiens]</t>
  </si>
  <si>
    <t>NP_510473</t>
  </si>
  <si>
    <t>Sodium-dependent low-affinity dicarboxylate transporter 1 [Caenorhabditis elegans]</t>
  </si>
  <si>
    <t>NP_001163465</t>
  </si>
  <si>
    <t>I'm not dead yet, isoform D [Drosophila melanogaster] &gt;ref|NP_524150.1| I'm not dead yet, isoform A [Drosophila melanogaster] &gt;ref|NP_730364.1| I'm not dead yet, isoform C [Drosophila melanogaster]</t>
  </si>
  <si>
    <t>NP_003542</t>
  </si>
  <si>
    <t>nucleoside diphosphate kinase homolog 5 [Homo sapiens]</t>
  </si>
  <si>
    <t>NP_572965</t>
  </si>
  <si>
    <t>nmdyn-D6 [Drosophila melanogaster]</t>
  </si>
  <si>
    <t>NP_498387</t>
  </si>
  <si>
    <t>Proteasomal ubiquitin receptor ADRM1 homolog [Caenorhabditis elegans]</t>
  </si>
  <si>
    <t>NP_055428</t>
  </si>
  <si>
    <t>FAS-associated factor 2 [Homo sapiens]</t>
  </si>
  <si>
    <t>NP_001286057</t>
  </si>
  <si>
    <t>Fas-associated factor 2, isoform B [Drosophila melanogaster] &gt;ref|NP_477388.1| Fas-associated factor 2, isoform A [Drosophila melanogaster]</t>
  </si>
  <si>
    <t>NP_001356523</t>
  </si>
  <si>
    <t>protein dispatched homolog 1 isoform 1 [Homo sapiens] &gt;ref|NP_116279.2| protein dispatched homolog 1 isoform 1 [Homo sapiens] &gt;ref|XP_006711655.1| protein dispatched homolog 1 isoform X1 [Homo sapiens] &gt;ref|XP_011508374.1| protein dispatched homolog 1 isoform X1 [Homo sapiens] &gt;ref|XP_011508375.1| protein dispatched homolog 1 isoform X1 [Homo sapiens] &gt;ref|XP_011508376.1| protein dispatched homolog 1 isoform X1 [Homo sapiens] &gt;ref|XP_011508377.1| protein dispatched homolog 1 isoform X1 [Homo sapiens] &gt;ref|XP_011508379.1| protein dispatched homolog 1 isoform X1 [Homo sapiens] &gt;ref|XP_016858100.1| protein dispatched homolog 1 isoform X1 [Homo sapiens]</t>
  </si>
  <si>
    <t>XP_016860862</t>
  </si>
  <si>
    <t>mitogen-activated protein kinase kinase kinase kinase 4 isoform X42 [Homo sapiens]</t>
  </si>
  <si>
    <t>NP_491682</t>
  </si>
  <si>
    <t>MTK1/MEKK4 homolog [Caenorhabditis elegans]</t>
  </si>
  <si>
    <t>NP_524679</t>
  </si>
  <si>
    <t>misshapen, isoform A [Drosophila melanogaster]</t>
  </si>
  <si>
    <t>NP_057048</t>
  </si>
  <si>
    <t>tubulin polymerization-promoting protein family member 3 [Homo sapiens] &gt;ref|NP_057224.2| tubulin polymerization-promoting protein family member 3 [Homo sapiens] &gt;ref|XP_024306062.1| tubulin polymerization-promoting protein family member 3 isoform X1 [Homo sapiens]</t>
  </si>
  <si>
    <t>NP_491219</t>
  </si>
  <si>
    <t>Tubulin polymerization-promoting protein homolog [Caenorhabditis elegans]</t>
  </si>
  <si>
    <t>NP_001246792</t>
  </si>
  <si>
    <t>ringmaker, isoform B [Drosophila melanogaster] &gt;ref|NP_001261938.1| ringmaker, isoform C [Drosophila melanogaster] &gt;ref|NP_001261939.1| ringmaker, isoform D [Drosophila melanogaster] &gt;ref|NP_648881.1| ringmaker, isoform A [Drosophila melanogaster]</t>
  </si>
  <si>
    <t>NP_653306</t>
  </si>
  <si>
    <t>tektin-4 isoform 1 [Homo sapiens]</t>
  </si>
  <si>
    <t>NP_001352248</t>
  </si>
  <si>
    <t>Uncharacterized protein CELE_R02E12.4 [Caenorhabditis elegans]</t>
  </si>
  <si>
    <t>NP_001285521</t>
  </si>
  <si>
    <t>uncharacterized protein Dmel_CG17450, isoform C [Drosophila melanogaster] &gt;ref|NP_728439.2| uncharacterized protein Dmel_CG17450, isoform A [Drosophila melanogaster] &gt;ref|NP_728442.1| uncharacterized protein Dmel_CG32820, isoform B [Drosophila melanogaster] &gt;ref|NP_728445.1| uncharacterized protein Dmel_CG32819, isoform B [Drosophila melanogaster]</t>
  </si>
  <si>
    <t>XP_005259981</t>
  </si>
  <si>
    <t>neurogenic locus notch homolog protein 3 isoform X1 [Homo sapiens]</t>
  </si>
  <si>
    <t>NP_507639</t>
  </si>
  <si>
    <t>EGF plus ASC domain ion channel [Caenorhabditis elegans]</t>
  </si>
  <si>
    <t>NP_788284</t>
  </si>
  <si>
    <t>LDL receptor protein 1, isoform G [Drosophila melanogaster]</t>
  </si>
  <si>
    <t>NP_543136</t>
  </si>
  <si>
    <t>radial spoke head 1 homolog isoform 1 [Homo sapiens]</t>
  </si>
  <si>
    <t>NP_492193</t>
  </si>
  <si>
    <t>JunctoPHilin [Caenorhabditis elegans]</t>
  </si>
  <si>
    <t>NP_609609</t>
  </si>
  <si>
    <t>uncharacterized protein Dmel_CG5458 [Drosophila melanogaster]</t>
  </si>
  <si>
    <t>NP_001350540</t>
  </si>
  <si>
    <t>choline transporter-like protein 2 isoform 3 [Homo sapiens]</t>
  </si>
  <si>
    <t>NP_741790</t>
  </si>
  <si>
    <t>Choline transporter-like protein 1 [Caenorhabditis elegans]</t>
  </si>
  <si>
    <t>NP_651670</t>
  </si>
  <si>
    <t>choline transporter-like 2, isoform A [Drosophila melanogaster] &gt;ref|NP_733268.1| choline transporter-like 2, isoform B [Drosophila melanogaster] &gt;ref|NP_733269.1| choline transporter-like 2, isoform C [Drosophila melanogaster]</t>
  </si>
  <si>
    <t>NP_001245477</t>
  </si>
  <si>
    <t>adenosine deaminase acting on RNA, isoform F [Drosophila melanogaster]</t>
  </si>
  <si>
    <t>NP_006157</t>
  </si>
  <si>
    <t>nuclear transcription factor Y subunit beta [Macaca mulatta] &gt;ref|NP_006157.1| nuclear transcription factor Y subunit beta [Homo sapiens] &gt;ref|XP_002752973.1| PREDICTED: nuclear transcription factor Y subunit beta isoform X2 [Callithrix jacchus] &gt;ref|XP_003269994.1| PREDICTED: nuclear transcription factor Y subunit beta isoform X3 [Nomascus leucogenys] &gt;ref|XP_003832611.1| nuclear transcription factor Y subunit beta [Pan paniscus] &gt;ref|XP_003907118.1| nuclear transcription factor Y subunit beta isoform X2 [Papio anubis] &gt;ref|XP_003929679.1| PREDICTED: nuclear transcription factor Y subunit beta [Saimiri boliviensis boliviensis] &gt;ref|XP_005572128.1| PREDICTED: nuclear transcription factor Y subunit beta isoform X2 [Macaca fascicularis] &gt;ref|XP_008002663.1| PREDICTED: nuclear transcription factor Y subunit beta [Chlorocebus sabaeus] &gt;ref|XP_008002664.1| PREDICTED: nuclear transcription factor Y subunit beta [Chlorocebus sabaeus] &gt;ref|XP_008956249.1| nuclear transcription factor Y subunit beta [Pan paniscus] &gt;ref|XP_009002765.1| PREDICTED: nuclear transcription factor Y subunit beta isoform X2 [Callithrix jacchus] &gt;ref|XP_009179829.1| nuclear transcription factor Y subunit beta isoform X2 [Papio anubis] &gt;ref|XP_009179830.1| nuclear transcription factor Y subunit beta isoform X2 [Papio anubis] &gt;ref|XP_010355593.1| PREDICTED: nuclear transcription factor Y subunit beta [Rhinopithecus roxellana] &gt;ref|XP_011767326.1| nuclear transcription factor Y subunit beta isoform X2 [Macaca nemestrina] &gt;ref|XP_011767327.1| nuclear transcription factor Y subunit beta isoform X2 [Macaca nemestrina] &gt;ref|XP_011767328.1| nuclear transcription factor Y subunit beta isoform X2 [Macaca nemestrina] &gt;ref|XP_011790621.1| PREDICTED: nuclear transcription factor Y subunit beta isoform X2 [Colobus angolensis palliatus] &gt;ref|XP_011830888.1| PREDICTED: nuclear transcription factor Y subunit beta [Mandrillus leucophaeus] &gt;ref|XP_011888031.1| PREDICTED: nuclear transcription factor Y subunit beta isoform X2 [Cercocebus atys] &gt;ref|XP_011888032.1| PREDICTED: nuclear transcription factor Y subunit beta isoform X2 [Cercocebus atys] &gt;ref|XP_012324629.1| nuclear transcription factor Y subunit beta isoform X2 [Aotus nancymaae] &gt;ref|XP_012324630.1| nuclear transcription factor Y subunit beta isoform X2 [Aotus nancymaae] &gt;ref|XP_015008038.1| nuclear transcription factor Y subunit beta isoform X2 [Macaca mulatta] &gt;ref|XP_015008039.1| nuclear transcription factor Y subunit beta isoform X2 [Macaca mulatta] &gt;ref|XP_015286952.1| PREDICTED: nuclear transcription factor Y subunit beta isoform X2 [Macaca fascicularis] &gt;ref|XP_015286953.1| PREDICTED: nuclear transcription factor Y subunit beta isoform X2 [Macaca fascicularis] &gt;ref|XP_016779569.1| nuclear transcription factor Y subunit beta isoform X2 [Pan troglodytes] &gt;ref|XP_016779570.1| nuclear transcription factor Y subunit beta isoform X2 [Pan troglodytes] &gt;ref|XP_016779571.1| nuclear transcription factor Y subunit beta isoform X2 [Pan troglodytes] &gt;ref|XP_017395917.1| PREDICTED: nuclear transcription factor Y subunit beta isoform X2 [Cebus capucinus imitator] &gt;ref|XP_017395924.1| PREDICTED: nuclear transcription factor Y subunit beta isoform X2 [Cebus capucinus imitator] &gt;ref|XP_017395934.1| PREDICTED: nuclear transcription factor Y subunit beta isoform X2 [Cebus capucinus imitator] &gt;ref|XP_017750804.1| PREDICTED: nuclear transcription factor Y subunit beta [Rhinopithecus bieti] &gt;ref|XP_017831819.1| PREDICTED: nuclear transcription factor Y subunit beta isoform X2 [Callithrix jacchus] &gt;ref|XP_023046684.1| nuclear transcription factor Y subunit beta isoform X2 [Piliocolobus tephrosceles] &gt;ref|XP_024113002.1| nuclear transcription factor Y subunit beta isoform X2 [Pongo abelii] &gt;ref|XP_024113003.1| nuclear transcription factor Y subunit beta isoform X2 [Pongo abelii] &gt;ref|XP_024304752.1| nuclear transcription factor Y subunit beta isoform X2 [Homo sapiens] &gt;ref|XP_024304753.1| nuclear transcription factor Y subunit beta isoform X2 [Homo sapiens] &gt;ref|XP_025258421.1| nuclear transcription factor Y subunit beta isoform X2 [Theropithecus gelada] &gt;ref|XP_025258422.1| nuclear transcription factor Y subunit beta isoform X2 [Theropithecus gelada]</t>
  </si>
  <si>
    <t>NP_493740</t>
  </si>
  <si>
    <t>Nuclear transcription Factor Y, B (beta) subunit [Caenorhabditis elegans]</t>
  </si>
  <si>
    <t>NP_001286089</t>
  </si>
  <si>
    <t>nuclear factor Y-box B, isoform B [Drosophila melanogaster] &gt;ref|NP_609997.1| nuclear factor Y-box B, isoform A [Drosophila melanogaster]</t>
  </si>
  <si>
    <t>NP_057093</t>
  </si>
  <si>
    <t>endophilin-B1 isoform 1 [Homo sapiens] &gt;ref|XP_003805352.1| endophilin-B1 isoform X4 [Pan paniscus] &gt;ref|XP_016811449.1| endophilin-B1 isoform X3 [Pan troglodytes]</t>
  </si>
  <si>
    <t>NP_001263954</t>
  </si>
  <si>
    <t>Uncharacterized protein CELE_F35A5.8 [Caenorhabditis elegans]</t>
  </si>
  <si>
    <t>NP_725873</t>
  </si>
  <si>
    <t>endophilin B, isoform B [Drosophila melanogaster] &gt;ref|XP_016028565.1| uncharacterized protein Dsimw501_GD25329, isoform E [Drosophila simulans]</t>
  </si>
  <si>
    <t>NP_002429</t>
  </si>
  <si>
    <t>macrophage mannose receptor 1 precursor [Homo sapiens]</t>
  </si>
  <si>
    <t>NP_507951</t>
  </si>
  <si>
    <t>Uncharacterized protein CELE_Y38H6C.8 [Caenorhabditis elegans]</t>
  </si>
  <si>
    <t>NP_001358424</t>
  </si>
  <si>
    <t>LIM and senescent cell antigen-like-containing domain protein 1 isoform g [Homo sapiens] &gt;ref|XP_008006513.1| PREDICTED: LIM and senescent cell antigen-like-containing domain protein 1 isoform X5 [Chlorocebus sabaeus] &gt;ref|XP_008978488.1| PREDICTED: LIM and senescent cell antigen-like-containing domain protein 1 isoform X5 [Callithrix jacchus] &gt;ref|XP_011722919.1| LIM and senescent cell antigen-like-containing domain protein 1 isoform X5 [Macaca nemestrina] &gt;ref|XP_014968570.1| LIM and senescent cell antigen-like-containing domain protein 1 isoform X6 [Macaca mulatta] &gt;ref|XP_017803322.1| LIM and senescent cell antigen-like-containing domain protein 1 isoform X5 [Papio anubis] &gt;ref|XP_024210278.1| LIM and senescent cell antigen-like-containing domain protein 1 isoform X5 [Pan troglodytes]</t>
  </si>
  <si>
    <t>NP_508943</t>
  </si>
  <si>
    <t>LIM domain-containing protein unc-97 [Caenorhabditis elegans]</t>
  </si>
  <si>
    <t>NP_731242</t>
  </si>
  <si>
    <t>steamer duck, isoform C [Drosophila melanogaster] &gt;ref|XP_002104267.1| uncharacterized protein Dsimw501_GD18542, isoform A [Drosophila simulans]</t>
  </si>
  <si>
    <t>NP_001096062</t>
  </si>
  <si>
    <t>small RNA 2'-O-methyltransferase [Homo sapiens] &gt;ref|NP_653185.2| small RNA 2'-O-methyltransferase [Homo sapiens] &gt;ref|XP_009424992.1| small RNA 2'-O-methyltransferase isoform X1 [Pan troglodytes] &gt;ref|XP_009424994.1| small RNA 2'-O-methyltransferase isoform X1 [Pan troglodytes]</t>
  </si>
  <si>
    <t>NP_001309472</t>
  </si>
  <si>
    <t>Small RNA 2'-O-methyltransferase [Caenorhabditis elegans]</t>
  </si>
  <si>
    <t>NP_610732</t>
  </si>
  <si>
    <t>Hen1 methyltransferase [Drosophila melanogaster]</t>
  </si>
  <si>
    <t>XP_024303167</t>
  </si>
  <si>
    <t>PC4 and SFRS1-interacting protein isoform X1 [Homo sapiens]</t>
  </si>
  <si>
    <t>NP_491732</t>
  </si>
  <si>
    <t>Uncharacterized protein CELE_C06A5.3 [Caenorhabditis elegans]</t>
  </si>
  <si>
    <t>NP_001263099</t>
  </si>
  <si>
    <t>uncharacterized protein Dmel_CG7946, isoform B [Drosophila melanogaster] &gt;ref|NP_651768.1| uncharacterized protein Dmel_CG7946, isoform A [Drosophila melanogaster]</t>
  </si>
  <si>
    <t>NP_005031</t>
  </si>
  <si>
    <t>lysosomal Pro-X carboxypeptidase isoform 1 preproprotein [Homo sapiens]</t>
  </si>
  <si>
    <t>tubulin alpha-3 chain [Rattus norvegicus] &gt;ref|NP_001035097.1| tubulin alpha-3 chain [Rattus norvegicus] &gt;ref|NP_001233579.1| tubulin alpha-3E chain [Pan troglodytes] &gt;ref|NP_005992.1| tubulin alpha-3C chain [Homo sapiens] &gt;ref|NP_033472.1| tubulin alpha-3 chain [Mus musculus] &gt;ref|NP_033475.1| tubulin alpha-3 chain [Mus musculus] &gt;ref|NP_525125.2| tubulin alpha-3D chain [Homo sapiens] &gt;ref|XP_001102025.1| tubulin alpha-3 chain [Macaca mulatta] &gt;ref|XP_001110230.2| tubulin alpha-3E chain [Macaca mulatta] &gt;ref|XP_002694727.1| tubulin alpha-3 chain isoform X2 [Bos taurus] &gt;ref|XP_002834841.1| tubulin alpha-3 chain [Pongo abelii] &gt;ref|XP_003133048.1| tubulin alpha-3 chain isoform X2 [Sus scrofa] &gt;ref|XP_003218355.1| PREDICTED: tubulin alpha-3 chain [Anolis carolinensis] &gt;ref|XP_003478088.2| tubulin alpha-3 chain [Cavia porcellus] &gt;ref|XP_003478092.3| tubulin alpha-3 chain [Cavia porcellus] &gt;ref|XP_003833041.1| tubulin alpha-3C/D chain [Pan paniscus] &gt;ref|XP_004054252.1| tubulin alpha-3 chain [Gorilla gorilla gorilla] &gt;ref|XP_004400550.1| PREDICTED: tubulin alpha-3 chain [Odobenus rosmarus divergens] &gt;ref|XP_004607518.1| PREDICTED: tubulin alpha-3E chain isoform X2 [Sorex araneus] &gt;ref|XP_004664488.1| PREDICTED: tubulin alpha-3 chain [Jaculus jaculus] &gt;ref|XP_005398063.1| PREDICTED: tubulin alpha-3 chain [Chinchilla lanigera] &gt;ref|XP_005568123.1| PREDICTED: tubulin alpha-3 chain [Macaca fascicularis] &gt;ref|XP_006115986.1| tubulin alpha-3 chain isoform X1 [Pelodiscus sinensis] &gt;ref|XP_006744561.1| tubulin alpha-3 chain [Leptonychotes weddellii] &gt;ref|XP_006744562.1| tubulin alpha-3 chain [Leptonychotes weddellii] &gt;ref|XP_006990111.1| PREDICTED: tubulin alpha-3 chain [Peromyscus maniculatus bairdii] &gt;ref|XP_006992160.1| PREDICTED: tubulin alpha-3 chain [Peromyscus maniculatus bairdii] &gt;ref|XP_007437221.1| tubulin alpha-3 chain [Python bivittatus] &gt;ref|XP_007490862.1| PREDICTED: tubulin alpha-3E chain [Monodelphis domestica] &gt;ref|XP_007631631.2| tubulin alpha-3 chain [Cricetulus griseus] &gt;ref|XP_008266690.1| PREDICTED: tubulin alpha-3 chain [Oryctolagus cuniculus] &gt;ref|XP_008515342.1| PREDICTED: tubulin alpha-3 chain [Equus przewalskii] &gt;ref|XP_008695780.1| PREDICTED: tubulin alpha-3 chain isoform X2 [Ursus maritimus] &gt;ref|XP_010955279.1| PREDICTED: tubulin alpha-3 chain [Camelus bactrianus] &gt;ref|XP_010955283.1| PREDICTED: tubulin alpha-3 chain [Camelus bactrianus] &gt;ref|XP_011224977.2| PREDICTED: tubulin alpha-3 chain [Ailuropoda melanoleuca] &gt;ref|XP_011713577.1| tubulin alpha-3E chain [Macaca nemestrina] &gt;ref|XP_011851645.1| PREDICTED: tubulin alpha-3 chain [Mandrillus leucophaeus] &gt;ref|XP_011884945.1| PREDICTED: tubulin alpha-3 chain isoform X1 [Cercocebus atys] &gt;ref|XP_012632128.1| tubulin alpha-3 chain [Microcebus murinus] &gt;ref|XP_012906769.1| PREDICTED: tubulin alpha-3E chain isoform X1 [Mustela putorius furo] &gt;ref|XP_013797792.1| PREDICTED: tubulin alpha-3 chain isoform X1 [Apteryx australis mantelli] &gt;ref|XP_013797793.1| PREDICTED: tubulin alpha-3 chain isoform X2 [Apteryx australis mantelli] &gt;ref|XP_013836898.1| tubulin alpha-3 chain isoform X2 [Sus scrofa] &gt;ref|XP_014320502.1| tubulin alpha-3 chain [Myotis lucifugus] &gt;ref|XP_014700940.1| PREDICTED: tubulin alpha-3 chain [Equus asinus] &gt;ref|XP_015975653.1| PREDICTED: LOW QUALITY PROTEIN: tubulin alpha-3 chain-like [Rousettus aegyptiacus] &gt;ref|XP_016780488.1| tubulin alpha-3 chain [Pan troglodytes] &gt;ref|XP_017376365.1| PREDICTED: tubulin alpha-3E chain [Cebus capucinus imitator] &gt;ref|XP_017376502.1| PREDICTED: tubulin alpha-3 chain [Cebus capucinus imitator] &gt;ref|XP_020657492.1| tubulin alpha-3 chain isoform X1 [Pogona vitticeps] &gt;ref|XP_020657493.1| tubulin alpha-3 chain isoform X2 [Pogona vitticeps] &gt;ref|XP_020759108.1| tubulin alpha-3 chain [Odocoileus virginianus texanus] &gt;ref|XP_020852290.1| tubulin alpha-3 chain isoform X2 [Phascolarctos cinereus] &gt;ref|XP_020852292.1| LOW QUALITY PROTEIN: tubulin alpha-3 chain-like [Phascolarctos cinereus] &gt;ref|XP_021020153.1| tubulin alpha-3 chain [Mus caroli] &gt;ref|XP_021046169.1| tubulin alpha-3 chain isoform X1 [Mus pahari] &gt;ref|XP_021046371.1| tubulin alpha-3 chain [Mus pahari] &gt;ref|XP_022351107.1| tubulin alpha-3 chain [Enhydra lutris kenyoni] &gt;ref|XP_022351113.1| tubulin alpha-3 chain [Enhydra lutris kenyoni] &gt;ref|XP_022406998.1| tubulin alpha-3 chain [Delphinapterus leucas] &gt;ref|XP_023500865.1| tubulin alpha-3 chain [Equus caballus] &gt;ref|XP_023502726.1| tubulin alpha-3 chain [Equus caballus] &gt;ref|XP_023502774.1| tubulin alpha-3 chain [Equus caballus] &gt;ref|XP_023968961.1| tubulin alpha-3 chain isoform X1 [Chrysemys picta bellii] &gt;ref|XP_023968962.1| tubulin alpha-3 chain isoform X2 [Chrysemys picta bellii] &gt;ref|XP_023968963.1| tubulin alpha-3 chain isoform X3 [Chrysemys picta bellii] &gt;ref|XP_024088539.1| tubulin alpha-3 chain [Pongo abelii] &gt;ref|XP_024097301.1| tubulin alpha-3 chain [Pongo abelii] &gt;ref|XP_025122971.1| tubulin alpha-3 chain [Bubalus bubalis] &gt;ref|XP_025122991.1| tubulin alpha-3 chain [Bubalus bubalis] &gt;ref|XP_025254595.1| tubulin alpha-3 chain [Theropithecus gelada] &gt;ref|XP_025260474.1| tubulin alpha-3E chain [Theropithecus gelada] &gt;ref|XP_025330695.1| tubulin alpha-3 chain [Canis lupus dingo] &gt;ref|XP_025713028.1| tubulin alpha-3 chain [Callorhinus ursinus] &gt;ref|XP_025901067.1| tubulin alpha-3 chain [Nothoprocta perdicaria] &gt;ref|XP_025920912.1| tubulin alpha-3 chain isoform X3 [Apteryx rowi] &gt;ref|XP_025920913.1| tubulin alpha-3 chain isoform X4 [Apteryx rowi] &gt;ref|XP_025965815.1| tubulin alpha-3 chain [Dromaius novaehollandiae] &gt;ref|XP_026342121.1| tubulin alpha-3 chain isoform X2 [Ursus arctos horribilis] &gt;ref|XP_027285921.1| tubulin alpha-3 chain [Cricetulus griseus] &gt;ref|XP_027421886.1| tubulin alpha-3 chain [Bos indicus x Bos taurus] &gt;ref|XP_027675702.1| tubulin alpha-3 chain isoform X1 [Chelonia mydas] &gt;ref|XP_027675703.1| tubulin alpha-3 chain isoform X2 [Chelonia mydas] &gt;ref|XP_027703280.1| tubulin alpha-3 chain [Vombatus ursinus] &gt;ref|XP_027703281.1| tubulin alpha-3 chain [Vombatus ursinus] &gt;ref|XP_028383384.1| tubulin alpha-3 chain [Phyllostomus discolor] &gt;ref|XP_028384655.1| tubulin alpha-3 chain [Phyllostomus discolor] &gt;ref|XP_028586833.1| tubulin alpha-3 chain isoform X1 [Podarcis muralis] &gt;ref|XP_028586834.1| tubulin alpha-3 chain isoform X2 [Podarcis muralis] &gt;ref|XP_028586837.1| LOW QUALITY PROTEIN: tubulin alpha-3 chain-like [Podarcis muralis] &gt;ref|XP_028613397.1| tubulin alpha-3 chain [Grammomys surdaster] &gt;ref|XP_028747627.1| tubulin alpha-3 chain [Peromyscus leucopus] &gt;ref|XP_028748160.1| tubulin alpha-3 chain [Peromyscus leucopus] &gt;ref|XP_028904479.1| tubulin alpha-3 chain [Ornithorhynchus anatinus] &gt;ref|XP_029778240.1| tubulin alpha-3 chain isoform X1 [Suricata suricatta] &gt;ref|XP_029778241.1| tubulin alpha-3 chain isoform X2 [Suricata suricatta] &gt;ref|XP_030430910.1| tubulin alpha-3 chain [Gopherus evgoodei] &gt;ref|XP_030864584.1| tubulin alpha-3 chain [Gorilla gorilla gorilla] &gt;ref|XP_031239317.1| tubulin alpha-3 chain [Mastomys coucha] &gt;ref|XP_031239743.1| tubulin alpha-3 chain [Mastomys coucha] &gt;ref|XP_031299042.1| tubulin alpha-3 chain [Camelus dromedarius] &gt;ref|XP_031299045.1| tubulin alpha-3 chain [Camelus dromedarius] &gt;ref|XP_849904.1| tubulin alpha-3 chain [Canis lupus familiaris]</t>
  </si>
  <si>
    <t>NP_001336108</t>
  </si>
  <si>
    <t>xylulose kinase isoform 3 [Homo sapiens]</t>
  </si>
  <si>
    <t>NP_001165464</t>
  </si>
  <si>
    <t>4-hydroxyphenylpyruvate dioxygenase isoform 2 [Homo sapiens]</t>
  </si>
  <si>
    <t>XP_011540947</t>
  </si>
  <si>
    <t>probable ATP-dependent RNA helicase DDX6 isoform X3 [Homo sapiens]</t>
  </si>
  <si>
    <t>XP_016856081</t>
  </si>
  <si>
    <t>protein 4.1 isoform X34 [Homo sapiens]</t>
  </si>
  <si>
    <t>putative transporter SVOPL isoform 1 [Homo sapiens]</t>
  </si>
  <si>
    <t>XP_024307513</t>
  </si>
  <si>
    <t>centrosomal protein of 89 kDa isoform X3 [Homo sapiens]</t>
  </si>
  <si>
    <t>NP_598375</t>
  </si>
  <si>
    <t>helicase POLQ-like isoform 1 [Homo sapiens]</t>
  </si>
  <si>
    <t>NP_055179</t>
  </si>
  <si>
    <t>glyceraldehyde-3-phosphate dehydrogenase, testis-specific [Homo sapiens]</t>
  </si>
  <si>
    <t>NP_002449</t>
  </si>
  <si>
    <t>mucin-5B precursor [Homo sapiens]</t>
  </si>
  <si>
    <t>tubulin alpha-1C chain isoform c [Homo sapiens] &gt;ref|XP_005570815.1| PREDICTED: tubulin alpha-1C chain [Macaca fascicularis] &gt;ref|XP_008001321.1| PREDICTED: tubulin alpha-1C chain [Chlorocebus sabaeus] &gt;ref|XP_009245955.1| tubulin alpha-1C chain [Pongo abelii] &gt;ref|XP_009423760.1| tubulin alpha-1C chain isoform X3 [Pan troglodytes] &gt;ref|XP_010383709.2| tubulin alpha-1C chain [Rhinopithecus roxellana] &gt;ref|XP_011842969.1| PREDICTED: tubulin alpha-1C chain isoform X1 [Mandrillus leucophaeus] &gt;ref|XP_015007137.1| tubulin alpha-1C chain isoform X1 [Macaca mulatta] &gt;ref|XP_018893484.1| tubulin alpha-1C chain isoform X2 [Gorilla gorilla gorilla] &gt;ref|XP_023066985.1| tubulin alpha-1C chain [Piliocolobus tephrosceles]</t>
  </si>
  <si>
    <t>NP_001317171</t>
  </si>
  <si>
    <t>acyl-CoA synthetase short-chain family member 3, mitochondrial isoform 2 precursor [Homo sapiens]</t>
  </si>
  <si>
    <t>NP_001186040</t>
  </si>
  <si>
    <t>malate dehydrogenase, cytoplasmic isoform 2 [Homo sapiens]</t>
  </si>
  <si>
    <t>XP_011516643</t>
  </si>
  <si>
    <t>phospholipid-transporting ATPase ABCA1 isoform X2 [Homo sapiens]</t>
  </si>
  <si>
    <t>endoplasmic reticulum chaperone BiP precursor [Macaca mulatta] &gt;ref|NP_005338.1| endoplasmic reticulum chaperone BiP precursor [Homo sapiens] &gt;ref|XP_003808092.1| endoplasmic reticulum chaperone BiP [Pan paniscus] &gt;ref|XP_004048650.1| endoplasmic reticulum chaperone BiP [Gorilla gorilla gorilla] &gt;ref|XP_005582274.1| PREDICTED: 78 kDa glucose-regulated protein [Macaca fascicularis] &gt;ref|XP_008004447.1| PREDICTED: 78 kDa glucose-regulated protein [Chlorocebus sabaeus] &gt;ref|XP_010364166.1| endoplasmic reticulum chaperone BiP [Rhinopithecus roxellana] &gt;ref|XP_011709649.1| endoplasmic reticulum chaperone BiP [Macaca nemestrina] &gt;ref|XP_011786773.1| PREDICTED: 78 kDa glucose-regulated protein [Colobus angolensis palliatus] &gt;ref|XP_011844077.1| PREDICTED: 78 kDa glucose-regulated protein [Mandrillus leucophaeus] &gt;ref|XP_011894552.1| PREDICTED: 78 kDa glucose-regulated protein [Cercocebus atys] &gt;ref|XP_025216357.1| endoplasmic reticulum chaperone BiP [Theropithecus gelada] &gt;ref|XP_031510373.1| endoplasmic reticulum chaperone BiP [Papio anubis] &gt;ref|XP_520257.2| endoplasmic reticulum chaperone BiP [Pan troglodytes]</t>
  </si>
  <si>
    <t>XP_005273820</t>
  </si>
  <si>
    <t>carnitine O-palmitoyltransferase 1, liver isoform isoform X2 [Homo sapiens]</t>
  </si>
  <si>
    <t>NP_872362</t>
  </si>
  <si>
    <t>solute carrier family 25 member 45 isoform a [Homo sapiens]</t>
  </si>
  <si>
    <t>hepatocyte nuclear factor 6 [Homo sapiens] &gt;ref|XP_002825515.1| hepatocyte nuclear factor 6 [Pongo abelii] &gt;ref|XP_003266991.1| hepatocyte nuclear factor 6 [Nomascus leucogenys]</t>
  </si>
  <si>
    <t>XP_011517007</t>
  </si>
  <si>
    <t>argininosuccinate synthase isoform X1 [Homo sapiens]</t>
  </si>
  <si>
    <t>LIM/homeobox protein Lhx5 [Homo sapiens] &gt;ref|XP_003832477.1| LIM/homeobox protein Lhx5 [Pan paniscus] &gt;ref|XP_004053995.1| LIM/homeobox protein Lhx5 [Gorilla gorilla gorilla]</t>
  </si>
  <si>
    <t>NP_004511</t>
  </si>
  <si>
    <t>kinesin-like protein KIF2A isoform 1 [Homo sapiens]</t>
  </si>
  <si>
    <t>NP_001291893</t>
  </si>
  <si>
    <t>GLIPR1-like protein 1 isoform 1 precursor [Homo sapiens]</t>
  </si>
  <si>
    <t>XP_011526661</t>
  </si>
  <si>
    <t>histone-lysine N-methyltransferase, H3 lysine-79 specific isoform X2 [Homo sapiens]</t>
  </si>
  <si>
    <t>NP_001004434</t>
  </si>
  <si>
    <t>zinc transporter 2 isoform 1 [Homo sapiens]</t>
  </si>
  <si>
    <t>XP_011515553</t>
  </si>
  <si>
    <t>serine/threonine-protein kinase 3 isoform X4 [Homo sapiens]</t>
  </si>
  <si>
    <t>NP_004663</t>
  </si>
  <si>
    <t>mitogen-activated protein kinase kinase kinase 6 isoform 1 [Homo sapiens]</t>
  </si>
  <si>
    <t>nuclear transcription factor Y subunit beta [Homo sapiens]</t>
  </si>
  <si>
    <t>XP_016880551</t>
  </si>
  <si>
    <t>matrix metalloproteinase-28 isoform X7 [Homo sapiens] &gt;ref|XP_016880552.1| matrix metalloproteinase-28 isoform X7 [Homo sapiens] &gt;ref|XP_016880553.1| matrix metalloproteinase-28 isoform X7 [Homo sapiens]</t>
  </si>
  <si>
    <t>NP_001243644</t>
  </si>
  <si>
    <t>dynein assembly factor 3, axonemal isoform 3 [Homo sapiens]</t>
  </si>
  <si>
    <t>XP_005273394</t>
  </si>
  <si>
    <t>kynurenine 3-monooxygenase isoform X1 [Homo sapiens]</t>
  </si>
  <si>
    <t>NP_001280491</t>
  </si>
  <si>
    <t>antizyme inhibitor 2 isoform 1 [Homo sapiens] &gt;ref|NP_001363651.1| antizyme inhibitor 2 isoform 1 [Homo sapiens] &gt;ref|NP_001363653.1| antizyme inhibitor 2 isoform 1 [Homo sapiens] &gt;ref|NP_443724.1| antizyme inhibitor 2 isoform 1 [Homo sapiens]</t>
  </si>
  <si>
    <t>dynamin-2 isoform 4 [Homo sapiens] &gt;ref|XP_016790510.1| dynamin-2 isoform X11 [Pan troglodytes] &gt;ref|XP_024092419.1| dynamin-2 isoform X6 [Pongo abelii]</t>
  </si>
  <si>
    <t>NP_057591</t>
  </si>
  <si>
    <t>cyclin-dependent kinase 12 isoform 1 [Homo sapiens]</t>
  </si>
  <si>
    <t>NP_001171546</t>
  </si>
  <si>
    <t>asparagine synthetase [glutamine-hydrolyzing] isoform b [Homo sapiens]</t>
  </si>
  <si>
    <t>XP_011543842</t>
  </si>
  <si>
    <t>DNA polymerase alpha catalytic subunit isoform X4 [Homo sapiens]</t>
  </si>
  <si>
    <t>XP_006724562</t>
  </si>
  <si>
    <t>DNA polymerase alpha catalytic subunit isoform X5 [Homo sapiens]</t>
  </si>
  <si>
    <t>NP_001271236</t>
  </si>
  <si>
    <t>zinc finger protein 106 isoform 3 [Homo sapiens]</t>
  </si>
  <si>
    <t>NP_057132</t>
  </si>
  <si>
    <t>isochorismatase domain-containing protein 1 [Homo sapiens] &gt;ref|XP_001160234.1| isochorismatase domain-containing protein 1 [Pan troglodytes] &gt;ref|XP_003259964.1| isochorismatase domain-containing protein 1 [Nomascus leucogenys] &gt;ref|XP_004042490.1| isochorismatase domain-containing protein 1 isoform X1 [Gorilla gorilla gorilla]</t>
  </si>
  <si>
    <t>vimentin [Homo sapiens] &gt;ref|XP_003831224.1| vimentin [Pan paniscus] &gt;ref|XP_006717563.1| vimentin isoform X1 [Homo sapiens] &gt;ref|XP_018890043.1| vimentin [Gorilla gorilla gorilla] &gt;ref|XP_024109584.1| vimentin [Pongo abelii] &gt;ref|XP_030675100.1| vimentin [Nomascus leucogenys]</t>
  </si>
  <si>
    <t>NP_821133</t>
  </si>
  <si>
    <t>tubulin beta chain [Macaca mulatta] &gt;ref|NP_001038077.1| tubulin beta chain [Sus scrofa] &gt;ref|NP_001038974.1| tubulin beta chain [Pan troglodytes] &gt;ref|NP_001040014.1| tubulin beta-5 chain [Bos taurus] &gt;ref|NP_001125997.1| tubulin beta chain [Pongo abelii] &gt;ref|NP_001231026.2| tubulin beta-5 chain [Cricetulus griseus] &gt;ref|NP_001231030.1| tubulin beta-5 chain [Cricetulus griseus] &gt;ref|NP_035785.1| tubulin beta-5 chain [Mus musculus] &gt;ref|NP_775125.1| tubulin beta-5 chain [Rattus norvegicus] &gt;ref|NP_821133.1| tubulin beta chain isoform b [Homo sapiens] &gt;ref|NP_990646.1| tubulin beta-7 chain [Gallus gallus] &gt;ref|XP_001368521.1| PREDICTED: tubulin beta chain [Monodelphis domestica] &gt;ref|XP_001491228.1| tubulin beta chain [Equus caballus] &gt;ref|XP_003227065.3| PREDICTED: tubulin beta-7 chain [Anolis carolinensis] &gt;ref|XP_003272095.1| tubulin beta chain [Nomascus leucogenys] &gt;ref|XP_003461047.1| tubulin beta chain [Cavia porcellus] &gt;ref|XP_003768941.1| tubulin beta chain [Sarcophilus harrisii] &gt;ref|XP_003897356.1| tubulin beta chain [Papio anubis] &gt;ref|XP_003944692.1| PREDICTED: tubulin beta chain [Saimiri boliviensis boliviensis] &gt;ref|XP_003985935.1| tubulin beta chain [Felis catus] &gt;ref|XP_004019033.1| tubulin beta chain [Ovis aries] &gt;ref|XP_004043640.1| tubulin beta chain [Gorilla gorilla gorilla] &gt;ref|XP_004286099.1| PREDICTED: tubulin beta chain [Orcinus orca] &gt;ref|XP_004316708.2| PREDICTED: tubulin beta chain [Tursiops truncatus] &gt;ref|XP_004390437.1| tubulin beta chain [Trichechus manatus latirostris] &gt;ref|XP_004409109.1| PREDICTED: tubulin beta chain isoform X1 [Odobenus rosmarus divergens] &gt;ref|XP_004424456.1| PREDICTED: tubulin beta chain [Ceratotherium simum simum] &gt;ref|XP_004455610.2| tubulin beta chain [Dasypus novemcinctus] &gt;ref|XP_004671952.1| PREDICTED: tubulin beta chain isoform X2 [Jaculus jaculus] &gt;ref|XP_004695419.1| PREDICTED: tubulin beta chain [Condylura cristata] &gt;ref|XP_004847123.1| tubulin beta chain [Heterocephalus glaber] &gt;ref|XP_005087662.1| tubulin beta chain [Mesocricetus auratus] &gt;ref|XP_005341100.1| tubulin beta chain [Ictidomys tridecemlineatus] &gt;ref|XP_005370810.1| tubulin beta chain [Microtus ochrogaster] &gt;ref|XP_005534055.1| PREDICTED: tubulin beta-7 chain [Pseudopodoces humilis] &gt;ref|XP_005553672.1| PREDICTED: tubulin beta chain isoform X2 [Macaca fascicularis] &gt;ref|XP_005863326.1| PREDICTED: tubulin beta chain isoform X1 [Myotis brandtii] &gt;ref|XP_006038159.1| tubulin beta chain [Alligator sinensis] &gt;ref|XP_006052418.2| tubulin beta chain [Bubalus bubalis] &gt;ref|XP_006172159.2| tubulin beta chain [Tupaia chinensis] &gt;ref|XP_006191684.1| PREDICTED: tubulin beta chain isoform X1 [Camelus ferus] &gt;ref|XP_006215357.1| tubulin beta chain isoform X1 [Vicugna pacos] &gt;ref|XP_006774115.1| PREDICTED: tubulin beta chain isoform X1 [Myotis davidii] &gt;ref|XP_006875688.1| PREDICTED: tubulin beta chain isoform X1 [Chrysochloris asiatica] &gt;ref|XP_006913728.1| tubulin beta chain [Pteropus alecto] &gt;ref|XP_006997359.1| PREDICTED: tubulin beta chain [Peromyscus maniculatus bairdii] &gt;ref|XP_007090651.1| PREDICTED: tubulin beta chain [Panthera tigris altaica] &gt;ref|XP_007106403.2| tubulin beta chain [Physeter catodon] &gt;ref|XP_007198442.1| LOW QUALITY PROTEIN: tubulin beta chain [Balaenoptera acutorostrata scammoni] &gt;ref|XP_007442621.1| tubulin beta chain [Python bivittatus] &gt;ref|XP_007449253.1| PREDICTED: tubulin beta chain isoform X2 [Lipotes vexillifer] &gt;ref|XP_007949586.1| PREDICTED: tubulin beta chain isoform X3 [Orycteropus afer afer] &gt;ref|XP_007971395.1| PREDICTED: tubulin beta chain [Chlorocebus sabaeus] &gt;ref|XP_008057142.1| tubulin beta chain isoform X1 [Carlito syrichta] &gt;ref|XP_008155598.1| tubulin beta chain [Eptesicus fuscus] &gt;ref|XP_008174075.1| tubulin beta chain isoform X1 [Chrysemys picta bellii] &gt;ref|XP_008541999.1| PREDICTED: tubulin beta chain [Equus przewalskii] &gt;ref|XP_008573544.1| PREDICTED: tubulin beta chain [Galeopterus variegatus] &gt;ref|XP_008691135.1| PREDICTED: tubulin beta chain [Ursus maritimus] &gt;ref|XP_009098271.1| tubulin beta-7 chain [Serinus canaria] &gt;ref|XP_010366519.1| tubulin beta chain [Rhinopithecus roxellana] &gt;ref|XP_010569543.1| PREDICTED: tubulin beta chain [Haliaeetus leucocephalus] &gt;ref|XP_010959874.1| PREDICTED: tubulin beta chain [Camelus bactrianus] &gt;ref|XP_010976470.1| tubulin beta chain isoform X2 [Camelus dromedarius] &gt;ref|XP_011382245.1| tubulin beta chain [Pteropus vampyrus] &gt;ref|XP_011599493.1| PREDICTED: tubulin beta chain [Aquila chrysaetos canadensis] &gt;ref|XP_011769104.1| tubulin beta chain [Macaca nemestrina] &gt;ref|XP_011800404.1| PREDICTED: tubulin beta chain isoform X3 [Colobus angolensis palliatus] &gt;ref|XP_011854480.1| PREDICTED: tubulin beta chain isoform X3 [Mandrillus leucophaeus] &gt;ref|XP_011946148.1| PREDICTED: tubulin beta chain isoform X1 [Cercocebus atys] &gt;ref|XP_012289323.1| tubulin beta chain [Aotus nancymaae] &gt;ref|XP_012508384.1| PREDICTED: tubulin beta chain [Propithecus coquereli] &gt;ref|XP_012591805.1| tubulin beta chain [Microcebus murinus] &gt;ref|XP_012886659.1| PREDICTED: tubulin beta chain [Dipodomys ordii] &gt;ref|XP_013829446.2| PREDICTED: tubulin beta chain [Capra hircus] &gt;ref|XP_013927016.1| PREDICTED: tubulin beta-7 chain [Thamnophis sirtalis] &gt;ref|XP_014456665.1| PREDICTED: tubulin beta chain [Alligator mississippiensis] &gt;ref|XP_014687793.1| PREDICTED: tubulin beta chain [Equus asinus] &gt;ref|XP_014918224.1| tubulin beta chain [Acinonyx jubatus] &gt;ref|XP_015280596.1| PREDICTED: tubulin beta chain [Gekko japonicus] &gt;ref|XP_015362608.1| PREDICTED: tubulin beta chain [Marmota marmota marmota] &gt;ref|XP_015681155.1| tubulin beta chain [Protobothrops mucrosquamatus] &gt;ref|XP_015976185.1| PREDICTED: tubulin beta chain [Rousettus aegyptiacus] &gt;ref|XP_016080824.2| tubulin beta chain [Ornithorhynchus anatinus] &gt;ref|XP_017534945.1| PREDICTED: tubulin beta chain [Manis javanica] &gt;ref|XP_017715546.1| PREDICTED: tubulin beta-7 chain [Rhinopithecus bieti] &gt;ref|XP_017718299.1| PREDICTED: tubulin beta chain [Rhinopithecus bieti] &gt;ref|XP_019275505.1| PREDICTED: tubulin beta chain [Panthera pardus] &gt;ref|XP_020030468.1| tubulin beta chain [Castor canadensis] &gt;ref|XP_020669382.1| tubulin beta chain [Pogona vitticeps] &gt;ref|XP_020744504.1| tubulin beta chain isoform X1 [Odocoileus virginianus texanus] &gt;ref|XP_020744505.1| tubulin beta chain isoform X2 [Odocoileus virginianus texanus] &gt;ref|XP_021041385.1| tubulin beta chain [Mus caroli] &gt;ref|XP_021073927.1| tubulin beta chain [Mus pahari] &gt;ref|XP_021409598.1| tubulin beta-7 chain [Lonchura striata domestica] &gt;ref|XP_021506979.1| tubulin beta chain isoform X1 [Meriones unguiculatus] &gt;ref|XP_021506980.1| tubulin beta chain isoform X2 [Meriones unguiculatus] &gt;ref|XP_021552616.1| tubulin beta chain isoform X1 [Neomonachus schauinslandi] &gt;ref|XP_022366696.1| tubulin beta chain isoform X2 [Enhydra lutris kenyoni] &gt;ref|XP_022421842.1| tubulin beta chain [Delphinapterus leucas] &gt;ref|XP_023050138.1| tubulin beta chain [Piliocolobus tephrosceles] &gt;ref|XP_024413432.1| tubulin beta chain [Desmodus rotundus] &gt;ref|XP_024594332.1| tubulin beta chain [Neophocaena asiaeorientalis asiaeorientalis] &gt;ref|XP_025237471.1| tubulin beta-7 chain isoform X3 [Theropithecus gelada] &gt;ref|XP_025237869.1| tubulin beta-7 chain isoform X3 [Theropithecus gelada] &gt;ref|XP_025273891.1| LOW QUALITY PROTEIN: tubulin beta chain [Canis lupus dingo] &gt;ref|XP_025747056.1| tubulin beta chain [Callorhinus ursinus] &gt;ref|XP_025772892.1| tubulin beta chain isoform X2 [Puma concolor] &gt;ref|XP_025846163.1| tubulin beta chain [Vulpes vulpes] &gt;ref|XP_026270091.1| tubulin beta chain [Urocitellus parryii] &gt;ref|XP_026367089.1| tubulin beta chain [Ursus arctos horribilis] &gt;ref|XP_026516748.1| tubulin beta chain [Terrapene carolina triunguis] &gt;ref|XP_026540253.1| tubulin beta chain [Notechis scutatus] &gt;ref|XP_026576219.1| tubulin beta chain [Pseudonaja textilis] &gt;ref|XP_026955235.1| tubulin beta chain [Lagenorhynchus obliquidens] &gt;ref|XP_027381236.1| tubulin beta chain [Bos indicus x Bos taurus] &gt;ref|XP_027592958.1| tubulin beta-7 chain [Pipra filicauda] &gt;ref|XP_027732535.1| tubulin beta chain [Vombatus ursinus] &gt;ref|XP_027778876.1| tubulin beta chain [Marmota flaviventris] &gt;ref|XP_027946926.1| tubulin beta chain [Eumetopias jubatus] &gt;ref|XP_028364371.1| tubulin beta chain isoform X1 [Phyllostomus discolor] &gt;ref|XP_028575612.1| tubulin beta chain [Podarcis muralis] &gt;ref|XP_028642336.1| tubulin beta chain [Grammomys surdaster] &gt;ref|XP_028717530.1| tubulin beta chain [Peromyscus leucopus] &gt;ref|XP_029089789.1| tubulin beta-7 chain [Monodon monoceros] &gt;ref|XP_029100509.1| tubulin beta-7 chain [Monodon monoceros] &gt;ref|XP_029100897.1| tubulin beta-7 chain [Monodon monoceros] &gt;ref|XP_029440183.1| tubulin beta-7 chain [Rhinatrema bivittatum] &gt;ref|XP_029799870.1| tubulin beta chain [Suricata suricatta] &gt;ref|XP_029862687.1| tubulin beta-7 chain [Aquila chrysaetos chrysaetos] &gt;ref|XP_030053276.1| tubulin beta chain [Microcaecilia unicolor] &gt;ref|XP_030118315.1| tubulin beta-7 chain [Taeniopygia guttata] &gt;ref|XP_030170854.1| tubulin beta chain [Lynx canadensis] &gt;ref|XP_030331219.1| tubulin beta chain [Strigops habroptila] &gt;ref|XP_030399692.1| tubulin beta chain [Gopherus evgoodei] &gt;ref|XP_030707008.1| tubulin beta chain [Globicephala melas] &gt;ref|XP_031203160.1| tubulin beta chain [Mastomys coucha] &gt;ref|XP_031466454.1| tubulin beta chain [Phasianus colchicus] &gt;ref|XP_532060.4| tubulin beta chain [Canis lupus familiaris]</t>
  </si>
  <si>
    <t>NP_001022674</t>
  </si>
  <si>
    <t>Transmembrane cell adhesion receptor mua-3 [Caenorhabditis elegans]</t>
  </si>
  <si>
    <t>NP_498719</t>
  </si>
  <si>
    <t>Prolyl carboxy peptidase like protein 5 [Caenorhabditis elegans]</t>
  </si>
  <si>
    <t>NP_001251212</t>
  </si>
  <si>
    <t>NP_001294212</t>
  </si>
  <si>
    <t>VWFA domain-containing protein [Caenorhabditis elegans]</t>
  </si>
  <si>
    <t>NP_508875</t>
  </si>
  <si>
    <t>Putative protein C31H2.4 [Caenorhabditis elegans]</t>
  </si>
  <si>
    <t>FERM domain-containing protein [Caenorhabditis elegans]</t>
  </si>
  <si>
    <t>NP_001359796</t>
  </si>
  <si>
    <t>Helicase C-terminal domain-containing protein [Caenorhabditis elegans]</t>
  </si>
  <si>
    <t>NP_001256945</t>
  </si>
  <si>
    <t>NP_496536</t>
  </si>
  <si>
    <t>DNA topoisomerase 2 top-2 [Caenorhabditis elegans]</t>
  </si>
  <si>
    <t>SCP domain-containing protein [Caenorhabditis elegans]</t>
  </si>
  <si>
    <t>NP_001317871</t>
  </si>
  <si>
    <t>LOW QUALITY PROTEIN: Cadherin-4 [Caenorhabditis elegans]</t>
  </si>
  <si>
    <t>NP_502111</t>
  </si>
  <si>
    <t>LSDAT_euk domain-containing protein [Caenorhabditis elegans]</t>
  </si>
  <si>
    <t>NP_506394</t>
  </si>
  <si>
    <t>Uncharacterized protein CELE_T01D3.6 [Caenorhabditis elegans]</t>
  </si>
  <si>
    <t>NP_496721</t>
  </si>
  <si>
    <t>Carnitine Palmitoyl Transferase [Caenorhabditis elegans]</t>
  </si>
  <si>
    <t>NP_740808</t>
  </si>
  <si>
    <t>Histone-lysine N-methyltransferase, H3 lysine-79 specific [Caenorhabditis elegans]</t>
  </si>
  <si>
    <t>NP_499692</t>
  </si>
  <si>
    <t>Zinc transporter ttm-1 [Caenorhabditis elegans]</t>
  </si>
  <si>
    <t>NP_499704</t>
  </si>
  <si>
    <t>NP_001041219</t>
  </si>
  <si>
    <t>Protein kinase domain-containing protein [Caenorhabditis elegans]</t>
  </si>
  <si>
    <t>CBFD_NFYB_HMF domain-containing protein [Caenorhabditis elegans]</t>
  </si>
  <si>
    <t>NP_506229</t>
  </si>
  <si>
    <t>Glutamine amidotransferase type-2 domain-containing protein [Caenorhabditis elegans]</t>
  </si>
  <si>
    <t>NP_001255108</t>
  </si>
  <si>
    <t>DNA polymerase [Caenorhabditis elegans]</t>
  </si>
  <si>
    <t>NP_502315</t>
  </si>
  <si>
    <t>Isochorismatase domain-containing protein [Caenorhabditis elegans]</t>
  </si>
  <si>
    <t>NP_741902</t>
  </si>
  <si>
    <t>NP_001287406</t>
  </si>
  <si>
    <t>uncharacterized protein Dmel_CG3734, isoform B [Drosophila melanogaster] &gt;ref|NP_650802.1| uncharacterized protein Dmel_CG3734, isoform A [Drosophila melanogaster]</t>
  </si>
  <si>
    <t>alpha-Tubulin at 84B [Drosophila melanogaster] &gt;ref|XP_001359737.1| uncharacterized protein Dpse_GA15128 [Drosophila pseudoobscura pseudoobscura] &gt;ref|XP_001953205.1| uncharacterized protein Dana_GF17649 [Drosophila ananassae] &gt;ref|XP_001979141.1| tubulin alpha-1 chain [Drosophila erecta] &gt;ref|XP_001989810.1| GH19001 [Drosophila grimshawi] &gt;ref|XP_001999459.1| uncharacterized protein Dmoj_GI23057 [Drosophila mojavensis] &gt;ref|XP_002038642.1| GM10931 [Drosophila sechellia] &gt;ref|XP_002054644.1| uncharacterized protein Dvir_GJ24568 [Drosophila virilis] &gt;ref|XP_002074205.1| tubulin alpha-1 chain [Drosophila willistoni] &gt;ref|XP_002096707.1| alphaTub84B [Drosophila yakuba] &gt;ref|XP_002102435.1| uncharacterized protein Dsimw501_GD19909 [Drosophila simulans] &gt;ref|XP_004519556.1| tubulin alpha-1 chain [Ceratitis capitata] &gt;ref|XP_005178713.1| PREDICTED: tubulin alpha-1 chain [Musca domestica] &gt;ref|XP_011179082.1| tubulin alpha-1 chain [Zeugodacus cucurbitae] &gt;ref|XP_011211116.1| tubulin alpha-1 chain [Bactrocera dorsalis] &gt;ref|XP_013112831.1| PREDICTED: tubulin alpha-1 chain [Stomoxys calcitrans] &gt;ref|XP_014103434.1| PREDICTED: tubulin alpha-1 chain [Bactrocera oleae] &gt;ref|XP_016939601.1| PREDICTED: tubulin alpha-1 chain [Drosophila suzukii] &gt;ref|XP_016954184.1| PREDICTED: tubulin alpha-1 chain [Drosophila biarmipes] &gt;ref|XP_016974570.1| PREDICTED: tubulin alpha-1 chain [Drosophila rhopaloa] &gt;ref|XP_017005830.1| PREDICTED: tubulin alpha-1 chain [Drosophila takahashii] &gt;ref|XP_017031645.1| PREDICTED: tubulin alpha-1 chain [Drosophila kikkawai] &gt;ref|XP_017057133.1| PREDICTED: tubulin alpha-1 chain [Drosophila ficusphila] &gt;ref|XP_017083494.1| PREDICTED: tubulin alpha-1 chain [Drosophila eugracilis] &gt;ref|XP_017104315.1| PREDICTED: tubulin alpha-1 chain [Drosophila bipectinata] &gt;ref|XP_017119833.1| PREDICTED: tubulin alpha-1 chain [Drosophila elegans] &gt;ref|XP_017141339.1| PREDICTED: tubulin alpha-1 chain [Drosophila miranda] &gt;ref|XP_017484678.1| PREDICTED: tubulin alpha-1 chain [Rhagoletis zephyria] &gt;ref|XP_017848160.1| PREDICTED: tubulin alpha-1 chain [Drosophila busckii] &gt;ref|XP_017873151.1| PREDICTED: tubulin alpha-1 chain [Drosophila arizonae] &gt;ref|XP_017962587.1| tubulin alpha-1 chain [Drosophila navojoa] &gt;ref|XP_018797087.1| PREDICTED: tubulin alpha-1 chain [Bactrocera latifrons] &gt;ref|XP_020799368.1| tubulin alpha-1 chain [Drosophila serrata] &gt;ref|XP_022219940.1| tubulin alpha-1 chain [Drosophila obscura] &gt;ref|XP_023177012.1| tubulin alpha-1 chain [Drosophila hydei] &gt;ref|XP_023295531.1| tubulin alpha-1 chain [Lucilia cuprina] &gt;ref|XP_026844403.1| tubulin alpha-1 chain [Drosophila persimilis] &gt;ref|XP_030375011.1| tubulin alpha-1 chain [Scaptodrosophila lebanonensis] &gt;ref|XP_030556409.1| tubulin alpha-1 chain [Drosophila novamexicana]</t>
  </si>
  <si>
    <t>NP_001259842</t>
  </si>
  <si>
    <t>uncharacterized protein Dmel_CG3544, isoform B [Drosophila melanogaster] &gt;ref|NP_608543.1| uncharacterized protein Dmel_CG3544, isoform A [Drosophila melanogaster]</t>
  </si>
  <si>
    <t>NP_649225</t>
  </si>
  <si>
    <t>4-hydroxyphenylpyruvate dioxygenase, isoform B [Drosophila melanogaster]</t>
  </si>
  <si>
    <t>NP_001138046</t>
  </si>
  <si>
    <t>yurt, isoform D [Drosophila melanogaster]</t>
  </si>
  <si>
    <t>NP_648178</t>
  </si>
  <si>
    <t>mutagen-sensitive 301 [Drosophila melanogaster]</t>
  </si>
  <si>
    <t>NP_788752</t>
  </si>
  <si>
    <t>papilin, isoform E [Drosophila melanogaster]</t>
  </si>
  <si>
    <t>NP_722636</t>
  </si>
  <si>
    <t>cabut, isoform A [Drosophila melanogaster]</t>
  </si>
  <si>
    <t>NP_001261670</t>
  </si>
  <si>
    <t>black match, isoform F [Drosophila melanogaster] &gt;ref|XP_026833144.1| SCY1-like protein 2 isoform X1 [Drosophila erecta]</t>
  </si>
  <si>
    <t>NP_524060</t>
  </si>
  <si>
    <t>hemolectin, isoform A [Drosophila melanogaster]</t>
  </si>
  <si>
    <t>NP_001163113</t>
  </si>
  <si>
    <t>starry night, isoform B [Drosophila melanogaster] &gt;ref|NP_001246257.1| starry night, isoform D [Drosophila melanogaster]</t>
  </si>
  <si>
    <t>NP_001259764</t>
  </si>
  <si>
    <t>ATP binding cassette subfamily A, isoform C [Drosophila melanogaster]</t>
  </si>
  <si>
    <t>NP_523685</t>
  </si>
  <si>
    <t>withered, isoform A [Drosophila melanogaster] &gt;ref|NP_724940.1| withered, isoform B [Drosophila melanogaster]</t>
  </si>
  <si>
    <t>NP_651568</t>
  </si>
  <si>
    <t>uncharacterized protein Dmel_CG5646 [Drosophila melanogaster] &gt;ref|XP_002105159.1| uncharacterized protein Dsimw501_GD18074 [Drosophila simulans]</t>
  </si>
  <si>
    <t>NP_524764</t>
  </si>
  <si>
    <t>cut, isoform A [Drosophila melanogaster]</t>
  </si>
  <si>
    <t>NP_727412</t>
  </si>
  <si>
    <t>uncharacterized protein Dmel_CG32679 [Drosophila melanogaster]</t>
  </si>
  <si>
    <t>NP_649655</t>
  </si>
  <si>
    <t>grappa, isoform E [Drosophila melanogaster] &gt;ref|NP_731083.1| grappa, isoform C [Drosophila melanogaster] &gt;ref|NP_731084.1| grappa, isoform B [Drosophila melanogaster]</t>
  </si>
  <si>
    <t>NP_001260988</t>
  </si>
  <si>
    <t>igloo, isoform C [Drosophila melanogaster] &gt;ref|NP_477061.1| igloo, isoform B [Drosophila melanogaster] &gt;ref|XP_015011686.1| cilia- and flagella-associated protein 91 isoform X2 [Drosophila erecta] &gt;ref|XP_016027706.1| uncharacterized protein Dsimw501_GD11100, isoform B [Drosophila simulans] &gt;ref|XP_017069358.1| PREDICTED: uncharacterized protein LOC108106652 isoform X2 [Drosophila eugracilis]</t>
  </si>
  <si>
    <t>NP_723732</t>
  </si>
  <si>
    <t>zinc transporter 33D, isoform B [Drosophila melanogaster]</t>
  </si>
  <si>
    <t>NP_001285134</t>
  </si>
  <si>
    <t>phosphorylase kinase gamma, isoform H [Drosophila melanogaster] &gt;ref|NP_727548.1| phosphorylase kinase gamma, isoform B [Drosophila melanogaster]</t>
  </si>
  <si>
    <t>NP_609173</t>
  </si>
  <si>
    <t>uncharacterized protein Dmel_CG12560, isoform B [Drosophila melanogaster]</t>
  </si>
  <si>
    <t>NP_476646</t>
  </si>
  <si>
    <t>chromatin accessibility complex 14kD protein [Drosophila melanogaster]</t>
  </si>
  <si>
    <t>NP_611336</t>
  </si>
  <si>
    <t>uncharacterized protein Dmel_CG17669 [Drosophila melanogaster]</t>
  </si>
  <si>
    <t>NP_001259589</t>
  </si>
  <si>
    <t>shibire, isoform O [Drosophila melanogaster]</t>
  </si>
  <si>
    <t>NP_001262309</t>
  </si>
  <si>
    <t>p21-activated kinase, isoform E [Drosophila melanogaster] &gt;ref|NP_001262313.1| p21-activated kinase, isoform J [Drosophila melanogaster] &gt;ref|NP_524681.1| p21-activated kinase, isoform B [Drosophila melanogaster] &gt;ref|NP_731073.1| p21-activated kinase, isoform A [Drosophila melanogaster] &gt;ref|NP_731074.1| p21-activated kinase, isoform C [Drosophila melanogaster]</t>
  </si>
  <si>
    <t>NP_536736</t>
  </si>
  <si>
    <t>DNA polymerase alpha 180kD [Drosophila melanogaster]</t>
  </si>
  <si>
    <t>NP_651869</t>
  </si>
  <si>
    <t>uncharacterized protein Dmel_CG11333 [Drosophila melanogaster]</t>
  </si>
  <si>
    <t>beta-Tubulin at 56D, isoform B [Drosophila melanogaster] &gt;ref|XP_001958879.1| uncharacterized protein Dana_GF12605 [Drosophila ananassae] &gt;ref|XP_001974813.2| tubulin beta-1 chain [Drosophila erecta] &gt;ref|XP_001987016.1| GH20203 [Drosophila grimshawi] &gt;ref|XP_002005898.1| uncharacterized protein Dmoj_GI20729 [Drosophila mojavensis] &gt;ref|XP_002018511.1| tubulin beta-1 chain [Drosophila persimilis] &gt;ref|XP_002034592.1| GM19828 [Drosophila sechellia] &gt;ref|XP_002049944.1| uncharacterized protein Dvir_GJ20466 [Drosophila virilis] &gt;ref|XP_002063813.1| tubulin beta-1 chain [Drosophila willistoni] &gt;ref|XP_002082233.1| uncharacterized protein Dsimw501_GD25319 [Drosophila simulans] &gt;ref|XP_002091781.1| betaTub56D [Drosophila yakuba] &gt;ref|XP_002136626.1| uncharacterized protein Dpse_GA27686 [Drosophila pseudoobscura pseudoobscura] &gt;ref|XP_004517667.1| tubulin beta-1 chain [Ceratitis capitata] &gt;ref|XP_011179478.1| tubulin beta-1 chain [Zeugodacus cucurbitae] &gt;ref|XP_011204285.1| tubulin beta-1 chain [Bactrocera dorsalis] &gt;ref|XP_014102211.1| PREDICTED: tubulin beta-1 chain [Bactrocera oleae] &gt;ref|XP_016929834.1| PREDICTED: tubulin beta-1 chain [Drosophila suzukii] &gt;ref|XP_016953273.1| PREDICTED: tubulin beta-1 chain [Drosophila biarmipes] &gt;ref|XP_016988184.1| PREDICTED: tubulin beta-1 chain [Drosophila rhopaloa] &gt;ref|XP_017013891.1| PREDICTED: tubulin beta-1 chain [Drosophila takahashii] &gt;ref|XP_017025218.1| PREDICTED: tubulin beta-1 chain [Drosophila kikkawai] &gt;ref|XP_017051224.1| PREDICTED: tubulin beta-1 chain [Drosophila ficusphila] &gt;ref|XP_017073068.1| PREDICTED: tubulin beta-1 chain [Drosophila eugracilis] &gt;ref|XP_017106194.1| PREDICTED: tubulin beta-1 chain [Drosophila bipectinata] &gt;ref|XP_017123469.1| PREDICTED: tubulin beta-1 chain [Drosophila elegans] &gt;ref|XP_017149562.1| PREDICTED: tubulin beta-1 chain [Drosophila miranda] &gt;ref|XP_017466531.1| PREDICTED: tubulin beta-1 chain [Rhagoletis zephyria] &gt;ref|XP_017838216.1| PREDICTED: tubulin beta-1 chain [Drosophila busckii] &gt;ref|XP_017865017.1| PREDICTED: tubulin beta-1 chain [Drosophila arizonae] &gt;ref|XP_018788739.1| PREDICTED: tubulin beta-1 chain [Bactrocera latifrons] &gt;ref|XP_020806354.1| tubulin beta-1 chain [Drosophila serrata] &gt;ref|XP_022226776.1| tubulin beta-1 chain [Drosophila obscura] &gt;ref|XP_022233808.1| tubulin beta-1 chain [Drosophila obscura] &gt;ref|XP_023171665.1| tubulin beta-1 chain [Drosophila hydei] &gt;ref|XP_030381546.1| tubulin beta-1 chain [Scaptodrosophila lebanonensis] &gt;ref|XP_030565013.1| tubulin beta-1 chain [Drosophila novamexicana]</t>
  </si>
  <si>
    <t>XP_016882594</t>
  </si>
  <si>
    <t>regulator of nonsense transcripts 1 isoform X1 [Macaca nemestrina] &gt;ref|XP_016882594.1| regulator of nonsense transcripts 1 isoform X1 [Homo sapiens] &gt;ref|XP_030791913.1| regulator of nonsense transcripts 1 isoform X1 [Rhinopithecus roxellana]</t>
  </si>
  <si>
    <t>XP_011519972</t>
  </si>
  <si>
    <t>pyruvate kinase PKM isoform X3 [Pan paniscus] &gt;ref|XP_011519972.1| pyruvate kinase PKM isoform X3 [Homo sapiens] &gt;ref|XP_024205043.1| pyruvate kinase PKM isoform X6 [Pan troglodytes]</t>
  </si>
  <si>
    <t>XP_011530400</t>
  </si>
  <si>
    <t>protein ZGRF1 isoform X9 [Homo sapiens] &gt;ref|XP_011530401.1| protein ZGRF1 isoform X9 [Homo sapiens]</t>
  </si>
  <si>
    <t>ubiquitin carboxyl-terminal hydrolase CYLD isoform 2 [Homo sapiens] &gt;ref|NP_001035877.1| ubiquitin carboxyl-terminal hydrolase CYLD isoform 2 [Homo sapiens] &gt;ref|XP_003819864.1| ubiquitin carboxyl-terminal hydrolase CYLD isoform X2 [Pan paniscus] &gt;ref|XP_004057685.1| ubiquitin carboxyl-terminal hydrolase CYLD isoform X2 [Gorilla gorilla gorilla] &gt;ref|XP_004057686.1| ubiquitin carboxyl-terminal hydrolase CYLD isoform X2 [Gorilla gorilla gorilla] &gt;ref|XP_005255869.1| ubiquitin carboxyl-terminal hydrolase CYLD isoform X1 [Homo sapiens] &gt;ref|XP_006721212.1| ubiquitin carboxyl-terminal hydrolase CYLD isoform X1 [Homo sapiens] &gt;ref|XP_011521209.1| ubiquitin carboxyl-terminal hydrolase CYLD isoform X1 [Homo sapiens] &gt;ref|XP_016785309.1| ubiquitin carboxyl-terminal hydrolase CYLD isoform X2 [Pan troglodytes] &gt;ref|XP_016785310.1| ubiquitin carboxyl-terminal hydrolase CYLD isoform X2 [Pan troglodytes] &gt;ref|XP_016878466.1| ubiquitin carboxyl-terminal hydrolase CYLD isoform X1 [Homo sapiens] &gt;ref|XP_016878467.1| ubiquitin carboxyl-terminal hydrolase CYLD isoform X1 [Homo sapiens] &gt;ref|XP_016878468.1| ubiquitin carboxyl-terminal hydrolase CYLD isoform X1 [Homo sapiens] &gt;ref|XP_016878469.1| ubiquitin carboxyl-terminal hydrolase CYLD isoform X1 [Homo sapiens]</t>
  </si>
  <si>
    <t>NP_848586</t>
  </si>
  <si>
    <t>peptidase inhibitor R3HDML precursor [Homo sapiens]</t>
  </si>
  <si>
    <t>aquaporin-1 isoform 1 [Homo sapiens] &gt;ref|XP_004045314.2| aquaporin-1 isoform X1 [Gorilla gorilla gorilla]</t>
  </si>
  <si>
    <t>XP_016863861</t>
  </si>
  <si>
    <t>protein ZGRF1 isoform X10 [Homo sapiens] &gt;ref|XP_016863862.1| protein ZGRF1 isoform X10 [Homo sapiens] &gt;ref|XP_024309897.1| protein ZGRF1 isoform X10 [Homo sapiens] &gt;ref|XP_024309898.1| protein ZGRF1 isoform X10 [Homo sapiens]</t>
  </si>
  <si>
    <t>actin, aortic smooth muscle [Bos taurus] &gt;ref|NP_001095152.1| actin, aortic smooth muscle [Oryctolagus cuniculus] &gt;ref|NP_001126814.1| actin, aortic smooth muscle [Pongo abelii] &gt;ref|NP_001135417.1| actin, aortic smooth muscle [Homo sapiens] &gt;ref|NP_001158122.1| actin, aortic smooth muscle [Sus scrofa] &gt;ref|NP_001245001.1| actin, aortic smooth muscle [Macaca mulatta] &gt;ref|NP_001307784.1| actin, aortic smooth muscle [Homo sapiens] &gt;ref|NP_001604.1| actin, aortic smooth muscle [Homo sapiens] &gt;ref|NP_031418.1| actin, aortic smooth muscle [Mus musculus] &gt;ref|NP_112266.1| actin, aortic smooth muscle [Rattus norvegicus] &gt;ref|XP_001141780.1| actin, aortic smooth muscle [Pan troglodytes] &gt;ref|XP_001142014.1| actin, aortic smooth muscle [Pan troglodytes] &gt;ref|XP_001503085.1| actin, aortic smooth muscle [Equus caballus] &gt;ref|XP_002756423.1| PREDICTED: actin, aortic smooth muscle [Callithrix jacchus] &gt;ref|XP_003224414.1| PREDICTED: actin, aortic smooth muscle [Anolis carolinensis] &gt;ref|XP_003255231.1| actin, aortic smooth muscle [Nomascus leucogenys] &gt;ref|XP_003473854.1| actin, aortic smooth muscle [Cavia porcellus] &gt;ref|XP_003505997.3| actin, aortic smooth muscle [Cricetulus griseus] &gt;ref|XP_003783733.1| actin, aortic smooth muscle [Otolemur garnettii] &gt;ref|XP_003810561.1| actin, aortic smooth muscle [Pan paniscus] &gt;ref|XP_003904017.1| actin, aortic smooth muscle [Papio anubis] &gt;ref|XP_003922471.1| PREDICTED: actin, aortic smooth muscle [Saimiri boliviensis boliviensis] &gt;ref|XP_003993920.1| actin, aortic smooth muscle [Felis catus] &gt;ref|XP_004049796.1| actin, aortic smooth muscle [Gorilla gorilla gorilla] &gt;ref|XP_004279424.1| PREDICTED: actin, aortic smooth muscle isoform X1 [Orcinus orca] &gt;ref|XP_004279425.1| PREDICTED: actin, aortic smooth muscle isoform X1 [Orcinus orca] &gt;ref|XP_004279426.1| PREDICTED: actin, aortic smooth muscle isoform X1 [Orcinus orca] &gt;ref|XP_004322052.1| PREDICTED: actin, aortic smooth muscle [Tursiops truncatus] &gt;ref|XP_004409741.1| PREDICTED: actin, aortic smooth muscle isoform X1 [Odobenus rosmarus divergens] &gt;ref|XP_004440037.1| PREDICTED: actin, aortic smooth muscle [Ceratotherium simum simum] &gt;ref|XP_004464591.1| actin, aortic smooth muscle [Dasypus novemcinctus] &gt;ref|XP_004583430.1| PREDICTED: actin, aortic smooth muscle isoform X1 [Ochotona princeps] &gt;ref|XP_004607550.1| PREDICTED: actin, aortic smooth muscle isoform X1 [Sorex araneus] &gt;ref|XP_004632133.1| actin, aortic smooth muscle [Octodon degus] &gt;ref|XP_004680959.1| PREDICTED: actin, aortic smooth muscle [Condylura cristata] &gt;ref|XP_004780822.1| PREDICTED: actin, aortic smooth muscle [Mustela putorius furo] &gt;ref|XP_005029474.1| actin, aortic smooth muscle [Anas platyrhynchos] &gt;ref|XP_005048432.1| PREDICTED: actin, aortic smooth muscle [Ficedula albicollis] &gt;ref|XP_005063733.1| actin, aortic smooth muscle [Mesocricetus auratus] &gt;ref|XP_005144089.1| actin, aortic smooth muscle [Melopsittacus undulatus] &gt;ref|XP_005225421.1| actin, aortic smooth muscle isoform X1 [Bos taurus] &gt;ref|XP_005292567.1| actin, aortic smooth muscle [Chrysemys picta bellii] &gt;ref|XP_005339240.1| actin, aortic smooth muscle [Ictidomys tridecemlineatus] &gt;ref|XP_005352217.1| actin, aortic smooth muscle [Microtus ochrogaster] &gt;ref|XP_005385916.1| PREDICTED: actin, aortic smooth muscle [Chinchilla lanigera] &gt;ref|XP_005416523.1| actin, aortic smooth muscle [Geospiza fortis] &gt;ref|XP_005481298.1| actin, aortic smooth muscle [Zonotrichia albicollis] &gt;ref|XP_005503051.1| actin, aortic smooth muscle [Columba livia] &gt;ref|XP_005520657.1| PREDICTED: actin, aortic smooth muscle [Pseudopodoces humilis] &gt;ref|XP_005565952.1| PREDICTED: actin, aortic smooth muscle [Macaca fascicularis] &gt;ref|XP_005698249.1| PREDICTED: actin, aortic smooth muscle [Capra hircus] &gt;ref|XP_005897776.1| PREDICTED: actin, aortic smooth muscle isoform X1 [Bos mutus] &gt;ref|XP_005897777.1| PREDICTED: actin, aortic smooth muscle isoform X1 [Bos mutus] &gt;ref|XP_006058509.1| LOW QUALITY PROTEIN: actin, aortic smooth muscle [Bubalus bubalis] &gt;ref|XP_006121509.1| actin, aortic smooth muscle [Pelodiscus sinensis] &gt;ref|XP_006147671.1| actin, aortic smooth muscle [Tupaia chinensis] &gt;ref|XP_006188052.1| PREDICTED: actin, aortic smooth muscle [Camelus ferus] &gt;ref|XP_006211116.1| actin, aortic smooth muscle isoform X1 [Vicugna pacos] &gt;ref|XP_006831189.1| PREDICTED: actin, aortic smooth muscle [Chrysochloris asiatica] &gt;ref|XP_006880384.1| PREDICTED: actin, aortic smooth muscle [Elephantulus edwardii] &gt;ref|XP_006926033.1| actin, aortic smooth muscle [Pteropus alecto] &gt;ref|XP_006984075.1| PREDICTED: actin, aortic smooth muscle [Peromyscus maniculatus bairdii] &gt;ref|XP_007079330.1| PREDICTED: actin, aortic smooth muscle [Panthera tigris altaica] &gt;ref|XP_007101043.1| actin, aortic smooth muscle [Physeter catodon] &gt;ref|XP_007179207.1| actin, aortic smooth muscle [Balaenoptera acutorostrata scammoni] &gt;ref|XP_007470370.1| PREDICTED: actin, aortic smooth muscle isoform X1 [Lipotes vexillifer] &gt;ref|XP_007470371.1| PREDICTED: actin, aortic smooth muscle isoform X2 [Lipotes vexillifer] &gt;ref|XP_007537254.1| PREDICTED: actin, aortic smooth muscle [Erinaceus europaeus] &gt;ref|XP_007961679.1| PREDICTED: actin, aortic smooth muscle [Chlorocebus sabaeus] &gt;ref|XP_008056373.1| actin, aortic smooth muscle [Carlito syrichta] &gt;ref|XP_008151189.1| actin, aortic smooth muscle [Eptesicus fuscus] &gt;ref|XP_008500242.1| LOW QUALITY PROTEIN: actin, aortic smooth muscle [Calypte anna] &gt;ref|XP_008529150.1| PREDICTED: actin, aortic smooth muscle isoform X2 [Equus przewalskii] &gt;ref|XP_008642008.1| PREDICTED: actin, aortic smooth muscle [Corvus brachyrhynchos] &gt;ref|XP_008687827.1| PREDICTED: actin, aortic smooth muscle [Ursus maritimus] &gt;ref|XP_008836064.1| actin, aortic smooth muscle [Nannospalax galili] &gt;ref|XP_008928074.1| actin, aortic smooth muscle [Manacus vitellinus] &gt;ref|XP_008943301.1| PREDICTED: actin, aortic smooth muscle isoform X1 [Merops nubicus] &gt;ref|XP_009008180.1| PREDICTED: actin, aortic smooth muscle [Callithrix jacchus] &gt;ref|XP_009073908.1| PREDICTED: actin, aortic smooth muscle isoform X1 [Acanthisitta chloris] &gt;ref|XP_009085562.1| actin, aortic smooth muscle [Serinus canaria] &gt;ref|XP_009276024.1| PREDICTED: actin, aortic smooth muscle [Aptenodytes forsteri] &gt;ref|XP_009318466.1| PREDICTED: actin, aortic smooth muscle [Pygoscelis adeliae] &gt;ref|XP_009463869.1| PREDICTED: actin, aortic smooth muscle isoform X1 [Nipponia nippon] &gt;ref|XP_009506750.1| PREDICTED: actin, aortic smooth muscle isoform X1 [Phalacrocorax carbo] &gt;ref|XP_009568970.1| PREDICTED: actin, aortic smooth muscle isoform X1 [Cuculus canorus] &gt;ref|XP_009574624.1| PREDICTED: actin, aortic smooth muscle isoform X1 [Fulmarus glacialis] &gt;ref|XP_009640362.1| PREDICTED: actin, aortic smooth muscle isoform X1 [Egretta garzetta] &gt;ref|XP_009676132.1| PREDICTED: actin, aortic smooth muscle [Struthio camelus australis] &gt;ref|XP_009676133.1| PREDICTED: actin, aortic smooth muscle [Struthio camelus australis] &gt;ref|XP_009676134.1| PREDICTED: actin, aortic smooth muscle [Struthio camelus australis] &gt;ref|XP_009702436.1| PREDICTED: actin, aortic smooth muscle isoform X1 [Cariama cristata] &gt;ref|XP_009809748.1| PREDICTED: actin, aortic smooth muscle isoform X1 [Gavia stellata] &gt;ref|XP_009862748.1| PREDICTED: actin, aortic smooth muscle isoform X1 [Apaloderma vittatum] &gt;ref|XP_009887004.1| PREDICTED: actin, aortic smooth muscle isoform X1 [Charadrius vociferus] &gt;ref|XP_009896025.1| PREDICTED: actin, aortic smooth muscle isoform X1 [Picoides pubescens] &gt;ref|XP_009915610.1| PREDICTED: actin, aortic smooth muscle [Haliaeetus albicilla] &gt;ref|XP_009933962.1| PREDICTED: actin, aortic smooth muscle isoform X1 [Opisthocomus hoazin] &gt;ref|XP_009948459.1| PREDICTED: actin, aortic smooth muscle isoform X1 [Leptosomus discolor] &gt;ref|XP_009965062.1| PREDICTED: actin, aortic smooth muscle isoform X2 [Tyto alba] &gt;ref|XP_009987403.1| PREDICTED: actin, aortic smooth muscle isoform X1 [Tauraco erythrolophus] &gt;ref|XP_009998330.1| PREDICTED: actin, aortic smooth muscle isoform X1 [Chaetura pelagica] &gt;ref|XP_010012945.1| PREDICTED: actin, aortic smooth muscle isoform X1 [Nestor notabilis] &gt;ref|XP_010081047.1| PREDICTED: actin, aortic smooth muscle isoform X1 [Pterocles gutturalis] &gt;ref|XP_010124422.1| PREDICTED: actin, aortic smooth muscle isoform X2 [Chlamydotis macqueenii] &gt;ref|XP_010134435.1| PREDICTED: actin, aortic smooth muscle isoform X1 [Buceros rhinoceros silvestris] &gt;ref|XP_010158063.1| PREDICTED: actin, aortic smooth muscle isoform X1 [Eurypyga helias] &gt;ref|XP_010171341.1| actin, aortic smooth muscle isoform X1 [Antrostomus carolinensis] &gt;ref|XP_010177330.1| PREDICTED: actin, aortic smooth muscle isoform X1 [Mesitornis unicolor] &gt;ref|XP_010225167.1| PREDICTED: actin, aortic smooth muscle [Tinamus guttatus] &gt;ref|XP_010293551.1| PREDICTED: actin, aortic smooth muscle isoform X1 [Phaethon lepturus] &gt;ref|XP_010304122.1| PREDICTED: actin, aortic smooth muscle isoform X1 [Balearica regulorum gibbericeps] &gt;ref|XP_010377910.1| actin, aortic smooth muscle [Rhinopithecus roxellana] &gt;ref|XP_010409211.1| actin, aortic smooth muscle [Corvus cornix cornix] &gt;ref|XP_010563265.1| PREDICTED: actin, aortic smooth muscle [Haliaeetus leucocephalus] &gt;ref|XP_010603312.1| PREDICTED: actin, aortic smooth muscle [Fukomys damarensis] &gt;ref|XP_010836805.1| PREDICTED: actin, aortic smooth muscle [Bison bison bison] &gt;ref|XP_010969549.1| PREDICTED: actin, aortic smooth muscle [Camelus bactrianus] &gt;ref|XP_010994580.1| actin, aortic smooth muscle isoform X1 [Camelus dromedarius] &gt;ref|XP_011216927.1| PREDICTED: actin, aortic smooth muscle [Ailuropoda melanoleuca] &gt;ref|XP_011574586.1| PREDICTED: actin, aortic smooth muscle [Aquila chrysaetos canadensis] &gt;ref|XP_011574587.1| PREDICTED: actin, aortic smooth muscle [Aquila chrysaetos canadensis] &gt;ref|XP_011738236.1| actin, aortic smooth muscle [Macaca nemestrina] &gt;ref|XP_011803269.1| PREDICTED: actin, aortic smooth muscle [Colobus angolensis palliatus] &gt;ref|XP_011803270.1| PREDICTED: actin, aortic smooth muscle [Colobus angolensis palliatus] &gt;ref|XP_011803271.1| PREDICTED: actin, aortic smooth muscle [Colobus angolensis palliatus] &gt;ref|XP_011853508.1| PREDICTED: actin, aortic smooth muscle [Mandrillus leucophaeus] &gt;ref|XP_011853514.1| PREDICTED: actin, aortic smooth muscle [Mandrillus leucophaeus] &gt;ref|XP_011918532.1| PREDICTED: actin, aortic smooth muscle [Cercocebus atys] &gt;ref|XP_012310155.1| actin, aortic smooth muscle [Aotus nancymaae] &gt;ref|XP_012361153.1| actin, aortic smooth muscle [Nomascus leucogenys] &gt;ref|XP_012421105.1| PREDICTED: actin, aortic smooth muscle isoform X1 [Odobenus rosmarus divergens] &gt;ref|XP_012515160.1| PREDICTED: actin, aortic smooth muscle [Propithecus coquereli] &gt;ref|XP_012515161.1| PREDICTED: actin, aortic smooth muscle [Propithecus coquereli] &gt;ref|XP_012515162.1| PREDICTED: actin, aortic smooth muscle [Propithecus coquereli] &gt;ref|XP_012620530.1| actin, aortic smooth muscle [Microcebus murinus] &gt;ref|XP_012872651.1| PREDICTED: actin, aortic smooth muscle [Dipodomys ordii] &gt;ref|XP_013049810.1| PREDICTED: actin, aortic smooth muscle [Anser cygnoides domesticus] &gt;ref|XP_013049877.1| PREDICTED: actin, aortic smooth muscle [Anser cygnoides domesticus] &gt;ref|XP_013802088.1| PREDICTED: actin, aortic smooth muscle [Apteryx australis mantelli] &gt;ref|XP_013838976.1| actin, aortic smooth muscle isoform X1 [Sus scrofa] &gt;ref|XP_014682725.1| PREDICTED: actin, aortic smooth muscle [Equus asinus] &gt;ref|XP_014730872.1| PREDICTED: actin, aortic smooth muscle [Sturnus vulgaris] &gt;ref|XP_014811345.1| PREDICTED: actin, aortic smooth muscle [Calidris pugnax] &gt;ref|XP_014934552.1| actin, aortic smooth muscle [Acinonyx jubatus] &gt;ref|XP_015143877.1| actin, aortic smooth muscle isoform X1 [Gallus gallus] &gt;ref|XP_015143878.1| actin, aortic smooth muscle isoform X1 [Gallus gallus] &gt;ref|XP_015280106.1| PREDICTED: actin, aortic smooth muscle [Gekko japonicus] &gt;ref|XP_015311855.1| PREDICTED: actin, aortic smooth muscle [Macaca fascicularis] &gt;ref|XP_015354347.1| PREDICTED: actin, aortic smooth muscle [Marmota marmota marmota] &gt;ref|XP_015488689.1| PREDICTED: actin, aortic smooth muscle [Parus major] &gt;ref|XP_015722294.1| PREDICTED: actin, aortic smooth muscle [Coturnix japonica] &gt;ref|XP_015984713.1| PREDICTED: actin, aortic smooth muscle [Rousettus aegyptiacus] &gt;ref|XP_016076341.1| PREDICTED: actin, aortic smooth muscle [Miniopterus natalensis] &gt;ref|XP_017521169.1| PREDICTED: actin, aortic smooth muscle [Manis javanica] &gt;ref|XP_017722982.1| PREDICTED: actin, aortic smooth muscle [Rhinopithecus bieti] &gt;ref|XP_019285594.1| PREDICTED: actin, aortic smooth muscle [Panthera pardus] &gt;ref|XP_019473188.1| actin, aortic smooth muscle [Meleagris gallopavo] &gt;ref|XP_019489683.1| PREDICTED: actin, aortic smooth muscle [Hipposideros armiger] &gt;ref|XP_019489684.1| PREDICTED: actin, aortic smooth muscle [Hipposideros armiger] &gt;ref|XP_020026526.1| actin, aortic smooth muscle [Castor canadensis] &gt;ref|XP_020656935.1| actin, aortic smooth muscle [Pogona vitticeps] &gt;ref|XP_020751485.1| actin, aortic smooth muscle isoform X2 [Odocoileus virginianus texanus] &gt;ref|XP_020829261.1| actin, aortic smooth muscle [Phascolarctos cinereus] &gt;ref|XP_020829262.1| actin, aortic smooth muscle [Phascolarctos cinereus] &gt;ref|XP_020927845.1| actin, aortic smooth muscle isoform X1 [Sus scrofa] &gt;ref|XP_021008231.1| actin, aortic smooth muscle [Mus caroli] &gt;ref|XP_021075918.1| actin, aortic smooth muscle [Mus pahari] &gt;ref|XP_021144022.1| actin, aortic smooth muscle [Columba livia] &gt;ref|XP_021256165.1| actin, aortic smooth muscle [Numida meleagris] &gt;ref|XP_021256166.1| actin, aortic smooth muscle [Numida meleagris] &gt;ref|XP_021256167.1| actin, aortic smooth muscle [Numida meleagris] &gt;ref|XP_021395024.1| actin, aortic smooth muscle [Lonchura striata domestica] &gt;ref|XP_021513649.1| actin, aortic smooth muscle [Meriones unguiculatus] &gt;ref|XP_021551808.1| actin, aortic smooth muscle [Neomonachus schauinslandi] &gt;ref|XP_021568087.1| actin, aortic smooth muscle [Carlito syrichta] &gt;ref|XP_022355059.1| actin, aortic smooth muscle [Enhydra lutris kenyoni] &gt;ref|XP_023080957.1| actin, aortic smooth muscle [Piliocolobus tephrosceles] &gt;ref|XP_023422411.1| actin, aortic smooth muscle [Cavia porcellus] &gt;ref|XP_023595617.1| actin, aortic smooth muscle [Trichechus manatus latirostris] &gt;ref|XP_023785371.1| actin, aortic smooth muscle [Cyanistes caeruleus] &gt;ref|XP_024075357.1| actin, aortic smooth muscle [Terrapene carolina triunguis] &gt;ref|XP_024419184.1| actin, aortic smooth muscle [Desmodus rotundus] &gt;ref|XP_024600584.1| actin, aortic smooth muscle [Neophocaena asiaeorientalis asiaeorientalis] &gt;ref|XP_025297204.1| actin, aortic smooth muscle [Canis lupus dingo] &gt;ref|XP_025706737.1| actin, aortic smooth muscle [Callorhinus ursinus] &gt;ref|XP_025706788.1| actin, aortic smooth muscle [Callorhinus ursinus] &gt;ref|XP_025870568.1| actin, aortic smooth muscle [Vulpes vulpes] &gt;ref|XP_025906979.1| actin, aortic smooth muscle [Nothoprocta perdicaria] &gt;ref|XP_025940818.1| actin, aortic smooth muscle isoform X1 [Apteryx rowi] &gt;ref|XP_025949962.1| actin, aortic smooth muscle [Dromaius novaehollandiae] &gt;ref|XP_025949964.1| actin, aortic smooth muscle [Dromaius novaehollandiae] &gt;ref|XP_026236885.1| actin, aortic smooth muscle [Urocitellus parryii] &gt;ref|XP_026359871.1| actin, aortic smooth muscle [Ursus arctos horribilis] &gt;ref|XP_026707085.1| actin, aortic smooth muscle [Athene cunicularia] &gt;ref|XP_026967768.1| actin, aortic smooth muscle isoform X1 [Lagenorhynchus obliquidens] &gt;ref|XP_027262180.1| actin, aortic smooth muscle [Cricetulus griseus] &gt;ref|XP_027385272.1| actin, aortic smooth muscle [Bos indicus x Bos taurus] &gt;ref|XP_027452107.1| actin, aortic smooth muscle [Zalophus californianus] &gt;ref|XP_027504133.1| actin, aortic smooth muscle [Corapipo altera] &gt;ref|XP_027528216.1| actin, aortic smooth muscle [Neopelma chrysocephalum] &gt;ref|XP_027574028.1| actin, aortic smooth muscle [Pipra filicauda] &gt;ref|XP_027644642.1| actin, aortic smooth muscle [Falco peregrinus] &gt;ref|XP_027653315.1| actin, aortic smooth muscle [Falco cherrug] &gt;ref|XP_027689513.1| actin, aortic smooth muscle [Chelonia mydas] &gt;ref|XP_027711701.1| actin, aortic smooth muscle [Vombatus ursinus] &gt;ref|XP_027736289.1| actin, aortic smooth muscle [Empidonax traillii] &gt;ref|XP_027805024.1| actin, aortic smooth muscle [Marmota flaviventris] &gt;ref|XP_027805025.1| actin, aortic smooth muscle [Marmota flaviventris] &gt;ref|XP_027805026.1| actin, aortic smooth muscle [Marmota flaviventris] &gt;ref|XP_027960321.1| actin, aortic smooth muscle [Eumetopias jubatus] &gt;ref|XP_028368244.1| actin, aortic smooth muscle isoform X1 [Phyllostomus discolor] &gt;ref|XP_028585540.1| actin, aortic smooth muscle [Podarcis muralis] &gt;ref|XP_028585541.1| actin, aortic smooth muscle [Podarcis muralis] &gt;ref|XP_028638112.1| actin, aortic smooth muscle [Grammomys surdaster] &gt;ref|XP_029887469.1| actin, aortic smooth muscle [Aquila chrysaetos chrysaetos] &gt;ref|XP_029887470.1| actin, aortic smooth muscle [Aquila chrysaetos chrysaetos] &gt;ref|XP_030097334.1| actin, aortic smooth muscle [Serinus canaria] &gt;ref|XP_030131904.1| actin, aortic smooth muscle [Taeniopygia guttata] &gt;ref|XP_030190700.1| actin, aortic smooth muscle [Lynx canadensis] &gt;ref|XP_030342020.1| actin, aortic smooth muscle [Strigops habroptila] &gt;ref|XP_030424882.1| actin, aortic smooth muscle [Gopherus evgoodei] &gt;ref|XP_030424883.1| actin, aortic smooth muscle [Gopherus evgoodei] &gt;ref|XP_030720875.1| actin, aortic smooth muscle isoform X1 [Globicephala melas] &gt;ref|XP_030741765.1| actin, aortic smooth muscle isoform X1 [Echinops telfairi] &gt;ref|XP_030806797.1| actin, aortic smooth muscle [Camarhynchus parvulus] &gt;ref|XP_030806798.1| actin, aortic smooth muscle [Camarhynchus parvulus] &gt;ref|XP_030806799.1| actin, aortic smooth muscle [Camarhynchus parvulus] &gt;ref|XP_031245994.1| actin, aortic smooth muscle [Mastomys coucha] &gt;ref|XP_031463519.1| actin, aortic smooth muscle [Phasianus colchicus] &gt;ref|XP_031463520.1| actin, aortic smooth muscle [Phasianus colchicus] &gt;ref|XP_031463521.1| actin, aortic smooth muscle [Phasianus colchicus] &gt;ref|XP_031463522.1| actin, aortic smooth muscle [Phasianus colchicus] &gt;ref|XP_031463523.1| actin, aortic smooth muscle [Phasianus colchicus] &gt;ref|XP_031463525.1| actin, aortic smooth muscle [Phasianus colchicus] &gt;ref|XP_031463526.1| actin, aortic smooth muscle [Phasianus colchicus] &gt;ref|XP_534781.2| actin, aortic smooth muscle [Canis lupus familiaris]</t>
  </si>
  <si>
    <t>NP_001280</t>
  </si>
  <si>
    <t>chloride intracellular channel protein 2 [Homo sapiens] &gt;ref|XP_001144952.1| chloride intracellular channel protein 2 isoform X2 [Pan troglodytes] &gt;ref|XP_003809997.1| chloride intracellular channel protein 2 [Pan paniscus] &gt;ref|XP_004065221.2| chloride intracellular channel protein 2 isoform X2 [Gorilla gorilla gorilla]</t>
  </si>
  <si>
    <t>NP_060012</t>
  </si>
  <si>
    <t>pogo transposable element with KRAB domain isoform 1 [Homo sapiens] &gt;ref|XP_005245427.1| pogo transposable element with KRAB domain isoform X1 [Homo sapiens] &gt;ref|XP_011508116.1| pogo transposable element with KRAB domain isoform X1 [Homo sapiens] &gt;ref|XP_016857403.1| pogo transposable element with KRAB domain isoform X1 [Homo sapiens]</t>
  </si>
  <si>
    <t>NP_001339168</t>
  </si>
  <si>
    <t>zinc finger protein 333 isoform 3 [Homo sapiens] &gt;ref|NP_001339169.1| zinc finger protein 333 isoform 3 [Homo sapiens] &gt;ref|XP_011526665.1| zinc finger protein 333 isoform X2 [Homo sapiens] &gt;ref|XP_011526667.1| zinc finger protein 333 isoform X2 [Homo sapiens] &gt;ref|XP_011526669.1| zinc finger protein 333 isoform X2 [Homo sapiens] &gt;ref|XP_011526670.1| zinc finger protein 333 isoform X2 [Homo sapiens] &gt;ref|XP_011526671.1| zinc finger protein 333 isoform X2 [Homo sapiens] &gt;ref|XP_016882858.1| zinc finger protein 333 isoform X2 [Homo sapiens] &gt;ref|XP_016882859.1| zinc finger protein 333 isoform X2 [Homo sapiens]</t>
  </si>
  <si>
    <t>NP_085076</t>
  </si>
  <si>
    <t>beta-1,4-galactosyltransferase 2 isoform a [Homo sapiens]</t>
  </si>
  <si>
    <t>NP_932155</t>
  </si>
  <si>
    <t>ADP-ribose pyrophosphatase, mitochondrial isoform b [Homo sapiens] &gt;ref|XP_011530334.1| ADP-ribose pyrophosphatase, mitochondrial isoform X1 [Homo sapiens]</t>
  </si>
  <si>
    <t>NP_001276020</t>
  </si>
  <si>
    <t>zinc finger MYM-type protein 1 isoform b [Homo sapiens] &gt;ref|XP_024305601.1| zinc finger MYM-type protein 1 isoform X7 [Homo sapiens]</t>
  </si>
  <si>
    <t>actin, cytoplasmic 2 [Escherichia coli] &gt;ref|NP_001028790.1| actin, cytoplasmic 2 [Bos taurus] &gt;ref|NP_001120921.1| actin, cytoplasmic 2 [Rattus norvegicus] &gt;ref|NP_001186883.1| actin, cytoplasmic 2 [Homo sapiens] &gt;ref|NP_001295542.1| actin, cytoplasmic 2 [Gallus gallus] &gt;ref|NP_001605.1| actin, cytoplasmic 2 [Homo sapiens] &gt;ref|NP_033739.1| actin, cytoplasmic 2 isoform 1 [Mus musculus] &gt;ref|XP_001370868.3| PREDICTED: actin, cytoplasmic 2 [Monodelphis domestica] &gt;ref|XP_002729242.3| PREDICTED: actin, cytoplasmic 2 isoform X1 [Rattus norvegicus] &gt;ref|XP_003274870.1| actin, cytoplasmic 2 [Nomascus leucogenys] &gt;ref|XP_003357976.1| actin, cytoplasmic 2 [Sus scrofa] &gt;ref|XP_003417431.1| actin, cytoplasmic 2 [Loxodonta africana] &gt;ref|XP_003464851.1| actin, cytoplasmic 2 [Cavia porcellus] &gt;ref|XP_003496930.2| actin, cytoplasmic 2 isoform X1 [Cricetulus griseus] &gt;ref|XP_003786113.1| actin, cytoplasmic 2 [Otolemur garnettii] &gt;ref|XP_003831173.1| actin, cytoplasmic 2 [Pan paniscus] &gt;ref|XP_003913607.1| actin, cytoplasmic 2 [Papio anubis] &gt;ref|XP_004013127.3| actin, cytoplasmic 2 [Ovis aries] &gt;ref|XP_004040872.1| actin, cytoplasmic 2 [Gorilla gorilla gorilla] &gt;ref|XP_004275611.1| PREDICTED: actin, cytoplasmic 2 [Orcinus orca] &gt;ref|XP_004432908.1| PREDICTED: actin, cytoplasmic 2 [Ceratotherium simum simum] &gt;ref|XP_004655321.1| PREDICTED: actin, cytoplasmic 2 [Jaculus jaculus] &gt;ref|XP_004695563.1| PREDICTED: actin, cytoplasmic 2 [Condylura cristata] &gt;ref|XP_005350909.1| actin, cytoplasmic 2 [Microtus ochrogaster] &gt;ref|XP_005905452.1| PREDICTED: actin, cytoplasmic 2 isoform X1 [Bos mutus] &gt;ref|XP_006134922.1| actin, cytoplasmic 2 [Pelodiscus sinensis] &gt;ref|XP_006172147.2| actin, cytoplasmic 2 [Tupaia chinensis] &gt;ref|XP_006199509.1| actin, cytoplasmic 2 [Vicugna pacos] &gt;ref|XP_006752408.2| actin, cytoplasmic 2 [Leptonychotes weddellii] &gt;ref|XP_006869574.1| PREDICTED: actin, cytoplasmic 2 [Chrysochloris asiatica] &gt;ref|XP_007070993.1| actin, cytoplasmic 2 [Chelonia mydas] &gt;ref|XP_007125705.1| actin, cytoplasmic 2 [Physeter catodon] &gt;ref|XP_007419915.2| actin, cytoplasmic 2 [Python bivittatus] &gt;ref|XP_007462391.1| PREDICTED: actin, cytoplasmic 2 [Lipotes vexillifer] &gt;ref|XP_007957779.1| PREDICTED: actin, cytoplasmic 2 isoform X1 [Orycteropus afer afer] &gt;ref|XP_008011433.1| PREDICTED: actin, cytoplasmic 2 [Chlorocebus sabaeus] &gt;ref|XP_008102340.2| PREDICTED: LOW QUALITY PROTEIN: actin, cytoplasmic 2 [Anolis carolinensis] &gt;ref|XP_008165885.2| actin, cytoplasmic 2 [Chrysemys picta bellii] &gt;ref|XP_008567052.1| PREDICTED: actin, cytoplasmic 2 [Galeopterus variegatus] &gt;ref|XP_008987529.1| PREDICTED: actin, cytoplasmic 2 isoform X1 [Callithrix jacchus] &gt;ref|XP_009189719.1| actin, cytoplasmic 2 [Papio anubis] &gt;ref|XP_009250409.1| actin, cytoplasmic 2 [Pongo abelii] &gt;ref|XP_010226323.1| PREDICTED: actin, cytoplasmic 2 [Tinamus guttatus] &gt;ref|XP_010576860.1| PREDICTED: actin, cytoplasmic 2 [Haliaeetus leucocephalus] &gt;ref|XP_010595197.1| actin, cytoplasmic 2 [Loxodonta africana] &gt;ref|XP_010948971.1| PREDICTED: actin, cytoplasmic 2 [Camelus bactrianus] &gt;ref|XP_010997836.1| actin, cytoplasmic 2 [Camelus dromedarius] &gt;ref|XP_011216383.1| PREDICTED: actin, cytoplasmic 2 [Ailuropoda melanoleuca] &gt;ref|XP_011585049.1| PREDICTED: actin, cytoplasmic 2 [Aquila chrysaetos canadensis] &gt;ref|XP_011718490.1| actin, cytoplasmic 2 [Macaca nemestrina] &gt;ref|XP_011815535.1| PREDICTED: actin, cytoplasmic 2 isoform X2 [Colobus angolensis palliatus] &gt;ref|XP_011815598.1| PREDICTED: actin, cytoplasmic 2 isoform X2 [Colobus angolensis palliatus] &gt;ref|XP_011848881.1| PREDICTED: actin, cytoplasmic 2 [Mandrillus leucophaeus] &gt;ref|XP_011848965.1| PREDICTED: actin, cytoplasmic 2 [Mandrillus leucophaeus] &gt;ref|XP_011921552.1| PREDICTED: actin, cytoplasmic 2 [Cercocebus atys] &gt;ref|XP_012308165.1| actin, cytoplasmic 2 [Aotus nancymaae] &gt;ref|XP_012511818.1| PREDICTED: actin, cytoplasmic 2 [Propithecus coquereli] &gt;ref|XP_012644914.1| actin, cytoplasmic 2 [Microcebus murinus] &gt;ref|XP_012909756.1| PREDICTED: actin, cytoplasmic 2 [Mustela putorius furo] &gt;ref|XP_012933617.1| actin, cytoplasmic 2 [Heterocephalus glaber] &gt;ref|XP_013361520.1| PREDICTED: actin, cytoplasmic 2 [Chinchilla lanigera] &gt;ref|XP_013806576.1| PREDICTED: actin, cytoplasmic 2 [Apteryx australis mantelli] &gt;ref|XP_013921350.1| PREDICTED: actin, cytoplasmic 2 [Thamnophis sirtalis] &gt;ref|XP_014644845.1| PREDICTED: actin, cytoplasmic 2 [Ceratotherium simum simum] &gt;ref|XP_014719674.1| PREDICTED: actin, cytoplasmic 2 [Equus asinus] &gt;ref|XP_014719683.1| PREDICTED: actin, cytoplasmic 2 [Equus asinus] &gt;ref|XP_014742958.1| PREDICTED: actin, cytoplasmic 2 [Sturnus vulgaris] &gt;ref|XP_014806967.1| PREDICTED: actin, cytoplasmic 2 [Calidris pugnax] &gt;ref|XP_014976066.1| actin, cytoplasmic 2 [Macaca mulatta] &gt;ref|XP_015264215.1| PREDICTED: actin, cytoplasmic 2 [Gekko japonicus] &gt;ref|XP_015501205.1| PREDICTED: actin, cytoplasmic 2 [Parus major] &gt;ref|XP_015670662.1| actin, cytoplasmic 2 [Protobothrops mucrosquamatus] &gt;ref|XP_016048746.1| PREDICTED: actin, cytoplasmic 2 isoform X1 [Erinaceus europaeus] &gt;ref|XP_016070943.1| PREDICTED: actin, cytoplasmic 2 [Miniopterus natalensis] &gt;ref|XP_016786157.1| actin, cytoplasmic 2 isoform X1 [Pan troglodytes] &gt;ref|XP_017380370.1| PREDICTED: actin, cytoplasmic 2 [Cebus capucinus imitator] &gt;ref|XP_017452655.1| PREDICTED: actin, cytoplasmic 2 isoform X1 [Rattus norvegicus] &gt;ref|XP_017536125.1| PREDICTED: actin, cytoplasmic 2 isoform X2 [Manis javanica] &gt;ref|XP_017667527.1| PREDICTED: actin, cytoplasmic 2 [Lepidothrix coronata] &gt;ref|XP_017734769.1| PREDICTED: actin, cytoplasmic 2 [Rhinopithecus bieti] &gt;ref|XP_017919092.1| PREDICTED: actin, cytoplasmic 2 [Capra hircus] &gt;ref|XP_018423728.1| PREDICTED: actin, cytoplasmic 2 [Nanorana parkeri] &gt;ref|XP_019321482.1| PREDICTED: actin, cytoplasmic 2 [Panthera pardus] &gt;ref|XP_019342030.1| PREDICTED: actin, cytoplasmic 2 [Alligator mississippiensis] &gt;ref|XP_019371339.1| PREDICTED: actin, cytoplasmic 2 [Gavialis gangeticus] &gt;ref|XP_019397841.1| PREDICTED: actin, cytoplasmic 2 [Crocodylus porosus] &gt;ref|XP_019517489.1| PREDICTED: actin, cytoplasmic 2 [Hipposideros armiger] &gt;ref|XP_019796283.1| PREDICTED: actin, cytoplasmic 2 [Tursiops truncatus] &gt;ref|XP_019837062.1| PREDICTED: actin, cytoplasmic 2 [Bos indicus] &gt;ref|XP_020043675.1| actin, cytoplasmic 2 isoform X2 [Castor canadensis] &gt;ref|XP_020762125.1| actin, cytoplasmic 2 [Odocoileus virginianus texanus] &gt;ref|XP_020856456.1| actin, cytoplasmic 2 [Phascolarctos cinereus] &gt;ref|XP_021031208.1| actin, cytoplasmic 2 [Mus caroli] &gt;ref|XP_021096777.1| actin, cytoplasmic 2 [Heterocephalus glaber] &gt;ref|XP_021270110.1| actin, cytoplasmic 2 [Numida meleagris] &gt;ref|XP_021270111.1| actin, cytoplasmic 2 [Numida meleagris] &gt;ref|XP_021389849.1| actin, cytoplasmic 2 [Lonchura striata domestica] &gt;ref|XP_021536589.1| actin, cytoplasmic 2 [Neomonachus schauinslandi] &gt;ref|XP_022378881.1| actin, cytoplasmic 2 [Enhydra lutris kenyoni] &gt;ref|XP_022445051.1| actin, cytoplasmic 2 [Delphinapterus leucas] &gt;ref|XP_023067340.1| actin, cytoplasmic 2 [Piliocolobus tephrosceles] &gt;ref|XP_023081992.2| actin, cytoplasmic 2 [Piliocolobus tephrosceles] &gt;ref|XP_023100072.1| actin, cytoplasmic 2 [Felis catus] &gt;ref|XP_023507564.1| actin, cytoplasmic 2 [Equus caballus] &gt;ref|XP_023960418.1| actin, cytoplasmic 2 [Chrysemys picta bellii] &gt;ref|XP_024068143.1| actin, cytoplasmic 2 [Terrapene carolina triunguis] &gt;ref|XP_024409556.1| actin, cytoplasmic 2 [Desmodus rotundus] &gt;ref|XP_024616427.1| actin, cytoplasmic 2 [Neophocaena asiaeorientalis asiaeorientalis] &gt;ref|XP_025135478.1| actin, cytoplasmic 2 [Bubalus bubalis] &gt;ref|XP_025218402.1| actin, cytoplasmic 2 isoform X2 [Theropithecus gelada] &gt;ref|XP_025218403.1| actin, cytoplasmic 2 isoform X2 [Theropithecus gelada] &gt;ref|XP_025324074.1| actin, cytoplasmic 2 [Canis lupus dingo] &gt;ref|XP_025715375.1| actin, cytoplasmic 2 [Callorhinus ursinus] &gt;ref|XP_025892612.1| actin, cytoplasmic 2 [Nothoprocta perdicaria] &gt;ref|XP_025923261.1| actin, cytoplasmic 2 [Apteryx rowi] &gt;ref|XP_025978707.1| actin, cytoplasmic 2 [Dromaius novaehollandiae] &gt;ref|XP_026312608.1| actin, cytoplasmic 2 [Piliocolobus tephrosceles] &gt;ref|XP_026339692.1| actin, cytoplasmic 2 [Ursus arctos horribilis] &gt;ref|XP_026531551.1| actin, cytoplasmic 2 [Notechis scutatus] &gt;ref|XP_026557543.1| actin, cytoplasmic 2 [Pseudonaja textilis] &gt;ref|XP_026907943.1| actin, cytoplasmic 2 [Acinonyx jubatus] &gt;ref|XP_026936802.1| actin, cytoplasmic 2 [Lagenorhynchus obliquidens] &gt;ref|XP_027281226.1| actin, cytoplasmic 2 isoform X2 [Cricetulus griseus] &gt;ref|XP_027373774.1| actin, cytoplasmic 2 [Bos indicus x Bos taurus] &gt;ref|XP_027482209.1| actin, cytoplasmic 2 [Zalophus californianus] &gt;ref|XP_027510214.1| actin, cytoplasmic 2 [Corapipo altera] &gt;ref|XP_027547492.1| actin, cytoplasmic 2 isoform X2 [Neopelma chrysocephalum] &gt;ref|XP_027581203.1| actin, cytoplasmic 2 [Pipra filicauda] &gt;ref|XP_027705927.1| actin, cytoplasmic 2 [Vombatus ursinus] &gt;ref|XP_027759931.1| actin, cytoplasmic 2 [Empidonax traillii] &gt;ref|XP_027968116.1| actin, cytoplasmic 2 [Eumetopias jubatus] &gt;ref|XP_027986231.1| actin, cytoplasmic 2 [Eptesicus fuscus] &gt;ref|XP_028377467.1| actin, cytoplasmic 2 isoform X1 [Phyllostomus discolor] &gt;ref|XP_028377468.1| actin, cytoplasmic 2 isoform X1 [Phyllostomus discolor] &gt;ref|XP_028377469.1| actin, cytoplasmic 2 isoform X1 [Phyllostomus discolor] &gt;ref|XP_028570089.1| actin, cytoplasmic 2 [Podarcis muralis] &gt;ref|XP_028643813.1| actin, cytoplasmic 2 [Grammomys surdaster] &gt;ref|XP_028709399.1| LOW QUALITY PROTEIN: actin, cytoplasmic 2 [Peromyscus leucopus] &gt;ref|XP_028912684.1| actin, cytoplasmic 2 [Ornithorhynchus anatinus] &gt;ref|XP_029067391.1| actin, cytoplasmic 2 [Monodon monoceros] &gt;ref|XP_029782798.1| actin, cytoplasmic 2 [Suricata suricatta] &gt;ref|XP_029868847.1| actin, cytoplasmic 2 [Aquila chrysaetos chrysaetos] &gt;ref|XP_030143135.1| actin, cytoplasmic 2 [Taeniopygia guttata] &gt;ref|XP_030151044.1| actin, cytoplasmic 2 [Lynx canadensis] &gt;ref|XP_030317848.1| actin, cytoplasmic 2 [Calypte anna] &gt;ref|XP_030362280.1| actin, cytoplasmic 2 [Strigops habroptila] &gt;ref|XP_030390458.1| actin, cytoplasmic 2 [Gopherus evgoodei] &gt;ref|XP_030390459.1| actin, cytoplasmic 2 [Gopherus evgoodei] &gt;ref|XP_030698997.1| actin, cytoplasmic 2 [Globicephala melas] &gt;ref|XP_030779663.1| actin, cytoplasmic 2 [Rhinopithecus roxellana] &gt;ref|XP_030818222.1| actin, cytoplasmic 2 [Camarhynchus parvulus] &gt;ref|XP_031454750.1| actin, cytoplasmic 2 [Phasianus colchicus]</t>
  </si>
  <si>
    <t>XP_011516513</t>
  </si>
  <si>
    <t>glutamate receptor ionotropic, NMDA 3A isoform X1 [Homo sapiens]</t>
  </si>
  <si>
    <t>NP_009098</t>
  </si>
  <si>
    <t>zinc finger MYM-type protein 6 [Homo sapiens]</t>
  </si>
  <si>
    <t>NP_001304051</t>
  </si>
  <si>
    <t>protein argonaute-1 isoform 1x [Homo sapiens] &gt;ref|NP_001307431.1| protein argonaute-1 isoform 1x [Macaca mulatta]</t>
  </si>
  <si>
    <t>XP_016856505</t>
  </si>
  <si>
    <t>protein argonaute-1 isoform X1 [Pan troglodytes] &gt;ref|XP_016856505.1| protein argonaute-1 isoform X1 [Homo sapiens]</t>
  </si>
  <si>
    <t>heat shock cognate 71 kDa protein [Equus caballus] &gt;ref|NP_001125783.1| heat shock cognate 71 kDa protein [Pongo abelii] &gt;ref|NP_001248586.1| heat shock cognate 71 kDa protein [Macaca mulatta] &gt;ref|NP_006588.1| heat shock cognate 71 kDa protein isoform 1 [Homo sapiens] &gt;ref|XP_002708378.1| PREDICTED: heat shock cognate 71 kDa protein [Oryctolagus cuniculus] &gt;ref|XP_003253350.1| heat shock cognate 71 kDa protein [Nomascus leucogenys] &gt;ref|XP_003313441.2| heat shock cognate 71 kDa protein [Pan troglodytes] &gt;ref|XP_003472802.1| heat shock cognate 71 kDa protein [Cavia porcellus] &gt;ref|XP_003992527.1| heat shock cognate 71 kDa protein [Felis catus] &gt;ref|XP_004052356.1| heat shock cognate 71 kDa protein [Gorilla gorilla gorilla] &gt;ref|XP_004413595.1| PREDICTED: heat shock cognate 71 kDa protein isoform X2 [Odobenus rosmarus divergens] &gt;ref|XP_004585034.1| PREDICTED: heat shock cognate 71 kDa protein [Ochotona princeps] &gt;ref|XP_004689214.1| PREDICTED: heat shock cognate 71 kDa protein [Condylura cristata] &gt;ref|XP_004870956.1| heat shock cognate 71 kDa protein [Heterocephalus glaber] &gt;ref|XP_005328449.1| heat shock cognate 71 kDa protein [Ictidomys tridecemlineatus] &gt;ref|XP_005378436.1| PREDICTED: heat shock cognate 71 kDa protein [Chinchilla lanigera] &gt;ref|XP_005580033.1| PREDICTED: heat shock cognate 71 kDa protein [Macaca fascicularis] &gt;ref|XP_005619707.1| heat shock cognate 71 kDa protein [Canis lupus familiaris] &gt;ref|XP_007091261.1| PREDICTED: heat shock cognate 71 kDa protein [Panthera tigris altaica] &gt;ref|XP_007529022.1| PREDICTED: heat shock cognate 71 kDa protein [Erinaceus europaeus] &gt;ref|XP_008019453.1| PREDICTED: heat shock cognate 71 kDa protein isoform X1 [Chlorocebus sabaeus] &gt;ref|XP_008019454.1| PREDICTED: heat shock cognate 71 kDa protein isoform X1 [Chlorocebus sabaeus] &gt;ref|XP_008019455.1| PREDICTED: heat shock cognate 71 kDa protein isoform X2 [Chlorocebus sabaeus] &gt;ref|XP_008019456.1| PREDICTED: heat shock cognate 71 kDa protein isoform X3 [Chlorocebus sabaeus] &gt;ref|XP_008157182.1| heat shock cognate 71 kDa protein [Eptesicus fuscus] &gt;ref|XP_008688169.1| PREDICTED: heat shock cognate 71 kDa protein [Ursus maritimus] &gt;ref|XP_008688170.1| PREDICTED: heat shock cognate 71 kDa protein [Ursus maritimus] &gt;ref|XP_008971636.1| heat shock cognate 71 kDa protein [Pan paniscus] &gt;ref|XP_009245455.1| heat shock cognate 71 kDa protein isoform X1 [Pongo abelii] &gt;ref|XP_010616350.1| PREDICTED: heat shock cognate 71 kDa protein [Fukomys damarensis] &gt;ref|XP_011215233.1| PREDICTED: heat shock cognate 71 kDa protein [Ailuropoda melanoleuca] &gt;ref|XP_011381300.1| heat shock cognate 71 kDa protein [Pteropus vampyrus] &gt;ref|XP_011541100.1| heat shock cognate 71 kDa protein isoform X1 [Homo sapiens] &gt;ref|XP_011730446.1| heat shock cognate 71 kDa protein [Macaca nemestrina] &gt;ref|XP_011782383.1| PREDICTED: heat shock cognate 71 kDa protein isoform X1 [Colobus angolensis palliatus] &gt;ref|XP_011820385.1| PREDICTED: heat shock cognate 71 kDa protein isoform X2 [Mandrillus leucophaeus] &gt;ref|XP_012325687.1| heat shock cognate 71 kDa protein [Aotus nancymaae] &gt;ref|XP_012422534.1| PREDICTED: heat shock cognate 71 kDa protein isoform X2 [Odobenus rosmarus divergens] &gt;ref|XP_012865104.1| PREDICTED: heat shock cognate 71 kDa protein [Dipodomys ordii] &gt;ref|XP_014699146.1| PREDICTED: heat shock cognate 71 kDa protein [Equus asinus] &gt;ref|XP_015345200.1| PREDICTED: heat shock cognate 71 kDa protein [Marmota marmota marmota] &gt;ref|XP_015987719.1| PREDICTED: heat shock cognate 71 kDa protein [Rousettus aegyptiacus] &gt;ref|XP_017501836.1| PREDICTED: heat shock cognate 71 kDa protein [Manis javanica] &gt;ref|XP_019289047.1| PREDICTED: heat shock cognate 71 kDa protein [Panthera pardus] &gt;ref|XP_019488987.1| PREDICTED: heat shock cognate 71 kDa protein [Hipposideros armiger] &gt;ref|XP_020037181.1| heat shock cognate 71 kDa protein [Castor canadensis] &gt;ref|XP_021552250.1| heat shock cognate 71 kDa protein [Neomonachus schauinslandi] &gt;ref|XP_021782336.2| heat shock cognate 71 kDa protein [Papio anubis] &gt;ref|XP_022368557.1| heat shock cognate 71 kDa protein [Enhydra lutris kenyoni] &gt;ref|XP_023064271.1| heat shock cognate 71 kDa protein [Piliocolobus tephrosceles] &gt;ref|XP_025211459.1| heat shock cognate 71 kDa protein isoform X1 [Theropithecus gelada] &gt;ref|XP_025320962.1| heat shock cognate 71 kDa protein [Canis lupus dingo] &gt;ref|XP_025749215.1| heat shock cognate 71 kDa protein [Callorhinus ursinus] &gt;ref|XP_025854814.1| heat shock cognate 71 kDa protein [Vulpes vulpes] &gt;ref|XP_026361319.1| heat shock cognate 71 kDa protein [Ursus arctos horribilis] &gt;ref|XP_026892574.1| heat shock cognate 71 kDa protein [Acinonyx jubatus] &gt;ref|XP_027786513.1| heat shock cognate 71 kDa protein [Marmota flaviventris] &gt;ref|XP_027981676.1| heat shock cognate 71 kDa protein [Eumetopias jubatus] &gt;ref|XP_028384615.1| heat shock cognate 71 kDa protein isoform X1 [Phyllostomus discolor] &gt;ref|XP_028384618.1| heat shock cognate 71 kDa protein isoform X1 [Phyllostomus discolor] &gt;ref|XP_030190480.1| heat shock cognate 71 kDa protein [Lynx canadensis] &gt;ref|XP_030773898.1| heat shock cognate 71 kDa protein [Rhinopithecus roxellana]</t>
  </si>
  <si>
    <t>E3 ubiquitin-protein ligase ARIH1 [Pan troglodytes] &gt;ref|NP_005735.2| E3 ubiquitin-protein ligase ARIH1 [Homo sapiens] &gt;ref|XP_002825681.1| E3 ubiquitin-protein ligase ARIH1 isoform X1 [Pongo abelii] &gt;ref|XP_003267228.2| E3 ubiquitin-protein ligase ARIH1 [Nomascus leucogenys] &gt;ref|XP_004056495.1| E3 ubiquitin-protein ligase ARIH1 isoform X1 [Gorilla gorilla gorilla] &gt;ref|XP_008014185.1| PREDICTED: E3 ubiquitin-protein ligase ARIH1 [Chlorocebus sabaeus] &gt;ref|XP_025245766.1| E3 ubiquitin-protein ligase ARIH1 [Theropithecus gelada] &gt;ref|XP_028706930.1| E3 ubiquitin-protein ligase ARIH1 isoform X1 [Macaca mulatta]</t>
  </si>
  <si>
    <t>NP_001180346</t>
  </si>
  <si>
    <t>ATP-dependent RNA helicase DDX3X isoform 3 [Homo sapiens] &gt;ref|XP_002762846.1| PREDICTED: ATP-dependent RNA helicase DDX3X isoform X3 [Callithrix jacchus] &gt;ref|XP_011797764.1| PREDICTED: ATP-dependent RNA helicase DDX3X isoform X4 [Colobus angolensis palliatus] &gt;ref|XP_025227418.1| ATP-dependent RNA helicase DDX3X isoform X4 [Theropithecus gelada]</t>
  </si>
  <si>
    <t>NP_001116137</t>
  </si>
  <si>
    <t>ATP-dependent RNA helicase DDX3Y isoform 1 [Homo sapiens] &gt;ref|NP_004651.2| ATP-dependent RNA helicase DDX3Y isoform 1 [Homo sapiens]</t>
  </si>
  <si>
    <t>NP_005699</t>
  </si>
  <si>
    <t>glypican-6 precursor [Homo sapiens] &gt;ref|XP_003832068.1| glypican-6 isoform X1 [Pan paniscus] &gt;ref|XP_509698.2| glypican-6 isoform X2 [Pan troglodytes]</t>
  </si>
  <si>
    <t>XP_005258045</t>
  </si>
  <si>
    <t>serine/threonine-protein kinase NLK isoform X1 [Homo sapiens] &gt;ref|XP_005583260.1| PREDICTED: serine/threonine-protein kinase NLK isoform X2 [Macaca fascicularis] &gt;ref|XP_008008957.1| PREDICTED: serine/threonine-protein kinase NLK isoform X2 [Chlorocebus sabaeus] &gt;ref|XP_008963335.1| serine/threonine-protein kinase NLK isoform X2 [Pan paniscus] &gt;ref|XP_009188196.2| serine/threonine-protein kinase NLK isoform X2 [Papio anubis] &gt;ref|XP_010370607.1| serine/threonine-protein kinase NLK isoform X2 [Rhinopithecus roxellana] &gt;ref|XP_011729901.1| serine/threonine-protein kinase NLK isoform X2 [Macaca nemestrina] &gt;ref|XP_011927754.1| PREDICTED: serine/threonine-protein kinase NLK isoform X2 [Cercocebus atys] &gt;ref|XP_014974374.1| serine/threonine-protein kinase NLK isoform X2 [Macaca mulatta] &gt;ref|XP_017374978.1| PREDICTED: serine/threonine-protein kinase NLK isoform X2 [Cebus capucinus imitator] &gt;ref|XP_023039625.1| serine/threonine-protein kinase NLK isoform X2 [Piliocolobus tephrosceles] &gt;ref|XP_024091128.1| serine/threonine-protein kinase NLK isoform X2 [Pongo abelii] &gt;ref|XP_024206172.1| serine/threonine-protein kinase NLK isoform X2 [Pan troglodytes] &gt;ref|XP_030655416.1| serine/threonine-protein kinase NLK isoform X2 [Nomascus leucogenys]</t>
  </si>
  <si>
    <t>NP_066289</t>
  </si>
  <si>
    <t>polyubiquitin-C [Homo sapiens] &gt;ref|XP_004054183.3| polyubiquitin-C [Gorilla gorilla gorilla] &gt;ref|XP_018893491.2| polyubiquitin-C [Gorilla gorilla gorilla] &gt;ref|XP_018893492.2| polyubiquitin-C [Gorilla gorilla gorilla] &gt;ref|XP_030872412.1| polyubiquitin-C [Gorilla gorilla gorilla]</t>
  </si>
  <si>
    <t>XP_006722680</t>
  </si>
  <si>
    <t>phospholipid-transporting ATPase ABCA7 isoform X10 [Homo sapiens]</t>
  </si>
  <si>
    <t>serine/threonine-protein kinase pim-1 isoform 2 [Homo sapiens] &gt;ref|XP_003311330.2| serine/threonine-protein kinase pim-1 [Pan troglodytes] &gt;ref|XP_003897598.2| serine/threonine-protein kinase pim-1 [Papio anubis] &gt;ref|XP_004043982.1| serine/threonine-protein kinase pim-1 [Gorilla gorilla gorilla] &gt;ref|XP_007970945.1| PREDICTED: serine/threonine-protein kinase pim-1 [Chlorocebus sabaeus] &gt;ref|XP_008970550.1| serine/threonine-protein kinase pim-1 [Pan paniscus] &gt;ref|XP_011727614.1| serine/threonine-protein kinase pim-1 [Macaca nemestrina] &gt;ref|XP_011929815.1| PREDICTED: serine/threonine-protein kinase pim-1 [Cercocebus atys] &gt;ref|XP_014991745.1| serine/threonine-protein kinase pim-1 [Macaca mulatta] &gt;ref|XP_015304954.1| PREDICTED: serine/threonine-protein kinase pim-1 [Macaca fascicularis] &gt;ref|XP_017725621.1| PREDICTED: serine/threonine-protein kinase pim-1 [Rhinopithecus bieti] &gt;ref|XP_023068461.1| serine/threonine-protein kinase pim-1 [Piliocolobus tephrosceles] &gt;ref|XP_024104651.1| serine/threonine-protein kinase pim-1 [Pongo abelii] &gt;ref|XP_025239594.1| serine/threonine-protein kinase pim-1 [Theropithecus gelada] &gt;ref|XP_030784926.1| serine/threonine-protein kinase pim-1 [Rhinopithecus roxellana]</t>
  </si>
  <si>
    <t>NP_001032897</t>
  </si>
  <si>
    <t>eukaryotic translation initiation factor 3 subunit C isoform a [Homo sapiens] &gt;ref|NP_001186071.1| eukaryotic translation initiation factor 3 subunit C isoform a [Homo sapiens] &gt;ref|NP_001254503.1| eukaryotic translation initiation factor 3 subunit C isoform a [Homo sapiens] &gt;ref|NP_003743.1| eukaryotic translation initiation factor 3 subunit C isoform a [Homo sapiens] &gt;ref|XP_024088801.1| eukaryotic translation initiation factor 3 subunit C isoform X1 [Pongo abelii] &gt;ref|XP_030654886.1| eukaryotic translation initiation factor 3 subunit C [Nomascus leucogenys]</t>
  </si>
  <si>
    <t>tyrosine-protein kinase Fyn isoform a [Homo sapiens] &gt;ref|NP_002028.1| tyrosine-protein kinase Fyn isoform a [Homo sapiens] &gt;ref|XP_001159342.1| tyrosine-protein kinase Fyn isoform X1 [Pan troglodytes] &gt;ref|XP_002714971.1| PREDICTED: tyrosine-protein kinase Fyn isoform X1 [Oryctolagus cuniculus] &gt;ref|XP_002817302.2| tyrosine-protein kinase Fyn isoform X1 [Pongo abelii] &gt;ref|XP_003255626.1| tyrosine-protein kinase Fyn isoform X1 [Nomascus leucogenys] &gt;ref|XP_003898347.1| tyrosine-protein kinase Fyn isoform X1 [Papio anubis] &gt;ref|XP_005551664.1| PREDICTED: tyrosine-protein kinase Fyn isoform X1 [Macaca fascicularis] &gt;ref|XP_005551665.1| PREDICTED: tyrosine-protein kinase Fyn isoform X1 [Macaca fascicularis] &gt;ref|XP_008005496.1| PREDICTED: tyrosine-protein kinase Fyn isoform X1 [Chlorocebus sabaeus] &gt;ref|XP_008005497.1| PREDICTED: tyrosine-protein kinase Fyn isoform X1 [Chlorocebus sabaeus] &gt;ref|XP_008005498.1| PREDICTED: tyrosine-protein kinase Fyn isoform X1 [Chlorocebus sabaeus] &gt;ref|XP_008005499.1| PREDICTED: tyrosine-protein kinase Fyn isoform X1 [Chlorocebus sabaeus] &gt;ref|XP_008005500.1| PREDICTED: tyrosine-protein kinase Fyn isoform X1 [Chlorocebus sabaeus] &gt;ref|XP_008005501.1| PREDICTED: tyrosine-protein kinase Fyn isoform X1 [Chlorocebus sabaeus] &gt;ref|XP_008261604.1| PREDICTED: tyrosine-protein kinase Fyn isoform X1 [Oryctolagus cuniculus] &gt;ref|XP_008974002.1| tyrosine-protein kinase Fyn isoform X1 [Pan paniscus] &gt;ref|XP_008974003.1| tyrosine-protein kinase Fyn isoform X1 [Pan paniscus] &gt;ref|XP_009204525.1| tyrosine-protein kinase Fyn isoform X1 [Papio anubis] &gt;ref|XP_009240434.2| tyrosine-protein kinase Fyn isoform X1 [Pongo abelii] &gt;ref|XP_010369950.1| tyrosine-protein kinase Fyn isoform X1 [Rhinopithecus roxellana] &gt;ref|XP_011757285.1| tyrosine-protein kinase Fyn isoform X1 [Macaca nemestrina] &gt;ref|XP_011757286.1| tyrosine-protein kinase Fyn isoform X1 [Macaca nemestrina] &gt;ref|XP_011757287.1| tyrosine-protein kinase Fyn isoform X1 [Macaca nemestrina] &gt;ref|XP_011757288.1| tyrosine-protein kinase Fyn isoform X1 [Macaca nemestrina] &gt;ref|XP_011757289.1| tyrosine-protein kinase Fyn isoform X1 [Macaca nemestrina] &gt;ref|XP_011790412.1| PREDICTED: tyrosine-protein kinase Fyn isoform X1 [Colobus angolensis palliatus] &gt;ref|XP_011826001.1| PREDICTED: tyrosine-protein kinase Fyn isoform X1 [Mandrillus leucophaeus] &gt;ref|XP_011905913.1| PREDICTED: tyrosine-protein kinase Fyn isoform X1 [Cercocebus atys] &gt;ref|XP_011905914.1| PREDICTED: tyrosine-protein kinase Fyn isoform X1 [Cercocebus atys] &gt;ref|XP_011905915.1| PREDICTED: tyrosine-protein kinase Fyn isoform X1 [Cercocebus atys] &gt;ref|XP_014993051.1| tyrosine-protein kinase Fyn isoform X1 [Macaca mulatta] &gt;ref|XP_015303887.1| PREDICTED: tyrosine-protein kinase Fyn isoform X1 [Macaca fascicularis] &gt;ref|XP_016811669.1| tyrosine-protein kinase Fyn isoform X1 [Pan troglodytes] &gt;ref|XP_016811670.1| tyrosine-protein kinase Fyn isoform X1 [Pan troglodytes] &gt;ref|XP_016811672.1| tyrosine-protein kinase Fyn isoform X1 [Pan troglodytes] &gt;ref|XP_016866139.1| tyrosine-protein kinase Fyn isoform X1 [Homo sapiens] &gt;ref|XP_016866140.1| tyrosine-protein kinase Fyn isoform X1 [Homo sapiens] &gt;ref|XP_016866141.1| tyrosine-protein kinase Fyn isoform X1 [Homo sapiens] &gt;ref|XP_016866142.1| tyrosine-protein kinase Fyn isoform X1 [Homo sapiens] &gt;ref|XP_017702620.1| PREDICTED: tyrosine-protein kinase Fyn isoform X1 [Rhinopithecus bieti] &gt;ref|XP_017702621.1| PREDICTED: tyrosine-protein kinase Fyn isoform X1 [Rhinopithecus bieti] &gt;ref|XP_017702622.1| PREDICTED: tyrosine-protein kinase Fyn isoform X1 [Rhinopithecus bieti] &gt;ref|XP_017813893.1| tyrosine-protein kinase Fyn isoform X1 [Papio anubis] &gt;ref|XP_017813894.1| tyrosine-protein kinase Fyn isoform X1 [Papio anubis] &gt;ref|XP_017813895.1| tyrosine-protein kinase Fyn isoform X1 [Papio anubis] &gt;ref|XP_018885259.1| tyrosine-protein kinase Fyn isoform X1 [Gorilla gorilla gorilla] &gt;ref|XP_021793659.1| tyrosine-protein kinase Fyn isoform X1 [Papio anubis] &gt;ref|XP_021793660.1| tyrosine-protein kinase Fyn isoform X1 [Papio anubis] &gt;ref|XP_023074816.1| tyrosine-protein kinase Fyn isoform X1 [Piliocolobus tephrosceles] &gt;ref|XP_023074817.1| tyrosine-protein kinase Fyn isoform X1 [Piliocolobus tephrosceles] &gt;ref|XP_023074818.1| tyrosine-protein kinase Fyn isoform X1 [Piliocolobus tephrosceles] &gt;ref|XP_023074819.1| tyrosine-protein kinase Fyn isoform X1 [Piliocolobus tephrosceles] &gt;ref|XP_023074820.1| tyrosine-protein kinase Fyn isoform X1 [Piliocolobus tephrosceles] &gt;ref|XP_023074821.1| tyrosine-protein kinase Fyn isoform X1 [Piliocolobus tephrosceles] &gt;ref|XP_024213142.1| tyrosine-protein kinase Fyn isoform X1 [Pan troglodytes] &gt;ref|XP_025238221.1| tyrosine-protein kinase Fyn isoform X1 [Theropithecus gelada] &gt;ref|XP_028702877.1| tyrosine-protein kinase Fyn isoform X1 [Macaca mulatta] &gt;ref|XP_028702878.1| tyrosine-protein kinase Fyn isoform X1 [Macaca mulatta] &gt;ref|XP_030783991.1| tyrosine-protein kinase Fyn isoform X1 [Rhinopithecus roxellana] &gt;ref|XP_030783992.1| tyrosine-protein kinase Fyn isoform X1 [Rhinopithecus roxellana] &gt;ref|XP_030783993.1| tyrosine-protein kinase Fyn isoform X1 [Rhinopithecus roxellana] &gt;ref|XP_030867968.1| tyrosine-protein kinase Fyn isoform X1 [Gorilla gorilla gorilla] &gt;ref|XP_030867969.1| tyrosine-protein kinase Fyn isoform X1 [Gorilla gorilla gorilla]</t>
  </si>
  <si>
    <t>XP_011513240</t>
  </si>
  <si>
    <t>pre-mRNA-splicing factor ATP-dependent RNA helicase DHX16 isoform X1 [Homo sapiens] &gt;ref|XP_011513241.1| pre-mRNA-splicing factor ATP-dependent RNA helicase DHX16 isoform X1 [Homo sapiens]</t>
  </si>
  <si>
    <t>NP_000066</t>
  </si>
  <si>
    <t>cyclin-dependent kinase 4 [Homo sapiens] &gt;ref|XP_003824888.1| cyclin-dependent kinase 4 isoform X1 [Pan paniscus] &gt;ref|XP_004053506.1| cyclin-dependent kinase 4 [Gorilla gorilla gorilla] &gt;ref|XP_509173.2| cyclin-dependent kinase 4 [Pan troglodytes]</t>
  </si>
  <si>
    <t>XP_011533240</t>
  </si>
  <si>
    <t>beta-1,3-glucosyltransferase isoform X3 [Homo sapiens] &gt;ref|XP_016875884.1| beta-1,3-glucosyltransferase isoform X3 [Homo sapiens]</t>
  </si>
  <si>
    <t>NP_919258</t>
  </si>
  <si>
    <t>protein lin-54 homolog isoform a [Homo sapiens] &gt;ref|XP_003832301.1| protein lin-54 homolog isoform X2 [Pan paniscus] &gt;ref|XP_005262807.1| protein lin-54 homolog isoform X1 [Homo sapiens] &gt;ref|XP_005554970.1| PREDICTED: protein lin-54 homolog isoform X2 [Macaca fascicularis] &gt;ref|XP_005554971.1| PREDICTED: protein lin-54 homolog isoform X2 [Macaca fascicularis] &gt;ref|XP_006714144.1| protein lin-54 homolog isoform X1 [Homo sapiens] &gt;ref|XP_007997279.1| PREDICTED: protein lin-54 homolog isoform X2 [Chlorocebus sabaeus] &gt;ref|XP_007997280.1| PREDICTED: protein lin-54 homolog isoform X2 [Chlorocebus sabaeus] &gt;ref|XP_009445906.1| protein lin-54 homolog isoform X2 [Pan troglodytes] &gt;ref|XP_010357248.1| protein lin-54 homolog isoform X1 [Rhinopithecus roxellana] &gt;ref|XP_011765798.1| protein lin-54 homolog isoform X2 [Macaca nemestrina] &gt;ref|XP_011765799.1| protein lin-54 homolog isoform X2 [Macaca nemestrina] &gt;ref|XP_011797157.1| PREDICTED: protein lin-54 homolog isoform X1 [Colobus angolensis palliatus] &gt;ref|XP_011840813.1| PREDICTED: protein lin-54 homolog isoform X1 [Mandrillus leucophaeus] &gt;ref|XP_011895667.1| PREDICTED: protein lin-54 homolog isoform X1 [Cercocebus atys] &gt;ref|XP_011895668.1| PREDICTED: protein lin-54 homolog isoform X1 [Cercocebus atys] &gt;ref|XP_014993877.1| protein lin-54 homolog isoform X1 [Macaca mulatta] &gt;ref|XP_014993878.1| protein lin-54 homolog isoform X1 [Macaca mulatta] &gt;ref|XP_016807009.1| protein lin-54 homolog isoform X2 [Pan troglodytes] &gt;ref|XP_017710259.1| PREDICTED: protein lin-54 homolog isoform X2 [Rhinopithecus bieti] &gt;ref|XP_017710260.1| PREDICTED: protein lin-54 homolog isoform X2 [Rhinopithecus bieti] &gt;ref|XP_017710261.1| PREDICTED: protein lin-54 homolog isoform X2 [Rhinopithecus bieti] &gt;ref|XP_025241404.1| protein lin-54 homolog isoform X1 [Theropithecus gelada] &gt;ref|XP_030773774.1| protein lin-54 homolog isoform X1 [Rhinopithecus roxellana] &gt;ref|XP_030773776.1| protein lin-54 homolog isoform X1 [Rhinopithecus roxellana]</t>
  </si>
  <si>
    <t>NP_001278899</t>
  </si>
  <si>
    <t>DNA polymerase eta isoform 3 [Homo sapiens] &gt;ref|XP_030867856.1| DNA polymerase eta isoform X4 [Gorilla gorilla gorilla]</t>
  </si>
  <si>
    <t>XP_011541506</t>
  </si>
  <si>
    <t>transmembrane protein 161B isoform X9 [Homo sapiens] &gt;ref|XP_016864591.1| transmembrane protein 161B isoform X9 [Homo sapiens] &gt;ref|XP_024310145.1| transmembrane protein 161B isoform X9 [Homo sapiens]</t>
  </si>
  <si>
    <t>NP_001341204</t>
  </si>
  <si>
    <t>ankyrin-2 isoform 42 [Homo sapiens]</t>
  </si>
  <si>
    <t>NP_001230010</t>
  </si>
  <si>
    <t>ETS-related transcription factor Elf-5 isoform 4 [Homo sapiens] &gt;ref|XP_004050975.1| ETS-related transcription factor Elf-5 isoform X3 [Gorilla gorilla gorilla] &gt;ref|XP_009244758.1| ETS-related transcription factor Elf-5 isoform X3 [Pongo abelii]</t>
  </si>
  <si>
    <t>NP_542414</t>
  </si>
  <si>
    <t>tyrosine-protein phosphatase non-receptor type 13 isoform 1 [Homo sapiens]</t>
  </si>
  <si>
    <t>NP_001165600</t>
  </si>
  <si>
    <t>tyrosine-protein kinase HCK isoform b [Homo sapiens] &gt;ref|NP_001165604.1| tyrosine-protein kinase HCK isoform b [Homo sapiens]</t>
  </si>
  <si>
    <t>XP_011537170</t>
  </si>
  <si>
    <t>lysine-specific demethylase 2B isoform X2 [Homo sapiens]</t>
  </si>
  <si>
    <t>NP_004101</t>
  </si>
  <si>
    <t>NADPH:adrenodoxin oxidoreductase, mitochondrial isoform 2 precursor [Homo sapiens]</t>
  </si>
  <si>
    <t>XP_011527872</t>
  </si>
  <si>
    <t>interferon-induced GTP-binding protein Mx1 isoform X3 [Homo sapiens]</t>
  </si>
  <si>
    <t>XP_016883840</t>
  </si>
  <si>
    <t>interferon-induced GTP-binding protein Mx1 isoform X2 [Homo sapiens] &gt;ref|XP_016883841.1| interferon-induced GTP-binding protein Mx1 isoform X2 [Homo sapiens]</t>
  </si>
  <si>
    <t>dynamin-1-like protein isoform 8 [Homo sapiens] &gt;ref|XP_005570594.1| PREDICTED: dynamin-1-like protein isoform X5 [Macaca fascicularis] &gt;ref|XP_008964540.1| dynamin-1-like protein isoform X5 [Pan paniscus] &gt;ref|XP_009001899.1| PREDICTED: dynamin-1-like protein isoform X3 [Callithrix jacchus] &gt;ref|XP_009178765.3| dynamin-1-like protein isoform X6 [Papio anubis] &gt;ref|XP_011927366.1| PREDICTED: dynamin-1-like protein isoform X6 [Cercocebus atys] &gt;ref|XP_012292601.1| dynamin-1-like protein isoform X8 [Aotus nancymaae] &gt;ref|XP_017363409.1| PREDICTED: dynamin-1-like protein isoform X6 [Cebus capucinus imitator] &gt;ref|XP_017742026.1| PREDICTED: dynamin-1-like protein isoform X6 [Rhinopithecus bieti] &gt;ref|XP_018894211.1| dynamin-1-like protein isoform X6 [Gorilla gorilla gorilla] &gt;ref|XP_025259519.1| dynamin-1-like protein isoform X7 [Theropithecus gelada]</t>
  </si>
  <si>
    <t>NFX1-type zinc finger-containing protein 1 homolog [Caenorhabditis elegans]</t>
  </si>
  <si>
    <t>SHSP domain-containing protein [Caenorhabditis elegans]</t>
  </si>
  <si>
    <t>NP_001021412</t>
  </si>
  <si>
    <t>USP domain-containing protein [Caenorhabditis elegans]</t>
  </si>
  <si>
    <t>NP_504056</t>
  </si>
  <si>
    <t>NP_508841</t>
  </si>
  <si>
    <t>Actin-4 [Caenorhabditis elegans] &gt;ref|XP_002636429.1| Hypothetical protein CBG23090 [Caenorhabditis briggsae] &gt;ref|XP_002644615.1| Hypothetical protein CBG14574 [Caenorhabditis briggsae] &gt;ref|XP_003100400.1| hypothetical protein CRE_18005 [Caenorhabditis remanei]</t>
  </si>
  <si>
    <t>NP_507869</t>
  </si>
  <si>
    <t>Serine/threonine-protein kinase unc-51 [Caenorhabditis elegans]</t>
  </si>
  <si>
    <t>NP_499896</t>
  </si>
  <si>
    <t>NP_001021844</t>
  </si>
  <si>
    <t>Poly(A) RNA polymerase gld-2 [Caenorhabditis elegans]</t>
  </si>
  <si>
    <t>NP_502594</t>
  </si>
  <si>
    <t>FEZ Family zinc finger protein [Caenorhabditis elegans]</t>
  </si>
  <si>
    <t>NP_001293407</t>
  </si>
  <si>
    <t>Beta-1,4-N-acetylgalactosaminyltransferase bre-4 [Caenorhabditis elegans]</t>
  </si>
  <si>
    <t>NP_001348667</t>
  </si>
  <si>
    <t>Ribosomal protein S6 kinase [Caenorhabditis elegans]</t>
  </si>
  <si>
    <t>NP_495015</t>
  </si>
  <si>
    <t>Putative nudix hydrolase 6 [Caenorhabditis elegans]</t>
  </si>
  <si>
    <t>NP_001254942</t>
  </si>
  <si>
    <t>SAM domain-containing protein [Caenorhabditis elegans]</t>
  </si>
  <si>
    <t>NP_505817</t>
  </si>
  <si>
    <t>Actin-3 [Caenorhabditis elegans] &gt;ref|NP_505819.1| Actin-1 [Caenorhabditis elegans] &gt;ref|XP_003100455.1| hypothetical protein CRE_18060 [Caenorhabditis remanei]</t>
  </si>
  <si>
    <t>NP_001255868</t>
  </si>
  <si>
    <t>NP_001024416</t>
  </si>
  <si>
    <t>NP_001360302</t>
  </si>
  <si>
    <t>Fork-head domain-containing protein [Caenorhabditis elegans]</t>
  </si>
  <si>
    <t>NP_495016</t>
  </si>
  <si>
    <t>BRCA1-associated protein homolog 2 [Caenorhabditis elegans]</t>
  </si>
  <si>
    <t>Serine/threonine kinase NLK [Caenorhabditis elegans]</t>
  </si>
  <si>
    <t>NP_001041157</t>
  </si>
  <si>
    <t>GRANULINS domain-containing protein [Caenorhabditis elegans]</t>
  </si>
  <si>
    <t>MATH domain-containing protein [Caenorhabditis elegans]</t>
  </si>
  <si>
    <t>NP_509408</t>
  </si>
  <si>
    <t>Uncharacterized protein CELE_R09F10.1 [Caenorhabditis elegans]</t>
  </si>
  <si>
    <t>NP_510256</t>
  </si>
  <si>
    <t>Cyclin-dependent kinase 4 homolog [Caenorhabditis elegans]</t>
  </si>
  <si>
    <t>NP_504520</t>
  </si>
  <si>
    <t>Glycoprotein-N-acetylgalactosamine 3-beta-galactosyltransferase 1 [Caenorhabditis elegans]</t>
  </si>
  <si>
    <t>NP_502545</t>
  </si>
  <si>
    <t>Protein lin-54 [Caenorhabditis elegans]</t>
  </si>
  <si>
    <t>NP_497480</t>
  </si>
  <si>
    <t>UmuC domain-containing protein [Caenorhabditis elegans]</t>
  </si>
  <si>
    <t>NP_510437</t>
  </si>
  <si>
    <t>Slit homolog 1 protein [Caenorhabditis elegans]</t>
  </si>
  <si>
    <t>ANK_REP_REGION domain-containing protein [Caenorhabditis elegans]</t>
  </si>
  <si>
    <t>NP_504949</t>
  </si>
  <si>
    <t>ETS domain-containing protein [Caenorhabditis elegans]</t>
  </si>
  <si>
    <t>NP_493502</t>
  </si>
  <si>
    <t>Tyrosine protein-kinase src-2 [Caenorhabditis elegans]</t>
  </si>
  <si>
    <t>NP_498418</t>
  </si>
  <si>
    <t>JmjC domain-containing histone demethylation protein 1 [Caenorhabditis elegans]</t>
  </si>
  <si>
    <t>NP_001122460</t>
  </si>
  <si>
    <t>Ribonuclease 3 [Caenorhabditis elegans]</t>
  </si>
  <si>
    <t>NP_001300390</t>
  </si>
  <si>
    <t>NP_001263967</t>
  </si>
  <si>
    <t>Dynamin-type G domain-containing protein [Caenorhabditis elegans]</t>
  </si>
  <si>
    <t>NP_731647</t>
  </si>
  <si>
    <t>uncharacterized protein Dmel_CG31368, isoform C [Drosophila melanogaster]</t>
  </si>
  <si>
    <t>NP_728275</t>
  </si>
  <si>
    <t>uncharacterized protein Dmel_CG14207, isoform B [Drosophila melanogaster] &gt;ref|XP_001977790.1| heat shock protein beta-6 isoform X1 [Drosophila erecta] &gt;ref|XP_002039433.1| GM22970 [Drosophila sechellia] &gt;ref|XP_002101009.1| uncharacterized protein Dyak_GE15853, isoform A [Drosophila yakuba] &gt;ref|XP_016040045.1| uncharacterized protein Dsimw501_GD24875, isoform B [Drosophila simulans] &gt;ref|XP_016937229.1| PREDICTED: heat shock protein beta-6 isoform X1 [Drosophila suzukii] &gt;ref|XP_016949522.1| PREDICTED: heat shock protein beta-6 isoform X1 [Drosophila biarmipes] &gt;ref|XP_016977025.1| PREDICTED: heat shock protein beta-6 isoform X1 [Drosophila rhopaloa] &gt;ref|XP_016995283.1| PREDICTED: heat shock protein beta-6 isoform X1 [Drosophila takahashii] &gt;ref|XP_017055585.1| PREDICTED: heat shock protein beta-6 isoform X1 [Drosophila ficusphila] &gt;ref|XP_017066936.1| PREDICTED: heat shock protein beta-6 isoform X1 [Drosophila eugracilis] &gt;ref|XP_017110844.1| PREDICTED: heat shock protein beta-6 isoform X2 [Drosophila elegans]</t>
  </si>
  <si>
    <t>NP_524448</t>
  </si>
  <si>
    <t>pyruvate kinase, isoform A [Drosophila melanogaster]</t>
  </si>
  <si>
    <t>NP_996198</t>
  </si>
  <si>
    <t>uncharacterized protein Dmel_CG31368, isoform D [Drosophila melanogaster]</t>
  </si>
  <si>
    <t>NP_001245755</t>
  </si>
  <si>
    <t>CoRest, isoform J [Drosophila melanogaster]</t>
  </si>
  <si>
    <t>NP_609448</t>
  </si>
  <si>
    <t>uncharacterized protein Dmel_CG12299 [Drosophila melanogaster]</t>
  </si>
  <si>
    <t>NP_610946</t>
  </si>
  <si>
    <t>beta1,4-N-acetylgalactosaminyltransferase A [Drosophila melanogaster]</t>
  </si>
  <si>
    <t>NP_001163433</t>
  </si>
  <si>
    <t>Autophagy-related 1, isoform B [Drosophila melanogaster]</t>
  </si>
  <si>
    <t>actin 87E, isoform C [Drosophila melanogaster] &gt;ref|NP_477091.1| actin 87E, isoform A [Drosophila melanogaster] &gt;ref|NP_731812.1| actin 87E, isoform B [Drosophila melanogaster] &gt;ref|XP_001359004.1| uncharacterized protein Dpse_GA14877 [Drosophila pseudoobscura pseudoobscura] &gt;ref|XP_001953106.1| uncharacterized protein Dana_GF17602 [Drosophila ananassae] &gt;ref|XP_001980267.1| actin-87E [Drosophila erecta] &gt;ref|XP_001989898.1| GH19045 [Drosophila grimshawi] &gt;ref|XP_001999127.1| uncharacterized protein Dmoj_GI24339 [Drosophila mojavensis] &gt;ref|XP_002013173.2| actin-87E [Drosophila persimilis] &gt;ref|XP_002056070.1| ActinE1 [Drosophila virilis] &gt;ref|XP_002073085.1| actin-87E [Drosophila willistoni] &gt;ref|XP_002097534.1| uncharacterized protein Dyak_GE26273 [Drosophila yakuba] &gt;ref|XP_016034853.1| uncharacterized protein Dsimw501_GD18909 [Drosophila simulans] &gt;ref|XP_016942724.1| PREDICTED: actin-87E [Drosophila suzukii] &gt;ref|XP_016960465.1| PREDICTED: actin-87E [Drosophila biarmipes] &gt;ref|XP_016970812.1| PREDICTED: actin-87E [Drosophila rhopaloa] &gt;ref|XP_017046435.1| PREDICTED: actin-87E [Drosophila ficusphila] &gt;ref|XP_017104502.1| PREDICTED: actin-87E [Drosophila bipectinata] &gt;ref|XP_017117379.1| PREDICTED: actin-87E [Drosophila elegans] &gt;ref|XP_017142762.1| PREDICTED: actin-87E [Drosophila miranda] &gt;ref|XP_017873822.1| PREDICTED: actin-87E [Drosophila arizonae] &gt;ref|XP_022221945.1| actin-87E [Drosophila obscura] &gt;ref|XP_023179814.1| actin-87E [Drosophila hydei] &gt;ref|XP_023292241.1| actin-87E [Lucilia cuprina] &gt;ref|XP_030242006.1| actin-87E [Drosophila navojoa] &gt;ref|XP_030371332.1| actin-87E [Scaptodrosophila lebanonensis] &gt;ref|XP_030559394.1| actin-87E [Drosophila novamexicana]</t>
  </si>
  <si>
    <t>NP_730940</t>
  </si>
  <si>
    <t>NMDA receptor 1 [Drosophila melanogaster]</t>
  </si>
  <si>
    <t>NP_001189132</t>
  </si>
  <si>
    <t>wallenda, isoform D [Drosophila melanogaster]</t>
  </si>
  <si>
    <t>NP_524071</t>
  </si>
  <si>
    <t>dally-like, isoform A [Drosophila melanogaster]</t>
  </si>
  <si>
    <t>NP_650789</t>
  </si>
  <si>
    <t>uncharacterized protein Dmel_CG5555, isoform A [Drosophila melanogaster]</t>
  </si>
  <si>
    <t>NP_523967</t>
  </si>
  <si>
    <t>nemo, isoform C [Drosophila melanogaster] &gt;ref|NP_729319.1| nemo, isoform A [Drosophila melanogaster] &gt;ref|NP_729320.1| nemo, isoform B [Drosophila melanogaster] &gt;ref|XP_015049979.1| uncharacterized protein Dyak_GE21651, isoform B [Drosophila yakuba] &gt;ref|XP_016934464.1| PREDICTED: serine/threonine-protein kinase NLK isoform X2 [Drosophila suzukii] &gt;ref|XP_017073998.1| PREDICTED: serine/threonine-protein kinase NLK isoform X2 [Drosophila eugracilis] &gt;ref|XP_017137066.1| PREDICTED: serine/threonine-protein kinase NLK isoform X2 [Drosophila miranda] &gt;ref|XP_020814735.1| serine/threonine-protein kinase NLK isoform X2 [Drosophila serrata] &gt;ref|XP_026833430.1| serine/threonine-protein kinase NLK isoform X2 [Drosophila erecta]</t>
  </si>
  <si>
    <t>NP_572306</t>
  </si>
  <si>
    <t>uncharacterized protein Dmel_CG11700 [Drosophila melanogaster]</t>
  </si>
  <si>
    <t>NP_001097369</t>
  </si>
  <si>
    <t>Salt-inducible kinase 3, isoform F [Drosophila melanogaster]</t>
  </si>
  <si>
    <t>NP_610191</t>
  </si>
  <si>
    <t>Src oncogene at 42A, isoform B [Drosophila melanogaster]</t>
  </si>
  <si>
    <t>actin 79B, isoform B [Drosophila melanogaster] &gt;ref|NP_524210.1| actin 79B, isoform A [Drosophila melanogaster] &gt;ref|XP_001352883.1| uncharacterized protein Dpse_GA20380 [Drosophila pseudoobscura pseudoobscura] &gt;ref|XP_001958475.1| uncharacterized protein Dana_GF10940, isoform A [Drosophila ananassae] &gt;ref|XP_001973711.1| actin, larval muscle [Drosophila erecta] &gt;ref|XP_001985560.1| GH14437 [Drosophila grimshawi] &gt;ref|XP_002008570.1| uncharacterized protein Dmoj_GI13569, isoform A [Drosophila mojavensis] &gt;ref|XP_002040890.1| GM22426 [Drosophila sechellia] &gt;ref|XP_002048319.1| ActinD1 [Drosophila virilis] &gt;ref|XP_002068049.1| actin, larval muscle [Drosophila willistoni] &gt;ref|XP_014764542.1| uncharacterized protein Dana_GF10940, isoform B [Drosophila ananassae] &gt;ref|XP_016032930.1| uncharacterized protein Dsimw501_GD15015 [Drosophila simulans] &gt;ref|XP_016927008.1| PREDICTED: actin, larval muscle [Drosophila suzukii] &gt;ref|XP_016927009.1| PREDICTED: actin, larval muscle [Drosophila suzukii] &gt;ref|XP_016959429.1| PREDICTED: actin, larval muscle [Drosophila biarmipes] &gt;ref|XP_016977036.1| PREDICTED: actin, larval muscle [Drosophila rhopaloa] &gt;ref|XP_017013515.1| PREDICTED: actin, larval muscle [Drosophila takahashii] &gt;ref|XP_017023019.1| PREDICTED: actin, larval muscle [Drosophila kikkawai] &gt;ref|XP_017049197.1| PREDICTED: actin, larval muscle [Drosophila ficusphila] &gt;ref|XP_017072348.1| PREDICTED: actin, larval muscle [Drosophila eugracilis] &gt;ref|XP_017102542.1| PREDICTED: actin, larval muscle [Drosophila bipectinata] &gt;ref|XP_017123005.1| PREDICTED: actin, larval muscle [Drosophila elegans] &gt;ref|XP_017134834.1| PREDICTED: actin, larval muscle [Drosophila miranda] &gt;ref|XP_017842136.1| PREDICTED: actin, larval muscle [Drosophila busckii] &gt;ref|XP_017842156.1| PREDICTED: actin, larval muscle [Drosophila busckii] &gt;ref|XP_017863548.1| PREDICTED: actin, larval muscle [Drosophila arizonae] &gt;ref|XP_017957133.1| actin, larval muscle [Drosophila navojoa] &gt;ref|XP_020803110.1| actin, larval muscle [Drosophila serrata] &gt;ref|XP_022216953.1| actin, larval muscle [Drosophila obscura] &gt;ref|XP_023170599.1| actin, larval muscle [Drosophila hydei] &gt;ref|XP_026848039.1| actin, larval muscle [Drosophila persimilis] &gt;ref|XP_030242241.1| actin, larval muscle [Drosophila navojoa] &gt;ref|XP_030242242.1| actin, larval muscle [Drosophila navojoa] &gt;ref|XP_030242243.1| actin, larval muscle [Drosophila navojoa] &gt;ref|XP_030388017.1| actin, larval muscle [Scaptodrosophila lebanonensis] &gt;ref|XP_030570941.1| actin, larval muscle [Drosophila novamexicana]</t>
  </si>
  <si>
    <t>NP_001188568</t>
  </si>
  <si>
    <t>extracellularly regulated kinase 7, isoform B [Drosophila melanogaster] &gt;ref|NP_727335.1| extracellularly regulated kinase 7, isoform A [Drosophila melanogaster]</t>
  </si>
  <si>
    <t>NP_608982</t>
  </si>
  <si>
    <t>uncharacterized protein Dmel_CG9109, isoform A [Drosophila melanogaster]</t>
  </si>
  <si>
    <t>NP_610879</t>
  </si>
  <si>
    <t>Myb-interacting protein 120, isoform A [Drosophila melanogaster]</t>
  </si>
  <si>
    <t>NP_001287227</t>
  </si>
  <si>
    <t>DNApol-iota, isoform C [Drosophila melanogaster] &gt;ref|NP_649772.1| DNApol-iota, isoform A [Drosophila melanogaster] &gt;ref|NP_731214.1| DNApol-iota, isoform B [Drosophila melanogaster]</t>
  </si>
  <si>
    <t>NP_476702</t>
  </si>
  <si>
    <t>rickets [Drosophila melanogaster]</t>
  </si>
  <si>
    <t>NP_001245510</t>
  </si>
  <si>
    <t>notch, isoform B [Drosophila melanogaster] &gt;ref|NP_476859.2| notch, isoform A [Drosophila melanogaster]</t>
  </si>
  <si>
    <t>NP_648148</t>
  </si>
  <si>
    <t>ankyrin 2, isoform M [Drosophila melanogaster]</t>
  </si>
  <si>
    <t>NP_001262762</t>
  </si>
  <si>
    <t>Signal-transducer and activator of transcription protein at 92E, isoform M [Drosophila melanogaster] &gt;ref|NP_996243.1| Signal-transducer and activator of transcription protein at 92E, isoform F [Drosophila melanogaster]</t>
  </si>
  <si>
    <t>NP_728490</t>
  </si>
  <si>
    <t>Dis3 like 3'-5' exoribonuclease 2, isoform C [Drosophila melanogaster]</t>
  </si>
  <si>
    <t>NP_001262400</t>
  </si>
  <si>
    <t>lysine (K)-specific demethylase 2, isoform C [Drosophila melanogaster] &gt;ref|NP_001262401.1| lysine (K)-specific demethylase 2, isoform D [Drosophila melanogaster] &gt;ref|NP_001262402.1| lysine (K)-specific demethylase 2, isoform E [Drosophila melanogaster] &gt;ref|NP_649864.2| lysine (K)-specific demethylase 2, isoform B [Drosophila melanogaster]</t>
  </si>
  <si>
    <t>NP_477150</t>
  </si>
  <si>
    <t>defective in the avoidance of repellents [Drosophila melanogaster]</t>
  </si>
  <si>
    <t>NP_001260460</t>
  </si>
  <si>
    <t>shuttle craft, isoform C [Drosophila melanogaster]</t>
  </si>
  <si>
    <t>NP_001259588</t>
  </si>
  <si>
    <t>shibire, isoform N [Drosophila melanogaster]</t>
  </si>
  <si>
    <r>
      <rPr>
        <i/>
        <sz val="11"/>
        <color theme="1"/>
        <rFont val="Calibri"/>
        <family val="2"/>
        <scheme val="minor"/>
      </rPr>
      <t>adar1(RNAi)</t>
    </r>
    <r>
      <rPr>
        <sz val="11"/>
        <color theme="1"/>
        <rFont val="Calibri"/>
        <family val="2"/>
        <scheme val="minor"/>
      </rPr>
      <t xml:space="preserve"> RPKM Mean</t>
    </r>
  </si>
  <si>
    <t>control(RNAi) RPKM Mean</t>
  </si>
  <si>
    <r>
      <rPr>
        <i/>
        <sz val="11"/>
        <color theme="1"/>
        <rFont val="Calibri"/>
        <family val="2"/>
        <scheme val="minor"/>
      </rPr>
      <t>adar2(RNAi)</t>
    </r>
    <r>
      <rPr>
        <sz val="11"/>
        <color theme="1"/>
        <rFont val="Calibri"/>
        <family val="2"/>
        <scheme val="minor"/>
      </rPr>
      <t xml:space="preserve"> RPKM Mean</t>
    </r>
  </si>
  <si>
    <t>NP_003760</t>
  </si>
  <si>
    <t>serine/arginine-rich splicing factor 9 [Homo sapiens] &gt;ref|XP_001160785.1| serine/arginine-rich splicing factor 9 [Pan troglodytes] &gt;ref|XP_002753142.2| PREDICTED: serine/arginine-rich splicing factor 9 [Callithrix jacchus] &gt;ref|XP_002823915.1| serine/arginine-rich splicing factor 9 [Pongo abelii] &gt;ref|XP_003280317.1| PREDICTED: serine/arginine-rich splicing factor 9 isoform X1 [Nomascus leucogenys] &gt;ref|XP_003907300.1| serine/arginine-rich splicing factor 9 [Papio anubis] &gt;ref|XP_008003134.1| PREDICTED: serine/arginine-rich splicing factor 9 [Chlorocebus sabaeus] &gt;ref|XP_011761782.1| serine/arginine-rich splicing factor 9 [Macaca nemestrina] &gt;ref|XP_011926515.1| PREDICTED: serine/arginine-rich splicing factor 9 [Cercocebus atys] &gt;ref|XP_012365350.1| PREDICTED: serine/arginine-rich splicing factor 9 isoform X1 [Nomascus leucogenys] &gt;ref|XP_015008450.1| serine/arginine-rich splicing factor 9 [Macaca mulatta] &gt;ref|XP_017365731.1| PREDICTED: serine/arginine-rich splicing factor 9 [Cebus capucinus imitator] &gt;ref|XP_023060447.1| serine/arginine-rich splicing factor 9 [Piliocolobus tephrosceles]</t>
  </si>
  <si>
    <t>NP_001265481</t>
  </si>
  <si>
    <t>tubulin alpha-4A chain isoform 2 [Homo sapiens] &gt;ref|XP_003272444.1| PREDICTED: tubulin alpha-4A chain isoform X4 [Nomascus leucogenys] &gt;ref|XP_004092085.1| PREDICTED: tubulin alpha-4A chain isoform X4 [Nomascus leucogenys] &gt;ref|XP_004092086.1| PREDICTED: tubulin alpha-4A chain isoform X4 [Nomascus leucogenys] &gt;ref|XP_005640746.1| tubulin alpha-4A chain isoform X2 [Canis lupus familiaris] &gt;ref|XP_006245289.1| PREDICTED: tubulin alpha-4A chain isoform X1 [Rattus norvegicus] &gt;ref|XP_006496541.1| tubulin alpha-4A chain isoform X1 [Mus musculus] &gt;ref|XP_007646377.1| tubulin alpha-4A chain isoform X3 [Cricetulus griseus] &gt;ref|XP_008970244.1| tubulin alpha-4A chain isoform X3 [Pan paniscus] &gt;ref|XP_009236420.1| tubulin alpha-4A chain isoform X2 [Pongo abelii] &gt;ref|XP_010358598.1| PREDICTED: tubulin alpha-4A chain isoform X2 [Rhinopithecus roxellana] &gt;ref|XP_010358599.1| PREDICTED: tubulin alpha-4A chain isoform X2 [Rhinopithecus roxellana] &gt;ref|XP_010610138.1| PREDICTED: tubulin alpha-4A chain isoform X2 [Fukomys damarensis] &gt;ref|XP_011787606.1| PREDICTED: tubulin alpha-4A chain isoform X4 [Colobus angolensis palliatus] &gt;ref|XP_011787607.1| PREDICTED: tubulin alpha-4A chain isoform X4 [Colobus angolensis palliatus] &gt;ref|XP_011787608.1| PREDICTED: tubulin alpha-4A chain isoform X4 [Colobus angolensis palliatus] &gt;ref|XP_011820027.1| PREDICTED: tubulin alpha-4A chain isoform X4 [Mandrillus leucophaeus] &gt;ref|XP_011820028.1| PREDICTED: tubulin alpha-4A chain isoform X4 [Mandrillus leucophaeus] &gt;ref|XP_011918213.1| PREDICTED: tubulin alpha-4A chain isoform X2 [Cercocebus atys] &gt;ref|XP_012301350.2| tubulin alpha-4A chain isoform X2 [Aotus nancymaae] &gt;ref|XP_012781666.1| PREDICTED: tubulin alpha-4A chain isoform X2 [Ochotona princeps] &gt;ref|XP_014439708.1| tubulin alpha-4A chain isoform X2 [Tupaia chinensis] &gt;ref|XP_016012238.1| PREDICTED: tubulin alpha-4A chain isoform X2 [Rousettus aegyptiacus] &gt;ref|XP_018877817.1| PREDICTED: tubulin alpha-4A chain isoform X4 [Gorilla gorilla gorilla] &gt;ref|XP_021568459.1| tubulin alpha-4A chain isoform X2 [Carlito syrichta] &gt;ref|XP_021568460.1| tubulin alpha-4A chain isoform X2 [Carlito syrichta] &gt;ref|XP_021568461.1| tubulin alpha-4A chain isoform X2 [Carlito syrichta] &gt;ref|XP_021779722.1| tubulin alpha-4A chain isoform X3 [Papio anubis] &gt;ref|XP_025261367.1| tubulin alpha-4A chain isoform X3 [Theropithecus gelada] &gt;ref|XP_025297469.1| tubulin alpha-4A chain isoform X2 [Canis lupus dingo] &gt;ref|XP_025747046.1| tubulin alpha-4A chain isoform X2 [Callorhinus ursinus] &gt;ref|XP_027253084.1| tubulin alpha-4A chain isoform X3 [Cricetulus griseus] &gt;ref|XP_027253085.1| tubulin alpha-4A chain isoform X3 [Cricetulus griseus] &gt;ref|XP_027295975.1| tubulin alpha-4A chain isoform X3 [Cricetulus griseus] &gt;ref|XP_027947952.1| tubulin alpha-4A chain isoform X2 [Eumetopias jubatus] &gt;ref|XP_028366824.1| tubulin alpha-4A chain isoform X2 [Phyllostomus discolor]</t>
  </si>
  <si>
    <t>XP_011526805</t>
  </si>
  <si>
    <t>proteasomal ubiquitin receptor ADRM1 isoform X6 [Homo sapiens] &gt;ref|XP_016793735.1| proteasomal ubiquitin receptor ADRM1 isoform X2 [Pan troglodytes]</t>
  </si>
  <si>
    <t>NP_001033056</t>
  </si>
  <si>
    <t>5-aminolevulinate synthase, erythroid-specific, mitochondrial isoform b precursor [Homo sapiens]</t>
  </si>
  <si>
    <t>NP_114476</t>
  </si>
  <si>
    <t>protocadherin gamma-A7 isoform 2 precursor [Homo sapiens]</t>
  </si>
  <si>
    <t>XP_016883178</t>
  </si>
  <si>
    <t>protein LSM14 homolog B isoform X12 [Homo sapiens]</t>
  </si>
  <si>
    <t>XP_011514361</t>
  </si>
  <si>
    <t>TRPM8 channel-associated factor 2 isoform X3 [Homo sapiens]</t>
  </si>
  <si>
    <t>CYLD</t>
  </si>
  <si>
    <t>CASP8</t>
  </si>
  <si>
    <t>MDA5</t>
  </si>
  <si>
    <t>TRAF2</t>
  </si>
  <si>
    <t>RIG-I</t>
  </si>
  <si>
    <t>TRAF3</t>
  </si>
  <si>
    <t>MAP3K7</t>
  </si>
  <si>
    <t>DDX3X</t>
  </si>
  <si>
    <t>TRAF6</t>
  </si>
  <si>
    <t>AGO1</t>
  </si>
  <si>
    <t>AGO2-2</t>
  </si>
  <si>
    <t>DICER1-2</t>
  </si>
  <si>
    <t>STAT5</t>
  </si>
  <si>
    <t>MX1</t>
  </si>
  <si>
    <t>Closest human BLAST hit</t>
  </si>
  <si>
    <t>Accession (E-value)</t>
  </si>
  <si>
    <t>Description (E-value)</t>
  </si>
  <si>
    <t>NP_001317035</t>
  </si>
  <si>
    <t>leucine-rich repeat and fibronectin type-III domain-containing protein 5 isoform 2 precursor [Homo sapiens] &gt;ref|NP_001333104.1| leucine-rich repeat and fibronectin type-III domain-containing protein 5 isoform 2 precursor [Homo sapiens]</t>
  </si>
  <si>
    <t>XP_011523809</t>
  </si>
  <si>
    <t>TNF receptor-associated factor 4 isoform X4 [Homo sapiens] &gt;ref|XP_011523810.1| TNF receptor-associated factor 4 isoform X4 [Homo sapiens]</t>
  </si>
  <si>
    <t>NP_663306</t>
  </si>
  <si>
    <t>mitogen-activated protein kinase kinase kinase 7 isoform D [Homo sapiens] &gt;ref|XP_003950942.1| mitogen-activated protein kinase kinase kinase 7 isoform X5 [Pan troglodytes] &gt;ref|XP_010356058.1| PREDICTED: mitogen-activated protein kinase kinase kinase 7 isoform X4 [Rhinopithecus roxellana] &gt;ref|XP_011797335.1| PREDICTED: mitogen-activated protein kinase kinase kinase 7 isoform X4 [Colobus angolensis palliatus] &gt;ref|XP_011839808.1| PREDICTED: mitogen-activated protein kinase kinase kinase 7 isoform X4 [Mandrillus leucophaeus] &gt;ref|XP_014992426.1| mitogen-activated protein kinase kinase kinase 7 isoform X4 [Macaca mulatta] &gt;ref|XP_021567658.1| mitogen-activated protein kinase kinase kinase 7 isoform X6 [Carlito syrichta] &gt;ref|XP_023061084.1| mitogen-activated protein kinase kinase kinase 7 isoform X5 [Piliocolobus tephrosceles] &gt;ref|XP_025238699.1| mitogen-activated protein kinase kinase kinase 7 isoform X4 [Theropithecus gelada]</t>
  </si>
  <si>
    <t>NP_001345850</t>
  </si>
  <si>
    <t>4-hydroxybenzoate polyprenyltransferase, mitochondrial isoform 2 [Homo sapiens]</t>
  </si>
  <si>
    <t>NP_001256248</t>
  </si>
  <si>
    <t>NP_001293421</t>
  </si>
  <si>
    <t>NP_500128</t>
  </si>
  <si>
    <t>Tyrosine-protein phosphatase [Caenorhabditis elegans]</t>
  </si>
  <si>
    <t>NP_497027</t>
  </si>
  <si>
    <t>Probable pre-mRNA-splicing factor ATP-dependent RNA helicase mog-4 [Caenorhabditis elegans]</t>
  </si>
  <si>
    <t>NP_001041298</t>
  </si>
  <si>
    <t>Serine/threonine-protein kinase sgk-1 [Caenorhabditis elegans]</t>
  </si>
  <si>
    <t>NP_001294402</t>
  </si>
  <si>
    <t>NP_524159</t>
  </si>
  <si>
    <t>shaker cognate l, isoform A [Drosophila melanogaster] &gt;ref|XP_001973352.1| potassium voltage-gated channel protein Shal isoform X3 [Drosophila erecta] &gt;ref|XP_002043584.1| GM17707 [Drosophila sechellia] &gt;ref|XP_016959480.1| PREDICTED: potassium voltage-gated channel protein Shal isoform X2 [Drosophila biarmipes] &gt;ref|XP_016986225.1| PREDICTED: potassium voltage-gated channel protein Shal isoform X2 [Drosophila rhopaloa] &gt;ref|XP_016998091.1| PREDICTED: potassium voltage-gated channel protein Shal isoform X2 [Drosophila takahashii] &gt;ref|XP_017042345.1| PREDICTED: potassium voltage-gated channel protein Shal isoform X3 [Drosophila ficusphila] &gt;ref|XP_017072414.1| PREDICTED: potassium voltage-gated channel protein Shal isoform X3 [Drosophila eugracilis] &gt;ref|XP_017127350.1| PREDICTED: potassium voltage-gated channel protein Shal isoform X3 [Drosophila elegans]</t>
  </si>
  <si>
    <t>NP_001036563</t>
  </si>
  <si>
    <t>orthopedia, isoform C [Drosophila melanogaster] &gt;ref|XP_016028765.1| uncharacterized protein Dsimw501_GD25245, isoform G [Drosophila simulans]</t>
  </si>
  <si>
    <t>NP_725517</t>
  </si>
  <si>
    <t>Rrp42 [Drosophila melanogaster]</t>
  </si>
  <si>
    <t>NP_001245760</t>
  </si>
  <si>
    <t>uncharacterized protein Dmel_CG14207, isoform C [Drosophila melanogaster] &gt;ref|XP_015011148.1| heat shock protein beta-1 isoform X3 [Drosophila erecta] &gt;ref|XP_015046129.1| uncharacterized protein Dyak_GE15853, isoform C [Drosophila yakuba]</t>
  </si>
  <si>
    <t>XP_016856093</t>
  </si>
  <si>
    <t>protein 4.1 isoform X47 [Homo sapiens]</t>
  </si>
  <si>
    <t>XP_016873729</t>
  </si>
  <si>
    <t>sn1-specific diacylglycerol lipase alpha isoform X2 [Homo sapiens]</t>
  </si>
  <si>
    <t>XP_011517762</t>
  </si>
  <si>
    <t>tubulin beta-8 chain isoform X2 [Homo sapiens]</t>
  </si>
  <si>
    <t>NP_653262</t>
  </si>
  <si>
    <t>uncharacterized protein C10orf82 isoform 1 [Homo sapiens]</t>
  </si>
  <si>
    <t>XP_011519173</t>
  </si>
  <si>
    <t>Y-box-binding protein 3 isoform X3 [Homo sapiens]</t>
  </si>
  <si>
    <t>XP_016862288</t>
  </si>
  <si>
    <t>choline dehydrogenase, mitochondrial isoform X4 [Homo sapiens]</t>
  </si>
  <si>
    <t>NP_067016</t>
  </si>
  <si>
    <t>homeobox protein Hox-D12 [Homo sapiens]</t>
  </si>
  <si>
    <t>NP_002414</t>
  </si>
  <si>
    <t>matrilysin preproprotein [Homo sapiens]</t>
  </si>
  <si>
    <t>NP_001029102</t>
  </si>
  <si>
    <t>ubiquitin-60S ribosomal protein L40 [Xenopus tropicalis] &gt;ref|NP_001009286.1| ubiquitin-60S ribosomal protein L40 [Ovis aries] &gt;ref|NP_001029102.1| ubiquitin-60S ribosomal protein L40 isoform 1 precursor [Homo sapiens] &gt;ref|NP_001069831.1| ubiquitin-60S ribosomal protein L40 [Bos taurus] &gt;ref|NP_001085456.1| ubiquitin A-52 residue ribosomal protein fusion product 1 L homeolog [Xenopus laevis] &gt;ref|NP_001116826.1| ubiquitin-60S ribosomal protein L40 precursor [Felis catus] &gt;ref|NP_001121567.1| ubiquitin-60S ribosomal protein L40 [Canis lupus familiaris] &gt;ref|NP_001124707.1| 60S ribosomal protein L40 [Pongo abelii] &gt;ref|NP_001182685.1| ubiquitin-60S ribosomal protein L40 [Macaca mulatta] &gt;ref|NP_001229382.1| ubiquitin-60S ribosomal protein L40 [Equus caballus] &gt;ref|NP_001270086.1| ubiquitin-60S ribosomal protein L40 [Macaca fascicularis] &gt;ref|NP_001291836.1| ubiquitin-60S ribosomal protein L40 [Ailuropoda melanoleuca] &gt;ref|NP_001307946.1| ubiquitin-60S ribosomal protein L40 isoform 1 precursor [Homo sapiens] &gt;ref|NP_001307947.1| ubiquitin-60S ribosomal protein L40 isoform 1 precursor [Homo sapiens] &gt;ref|NP_001307948.1| ubiquitin-60S ribosomal protein L40 isoform 1 precursor [Homo sapiens] &gt;ref|NP_001307949.1| ubiquitin-60S ribosomal protein L40 isoform 1 precursor [Homo sapiens] &gt;ref|NP_001335156.1| ubiquitin-60S ribosomal protein L40 precursor [Mus musculus] &gt;ref|NP_001335157.1| ubiquitin-60S ribosomal protein L40 precursor [Mus musculus] &gt;ref|NP_001335158.1| ubiquitin-60S ribosomal protein L40 precursor [Mus musculus] &gt;ref|NP_003324.1| ubiquitin-60S ribosomal protein L40 isoform 1 precursor [Homo sapiens] &gt;ref|NP_063936.1| ubiquitin-60S ribosomal protein L40 precursor [Mus musculus] &gt;ref|NP_113875.1| ubiquitin-60S ribosomal protein L40 [Rattus norvegicus] &gt;ref|NP_999376.1| ubiquitin-60S ribosomal protein L40 [Sus scrofa] &gt;ref|XP_001135183.2| ubiquitin-60S ribosomal protein L40 isoform X2 [Pan troglodytes] &gt;ref|XP_001363046.1| PREDICTED: ubiquitin-60S ribosomal protein L40 isoform X1 [Monodelphis domestica] &gt;ref|XP_001508987.2| ubiquitin-60S ribosomal protein L40 [Ornithorhynchus anatinus] &gt;ref|XP_002912779.1| PREDICTED: ubiquitin-60S ribosomal protein L40 isoform X1 [Ailuropoda melanoleuca] &gt;ref|XP_003316254.1| ubiquitin-60S ribosomal protein L40 isoform X2 [Pan troglodytes] &gt;ref|XP_003316256.1| ubiquitin-60S ribosomal protein L40 isoform X2 [Pan troglodytes] &gt;ref|XP_003339364.1| ubiquitin-60S ribosomal protein L40 isoform X2 [Pan troglodytes] &gt;ref|XP_003413301.2| ubiquitin-60S ribosomal protein L40 isoform X1 [Loxodonta africana] &gt;ref|XP_003465244.2| ubiquitin-60S ribosomal protein L40 [Cavia porcellus] &gt;ref|XP_003817808.1| ubiquitin-60S ribosomal protein L40 isoform X2 [Pan paniscus] &gt;ref|XP_003817809.1| ubiquitin-60S ribosomal protein L40 isoform X2 [Pan paniscus] &gt;ref|XP_003817811.1| ubiquitin-60S ribosomal protein L40 isoform X2 [Pan paniscus] &gt;ref|XP_003817812.1| ubiquitin-60S ribosomal protein L40 isoform X2 [Pan paniscus] &gt;ref|XP_003817813.1| ubiquitin-60S ribosomal protein L40 isoform X2 [Pan paniscus] &gt;ref|XP_003915237.1| ubiquitin-60S ribosomal protein L40 isoform X2 [Papio anubis] &gt;ref|XP_003915238.1| ubiquitin-60S ribosomal protein L40 isoform X2 [Papio anubis] &gt;ref|XP_003953464.1| ubiquitin-60S ribosomal protein L40 isoform X2 [Pan troglodytes] &gt;ref|XP_004060374.1| PREDICTED: ubiquitin-60S ribosomal protein L40 isoform X1 [Gorilla gorilla gorilla] &gt;ref|XP_004060375.1| PREDICTED: ubiquitin-60S ribosomal protein L40 isoform X1 [Gorilla gorilla gorilla] &gt;ref|XP_004060376.1| PREDICTED: ubiquitin-60S ribosomal protein L40 isoform X1 [Gorilla gorilla gorilla] &gt;ref|XP_004277579.1| PREDICTED: ubiquitin-60S ribosomal protein L40 [Orcinus orca] &gt;ref|XP_004314566.1| PREDICTED: ubiquitin-60S ribosomal protein L40 [Tursiops truncatus] &gt;ref|XP_004404710.1| PREDICTED: ubiquitin-60S ribosomal protein L40 isoform X2 [Odobenus rosmarus divergens] &gt;ref|XP_004423003.1| PREDICTED: ubiquitin-60S ribosomal protein L40 [Ceratotherium simum simum] &gt;ref|XP_004423004.1| PREDICTED: ubiquitin-60S ribosomal protein L40 [Ceratotherium simum simum] &gt;ref|XP_004636110.1| ubiquitin-60S ribosomal protein L40 [Octodon degus] &gt;ref|XP_004646912.1| ubiquitin-60S ribosomal protein L40 [Octodon degus] &gt;ref|XP_004666071.1| PREDICTED: ubiquitin-60S ribosomal protein L40 [Jaculus jaculus] &gt;ref|XP_004705308.1| PREDICTED: ubiquitin-60S ribosomal protein L40 [Echinops telfairi] &gt;ref|XP_004760993.1| PREDICTED: ubiquitin-60S ribosomal protein L40 [Mustela putorius furo] &gt;ref|XP_004873436.1| ubiquitin-60S ribosomal protein L40 [Heterocephalus glaber] &gt;ref|XP_004873437.1| ubiquitin-60S ribosomal protein L40 [Heterocephalus glaber] &gt;ref|XP_005086185.1| ubiquitin-60S ribosomal protein L40 [Mesocricetus auratus] &gt;ref|XP_005086186.1| ubiquitin-60S ribosomal protein L40 [Mesocricetus auratus] &gt;ref|XP_005279048.1| ubiquitin-60S ribosomal protein L40 [Chrysemys picta bellii] &gt;ref|XP_005333044.1| ubiquitin-60S ribosomal protein L40 [Ictidomys tridecemlineatus] &gt;ref|XP_005333045.1| ubiquitin-60S ribosomal protein L40 [Ictidomys tridecemlineatus] &gt;ref|XP_005333047.1| ubiquitin-60S ribosomal protein L40 [Ictidomys tridecemlineatus] &gt;ref|XP_005333048.1| ubiquitin-60S ribosomal protein L40 [Ictidomys tridecemlineatus] &gt;ref|XP_005409644.1| PREDICTED: ubiquitin-60S ribosomal protein L40 [Chinchilla lanigera] &gt;ref|XP_005409645.1| PREDICTED: ubiquitin-60S ribosomal protein L40 [Chinchilla lanigera] &gt;ref|XP_005588529.1| PREDICTED: ubiquitin-60S ribosomal protein L40 isoform X2 [Macaca fascicularis] &gt;ref|XP_005588530.1| PREDICTED: ubiquitin-60S ribosomal protein L40 isoform X2 [Macaca fascicularis] &gt;ref|XP_005604141.1| ubiquitin-60S ribosomal protein L40 isoform X1 [Equus caballus] &gt;ref|XP_005604142.1| ubiquitin-60S ribosomal protein L40 isoform X1 [Equus caballus] &gt;ref|XP_005632363.1| ubiquitin-60S ribosomal protein L40 isoform X1 [Canis lupus familiaris] &gt;ref|XP_005652973.1| ubiquitin-60S ribosomal protein L40 isoform X1 [Sus scrofa] &gt;ref|XP_005682159.1| PREDICTED: ubiquitin-60S ribosomal protein L40 isoform X2 [Capra hircus] &gt;ref|XP_005898372.1| PREDICTED: ubiquitin-60S ribosomal protein L40 isoform X2 [Bos mutus] &gt;ref|XP_005898373.1| PREDICTED: ubiquitin-60S ribosomal protein L40 isoform X2 [Bos mutus] &gt;ref|XP_006058092.1| ubiquitin-60S ribosomal protein L40 [Bubalus bubalis] &gt;ref|XP_006075619.1| ubiquitin-60S ribosomal protein L40 [Bubalus bubalis] &gt;ref|XP_006132351.1| ubiquitin-60S ribosomal protein L40 isoform X1 [Pelodiscus sinensis] &gt;ref|XP_006147173.1| ubiquitin-60S ribosomal protein L40 [Tupaia chinensis] &gt;ref|XP_006147174.1| ubiquitin-60S ribosomal protein L40 [Tupaia chinensis] &gt;ref|XP_006186297.1| PREDICTED: ubiquitin-60S ribosomal protein L40 [Camelus ferus] &gt;ref|XP_006186299.1| PREDICTED: ubiquitin-60S ribosomal protein L40 [Camelus ferus] &gt;ref|XP_006199109.1| PREDICTED: ubiquitin-60S ribosomal protein L40 [Vicugna pacos] &gt;ref|XP_006199111.1| PREDICTED: ubiquitin-60S ribosomal protein L40 [Vicugna pacos] &gt;ref|XP_006252997.1| PREDICTED: ubiquitin-60S ribosomal protein L40 isoform X1 [Rattus norvegicus] &gt;ref|XP_006747427.1| PREDICTED: ubiquitin-60S ribosomal protein L40 isoform X3 [Leptonychotes weddellii] &gt;ref|XP_006747428.1| PREDICTED: ubiquitin-60S ribosomal protein L40 isoform X4 [Leptonychotes weddellii] &gt;ref|XP_006747429.1| PREDICTED: ubiquitin-60S ribosomal protein L40 isoform X5 [Leptonychotes weddellii] &gt;ref|XP_006778429.1| PREDICTED: ubiquitin-60S ribosomal protein L40 [Myotis davidii] &gt;ref|XP_006876373.1| PREDICTED: ubiquitin-60S ribosomal protein L40 [Chrysochloris asiatica] &gt;ref|XP_006885936.1| PREDICTED: ubiquitin-60S ribosomal protein L40 [Elephantulus edwardii] &gt;ref|XP_006904377.1| ubiquitin-60S ribosomal protein L40 [Pteropus alecto] &gt;ref|XP_006904378.1| ubiquitin-60S ribosomal protein L40 [Pteropus alecto] &gt;ref|XP_006904379.1| ubiquitin-60S ribosomal protein L40 [Pteropus alecto] &gt;ref|XP_006904380.1| ubiquitin-60S ribosomal protein L40 [Pteropus alecto] &gt;ref|XP_006928658.1| ubiquitin-60S ribosomal protein L40 isoform X1 [Felis catus] &gt;ref|XP_006928659.1| ubiquitin-60S ribosomal protein L40 isoform X1 [Felis catus] &gt;ref|XP_006989218.1| PREDICTED: ubiquitin-60S ribosomal protein L40 [Peromyscus maniculatus bairdii] &gt;ref|XP_007072100.1| ubiquitin-60S ribosomal protein L40 [Chelonia mydas] &gt;ref|XP_007088414.1| PREDICTED: ubiquitin-60S ribosomal protein L40 [Panthera tigris altaica] &gt;ref|XP_007116991.1| ubiquitin-60S ribosomal protein L40 [Physeter catodon] &gt;ref|XP_007195519.1| ubiquitin-60S ribosomal protein L40 [Balaenoptera acutorostrata scammoni] &gt;ref|XP_007438076.1| ubiquitin-60S ribosomal protein L40 [Python bivittatus] &gt;ref|XP_007438077.1| ubiquitin-60S ribosomal protein L40 [Python bivittatus] &gt;ref|XP_007461124.1| PREDICTED: ubiquitin-60S ribosomal protein L40 [Lipotes vexillifer] &gt;ref|XP_007489306.1| PREDICTED: ubiquitin-60S ribosomal protein L40 isoform X1 [Monodelphis domestica] &gt;ref|XP_007943557.1| PREDICTED: ubiquitin-60S ribosomal protein L40 [Orycteropus afer afer] &gt;ref|XP_007943558.1| PREDICTED: ubiquitin-60S ribosomal protein L40 [Orycteropus afer afer] &gt;ref|XP_007994008.1| PREDICTED: ubiquitin-60S ribosomal protein L40 isoform X3 [Chlorocebus sabaeus] &gt;ref|XP_007994009.1| PREDICTED: ubiquitin-60S ribosomal protein L40 isoform X3 [Chlorocebus sabaeus] &gt;ref|XP_008048667.1| ubiquitin-60S ribosomal protein L40 isoform X1 [Carlito syrichta] &gt;ref|XP_008542457.1| PREDICTED: ubiquitin-60S ribosomal protein L40 [Equus przewalskii] &gt;ref|XP_008542458.1| PREDICTED: ubiquitin-60S ribosomal protein L40 [Equus przewalskii] &gt;ref|XP_008542459.1| PREDICTED: ubiquitin-60S ribosomal protein L40 [Equus przewalskii] &gt;ref|XP_008542460.1| PREDICTED: ubiquitin-60S ribosomal protein L40 [Equus przewalskii] &gt;ref|XP_008588846.1| PREDICTED: ubiquitin-60S ribosomal protein L40 [Galeopterus variegatus] &gt;ref|XP_008588847.1| PREDICTED: ubiquitin-60S ribosomal protein L40 [Galeopterus variegatus] &gt;ref|XP_008702159.1| PREDICTED: ubiquitin-60S ribosomal protein L40 [Ursus maritimus] &gt;ref|XP_008769368.1| PREDICTED: ubiquitin-60S ribosomal protein L40 isoform X1 [Rattus norvegicus] &gt;ref|XP_008822760.1| ubiquitin-60S ribosomal protein L40 [Nannospalax galili] &gt;ref|XP_008822761.1| ubiquitin-60S ribosomal protein L40 [Nannospalax galili] &gt;ref|XP_008985779.1| PREDICTED: ubiquitin-60S ribosomal protein L40 isoform X1 [Callithrix jacchus] &gt;ref|XP_009192166.1| ubiquitin-60S ribosomal protein L40 isoform X2 [Papio anubis] &gt;ref|XP_009192167.1| ubiquitin-60S ribosomal protein L40 isoform X2 [Papio anubis] &gt;ref|XP_009251268.1| ubiquitin-60S ribosomal protein L40 isoform X2 [Pongo abelii] &gt;ref|XP_009251269.1| ubiquitin-60S ribosomal protein L40 isoform X2 [Pongo abelii] &gt;ref|XP_009251270.1| ubiquitin-60S ribosomal protein L40 isoform X2 [Pongo abelii] &gt;ref|XP_010328456.1| PREDICTED: ubiquitin-60S ribosomal protein L40 [Saimiri boliviensis boliviensis] &gt;ref|XP_010384962.1| PREDICTED: ubiquitin-60S ribosomal protein L40 isoform X2 [Rhinopithecus roxellana] &gt;ref|XP_010384963.1| PREDICTED: ubiquitin-60S ribosomal protein L40 isoform X2 [Rhinopithecus roxellana] &gt;ref|XP_010604778.1| PREDICTED: ubiquitin-60S ribosomal protein L40 [Fukomys damarensis] &gt;ref|XP_010970469.1| PREDICTED: ubiquitin-60S ribosomal protein L40 [Camelus bactrianus] &gt;ref|XP_010970471.1| PREDICTED: ubiquitin-60S ribosomal protein L40 [Camelus bactrianus] &gt;ref|XP_010993441.1| PREDICTED: ubiquitin-60S ribosomal protein L40 [Camelus dromedarius] &gt;ref|XP_011288766.1| ubiquitin-60S ribosomal protein L40 isoform X1 [Felis catus] &gt;ref|XP_011365073.1| ubiquitin-60S ribosomal protein L40 [Pteropus vampyrus] &gt;ref|XP_011365074.1| ubiquitin-60S ribosomal protein L40 [Pteropus vampyrus] &gt;ref|XP_011365075.1| ubiquitin-60S ribosomal protein L40 [Pteropus vampyrus] &gt;ref|XP_011747392.1| ubiquitin-60S ribosomal protein L40 isoform X2 [Macaca nemestrina] &gt;ref|XP_011747450.1| ubiquitin-60S ribosomal protein L40 isoform X2 [Macaca nemestrina] &gt;ref|XP_011747519.1| ubiquitin-60S ribosomal protein L40 isoform X2 [Macaca nemestrina] &gt;ref|XP_011949847.1| PREDICTED: ubiquitin-60S ribosomal protein L40 isoform X2 [Cercocebus atys] &gt;ref|XP_011949848.1| PREDICTED: ubiquitin-60S ribosomal protein L40 isoform X2 [Cercocebus atys] &gt;ref|XP_011949849.1| PREDICTED: ubiquitin-60S ribosomal protein L40 isoform X2 [Cercocebus atys] &gt;ref|XP_012032971.1| ubiquitin-60S ribosomal protein L40 [Ovis aries] &gt;ref|XP_012298997.1| ubiquitin-60S ribosomal protein L40 [Aotus nancymaae] &gt;ref|XP_012298998.1| ubiquitin-60S ribosomal protein L40 [Aotus nancymaae] &gt;ref|XP_012298999.1| ubiquitin-60S ribosomal protein L40 [Aotus nancymaae] &gt;ref|XP_012299000.1| ubiquitin-60S ribosomal protein L40 [Aotus nancymaae] &gt;ref|XP_012391224.1| PREDICTED: ubiquitin-60S ribosomal protein L40 [Orcinus orca] &gt;ref|XP_012397634.1| ubiquitin-60S ribosomal protein L40 [Sarcophilus harrisii] &gt;ref|XP_012397635.1| ubiquitin-60S ribosomal protein L40 [Sarcophilus harrisii] &gt;ref|XP_012419289.1| PREDICTED: ubiquitin-60S ribosomal protein L40 isoform X2 [Odobenus rosmarus divergens] &gt;ref|XP_012419290.1| PREDICTED: ubiquitin-60S ribosomal protein L40 isoform X2 [Odobenus rosmarus divergens] &gt;ref|XP_012584614.1| PREDICTED: ubiquitin-60S ribosomal protein L40 isoform X3 [Condylura cristata] &gt;ref|XP_012584615.1| PREDICTED: ubiquitin-60S ribosomal protein L40 isoform X3 [Condylura cristata] &gt;ref|XP_012584616.1| PREDICTED: ubiquitin-60S ribosomal protein L40 isoform X3 [Condylura cristata] &gt;ref|XP_012584617.1| PREDICTED: ubiquitin-60S ribosomal protein L40 isoform X3 [Condylura cristata] &gt;ref|XP_012664884.1| ubiquitin-60S ribosomal protein L40 [Otolemur garnettii] &gt;ref|XP_012664885.1| ubiquitin-60S ribosomal protein L40 [Otolemur garnettii] &gt;ref|XP_012664886.1| ubiquitin-60S ribosomal protein L40 [Otolemur garnettii] &gt;ref|XP_012664887.1| ubiquitin-60S ribosomal protein L40 [Otolemur garnettii] &gt;ref|XP_012664889.1| ubiquitin-60S ribosomal protein L40 [Otolemur garnettii] &gt;ref|XP_012819998.1| PREDICTED: ubiquitin-60S ribosomal protein L40 isoform X1 [Xenopus tropicalis] &gt;ref|XP_012883864.1| PREDICTED: ubiquitin-60S ribosomal protein L40 [Dipodomys ordii] &gt;ref|XP_012916085.1| PREDICTED: ubiquitin-60S ribosomal protein L40 [Mustela putorius furo] &gt;ref|XP_012916086.1| PREDICTED: ubiquitin-60S ribosomal protein L40 [Mustela putorius furo] &gt;ref|XP_013846724.1| ubiquitin-60S ribosomal protein L40 isoform X1 [Sus scrofa] &gt;ref|XP_013846730.1| ubiquitin-60S ribosomal protein L40 isoform X1 [Sus scrofa] &gt;ref|XP_014462534.1| PREDICTED: ubiquitin-60S ribosomal protein L40 [Alligator mississippiensis] &gt;ref|XP_014590226.1| ubiquitin-60S ribosomal protein L40 isoform X1 [Equus caballus] &gt;ref|XP_014637204.1| PREDICTED: ubiquitin-60S ribosomal protein L40 [Ceratotherium simum simum] &gt;ref|XP_014637205.1| PREDICTED: ubiquitin-60S ribosomal protein L40 [Ceratotherium simum simum] &gt;ref|XP_014921063.1| ubiquitin-60S ribosomal protein L40 [Acinonyx jubatus] &gt;ref|XP_014978806.1| ubiquitin-60S ribosomal protein L40 isoform X2 [Macaca mulatta] &gt;ref|XP_014978807.1| ubiquitin-60S ribosomal protein L40 isoform X2 [Macaca mulatta] &gt;ref|XP_015344758.1| PREDICTED: ubiquitin-60S ribosomal protein L40 [Marmota marmota marmota] &gt;ref|XP_015344759.1| PREDICTED: ubiquitin-60S ribosomal protein L40 [Marmota marmota marmota] &gt;ref|XP_015344760.1| PREDICTED: ubiquitin-60S ribosomal protein L40 [Marmota marmota marmota] &gt;ref|XP_015344761.1| PREDICTED: ubiquitin-60S ribosomal protein L40 [Marmota marmota marmota] &gt;ref|XP_015413206.1| PREDICTED: ubiquitin-60S ribosomal protein L40 [Myotis davidii] &gt;ref|XP_015413207.1| PREDICTED: ubiquitin-60S ribosomal protein L40 [Myotis davidii] &gt;ref|XP_015666206.1| ubiquitin-60S ribosomal protein L40 [Protobothrops mucrosquamatus] &gt;ref|XP_015666207.1| ubiquitin-60S ribosomal protein L40 [Protobothrops mucrosquamatus] &gt;ref|XP_015666208.1| ubiquitin-60S ribosomal protein L40 [Protobothrops mucrosquamatus] &gt;ref|XP_015742197.1| PREDICTED: ubiquitin-60S ribosomal protein L40 [Coturnix japonica] &gt;ref|XP_015862997.1| PREDICTED: ubiquitin-60S ribosomal protein L40 [Peromyscus maniculatus bairdii] &gt;ref|XP_015987922.1| PREDICTED: ubiquitin-60S ribosomal protein L40 [Rousettus aegyptiacus] &gt;ref|XP_015987923.1| PREDICTED: ubiquitin-60S ribosomal protein L40 [Rousettus aegyptiacus] &gt;ref|XP_015987924.1| PREDICTED: ubiquitin-60S ribosomal protein L40 [Rousettus aegyptiacus] &gt;ref|XP_016066308.1| PREDICTED: ubiquitin-60S ribosomal protein L40 [Miniopterus natalensis] &gt;ref|XP_016829430.1| ubiquitin-60S ribosomal protein L40 isoform X3 [Cricetulus griseus] &gt;ref|XP_016829431.1| ubiquitin-60S ribosomal protein L40 isoform X3 [Cricetulus griseus] &gt;ref|XP_017356798.1| PREDICTED: ubiquitin-60S ribosomal protein L40 isoform X1 [Cebus capucinus imitator] &gt;ref|XP_017356800.1| PREDICTED: ubiquitin-60S ribosomal protein L40 isoform X1 [Cebus capucinus imitator] &gt;ref|XP_017356801.1| PREDICTED: ubiquitin-60S ribosomal protein L40 isoform X1 [Cebus capucinus imitator] &gt;ref|XP_017356802.1| PREDICTED: ubiquitin-60S ribosomal protein L40 isoform X1 [Cebus capucinus imitator] &gt;ref|XP_017356804.1| PREDICTED: ubiquitin-60S ribosomal protein L40 isoform X1 [Cebus capucinus imitator] &gt;ref|XP_017356805.1| PREDICTED: ubiquitin-60S ribosomal protein L40 isoform X1 [Cebus capucinus imitator] &gt;ref|XP_017356806.1| PREDICTED: ubiquitin-60S ribosomal protein L40 isoform X1 [Cebus capucinus imitator] &gt;ref|XP_017734923.1| PREDICTED: ubiquitin-60S ribosomal protein L40 isoform X2 [Rhinopithecus bieti] &gt;ref|XP_017734924.1| PREDICTED: ubiquitin-60S ribosomal protein L40 isoform X2 [Rhinopithecus bieti] &gt;ref|XP_017947893.1| PREDICTED: ubiquitin-60S ribosomal protein L40 isoform X1 [Xenopus tropicalis] &gt;ref|XP_018099189.1| PREDICTED: ubiquitin-60S ribosomal protein L40 [Xenopus laevis] &gt;ref|XP_018100471.1| PREDICTED: ubiquitin A-52 residue ribosomal protein fusion product 1 L homeolog isoform X1 [Xenopus laevis] &gt;ref|XP_018870803.1| PREDICTED: ubiquitin-60S ribosomal protein L40 isoform X1 [Gorilla gorilla gorilla] &gt;ref|XP_018870807.1| PREDICTED: ubiquitin-60S ribosomal protein L40 isoform X1 [Gorilla gorilla gorilla] &gt;ref|XP_019060434.1| PREDICTED: ubiquitin-60S ribosomal protein L40 [Fukomys damarensis] &gt;ref|XP_019271928.1| PREDICTED: ubiquitin-60S ribosomal protein L40 [Panthera pardus] &gt;ref|XP_019271929.1| PREDICTED: ubiquitin-60S ribosomal protein L40 [Panthera pardus] &gt;ref|XP_019271930.1| PREDICTED: ubiquitin-60S ribosomal protein L40 [Panthera pardus] &gt;ref|XP_019369179.1| PREDICTED: ubiquitin-60S ribosomal protein L40 [Gavialis gangeticus] &gt;ref|XP_019393903.1| PREDICTED: ubiquitin-60S ribosomal protein L40 [Crocodylus porosus] &gt;ref|XP_019497478.1| PREDICTED: ubiquitin-60S ribosomal protein L40 [Hipposideros armiger] &gt;ref|XP_019652533.1| PREDICTED: ubiquitin-60S ribosomal protein L40 isoform X1 [Ailuropoda melanoleuca] &gt;ref|XP_019781690.1| PREDICTED: ubiquitin-60S ribosomal protein L40 [Tursiops truncatus] &gt;ref|XP_019819386.1| PREDICTED: ubiquitin-60S ribosomal protein L40 [Bos indicus] &gt;ref|XP_020008593.1| ubiquitin-60S ribosomal protein L40 isoform X2 [Castor canadensis] &gt;ref|XP_020008601.1| ubiquitin-60S ribosomal protein L40 isoform X2 [Castor canadensis] &gt;ref|XP_020008609.1| ubiquitin-60S ribosomal protein L40 isoform X2 [Castor canadensis] &gt;ref|XP_020139468.1| ubiquitin-60S ribosomal protein L40 isoform X3 [Microcebus murinus] &gt;ref|XP_020139469.1| ubiquitin-60S ribosomal protein L40 isoform X3 [Microcebus murinus] &gt;ref|XP_020740185.1| ubiquitin-60S ribosomal protein L40 [Odocoileus virginianus texanus] &gt;ref|XP_020740186.1| ubiquitin-60S ribosomal protein L40 [Odocoileus virginianus texanus] &gt;ref|XP_020740187.1| ubiquitin-60S ribosomal protein L40 [Odocoileus virginianus texanus] &gt;ref|XP_020864553.1| ubiquitin-60S ribosomal protein L40 [Phascolarctos cinereus] &gt;ref|XP_021025596.1| ubiquitin-60S ribosomal protein L40 [Mus caroli] &gt;ref|XP_021025597.1| ubiquitin-60S ribosomal protein L40 [Mus caroli] &gt;ref|XP_021524831.1| ubiquitin-60S ribosomal protein L40 [Aotus nancymaae] &gt;ref|XP_021524832.1| ubiquitin-60S ribosomal protein L40 [Aotus nancymaae] &gt;ref|XP_021524833.1| ubiquitin-60S ribosomal protein L40 [Aotus nancymaae] &gt;ref|XP_021527692.1| ubiquitin-60S ribosomal protein L40 [Aotus nancymaae] &gt;ref|XP_021538923.1| ubiquitin-60S ribosomal protein L40 [Neomonachus schauinslandi] &gt;ref|XP_021538924.1| ubiquitin-60S ribosomal protein L40 [Neomonachus schauinslandi] &gt;ref|XP_021564452.1| ubiquitin-60S ribosomal protein L40 isoform X1 [Carlito syrichta] &gt;ref|XP_022353406.1| ubiquitin-60S ribosomal protein L40 isoform X2 [Enhydra lutris kenyoni] &gt;ref|XP_022353407.1| ubiquitin-60S ribosomal protein L40 isoform X2 [Enhydra lutris kenyoni] &gt;ref|XP_022353409.1| ubiquitin-60S ribosomal protein L40 isoform X2 [Enhydra lutris kenyoni] &gt;ref|XP_022414149.1| ubiquitin-60S ribosomal protein L40 [Delphinapterus leucas] &gt;ref|XP_022414151.1| ubiquitin-60S ribosomal protein L40 [Delphinapterus leucas] &gt;ref|XP_023085367.1| ubiquitin-60S ribosomal protein L40 [Piliocolobus tephrosceles] &gt;ref|XP_023085368.1| ubiquitin-60S ribosomal protein L40 [Piliocolobus tephrosceles] &gt;ref|XP_023085369.1| ubiquitin-60S ribosomal protein L40 [Piliocolobus tephrosceles] &gt;ref|XP_023085370.1| ubiquitin-60S ribosomal protein L40 [Piliocolobus tephrosceles] &gt;ref|XP_023372923.1| ubiquitin-60S ribosomal protein L40 [Otolemur garnettii] &gt;ref|XP_023407976.1| ubiquitin-60S ribosomal protein L40 isoform X1 [Loxodonta africana] &gt;ref|XP_023562946.1| ubiquitin-60S ribosomal protein L40 [Octodon degus] &gt;ref|XP_023594514.1| ubiquitin-60S ribosomal protein L40 [Trichechus manatus latirostris] &gt;ref|XP_024416522.1| ubiquitin-60S ribosomal protein L40 [Desmodus rotundus] &gt;ref|XP_024622997.1| ubiquitin-60S ribosomal protein L40 [Neophocaena asiaeorientalis asiaeorientalis] &gt;ref|XP_024622998.1| ubiquitin-60S ribosomal protein L40 [Neophocaena asiaeorientalis asiaeorientalis] &gt;ref|XP_025028828.1| ubiquitin-60S ribosomal protein L40 [Python bivittatus] &gt;ref|XP_025045061.1| ubiquitin-60S ribosomal protein L40 isoform X2 [Pelodiscus sinensis] &gt;ref|XP_025149666.1| ubiquitin-60S ribosomal protein L40 [Bubalus bubalis] &gt;ref|XP_025221768.1| ubiquitin-60S ribosomal protein L40 isoform X3 [Theropithecus gelada] &gt;ref|XP_025221769.1| ubiquitin-60S ribosomal protein L40 isoform X3 [Theropithecus gelada] &gt;ref|XP_025313892.1| ubiquitin-60S ribosomal protein L40 [Canis lupus dingo] &gt;ref|XP_025313893.1| ubiquitin-60S ribosomal protein L40 [Canis lupus dingo] &gt;ref|XP_025741347.1| ubiquitin-60S ribosomal protein L40 [Callorhinus ursinus] &gt;ref|XP_025741348.1| ubiquitin-60S ribosomal protein L40 [Callorhinus ursinus] &gt;ref|XP_025772034.1| ubiquitin-60S ribosomal protein L40 [Puma concolor] &gt;ref|XP_025772035.1| ubiquitin-60S ribosomal protein L40 [Puma concolor] &gt;ref|XP_025772036.1| ubiquitin-60S ribosomal protein L40 [Puma concolor] &gt;ref|XP_025845394.1| ubiquitin-60S ribosomal protein L40 [Vulpes vulpes] &gt;ref|XP_025894616.1| ubiquitin-60S ribosomal protein L40 [Nothoprocta perdicaria] &gt;ref|XP_025925014.1| ubiquitin-60S ribosomal protein L40 [Apteryx rowi] &gt;ref|XP_026245740.1| ubiquitin-60S ribosomal protein L40 [Urocitellus parryii] &gt;ref|XP_026245741.1| ubiquitin-60S ribosomal protein L40 [Urocitellus parryii] &gt;ref|XP_026245743.1| ubiquitin-60S ribosomal protein L40 [Urocitellus parryii] &gt;ref|XP_026245744.1| ubiquitin-60S ribosomal protein L40 [Urocitellus parryii] &gt;ref|XP_026356336.1| ubiquitin-60S ribosomal protein L40 [Ursus arctos horribilis] &gt;ref|XP_026356337.1| ubiquitin-60S ribosomal protein L40 [Ursus arctos horribilis] &gt;ref|XP_026510726.1| ubiquitin-60S ribosomal protein L40 [Terrapene carolina triunguis] &gt;ref|XP_026510727.1| ubiquitin-60S ribosomal protein L40 [Terrapene carolina triunguis] &gt;ref|XP_026543608.1| ubiquitin-60S ribosomal protein L40 [Notechis scutatus] &gt;ref|XP_026543609.1| ubiquitin-60S ribosomal protein L40 [Notechis scutatus] &gt;ref|XP_026543610.1| ubiquitin-60S ribosomal protein L40 [Notechis scutatus] &gt;ref|XP_026554844.1| ubiquitin-60S ribosomal protein L40 [Pseudonaja textilis] &gt;ref|XP_026554845.1| ubiquitin-60S ribosomal protein L40 [Pseudonaja textilis] &gt;ref|XP_026554846.1| ubiquitin-60S ribosomal protein L40 [Pseudonaja textilis] &gt;ref|XP_026554847.1| ubiquitin-60S ribosomal protein L40 [Pseudonaja textilis] &gt;ref|XP_026940545.1| ubiquitin-60S ribosomal protein L40 [Lagenorhynchus obliquidens] &gt;ref|XP_026940546.1| ubiquitin-60S ribosomal protein L40 [Lagenorhynchus obliquidens] &gt;ref|XP_026940547.1| ubiquitin-60S ribosomal protein L40 [Lagenorhynchus obliquidens] &gt;ref|XP_027250510.1| ubiquitin-60S ribosomal protein L40 isoform X3 [Cricetulus griseus] &gt;ref|XP_027250511.1| ubiquitin-60S ribosomal protein L40 isoform X3 [Cricetulus griseus] &gt;ref|XP_027404117.1| ubiquitin-60S ribosomal protein L40 [Bos indicus x Bos taurus] &gt;ref|XP_027441519.1| ubiquitin-60S ribosomal protein L40 [Zalophus californianus] &gt;ref|XP_027441520.1| ubiquitin-60S ribosomal protein L40 [Zalophus californianus] &gt;ref|XP_027465194.1| ubiquitin-60S ribosomal protein L40 [Zalophus californianus] &gt;ref|XP_027709107.1| ubiquitin-60S ribosomal protein L40 [Vombatus ursinus] &gt;ref|XP_027787987.1| ubiquitin-60S ribosomal protein L40 [Marmota flaviventris] &gt;ref|XP_027787988.1| ubiquitin-60S ribosomal protein L40 [Marmota flaviventris] &gt;ref|XP_027787989.1| ubiquitin-60S ribosomal protein L40 [Marmota flaviventris] &gt;ref|XP_027787990.1| ubiquitin-60S ribosomal protein L40 [Marmota flaviventris] &gt;ref|XP_027942891.1| ubiquitin-60S ribosomal protein L40 [Eumetopias jubatus] &gt;ref|XP_027942892.1| ubiquitin-60S ribosomal protein L40 [Eumetopias jubatus] &gt;ref|XP_027945553.1| ubiquitin-60S ribosomal protein L40 [Eumetopias jubatus] &gt;ref|XP_027988278.1| ubiquitin-60S ribosomal protein L40 [Eptesicus fuscus] &gt;ref|XP_028375593.1| ubiquitin-60S ribosomal protein L40 isoform X1 [Phyllostomus discolor] &gt;ref|XP_028375595.1| ubiquitin-60S ribosomal protein L40 isoform X1 [Phyllostomus discolor] &gt;ref|XP_028569661.1| ubiquitin-60S ribosomal protein L40 [Podarcis muralis] &gt;ref|XP_028569662.1| ubiquitin-60S ribosomal protein L40 [Podarcis muralis] &gt;ref|XP_028641935.1| ubiquitin-60S ribosomal protein L40 [Grammomys surdaster] &gt;ref|XP_028641936.1| ubiquitin-60S ribosomal protein L40 [Grammomys surdaster] &gt;ref|XP_028641937.1| ubiquitin-60S ribosomal protein L40 [Grammomys surdaster] &gt;ref|XP_028641938.1| ubiquitin-60S ribosomal protein L40 [Grammomys surdaster] &gt;ref|XP_028641939.1| ubiquitin-60S ribosomal protein L40 [Grammomys surdaster] &gt;ref|XP_028641940.1| ubiquitin-60S ribosomal protein L40 [Grammomys surdaster] &gt;ref|XP_028694386.1| ubiquitin-60S ribosomal protein L40 isoform X2 [Macaca mulatta] &gt;ref|XP_028712807.1| ubiquitin-60S ribosomal protein L40 [Peromyscus leucopus] &gt;ref|XP_029073175.1| ubiquitin-60S ribosomal protein L40 [Monodon monoceros] &gt;ref|XP_029073176.1| ubiquitin-60S ribosomal protein L40 [Monodon monoceros] &gt;ref|XP_029772761.1| ubiquitin-60S ribosomal protein L40 [Suricata suricatta] &gt;ref|XP_029772762.1| ubiquitin-60S ribosomal protein L40 [Suricata suricatta] &gt;ref|XP_030160675.1| ubiquitin-60S ribosomal protein L40 [Lynx canadensis] &gt;ref|XP_030160676.1| ubiquitin-60S ribosomal protein L40 [Lynx canadensis] &gt;ref|XP_030396184.1| ubiquitin-60S ribosomal protein L40 [Gopherus evgoodei]</t>
  </si>
  <si>
    <t>NP_001299</t>
  </si>
  <si>
    <t>carboxypeptidase N catalytic chain precursor [Homo sapiens]</t>
  </si>
  <si>
    <t>XP_016860313</t>
  </si>
  <si>
    <t>tubulin alpha-4A chain isoform 3 [Mus musculus] &gt;ref|XP_012355068.1| PREDICTED: tubulin alpha-4A chain isoform X5 [Nomascus leucogenys] &gt;ref|XP_014966609.1| tubulin alpha-4A chain isoform X4 [Macaca mulatta] &gt;ref|XP_016860313.1| tubulin alpha-4A chain isoform X1 [Homo sapiens] &gt;ref|XP_021568462.1| tubulin alpha-4A chain isoform X3 [Carlito syrichta] &gt;ref|XP_021779723.1| tubulin alpha-4A chain isoform X4 [Papio anubis] &gt;ref|XP_023397083.1| tubulin alpha-4A chain isoform X3 [Loxodonta africana] &gt;ref|XP_025261368.1| tubulin alpha-4A chain isoform X4 [Theropithecus gelada]</t>
  </si>
  <si>
    <t>XP_006724489</t>
  </si>
  <si>
    <t>lipase maturation factor 2 isoform X3 [Homo sapiens] &gt;ref|XP_006724490.1| lipase maturation factor 2 isoform X3 [Homo sapiens]</t>
  </si>
  <si>
    <t>NP_006423</t>
  </si>
  <si>
    <t>NPC intracellular cholesterol transporter 2 precursor [Pan troglodytes] &gt;ref|NP_001253689.1| NPC intracellular cholesterol transporter 2 precursor [Macaca mulatta] &gt;ref|NP_006423.1| NPC intracellular cholesterol transporter 2 isoform 2 precursor [Homo sapiens] &gt;ref|XP_003260798.1| PREDICTED: epididymal secretory protein E1 isoform X3 [Nomascus leucogenys] &gt;ref|XP_004055485.1| PREDICTED: epididymal secretory protein E1 isoform X2 [Gorilla gorilla gorilla] &gt;ref|XP_005561827.1| PREDICTED: epididymal secretory protein E1 [Macaca fascicularis] &gt;ref|XP_007985463.1| PREDICTED: epididymal secretory protein E1 [Chlorocebus sabaeus] &gt;ref|XP_009426323.1| NPC intracellular cholesterol transporter 2 isoform X1 [Pan troglodytes] &gt;ref|XP_011763886.1| NPC intracellular cholesterol transporter 2 [Macaca nemestrina] &gt;ref|XP_011804958.1| PREDICTED: epididymal secretory protein E1 isoform X3 [Colobus angolensis palliatus] &gt;ref|XP_011836916.1| PREDICTED: epididymal secretory protein E1 isoform X3 [Mandrillus leucophaeus] &gt;ref|XP_011926238.1| PREDICTED: epididymal secretory protein E1 [Cercocebus atys] &gt;ref|XP_014999599.1| NPC intracellular cholesterol transporter 2 isoform X2 [Macaca mulatta] &gt;ref|XP_017816857.1| epididymal secretory protein E1 [Papio anubis]</t>
  </si>
  <si>
    <t>XP_011542066</t>
  </si>
  <si>
    <t>M-phase inducer phosphatase 3 isoform X9 [Homo sapiens]</t>
  </si>
  <si>
    <t>XP_016881239</t>
  </si>
  <si>
    <t>PREDICTED: mothers against decapentaplegic homolog 2-like [Leptonychotes weddellii] &gt;ref|XP_007972291.1| PREDICTED: mothers against decapentaplegic homolog 2 isoform X3 [Chlorocebus sabaeus] &gt;ref|XP_012600803.1| mothers against decapentaplegic homolog 2 isoform X3 [Microcebus murinus] &gt;ref|XP_014308022.1| mothers against decapentaplegic homolog 2 isoform X6 [Myotis lucifugus] &gt;ref|XP_014394746.1| PREDICTED: mothers against decapentaplegic homolog 2 isoform X3 [Myotis brandtii] &gt;ref|XP_014636887.1| PREDICTED: mothers against decapentaplegic homolog 2 isoform X2 [Ceratotherium simum simum] &gt;ref|XP_014696777.1| PREDICTED: mothers against decapentaplegic homolog 2 isoform X2 [Equus asinus] &gt;ref|XP_016003930.1| PREDICTED: mothers against decapentaplegic homolog 2 isoform X3 [Rousettus aegyptiacus] &gt;ref|XP_016080550.1| PREDICTED: mothers against decapentaplegic homolog 2 isoform X2 [Miniopterus natalensis] &gt;ref|XP_016789151.1| mothers against decapentaplegic homolog 2 isoform X4 [Pan troglodytes] &gt;ref|XP_016789152.1| mothers against decapentaplegic homolog 2 isoform X4 [Pan troglodytes] &gt;ref|XP_016881239.1| mothers against decapentaplegic homolog 2 isoform X7 [Homo sapiens] &gt;ref|XP_017714236.1| PREDICTED: mothers against decapentaplegic homolog 2 isoform X3 [Rhinopithecus bieti] &gt;ref|XP_022351163.1| mothers against decapentaplegic homolog 2 isoform X2 [Enhydra lutris kenyoni] &gt;ref|XP_023503537.1| mothers against decapentaplegic homolog 2 isoform X5 [Equus caballus] &gt;ref|XP_028011422.1| mothers against decapentaplegic homolog 2 isoform X3 [Eptesicus fuscus]</t>
  </si>
  <si>
    <t>NP_001351978</t>
  </si>
  <si>
    <t>double-stranded RNA-specific adenosine deaminase isoform f [Homo sapiens] &gt;ref|XP_011507363.2| double-stranded RNA-specific adenosine deaminase isoform X2 [Homo sapiens]</t>
  </si>
  <si>
    <t>NP_001040759</t>
  </si>
  <si>
    <t>Uncharacterized protein CELE_F10G7.5 [Caenorhabditis elegans]</t>
  </si>
  <si>
    <t>NP_001300177</t>
  </si>
  <si>
    <t>NP_001020980</t>
  </si>
  <si>
    <t>NP_001021408</t>
  </si>
  <si>
    <t>NP_001023665</t>
  </si>
  <si>
    <t>NP_001285594</t>
  </si>
  <si>
    <t>immune induced molecule 33, isoform B [Drosophila melanogaster] &gt;ref|NP_608800.1| immune induced molecule 33, isoform A [Drosophila melanogaster]</t>
  </si>
  <si>
    <t>NP_788901</t>
  </si>
  <si>
    <t>inactivation no afterpotential E, isoform A [Drosophila melanogaster]</t>
  </si>
  <si>
    <t>NP_001137631</t>
  </si>
  <si>
    <t>KCNQ potassium channel, isoform C [Drosophila melanogaster]</t>
  </si>
  <si>
    <t>NP_001303344</t>
  </si>
  <si>
    <t>superoxide dismutase 3, isoform F [Drosophila melanogaster] &gt;ref|NP_610682.2| superoxide dismutase 3, isoform B [Drosophila melanogaster] &gt;ref|NP_725046.2| superoxide dismutase 3, isoform A [Drosophila melanogaster]</t>
  </si>
  <si>
    <t>NP_730213</t>
  </si>
  <si>
    <t>limpet, isoform C [Drosophila melanogaster] &gt;ref|XP_002030841.1| GM25674 [Drosophila sechellia] &gt;ref|XP_002085210.1| uncharacterized protein Dsimw501_GD14678, isoform A [Drosophila simulans] &gt;ref|XP_002095067.1| uncharacterized protein Dyak_GE19888, isoform A [Drosophila yakuba] &gt;ref|XP_017080465.1| PREDICTED: four and a half LIM domains protein 2 isoform X6 [Drosophila eugracilis]</t>
  </si>
  <si>
    <t>NP_001262953</t>
  </si>
  <si>
    <t>furin 1, isoform H [Drosophila melanogaster]</t>
  </si>
  <si>
    <t>NP_001305203</t>
  </si>
  <si>
    <t>NP_871626</t>
  </si>
  <si>
    <t>serine/threonine-protein phosphatase 2A regulatory subunit B'' subunit alpha isoform 2 [Homo sapiens]</t>
  </si>
  <si>
    <t>NP_001103</t>
  </si>
  <si>
    <t>double-stranded RNA-specific editase 1 isoform 1 [Homo sapiens] &gt;ref|XP_016883744.1| double-stranded RNA-specific editase 1 isoform X10 [Homo sapiens]</t>
  </si>
  <si>
    <t>NP_001257277</t>
  </si>
  <si>
    <t>NP_001137664</t>
  </si>
  <si>
    <t>regulatory particle non-ATPase 13, isoform F [Drosophila melanogaster] &gt;ref|NP_610917.1| regulatory particle non-ATPase 13, isoform A [Drosophila melanogaster] &gt;ref|NP_725346.1| regulatory particle non-ATPase 13, isoform B [Drosophila melanogaster]</t>
  </si>
  <si>
    <t>NP_001008726</t>
  </si>
  <si>
    <t>WD repeat-containing protein 89 [Homo sapiens] &gt;ref|NP_001245201.1| WD repeat-containing protein 89 [Homo sapiens] &gt;ref|NP_542397.1| WD repeat-containing protein 89 [Homo sapiens] &gt;ref|XP_011534687.1| WD repeat-containing protein 89 isoform X2 [Homo sapiens]</t>
  </si>
  <si>
    <t>NP_001230652</t>
  </si>
  <si>
    <t>histone-lysine N-methyltransferase SETMAR isoform 2 [Homo sapiens]</t>
  </si>
  <si>
    <t>NP_663305</t>
  </si>
  <si>
    <t>mitogen-activated protein kinase kinase kinase 7 isoform C [Homo sapiens] &gt;ref|XP_003950943.1| mitogen-activated protein kinase kinase kinase 7 isoform X3 [Pan troglodytes] &gt;ref|XP_010356057.1| mitogen-activated protein kinase kinase kinase 7 isoform X3 [Rhinopithecus roxellana] &gt;ref|XP_011797334.1| PREDICTED: mitogen-activated protein kinase kinase kinase 7 isoform X3 [Colobus angolensis palliatus] &gt;ref|XP_011839807.1| PREDICTED: mitogen-activated protein kinase kinase kinase 7 isoform X3 [Mandrillus leucophaeus] &gt;ref|XP_014992425.1| mitogen-activated protein kinase kinase kinase 7 isoform X3 [Macaca mulatta] &gt;ref|XP_021567657.1| mitogen-activated protein kinase kinase kinase 7 isoform X4 [Carlito syrichta] &gt;ref|XP_023061083.1| mitogen-activated protein kinase kinase kinase 7 isoform X4 [Piliocolobus tephrosceles] &gt;ref|XP_025238698.1| mitogen-activated protein kinase kinase kinase 7 isoform X3 [Theropithecus gelada]</t>
  </si>
  <si>
    <t>XP_011537091</t>
  </si>
  <si>
    <t>BRCA1-associated protein isoform X4 [Homo sapiens]</t>
  </si>
  <si>
    <t>XP_011543813</t>
  </si>
  <si>
    <t>mitogen-activated protein kinase kinase kinase 15 isoform X4 [Homo sapiens]</t>
  </si>
  <si>
    <t>NP_001256641</t>
  </si>
  <si>
    <t>PBPe domain-containing protein [Caenorhabditis elegans]</t>
  </si>
  <si>
    <t>NP_001022807</t>
  </si>
  <si>
    <t>NP_741147</t>
  </si>
  <si>
    <t>Pre-mRNA-splicing factor ATP-dependent RNA helicase ddx-15 [Caenorhabditis elegans]</t>
  </si>
  <si>
    <t>NP_724865</t>
  </si>
  <si>
    <t>uncharacterized protein Dmel_CG12134, isoform B [Drosophila melanogaster]</t>
  </si>
  <si>
    <t>XP_016859817</t>
  </si>
  <si>
    <t>vitrin isoform X5 [Homo sapiens]</t>
  </si>
  <si>
    <t>XP_011523467</t>
  </si>
  <si>
    <t>DNA topoisomerase 2-alpha isoform X2 [Homo sapiens]</t>
  </si>
  <si>
    <t>XP_024303452</t>
  </si>
  <si>
    <t>transient receptor potential cation channel subfamily M member 3 isoform X5 [Homo sapiens]</t>
  </si>
  <si>
    <t>XP_006715291</t>
  </si>
  <si>
    <t>piggyBac transposable element-derived protein 1 isoform X3 [Homo sapiens] &gt;ref|XP_016866851.1| piggyBac transposable element-derived protein 1 isoform X3 [Homo sapiens]</t>
  </si>
  <si>
    <t>NP_001041299</t>
  </si>
  <si>
    <t>Gene name</t>
  </si>
  <si>
    <t>CYP2C8</t>
  </si>
  <si>
    <t>FGFRL1</t>
  </si>
  <si>
    <t>DNM2</t>
  </si>
  <si>
    <t>PLAC8L1</t>
  </si>
  <si>
    <t>TRPT1</t>
  </si>
  <si>
    <t>TRAF5</t>
  </si>
  <si>
    <t>HELZ2</t>
  </si>
  <si>
    <t>MPPED1</t>
  </si>
  <si>
    <t>AOC1</t>
  </si>
  <si>
    <t>ACTB</t>
  </si>
  <si>
    <t>ULK2</t>
  </si>
  <si>
    <t>ZBED5</t>
  </si>
  <si>
    <t>XIAP</t>
  </si>
  <si>
    <t>CTSA</t>
  </si>
  <si>
    <t>DICER1</t>
  </si>
  <si>
    <t>ACTG1</t>
  </si>
  <si>
    <t>CTSV</t>
  </si>
  <si>
    <t>CASP6</t>
  </si>
  <si>
    <t>ELF5</t>
  </si>
  <si>
    <t>TIGD6</t>
  </si>
  <si>
    <t>PNLDC1</t>
  </si>
  <si>
    <t>UBB</t>
  </si>
  <si>
    <t>CLIC1</t>
  </si>
  <si>
    <t>POGK</t>
  </si>
  <si>
    <t>SETMAR</t>
  </si>
  <si>
    <t>DHX8</t>
  </si>
  <si>
    <t>ZBED9</t>
  </si>
  <si>
    <t>LRFN5</t>
  </si>
  <si>
    <t>DNM1L</t>
  </si>
  <si>
    <t>MAP3K3</t>
  </si>
  <si>
    <t>HELZ</t>
  </si>
  <si>
    <t>DISP1</t>
  </si>
  <si>
    <t>DGKQ</t>
  </si>
  <si>
    <t>COQ2</t>
  </si>
  <si>
    <t>DHX15</t>
  </si>
  <si>
    <t>LIFR</t>
  </si>
  <si>
    <t>ANKRD44</t>
  </si>
  <si>
    <t>RABGEF1</t>
  </si>
  <si>
    <t>FYN</t>
  </si>
  <si>
    <t>EGR4</t>
  </si>
  <si>
    <t>GNAI1</t>
  </si>
  <si>
    <t>GRN</t>
  </si>
  <si>
    <t>PIK3C3</t>
  </si>
  <si>
    <t>PIM1</t>
  </si>
  <si>
    <t>RECQL</t>
  </si>
  <si>
    <t>TXN</t>
  </si>
  <si>
    <t>RNASET2</t>
  </si>
  <si>
    <t>SLC6A5</t>
  </si>
  <si>
    <t>IGFALS</t>
  </si>
  <si>
    <t>HSP90AA1</t>
  </si>
  <si>
    <t>CD180</t>
  </si>
  <si>
    <t>ARIH1</t>
  </si>
  <si>
    <t>PTPN13</t>
  </si>
  <si>
    <t>FST</t>
  </si>
  <si>
    <t>RBCK1</t>
  </si>
  <si>
    <t>HSPA8</t>
  </si>
  <si>
    <t>KCND2</t>
  </si>
  <si>
    <t>DDX58</t>
  </si>
  <si>
    <t>LCMT2</t>
  </si>
  <si>
    <t>EXOSC7</t>
  </si>
  <si>
    <t>PDZRN3</t>
  </si>
  <si>
    <t>TMEM184C</t>
  </si>
  <si>
    <t>ZNFX1</t>
  </si>
  <si>
    <t>DNASE2B</t>
  </si>
  <si>
    <t>IFIH1</t>
  </si>
  <si>
    <t>MTMR14</t>
  </si>
  <si>
    <t>DHX58</t>
  </si>
  <si>
    <t>NOL10</t>
  </si>
  <si>
    <t>PUS3</t>
  </si>
  <si>
    <t>OTP</t>
  </si>
  <si>
    <t>ALKBH3</t>
  </si>
  <si>
    <t>OMA1</t>
  </si>
  <si>
    <t>TIGD1</t>
  </si>
  <si>
    <t>TIGD4</t>
  </si>
  <si>
    <t>PGBD4</t>
  </si>
  <si>
    <t>GTF2IRD2</t>
  </si>
  <si>
    <t>AQP1</t>
  </si>
  <si>
    <t>TUT7</t>
  </si>
  <si>
    <t>STAT5A</t>
  </si>
  <si>
    <t>GPCPD1</t>
  </si>
  <si>
    <t>UNC5A</t>
  </si>
  <si>
    <t>AGO2</t>
  </si>
  <si>
    <t>CDK12</t>
  </si>
  <si>
    <t>USP32</t>
  </si>
  <si>
    <t>TRAF4</t>
  </si>
  <si>
    <t>DEPDC5</t>
  </si>
  <si>
    <t>SLC9A1</t>
  </si>
  <si>
    <t>BOC</t>
  </si>
  <si>
    <t>BCL3</t>
  </si>
  <si>
    <t>FGFR2</t>
  </si>
  <si>
    <t>LRRK2</t>
  </si>
  <si>
    <t>DST</t>
  </si>
  <si>
    <t>PCDH9</t>
  </si>
  <si>
    <t>EPB41</t>
  </si>
  <si>
    <t>PCDH7</t>
  </si>
  <si>
    <t>EIF3CL</t>
  </si>
  <si>
    <t>unc-44</t>
  </si>
  <si>
    <t>ubq-1</t>
  </si>
  <si>
    <t>exc-4</t>
  </si>
  <si>
    <t>F40E10.6</t>
  </si>
  <si>
    <t>cyp-14A1</t>
  </si>
  <si>
    <t>ets-4</t>
  </si>
  <si>
    <t>K10C2.1</t>
  </si>
  <si>
    <t>inx-3</t>
  </si>
  <si>
    <t>act-4</t>
  </si>
  <si>
    <t>igcm-4</t>
  </si>
  <si>
    <t>dgk-1</t>
  </si>
  <si>
    <t>hsp-90</t>
  </si>
  <si>
    <t>fmi-1</t>
  </si>
  <si>
    <t>parn-1</t>
  </si>
  <si>
    <t>act-2</t>
  </si>
  <si>
    <t>ptd-2</t>
  </si>
  <si>
    <t>C25E10.12</t>
  </si>
  <si>
    <t>rnst-2</t>
  </si>
  <si>
    <t>hsp-1</t>
  </si>
  <si>
    <t>nol-10</t>
  </si>
  <si>
    <t>shl-1</t>
  </si>
  <si>
    <t>Y41D4A.5</t>
  </si>
  <si>
    <t>sma-10</t>
  </si>
  <si>
    <t>trf-1</t>
  </si>
  <si>
    <t>rabx-5</t>
  </si>
  <si>
    <t>dat-1</t>
  </si>
  <si>
    <t>crn-7</t>
  </si>
  <si>
    <t>dcr-1</t>
  </si>
  <si>
    <t>coq-2</t>
  </si>
  <si>
    <t>cyk-3</t>
  </si>
  <si>
    <t>nekl-4</t>
  </si>
  <si>
    <t>cid-1</t>
  </si>
  <si>
    <t>lcmt-1</t>
  </si>
  <si>
    <t>T08A11.1</t>
  </si>
  <si>
    <t>prk-2</t>
  </si>
  <si>
    <t>mog-4</t>
  </si>
  <si>
    <t>C05C10.2</t>
  </si>
  <si>
    <t>tag-124</t>
  </si>
  <si>
    <t>eat-3</t>
  </si>
  <si>
    <t>lron-15</t>
  </si>
  <si>
    <t>mog-5</t>
  </si>
  <si>
    <t>F09E5.10</t>
  </si>
  <si>
    <t>alg-2</t>
  </si>
  <si>
    <t>pgrn-1</t>
  </si>
  <si>
    <t>png-1</t>
  </si>
  <si>
    <t>lrk-1</t>
  </si>
  <si>
    <t>eif-3.C</t>
  </si>
  <si>
    <t>mom-4</t>
  </si>
  <si>
    <t>drh-3</t>
  </si>
  <si>
    <t>goa-1</t>
  </si>
  <si>
    <t>vps-34</t>
  </si>
  <si>
    <t>trf-2</t>
  </si>
  <si>
    <t>ceh-17</t>
  </si>
  <si>
    <t>smg-2</t>
  </si>
  <si>
    <t>frm-3</t>
  </si>
  <si>
    <t>Y106G6D.5</t>
  </si>
  <si>
    <t>egl-15</t>
  </si>
  <si>
    <t>hsp-16.2</t>
  </si>
  <si>
    <t>egrh-2</t>
  </si>
  <si>
    <t>kdin-1</t>
  </si>
  <si>
    <t>unc-5</t>
  </si>
  <si>
    <t>drh-1</t>
  </si>
  <si>
    <t>src-1</t>
  </si>
  <si>
    <t>cpl-1</t>
  </si>
  <si>
    <t>C30G7.2</t>
  </si>
  <si>
    <t>aqp-6</t>
  </si>
  <si>
    <t>ced-3</t>
  </si>
  <si>
    <t>cyld-1</t>
  </si>
  <si>
    <t>laf-1</t>
  </si>
  <si>
    <t>ZK1067.2</t>
  </si>
  <si>
    <t>sgk-1</t>
  </si>
  <si>
    <t>ari-1.4</t>
  </si>
  <si>
    <t>dyn-1</t>
  </si>
  <si>
    <t>nhx-9</t>
  </si>
  <si>
    <t>drp-1</t>
  </si>
  <si>
    <t>K02F3.12</t>
  </si>
  <si>
    <t>gpcp-2</t>
  </si>
  <si>
    <t>agr-1</t>
  </si>
  <si>
    <t>vab-10</t>
  </si>
  <si>
    <t>plk-1</t>
  </si>
  <si>
    <t>otp</t>
  </si>
  <si>
    <t>Traf4</t>
  </si>
  <si>
    <t>Ank2</t>
  </si>
  <si>
    <t>Lrrk</t>
  </si>
  <si>
    <t>shot</t>
  </si>
  <si>
    <t>Nhe2</t>
  </si>
  <si>
    <t>Pak</t>
  </si>
  <si>
    <t>yrt</t>
  </si>
  <si>
    <t>Inx2</t>
  </si>
  <si>
    <t>shi</t>
  </si>
  <si>
    <t>CG18095</t>
  </si>
  <si>
    <t>stan</t>
  </si>
  <si>
    <t>ari-1</t>
  </si>
  <si>
    <t>CG14207</t>
  </si>
  <si>
    <t>CG5850</t>
  </si>
  <si>
    <t>CG3793</t>
  </si>
  <si>
    <t>Toll-6</t>
  </si>
  <si>
    <t>CG31323</t>
  </si>
  <si>
    <t>Clic</t>
  </si>
  <si>
    <t>robo2</t>
  </si>
  <si>
    <t>Drp1</t>
  </si>
  <si>
    <t>Dhx15</t>
  </si>
  <si>
    <t>Drip</t>
  </si>
  <si>
    <t>Hsp83</t>
  </si>
  <si>
    <t>Helz</t>
  </si>
  <si>
    <t>Act79B</t>
  </si>
  <si>
    <t>bel</t>
  </si>
  <si>
    <t>Hsc70-4</t>
  </si>
  <si>
    <t>Fancm</t>
  </si>
  <si>
    <t>Gld2</t>
  </si>
  <si>
    <t>Ubi-p5E</t>
  </si>
  <si>
    <t>Upf1</t>
  </si>
  <si>
    <t>ds</t>
  </si>
  <si>
    <t>eIF3c</t>
  </si>
  <si>
    <t>CG33057</t>
  </si>
  <si>
    <t>Act87E</t>
  </si>
  <si>
    <t>stc</t>
  </si>
  <si>
    <t>Src42A</t>
  </si>
  <si>
    <t>Dcp-1</t>
  </si>
  <si>
    <t>Diap2</t>
  </si>
  <si>
    <t>Pi3K59F</t>
  </si>
  <si>
    <t>Decay</t>
  </si>
  <si>
    <t>Galphai</t>
  </si>
  <si>
    <t>mbt</t>
  </si>
  <si>
    <t>Cyp18a1</t>
  </si>
  <si>
    <t>Act42A</t>
  </si>
  <si>
    <t>Cp1</t>
  </si>
  <si>
    <t>DAT</t>
  </si>
  <si>
    <t>EDTP</t>
  </si>
  <si>
    <t>Dcr-2</t>
  </si>
  <si>
    <t>Txl</t>
  </si>
  <si>
    <t>RNaseX25</t>
  </si>
  <si>
    <t>Ptp69D</t>
  </si>
  <si>
    <t>Hsc70-1</t>
  </si>
  <si>
    <t>Tak1</t>
  </si>
  <si>
    <t>Shal</t>
  </si>
  <si>
    <t>Blm</t>
  </si>
  <si>
    <t>htl</t>
  </si>
  <si>
    <t>sr</t>
  </si>
  <si>
    <t>Dcr-1</t>
  </si>
  <si>
    <t>Ets98B</t>
  </si>
  <si>
    <t>disp</t>
  </si>
  <si>
    <t>l(2)34Fd</t>
  </si>
  <si>
    <t>pea</t>
  </si>
  <si>
    <t>CG3045</t>
  </si>
  <si>
    <t>Pask</t>
  </si>
  <si>
    <t>Rabex-5</t>
  </si>
  <si>
    <t>Iml1</t>
  </si>
  <si>
    <t>CG16717</t>
  </si>
  <si>
    <t>Atg1</t>
  </si>
  <si>
    <t>Coq2</t>
  </si>
  <si>
    <t>DNaseII</t>
  </si>
  <si>
    <t>CG4572</t>
  </si>
  <si>
    <t>CG6204</t>
  </si>
  <si>
    <t>Fs</t>
  </si>
  <si>
    <t>CG2818</t>
  </si>
  <si>
    <t>LUBEL</t>
  </si>
  <si>
    <t>Rrp42</t>
  </si>
  <si>
    <t>Stat92E</t>
  </si>
  <si>
    <t>CG31140</t>
  </si>
  <si>
    <t>Usp32</t>
  </si>
  <si>
    <t>CG33514</t>
  </si>
  <si>
    <t>Gapdh1</t>
  </si>
  <si>
    <t>CG33964</t>
  </si>
  <si>
    <t>CG40485</t>
  </si>
  <si>
    <t>Trpm</t>
  </si>
  <si>
    <t>CG34276</t>
  </si>
  <si>
    <t>KCNQ</t>
  </si>
  <si>
    <t>sgg</t>
  </si>
  <si>
    <t>CG8407</t>
  </si>
  <si>
    <t>Ppn</t>
  </si>
  <si>
    <t>TkR99D</t>
  </si>
  <si>
    <t>Mmp1</t>
  </si>
  <si>
    <t>CCT3</t>
  </si>
  <si>
    <t>Adar</t>
  </si>
  <si>
    <t>Nep3</t>
  </si>
  <si>
    <t>Lam</t>
  </si>
  <si>
    <t>SF2</t>
  </si>
  <si>
    <t>Calx</t>
  </si>
  <si>
    <t>onecut</t>
  </si>
  <si>
    <t>IntS6</t>
  </si>
  <si>
    <t>Lim1</t>
  </si>
  <si>
    <t>cbt</t>
  </si>
  <si>
    <t>RpL40</t>
  </si>
  <si>
    <t>Uba4</t>
  </si>
  <si>
    <t>CG18858</t>
  </si>
  <si>
    <t>UQCR-11L</t>
  </si>
  <si>
    <t>cag</t>
  </si>
  <si>
    <t>Rpn8</t>
  </si>
  <si>
    <t>Cln7</t>
  </si>
  <si>
    <t>CG8560</t>
  </si>
  <si>
    <t>CG7264</t>
  </si>
  <si>
    <t>tral</t>
  </si>
  <si>
    <t>Klc</t>
  </si>
  <si>
    <t>Ass</t>
  </si>
  <si>
    <t>HtrA2</t>
  </si>
  <si>
    <t>CG6763</t>
  </si>
  <si>
    <t>Orct</t>
  </si>
  <si>
    <t>Fur1</t>
  </si>
  <si>
    <t>CG14516</t>
  </si>
  <si>
    <t>stg</t>
  </si>
  <si>
    <t>Smox</t>
  </si>
  <si>
    <t>Klp10A</t>
  </si>
  <si>
    <t>Hsc70-3</t>
  </si>
  <si>
    <t>CG9518</t>
  </si>
  <si>
    <t>IM33</t>
  </si>
  <si>
    <t>CG3604</t>
  </si>
  <si>
    <t>Mdh1</t>
  </si>
  <si>
    <t>CG7737</t>
  </si>
  <si>
    <t>Galphas</t>
  </si>
  <si>
    <t>CG4324</t>
  </si>
  <si>
    <t>St2</t>
  </si>
  <si>
    <t>Dic1</t>
  </si>
  <si>
    <t>Sb</t>
  </si>
  <si>
    <t>CG6432</t>
  </si>
  <si>
    <t>Pkc98E</t>
  </si>
  <si>
    <t>Sod3</t>
  </si>
  <si>
    <t>nos</t>
  </si>
  <si>
    <t>alphaTub84B</t>
  </si>
  <si>
    <t>Odc1</t>
  </si>
  <si>
    <t>Bro</t>
  </si>
  <si>
    <t>Nrk</t>
  </si>
  <si>
    <t>Alas</t>
  </si>
  <si>
    <t>me31B</t>
  </si>
  <si>
    <t>cn</t>
  </si>
  <si>
    <t>LamC</t>
  </si>
  <si>
    <t>betaTub56D</t>
  </si>
  <si>
    <t>yps</t>
  </si>
  <si>
    <t>alphaTub84D</t>
  </si>
  <si>
    <t>betaTub85D</t>
  </si>
  <si>
    <t>alphaTub85E</t>
  </si>
  <si>
    <t>Sap-r</t>
  </si>
  <si>
    <t>hbs</t>
  </si>
  <si>
    <t>Pcmt</t>
  </si>
  <si>
    <t>mRNA-cap</t>
  </si>
  <si>
    <t>Efhc1.1</t>
  </si>
  <si>
    <t>ABCA</t>
  </si>
  <si>
    <t>CG10031</t>
  </si>
  <si>
    <t>CG17294</t>
  </si>
  <si>
    <t>Lip4</t>
  </si>
  <si>
    <t>CG6388</t>
  </si>
  <si>
    <t>CG46301</t>
  </si>
  <si>
    <t>CG11865</t>
  </si>
  <si>
    <t>CG5783</t>
  </si>
  <si>
    <t>CCT8</t>
  </si>
  <si>
    <t>Sln</t>
  </si>
  <si>
    <t>CG8888</t>
  </si>
  <si>
    <t>VGAT</t>
  </si>
  <si>
    <t>Hr51</t>
  </si>
  <si>
    <t>CG13502</t>
  </si>
  <si>
    <t>GlyT</t>
  </si>
  <si>
    <t>Trh</t>
  </si>
  <si>
    <t>SCOT</t>
  </si>
  <si>
    <t>CG32262</t>
  </si>
  <si>
    <t>slif</t>
  </si>
  <si>
    <t>CG8483</t>
  </si>
  <si>
    <t>CG5646</t>
  </si>
  <si>
    <t>Actbeta</t>
  </si>
  <si>
    <t>CG31871</t>
  </si>
  <si>
    <t>BicC</t>
  </si>
  <si>
    <t>svr</t>
  </si>
  <si>
    <t>sesB</t>
  </si>
  <si>
    <t>tfc</t>
  </si>
  <si>
    <t>Naa30B</t>
  </si>
  <si>
    <t>Lmpt</t>
  </si>
  <si>
    <t>CG32196</t>
  </si>
  <si>
    <t>Hpd</t>
  </si>
  <si>
    <t>CG31548</t>
  </si>
  <si>
    <t>CG31075</t>
  </si>
  <si>
    <t>Tpi</t>
  </si>
  <si>
    <t>CG2930</t>
  </si>
  <si>
    <t>inaE</t>
  </si>
  <si>
    <t>AsnS</t>
  </si>
  <si>
    <t>Act5C</t>
  </si>
  <si>
    <t>Haspin</t>
  </si>
  <si>
    <t>by</t>
  </si>
  <si>
    <t>CG8892</t>
  </si>
  <si>
    <t>NaPi-III</t>
  </si>
  <si>
    <t>Traf6</t>
  </si>
  <si>
    <t>nvy</t>
  </si>
  <si>
    <t>CG7990</t>
  </si>
  <si>
    <t>Ndg</t>
  </si>
  <si>
    <t>PyK</t>
  </si>
  <si>
    <t>Gmap</t>
  </si>
  <si>
    <t>CG33671</t>
  </si>
  <si>
    <t>Rpn13</t>
  </si>
  <si>
    <t>Indy</t>
  </si>
  <si>
    <t>ringer</t>
  </si>
  <si>
    <t>CG4733</t>
  </si>
  <si>
    <t>Jasper</t>
  </si>
  <si>
    <t>CG17450</t>
  </si>
  <si>
    <t>Faf2</t>
  </si>
  <si>
    <t>Nf-YB</t>
  </si>
  <si>
    <t>MRP</t>
  </si>
  <si>
    <t>tam</t>
  </si>
  <si>
    <t>msn</t>
  </si>
  <si>
    <t>nmdyn-D6</t>
  </si>
  <si>
    <t>Rsph1</t>
  </si>
  <si>
    <t>Hen1</t>
  </si>
  <si>
    <t>Ctl2</t>
  </si>
  <si>
    <t>EndoB</t>
  </si>
  <si>
    <t>stck</t>
  </si>
  <si>
    <t>LRP1</t>
  </si>
  <si>
    <t>Sik3</t>
  </si>
  <si>
    <t>Erk7</t>
  </si>
  <si>
    <t>wnd</t>
  </si>
  <si>
    <t>N</t>
  </si>
  <si>
    <t>CoRest</t>
  </si>
  <si>
    <t>Kdm2</t>
  </si>
  <si>
    <t>PhKgamma</t>
  </si>
  <si>
    <t>DNApol-iota</t>
  </si>
  <si>
    <t>rk</t>
  </si>
  <si>
    <t>dare</t>
  </si>
  <si>
    <t>nmo</t>
  </si>
  <si>
    <t>dlp</t>
  </si>
  <si>
    <t>CG11700</t>
  </si>
  <si>
    <t>CG9109</t>
  </si>
  <si>
    <t>CG12299</t>
  </si>
  <si>
    <t>mip120</t>
  </si>
  <si>
    <t>beta4GalNAcTA</t>
  </si>
  <si>
    <t>CG5555</t>
  </si>
  <si>
    <t>CG32679</t>
  </si>
  <si>
    <t>Dis3l2</t>
  </si>
  <si>
    <t>Nmdar1</t>
  </si>
  <si>
    <t>CG31368</t>
  </si>
  <si>
    <t>CG12134</t>
  </si>
  <si>
    <t>CG3544</t>
  </si>
  <si>
    <t>igl</t>
  </si>
  <si>
    <t>bma</t>
  </si>
  <si>
    <t>CG3734</t>
  </si>
  <si>
    <t>Chrac-14</t>
  </si>
  <si>
    <t>whd</t>
  </si>
  <si>
    <t>Hml</t>
  </si>
  <si>
    <t>ct</t>
  </si>
  <si>
    <t>DNApol-alpha180</t>
  </si>
  <si>
    <t>CG12560</t>
  </si>
  <si>
    <t>CG17669</t>
  </si>
  <si>
    <t>mus301</t>
  </si>
  <si>
    <t>gpp</t>
  </si>
  <si>
    <t>CG11333</t>
  </si>
  <si>
    <t>ZnT33D</t>
  </si>
  <si>
    <t>KCNQ1</t>
  </si>
  <si>
    <t>LIPA</t>
  </si>
  <si>
    <t>OXCT1</t>
  </si>
  <si>
    <t>PCSK1</t>
  </si>
  <si>
    <t>SELE</t>
  </si>
  <si>
    <t>SOD1</t>
  </si>
  <si>
    <t>CYP1A1</t>
  </si>
  <si>
    <t>ALDH2</t>
  </si>
  <si>
    <t>CYP2B6</t>
  </si>
  <si>
    <t>MME</t>
  </si>
  <si>
    <t>ASTL</t>
  </si>
  <si>
    <t>MGLL</t>
  </si>
  <si>
    <t>SULT1C3</t>
  </si>
  <si>
    <t>NAA30</t>
  </si>
  <si>
    <t>C1orf53</t>
  </si>
  <si>
    <t>TFPI</t>
  </si>
  <si>
    <t>UBA52</t>
  </si>
  <si>
    <t>ALAS2</t>
  </si>
  <si>
    <t>TTPAL</t>
  </si>
  <si>
    <t>FHL2</t>
  </si>
  <si>
    <t>KIF2A</t>
  </si>
  <si>
    <t>SLC47A2</t>
  </si>
  <si>
    <t>SLC8A1</t>
  </si>
  <si>
    <t>ECE1</t>
  </si>
  <si>
    <t>CRISP1</t>
  </si>
  <si>
    <t>GFAP</t>
  </si>
  <si>
    <t>APP</t>
  </si>
  <si>
    <t>SLC22A24</t>
  </si>
  <si>
    <t>SVOPL</t>
  </si>
  <si>
    <t>TPI1</t>
  </si>
  <si>
    <t>TRPM6</t>
  </si>
  <si>
    <t>LIPF</t>
  </si>
  <si>
    <t>TRMT1L</t>
  </si>
  <si>
    <t>COLEC11</t>
  </si>
  <si>
    <t>DDX6</t>
  </si>
  <si>
    <t>TFPI2</t>
  </si>
  <si>
    <t>TUBA4A</t>
  </si>
  <si>
    <t>PCDH1</t>
  </si>
  <si>
    <t>ODC1</t>
  </si>
  <si>
    <t>GAPDH</t>
  </si>
  <si>
    <t>UQCRH</t>
  </si>
  <si>
    <t>TUBA1C</t>
  </si>
  <si>
    <t>CCDC92</t>
  </si>
  <si>
    <t>CPN1</t>
  </si>
  <si>
    <t>KLF4</t>
  </si>
  <si>
    <t>APLP2</t>
  </si>
  <si>
    <t>WFIKKN2</t>
  </si>
  <si>
    <t>SLC25A48</t>
  </si>
  <si>
    <t>ODAD4</t>
  </si>
  <si>
    <t>NOL4L</t>
  </si>
  <si>
    <t>ASNS</t>
  </si>
  <si>
    <t>PCMT1</t>
  </si>
  <si>
    <t>ADAR</t>
  </si>
  <si>
    <t>MFSD8</t>
  </si>
  <si>
    <t>GATM</t>
  </si>
  <si>
    <t>SLC25A6</t>
  </si>
  <si>
    <t>CBFB</t>
  </si>
  <si>
    <t>CPA2</t>
  </si>
  <si>
    <t>HPD</t>
  </si>
  <si>
    <t>INHBA</t>
  </si>
  <si>
    <t>MMP7</t>
  </si>
  <si>
    <t>MMP13</t>
  </si>
  <si>
    <t>HTRA1</t>
  </si>
  <si>
    <t>PSMD7</t>
  </si>
  <si>
    <t>VIM</t>
  </si>
  <si>
    <t>KMO</t>
  </si>
  <si>
    <t>SRSF9</t>
  </si>
  <si>
    <t>RNGTT</t>
  </si>
  <si>
    <t>TPH1</t>
  </si>
  <si>
    <t>ONECUT1</t>
  </si>
  <si>
    <t>NPHS1</t>
  </si>
  <si>
    <t>HSPA5</t>
  </si>
  <si>
    <t>PRKCE</t>
  </si>
  <si>
    <t>ABCA1</t>
  </si>
  <si>
    <t>DNAL4</t>
  </si>
  <si>
    <t>MDH1</t>
  </si>
  <si>
    <t>MEP1B</t>
  </si>
  <si>
    <t>TUBA3C</t>
  </si>
  <si>
    <t>TUBB4B</t>
  </si>
  <si>
    <t>NPC2</t>
  </si>
  <si>
    <t>SLC25A10</t>
  </si>
  <si>
    <t>PLA2G15</t>
  </si>
  <si>
    <t>TLL2</t>
  </si>
  <si>
    <t>SLC6A7</t>
  </si>
  <si>
    <t>MOCS3</t>
  </si>
  <si>
    <t>RIBC2</t>
  </si>
  <si>
    <t>DCXR</t>
  </si>
  <si>
    <t>NR2E3</t>
  </si>
  <si>
    <t>EFHC1</t>
  </si>
  <si>
    <t>SLC47A1</t>
  </si>
  <si>
    <t>SVOP</t>
  </si>
  <si>
    <t>TUBA8</t>
  </si>
  <si>
    <t>GSK3A</t>
  </si>
  <si>
    <t>EPPIN</t>
  </si>
  <si>
    <t>HOXD12</t>
  </si>
  <si>
    <t>LHPP</t>
  </si>
  <si>
    <t>GGCT</t>
  </si>
  <si>
    <t>DHRS11</t>
  </si>
  <si>
    <t>ACSS3</t>
  </si>
  <si>
    <t>PCDHGA7</t>
  </si>
  <si>
    <t>MPV17L2</t>
  </si>
  <si>
    <t>TIGD7</t>
  </si>
  <si>
    <t>GNAS</t>
  </si>
  <si>
    <t>SLC32A1</t>
  </si>
  <si>
    <t>SLC46A1</t>
  </si>
  <si>
    <t>C10orf82</t>
  </si>
  <si>
    <t>ODAD3</t>
  </si>
  <si>
    <t>SLC15A4</t>
  </si>
  <si>
    <t>SDR9C7</t>
  </si>
  <si>
    <t>LMNA</t>
  </si>
  <si>
    <t>PGBD3</t>
  </si>
  <si>
    <t>SMOX</t>
  </si>
  <si>
    <t>KLC3</t>
  </si>
  <si>
    <t>CYP2U1</t>
  </si>
  <si>
    <t>NANOS1</t>
  </si>
  <si>
    <t>TUBA3E</t>
  </si>
  <si>
    <t>PASK</t>
  </si>
  <si>
    <t>PI16</t>
  </si>
  <si>
    <t>NID2</t>
  </si>
  <si>
    <t>LMF2</t>
  </si>
  <si>
    <t>INTS6L</t>
  </si>
  <si>
    <t>TCAF2</t>
  </si>
  <si>
    <t>TUBB8</t>
  </si>
  <si>
    <t>YBX3</t>
  </si>
  <si>
    <t>TSNAXIP1</t>
  </si>
  <si>
    <t>MMP28</t>
  </si>
  <si>
    <t>VIT</t>
  </si>
  <si>
    <t>LIPM</t>
  </si>
  <si>
    <t>CDC25C</t>
  </si>
  <si>
    <t>CHDH</t>
  </si>
  <si>
    <t>ASS1</t>
  </si>
  <si>
    <t>ANK3</t>
  </si>
  <si>
    <t>BICC1</t>
  </si>
  <si>
    <t>DAGLA</t>
  </si>
  <si>
    <t>TRHDE</t>
  </si>
  <si>
    <t>METTL25</t>
  </si>
  <si>
    <t>SLC7A1</t>
  </si>
  <si>
    <t>SMAD2</t>
  </si>
  <si>
    <t>HPN</t>
  </si>
  <si>
    <t>LSM14B</t>
  </si>
  <si>
    <t>ACTA2</t>
  </si>
  <si>
    <t>FAM200B</t>
  </si>
  <si>
    <t>JRKL</t>
  </si>
  <si>
    <t>LOXHD1</t>
  </si>
  <si>
    <t>PKM</t>
  </si>
  <si>
    <t>UBXN7</t>
  </si>
  <si>
    <t>HASPIN</t>
  </si>
  <si>
    <t>ANKRD27</t>
  </si>
  <si>
    <t>PGAP2</t>
  </si>
  <si>
    <t>TNS2</t>
  </si>
  <si>
    <t>SLC20A1</t>
  </si>
  <si>
    <t>TRIP11</t>
  </si>
  <si>
    <t>GEMIN2</t>
  </si>
  <si>
    <t>CBFA2T3</t>
  </si>
  <si>
    <t>HENMT1</t>
  </si>
  <si>
    <t>ADARB1</t>
  </si>
  <si>
    <t>POLG</t>
  </si>
  <si>
    <t>AKT3</t>
  </si>
  <si>
    <t>SLC44A2</t>
  </si>
  <si>
    <t>LIMS1</t>
  </si>
  <si>
    <t>MRC1</t>
  </si>
  <si>
    <t>NME5</t>
  </si>
  <si>
    <t>NFYB</t>
  </si>
  <si>
    <t>FAF2</t>
  </si>
  <si>
    <t>TPPP3</t>
  </si>
  <si>
    <t>SH3GLB1</t>
  </si>
  <si>
    <t>RSPH1</t>
  </si>
  <si>
    <t>TEKT4</t>
  </si>
  <si>
    <t>SLC13A5</t>
  </si>
  <si>
    <t>PPP2R3A</t>
  </si>
  <si>
    <t>NOTCH3</t>
  </si>
  <si>
    <t>ADRM1</t>
  </si>
  <si>
    <t>ABCC2</t>
  </si>
  <si>
    <t>MAP4K4</t>
  </si>
  <si>
    <t>PSIP1</t>
  </si>
  <si>
    <t>CDK4</t>
  </si>
  <si>
    <t>WDR89</t>
  </si>
  <si>
    <t>EIF3C</t>
  </si>
  <si>
    <t>DDX3Y</t>
  </si>
  <si>
    <t>HCK</t>
  </si>
  <si>
    <t>ZMYM1</t>
  </si>
  <si>
    <t>POLH</t>
  </si>
  <si>
    <t>CLIC2</t>
  </si>
  <si>
    <t>ZNF333</t>
  </si>
  <si>
    <t>ANK2</t>
  </si>
  <si>
    <t>FDXR</t>
  </si>
  <si>
    <t>GPC6</t>
  </si>
  <si>
    <t>ZMYM6</t>
  </si>
  <si>
    <t>UBC</t>
  </si>
  <si>
    <t>B4GALT2</t>
  </si>
  <si>
    <t>R3HDML</t>
  </si>
  <si>
    <t>LIN54</t>
  </si>
  <si>
    <t>NUDT9</t>
  </si>
  <si>
    <t>NLK</t>
  </si>
  <si>
    <t>ABCA7</t>
  </si>
  <si>
    <t>DHX16</t>
  </si>
  <si>
    <t>GRIN3A</t>
  </si>
  <si>
    <t>ZGRF1</t>
  </si>
  <si>
    <t>B3GLCT</t>
  </si>
  <si>
    <t>BRAP</t>
  </si>
  <si>
    <t>KDM2B</t>
  </si>
  <si>
    <t>TMEM161B</t>
  </si>
  <si>
    <t>MAP3K15</t>
  </si>
  <si>
    <t>UPF1</t>
  </si>
  <si>
    <t>SLC30A2</t>
  </si>
  <si>
    <t>DNAAF3</t>
  </si>
  <si>
    <t>ZNF106</t>
  </si>
  <si>
    <t>AZIN2</t>
  </si>
  <si>
    <t>GLIPR1L1</t>
  </si>
  <si>
    <t>XYLB</t>
  </si>
  <si>
    <t>MUC5B</t>
  </si>
  <si>
    <t>MAP3K6</t>
  </si>
  <si>
    <t>PRCP</t>
  </si>
  <si>
    <t>GAPDHS</t>
  </si>
  <si>
    <t>ISOC1</t>
  </si>
  <si>
    <t>LHX5</t>
  </si>
  <si>
    <t>HELQ</t>
  </si>
  <si>
    <t>TUBB</t>
  </si>
  <si>
    <t>SLC25A45</t>
  </si>
  <si>
    <t>CPT1A</t>
  </si>
  <si>
    <t>PGBD1</t>
  </si>
  <si>
    <t>POLA1</t>
  </si>
  <si>
    <t>STK3</t>
  </si>
  <si>
    <t>TOP2A</t>
  </si>
  <si>
    <t>DOT1L</t>
  </si>
  <si>
    <t>TRPM3</t>
  </si>
  <si>
    <t>CEP89</t>
  </si>
  <si>
    <t>cel-1</t>
  </si>
  <si>
    <t>tba-2</t>
  </si>
  <si>
    <t>acs-19</t>
  </si>
  <si>
    <t>lim-9</t>
  </si>
  <si>
    <t>Y47G6A.22</t>
  </si>
  <si>
    <t>klf-3</t>
  </si>
  <si>
    <t>K05F1.6</t>
  </si>
  <si>
    <t>klp-7</t>
  </si>
  <si>
    <t>klc-2</t>
  </si>
  <si>
    <t>cam-1</t>
  </si>
  <si>
    <t>F10G7.5</t>
  </si>
  <si>
    <t>ncx-1</t>
  </si>
  <si>
    <t>K11G12.6</t>
  </si>
  <si>
    <t>ifa-1</t>
  </si>
  <si>
    <t>Y43F8B.3</t>
  </si>
  <si>
    <t>tba-1</t>
  </si>
  <si>
    <t>pah-1</t>
  </si>
  <si>
    <t>kqt-3</t>
  </si>
  <si>
    <t>nas-4</t>
  </si>
  <si>
    <t>sod-4</t>
  </si>
  <si>
    <t>pkc-1</t>
  </si>
  <si>
    <t>mlt-11</t>
  </si>
  <si>
    <t>fax-1</t>
  </si>
  <si>
    <t>dic-1</t>
  </si>
  <si>
    <t>R12A1.3</t>
  </si>
  <si>
    <t>bli-4</t>
  </si>
  <si>
    <t>syg-2</t>
  </si>
  <si>
    <t>zmp-5</t>
  </si>
  <si>
    <t>Y18H1A.9</t>
  </si>
  <si>
    <t>gsa-1</t>
  </si>
  <si>
    <t>abt-2</t>
  </si>
  <si>
    <t>inx-13</t>
  </si>
  <si>
    <t>rpn-8</t>
  </si>
  <si>
    <t>pept-3</t>
  </si>
  <si>
    <t>M05B5.4</t>
  </si>
  <si>
    <t>tba-5</t>
  </si>
  <si>
    <t>gsk-3</t>
  </si>
  <si>
    <t>car-1</t>
  </si>
  <si>
    <t>F49B2.6</t>
  </si>
  <si>
    <t>cct-3</t>
  </si>
  <si>
    <t>B0454.6</t>
  </si>
  <si>
    <t>nep-11</t>
  </si>
  <si>
    <t>nep-12</t>
  </si>
  <si>
    <t>try-1</t>
  </si>
  <si>
    <t>C44B7.7</t>
  </si>
  <si>
    <t>mrpl-14</t>
  </si>
  <si>
    <t>nas-7</t>
  </si>
  <si>
    <t>C34C6.4</t>
  </si>
  <si>
    <t>cyp-13A10</t>
  </si>
  <si>
    <t>C05C10.3</t>
  </si>
  <si>
    <t>cdc-25.4</t>
  </si>
  <si>
    <t>gpd-1</t>
  </si>
  <si>
    <t>tba-4</t>
  </si>
  <si>
    <t>cey-1</t>
  </si>
  <si>
    <t>tpi-1</t>
  </si>
  <si>
    <t>daf-7</t>
  </si>
  <si>
    <t>cdh-1</t>
  </si>
  <si>
    <t>mec-12</t>
  </si>
  <si>
    <t>ben-1</t>
  </si>
  <si>
    <t>alh-1</t>
  </si>
  <si>
    <t>lon-1</t>
  </si>
  <si>
    <t>dlc-1</t>
  </si>
  <si>
    <t>adr-2</t>
  </si>
  <si>
    <t>cgh-1</t>
  </si>
  <si>
    <t>sma-2</t>
  </si>
  <si>
    <t>svop-1</t>
  </si>
  <si>
    <t>unc-47</t>
  </si>
  <si>
    <t>hpd-1</t>
  </si>
  <si>
    <t>cut-6</t>
  </si>
  <si>
    <t>vab-7</t>
  </si>
  <si>
    <t>rsp-3</t>
  </si>
  <si>
    <t>ubq-2</t>
  </si>
  <si>
    <t>T27E9.2</t>
  </si>
  <si>
    <t>cct-8</t>
  </si>
  <si>
    <t>ceh-48</t>
  </si>
  <si>
    <t>moc-3</t>
  </si>
  <si>
    <t>clec-52</t>
  </si>
  <si>
    <t>ant-1.3</t>
  </si>
  <si>
    <t>egl-21</t>
  </si>
  <si>
    <t>T25B9.1</t>
  </si>
  <si>
    <t>bcc-1</t>
  </si>
  <si>
    <t>gtl-2</t>
  </si>
  <si>
    <t>scl-10</t>
  </si>
  <si>
    <t>scl-5</t>
  </si>
  <si>
    <t>nas-14</t>
  </si>
  <si>
    <t>zmp-3</t>
  </si>
  <si>
    <t>cyp-33C9</t>
  </si>
  <si>
    <t>cyp-34A10</t>
  </si>
  <si>
    <t>natc-2</t>
  </si>
  <si>
    <t>hpo-15</t>
  </si>
  <si>
    <t>pcm-1</t>
  </si>
  <si>
    <t>mdh-1</t>
  </si>
  <si>
    <t>odc-1</t>
  </si>
  <si>
    <t>lipl-6</t>
  </si>
  <si>
    <t>mig-6</t>
  </si>
  <si>
    <t>lipl-2</t>
  </si>
  <si>
    <t>dhs-20</t>
  </si>
  <si>
    <t>kmo-1</t>
  </si>
  <si>
    <t>R07B7.10</t>
  </si>
  <si>
    <t>C13C4.4</t>
  </si>
  <si>
    <t>dhs-21</t>
  </si>
  <si>
    <t>trm-1</t>
  </si>
  <si>
    <t>Y59A8B.21</t>
  </si>
  <si>
    <t>scl-21</t>
  </si>
  <si>
    <t>ssu-1</t>
  </si>
  <si>
    <t>tba-9</t>
  </si>
  <si>
    <t>ZK470.1</t>
  </si>
  <si>
    <t>hsp-3</t>
  </si>
  <si>
    <t>slc-25A10</t>
  </si>
  <si>
    <t>tbb-4</t>
  </si>
  <si>
    <t>efhc-1</t>
  </si>
  <si>
    <t>dagl-2</t>
  </si>
  <si>
    <t>cyp-35C1</t>
  </si>
  <si>
    <t>asns-2</t>
  </si>
  <si>
    <t>F25H2.12</t>
  </si>
  <si>
    <t>nid-1</t>
  </si>
  <si>
    <t>tns-1</t>
  </si>
  <si>
    <t>hasp-1</t>
  </si>
  <si>
    <t>pyk-1</t>
  </si>
  <si>
    <t>tag-189</t>
  </si>
  <si>
    <t>pitr-1</t>
  </si>
  <si>
    <t>F43B10.1</t>
  </si>
  <si>
    <t>F35A5.8</t>
  </si>
  <si>
    <t>henn-1</t>
  </si>
  <si>
    <t>R02E12.4</t>
  </si>
  <si>
    <t>tppp-1</t>
  </si>
  <si>
    <t>mtk-1</t>
  </si>
  <si>
    <t>C06A5.3</t>
  </si>
  <si>
    <t>jph-1</t>
  </si>
  <si>
    <t>nfyb-1</t>
  </si>
  <si>
    <t>polg-1</t>
  </si>
  <si>
    <t>rpn-13</t>
  </si>
  <si>
    <t>tpa-1</t>
  </si>
  <si>
    <t>egas-1</t>
  </si>
  <si>
    <t>Y38H6C.8</t>
  </si>
  <si>
    <t>mrp-2</t>
  </si>
  <si>
    <t>unc-97</t>
  </si>
  <si>
    <t>nac-1</t>
  </si>
  <si>
    <t>chtl-1</t>
  </si>
  <si>
    <t>gld-2</t>
  </si>
  <si>
    <t>lit-1</t>
  </si>
  <si>
    <t>C17H11.6</t>
  </si>
  <si>
    <t>T02B11.8</t>
  </si>
  <si>
    <t>cst-2</t>
  </si>
  <si>
    <t>drsh-1</t>
  </si>
  <si>
    <t>zak-1</t>
  </si>
  <si>
    <t>nmr-2</t>
  </si>
  <si>
    <t>W07E11.1</t>
  </si>
  <si>
    <t>bre-4</t>
  </si>
  <si>
    <t>rskn-2</t>
  </si>
  <si>
    <t>fkh-7</t>
  </si>
  <si>
    <t>src-2</t>
  </si>
  <si>
    <t>ndx-6</t>
  </si>
  <si>
    <t>brap-2</t>
  </si>
  <si>
    <t>polh-1</t>
  </si>
  <si>
    <t>jhdm-1</t>
  </si>
  <si>
    <t>lin-54</t>
  </si>
  <si>
    <t>fezf-1</t>
  </si>
  <si>
    <t>scl-12</t>
  </si>
  <si>
    <t>ZC250.2</t>
  </si>
  <si>
    <t>F19F10.1</t>
  </si>
  <si>
    <t>act-3</t>
  </si>
  <si>
    <t>unc-51</t>
  </si>
  <si>
    <t>R09F10.1</t>
  </si>
  <si>
    <t>cdk-4</t>
  </si>
  <si>
    <t>slt-1</t>
  </si>
  <si>
    <t>ddx-15</t>
  </si>
  <si>
    <t>mua-3</t>
  </si>
  <si>
    <t>pola-1</t>
  </si>
  <si>
    <t>cdh-4</t>
  </si>
  <si>
    <t>helq-1</t>
  </si>
  <si>
    <t>top-2</t>
  </si>
  <si>
    <t>cpt-1</t>
  </si>
  <si>
    <t>pcp-5</t>
  </si>
  <si>
    <t>ttm-1</t>
  </si>
  <si>
    <t>cyp-13A11</t>
  </si>
  <si>
    <t>gtl-1</t>
  </si>
  <si>
    <t>marb-1</t>
  </si>
  <si>
    <t>lipl-1</t>
  </si>
  <si>
    <t>T01D3.6</t>
  </si>
  <si>
    <t>C31H2.4</t>
  </si>
  <si>
    <t>dot-1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Arial Unicode M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Font="1" applyBorder="1"/>
    <xf numFmtId="11" fontId="0" fillId="0" borderId="0" xfId="0" applyNumberFormat="1" applyFont="1" applyBorder="1"/>
    <xf numFmtId="0" fontId="0" fillId="0" borderId="0" xfId="0" applyBorder="1"/>
    <xf numFmtId="0" fontId="0" fillId="0" borderId="0" xfId="0" applyFont="1" applyFill="1" applyBorder="1"/>
    <xf numFmtId="2" fontId="0" fillId="0" borderId="0" xfId="0" applyNumberFormat="1" applyFont="1" applyFill="1" applyBorder="1"/>
    <xf numFmtId="11" fontId="0" fillId="0" borderId="0" xfId="0" applyNumberFormat="1" applyFont="1" applyFill="1" applyBorder="1"/>
    <xf numFmtId="4" fontId="0" fillId="0" borderId="0" xfId="0" applyNumberFormat="1" applyFont="1" applyFill="1" applyBorder="1"/>
    <xf numFmtId="0" fontId="0" fillId="0" borderId="0" xfId="0" applyFont="1" applyFill="1"/>
    <xf numFmtId="11" fontId="0" fillId="0" borderId="0" xfId="0" applyNumberFormat="1" applyFont="1" applyFill="1"/>
    <xf numFmtId="4" fontId="0" fillId="0" borderId="0" xfId="0" applyNumberFormat="1" applyFont="1" applyFill="1"/>
    <xf numFmtId="0" fontId="0" fillId="0" borderId="0" xfId="0" applyFont="1" applyFill="1" applyBorder="1" applyAlignment="1">
      <alignment horizontal="center"/>
    </xf>
    <xf numFmtId="11" fontId="0" fillId="0" borderId="0" xfId="0" applyNumberFormat="1"/>
    <xf numFmtId="0" fontId="0" fillId="0" borderId="0" xfId="0" applyFont="1" applyFill="1" applyBorder="1" applyAlignment="1">
      <alignment horizontal="center"/>
    </xf>
    <xf numFmtId="0" fontId="1" fillId="0" borderId="0" xfId="0" applyFont="1"/>
    <xf numFmtId="0" fontId="2" fillId="0" borderId="0" xfId="0" applyFont="1"/>
    <xf numFmtId="0" fontId="0" fillId="0" borderId="0" xfId="0" applyFont="1" applyFill="1" applyBorder="1" applyAlignment="1"/>
    <xf numFmtId="0" fontId="0" fillId="0" borderId="0" xfId="0" applyFont="1" applyFill="1" applyAlignment="1"/>
    <xf numFmtId="0" fontId="3" fillId="0" borderId="0" xfId="0" applyFont="1" applyAlignment="1">
      <alignment vertic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</cellXfs>
  <cellStyles count="1">
    <cellStyle name="Normal" xfId="0" builtinId="0"/>
  </cellStyles>
  <dxfs count="14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colors>
    <mruColors>
      <color rgb="FFED7D31"/>
      <color rgb="FF0070C0"/>
      <color rgb="FFFF9900"/>
      <color rgb="FFFF7C80"/>
      <color rgb="FFFF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58"/>
  <sheetViews>
    <sheetView workbookViewId="0">
      <pane ySplit="1" topLeftCell="A2" activePane="bottomLeft" state="frozen"/>
      <selection pane="bottomLeft" activeCell="A2" sqref="A2"/>
    </sheetView>
  </sheetViews>
  <sheetFormatPr defaultRowHeight="14.5"/>
  <cols>
    <col min="1" max="1" width="22.7265625" bestFit="1" customWidth="1"/>
    <col min="2" max="2" width="12.7265625" bestFit="1" customWidth="1"/>
    <col min="3" max="3" width="12.54296875" bestFit="1" customWidth="1"/>
    <col min="4" max="4" width="26.453125" bestFit="1" customWidth="1"/>
    <col min="5" max="5" width="26.81640625" bestFit="1" customWidth="1"/>
    <col min="6" max="6" width="9.7265625" customWidth="1"/>
    <col min="7" max="7" width="18.453125" bestFit="1" customWidth="1"/>
    <col min="18" max="18" width="14.26953125" customWidth="1"/>
  </cols>
  <sheetData>
    <row r="1" spans="1:19" ht="17.25" customHeight="1">
      <c r="F1" s="19" t="s">
        <v>963</v>
      </c>
      <c r="G1" s="19"/>
      <c r="H1" s="19"/>
      <c r="I1" s="19"/>
      <c r="J1" s="19" t="s">
        <v>964</v>
      </c>
      <c r="K1" s="19"/>
      <c r="L1" s="19"/>
      <c r="M1" s="19"/>
      <c r="N1" s="19"/>
      <c r="O1" s="19" t="s">
        <v>965</v>
      </c>
      <c r="P1" s="19"/>
      <c r="Q1" s="19"/>
      <c r="R1" s="19"/>
    </row>
    <row r="2" spans="1:19" ht="28.5" customHeight="1">
      <c r="A2" s="13" t="s">
        <v>849</v>
      </c>
      <c r="B2" s="13" t="s">
        <v>850</v>
      </c>
      <c r="C2" s="13" t="s">
        <v>851</v>
      </c>
      <c r="D2" s="13" t="s">
        <v>2766</v>
      </c>
      <c r="E2" s="13" t="s">
        <v>2767</v>
      </c>
      <c r="F2" t="s">
        <v>1509</v>
      </c>
      <c r="G2" t="s">
        <v>2798</v>
      </c>
      <c r="H2" t="s">
        <v>2909</v>
      </c>
      <c r="I2" t="s">
        <v>2799</v>
      </c>
      <c r="J2" t="s">
        <v>1509</v>
      </c>
      <c r="K2" t="s">
        <v>2798</v>
      </c>
      <c r="L2" t="s">
        <v>2909</v>
      </c>
      <c r="M2" t="s">
        <v>2799</v>
      </c>
      <c r="N2" t="s">
        <v>1509</v>
      </c>
      <c r="O2" t="s">
        <v>2798</v>
      </c>
      <c r="P2" t="s">
        <v>2909</v>
      </c>
      <c r="Q2" t="s">
        <v>2799</v>
      </c>
      <c r="R2" t="s">
        <v>2287</v>
      </c>
    </row>
    <row r="3" spans="1:19">
      <c r="A3" s="4" t="s">
        <v>41</v>
      </c>
      <c r="B3" s="4">
        <v>3.83</v>
      </c>
      <c r="C3" s="4">
        <v>0</v>
      </c>
      <c r="D3" s="5">
        <v>18.190000000000001</v>
      </c>
      <c r="E3" s="5">
        <v>4.3899999999999997</v>
      </c>
      <c r="F3" s="12">
        <v>5.14E-129</v>
      </c>
      <c r="G3" t="s">
        <v>967</v>
      </c>
      <c r="H3" t="s">
        <v>2972</v>
      </c>
      <c r="I3" t="s">
        <v>968</v>
      </c>
      <c r="J3" s="12">
        <v>1.9800000000000001E-87</v>
      </c>
      <c r="K3" t="s">
        <v>969</v>
      </c>
      <c r="L3" t="s">
        <v>3075</v>
      </c>
      <c r="M3" t="s">
        <v>970</v>
      </c>
      <c r="N3" s="12">
        <v>1.9900000000000001E-53</v>
      </c>
      <c r="O3" t="s">
        <v>971</v>
      </c>
      <c r="P3" t="s">
        <v>3159</v>
      </c>
      <c r="Q3" t="s">
        <v>972</v>
      </c>
      <c r="R3" t="s">
        <v>2287</v>
      </c>
      <c r="S3" s="12"/>
    </row>
    <row r="4" spans="1:19">
      <c r="A4" s="4" t="s">
        <v>664</v>
      </c>
      <c r="B4" s="4">
        <v>4.1900000000000004</v>
      </c>
      <c r="C4" s="4">
        <v>0</v>
      </c>
      <c r="D4" s="5">
        <v>53.5</v>
      </c>
      <c r="E4" s="5">
        <v>11.81</v>
      </c>
      <c r="F4" s="12">
        <v>2.7599999999999999E-41</v>
      </c>
      <c r="G4" t="s">
        <v>967</v>
      </c>
      <c r="H4" t="s">
        <v>2972</v>
      </c>
      <c r="I4" t="s">
        <v>968</v>
      </c>
      <c r="J4" s="12">
        <v>7.8800000000000004E-20</v>
      </c>
      <c r="K4" t="s">
        <v>973</v>
      </c>
      <c r="L4" t="s">
        <v>3075</v>
      </c>
      <c r="M4" t="s">
        <v>970</v>
      </c>
      <c r="N4" t="s">
        <v>2287</v>
      </c>
      <c r="O4" t="s">
        <v>2287</v>
      </c>
      <c r="P4" t="s">
        <v>2287</v>
      </c>
      <c r="Q4" t="s">
        <v>2287</v>
      </c>
      <c r="R4" t="s">
        <v>2287</v>
      </c>
    </row>
    <row r="5" spans="1:19">
      <c r="A5" s="4" t="s">
        <v>683</v>
      </c>
      <c r="B5" s="4">
        <v>5.17</v>
      </c>
      <c r="C5" s="4">
        <v>0</v>
      </c>
      <c r="D5" s="5">
        <v>18.38</v>
      </c>
      <c r="E5" s="5">
        <v>3.28</v>
      </c>
      <c r="F5" s="12">
        <v>6.1399999999999997E-6</v>
      </c>
      <c r="G5" t="s">
        <v>967</v>
      </c>
      <c r="H5" t="s">
        <v>2972</v>
      </c>
      <c r="I5" t="s">
        <v>968</v>
      </c>
      <c r="J5" t="s">
        <v>2287</v>
      </c>
      <c r="K5" t="s">
        <v>2287</v>
      </c>
      <c r="L5" t="s">
        <v>2287</v>
      </c>
      <c r="M5" t="s">
        <v>2287</v>
      </c>
      <c r="N5" t="s">
        <v>2287</v>
      </c>
      <c r="O5" t="s">
        <v>2287</v>
      </c>
      <c r="P5" t="s">
        <v>2287</v>
      </c>
      <c r="Q5" t="s">
        <v>2287</v>
      </c>
      <c r="R5" t="s">
        <v>2287</v>
      </c>
    </row>
    <row r="6" spans="1:19">
      <c r="A6" s="4" t="s">
        <v>831</v>
      </c>
      <c r="B6" s="4">
        <v>6.86</v>
      </c>
      <c r="C6" s="6">
        <v>8.5999999999999998E-4</v>
      </c>
      <c r="D6" s="5">
        <v>0.22</v>
      </c>
      <c r="E6" s="5">
        <v>0.03</v>
      </c>
      <c r="F6" s="12">
        <v>5.32E-8</v>
      </c>
      <c r="G6" t="s">
        <v>974</v>
      </c>
      <c r="H6" t="s">
        <v>2791</v>
      </c>
      <c r="I6" t="s">
        <v>975</v>
      </c>
      <c r="J6" t="s">
        <v>2287</v>
      </c>
      <c r="K6" t="s">
        <v>2287</v>
      </c>
      <c r="L6" t="s">
        <v>2287</v>
      </c>
      <c r="M6" t="s">
        <v>2287</v>
      </c>
      <c r="N6" t="s">
        <v>2287</v>
      </c>
      <c r="O6" t="s">
        <v>2287</v>
      </c>
      <c r="P6" t="s">
        <v>2287</v>
      </c>
      <c r="Q6" t="s">
        <v>2287</v>
      </c>
      <c r="R6" t="s">
        <v>2287</v>
      </c>
    </row>
    <row r="7" spans="1:19">
      <c r="A7" s="4" t="s">
        <v>690</v>
      </c>
      <c r="B7" s="4">
        <v>5.94</v>
      </c>
      <c r="C7" s="6">
        <v>2.8899999999999998E-11</v>
      </c>
      <c r="D7" s="5">
        <v>0.67</v>
      </c>
      <c r="E7" s="5">
        <v>0.1</v>
      </c>
      <c r="F7" t="s">
        <v>2287</v>
      </c>
      <c r="G7" t="s">
        <v>2287</v>
      </c>
      <c r="H7" t="s">
        <v>2287</v>
      </c>
      <c r="I7" t="s">
        <v>2287</v>
      </c>
      <c r="J7" t="s">
        <v>2287</v>
      </c>
      <c r="K7" t="s">
        <v>2287</v>
      </c>
      <c r="L7" t="s">
        <v>2287</v>
      </c>
      <c r="M7" t="s">
        <v>2287</v>
      </c>
      <c r="N7" t="s">
        <v>2287</v>
      </c>
      <c r="O7" t="s">
        <v>2287</v>
      </c>
      <c r="P7" t="s">
        <v>2287</v>
      </c>
      <c r="Q7" t="s">
        <v>2287</v>
      </c>
      <c r="R7" t="s">
        <v>2287</v>
      </c>
    </row>
    <row r="8" spans="1:19">
      <c r="A8" s="4" t="s">
        <v>576</v>
      </c>
      <c r="B8" s="4">
        <v>2.19</v>
      </c>
      <c r="C8" s="6">
        <v>4.7099999999999998E-6</v>
      </c>
      <c r="D8" s="5">
        <v>2.89</v>
      </c>
      <c r="E8" s="5">
        <v>1.22</v>
      </c>
      <c r="F8" s="12">
        <v>1.6300000000000001E-16</v>
      </c>
      <c r="G8" t="s">
        <v>974</v>
      </c>
      <c r="H8" t="s">
        <v>2791</v>
      </c>
      <c r="I8" t="s">
        <v>975</v>
      </c>
      <c r="J8" s="12">
        <v>5.8700000000000004E-10</v>
      </c>
      <c r="K8" t="s">
        <v>976</v>
      </c>
      <c r="L8" t="s">
        <v>3029</v>
      </c>
      <c r="M8" t="s">
        <v>977</v>
      </c>
      <c r="N8" s="12">
        <v>3.7100000000000001E-12</v>
      </c>
      <c r="O8" t="s">
        <v>978</v>
      </c>
      <c r="P8" t="s">
        <v>3087</v>
      </c>
      <c r="Q8" t="s">
        <v>979</v>
      </c>
      <c r="R8" t="s">
        <v>2287</v>
      </c>
      <c r="S8" s="12"/>
    </row>
    <row r="9" spans="1:19">
      <c r="A9" s="4" t="s">
        <v>707</v>
      </c>
      <c r="B9" s="4">
        <v>6.78</v>
      </c>
      <c r="C9" s="6">
        <v>1.4800000000000001E-5</v>
      </c>
      <c r="D9" s="5">
        <v>1.1399999999999999</v>
      </c>
      <c r="E9" s="5">
        <v>0.15</v>
      </c>
      <c r="F9" t="s">
        <v>2287</v>
      </c>
      <c r="G9" t="s">
        <v>2287</v>
      </c>
      <c r="H9" t="s">
        <v>2287</v>
      </c>
      <c r="I9" t="s">
        <v>2287</v>
      </c>
      <c r="J9" s="12">
        <v>5.5999999999999997E-6</v>
      </c>
      <c r="K9" t="s">
        <v>980</v>
      </c>
      <c r="L9" t="s">
        <v>3007</v>
      </c>
      <c r="M9" t="s">
        <v>981</v>
      </c>
      <c r="N9" t="s">
        <v>2287</v>
      </c>
      <c r="O9" t="s">
        <v>2287</v>
      </c>
      <c r="P9" t="s">
        <v>2287</v>
      </c>
      <c r="Q9" t="s">
        <v>2287</v>
      </c>
      <c r="R9" t="s">
        <v>2287</v>
      </c>
    </row>
    <row r="10" spans="1:19">
      <c r="A10" s="4" t="s">
        <v>597</v>
      </c>
      <c r="B10" s="4">
        <v>2.4500000000000002</v>
      </c>
      <c r="C10" s="6">
        <v>1.1800000000000001E-10</v>
      </c>
      <c r="D10" s="5">
        <v>12.75</v>
      </c>
      <c r="E10" s="5">
        <v>4.8099999999999996</v>
      </c>
      <c r="F10" t="s">
        <v>2287</v>
      </c>
      <c r="G10" t="s">
        <v>2287</v>
      </c>
      <c r="H10" t="s">
        <v>2287</v>
      </c>
      <c r="I10" t="s">
        <v>2287</v>
      </c>
      <c r="J10" t="s">
        <v>2287</v>
      </c>
      <c r="K10" t="s">
        <v>2287</v>
      </c>
      <c r="L10" t="s">
        <v>2287</v>
      </c>
      <c r="M10" t="s">
        <v>2287</v>
      </c>
      <c r="N10" t="s">
        <v>2287</v>
      </c>
      <c r="O10" t="s">
        <v>2287</v>
      </c>
      <c r="P10" t="s">
        <v>2287</v>
      </c>
      <c r="Q10" t="s">
        <v>2287</v>
      </c>
      <c r="R10" t="s">
        <v>2287</v>
      </c>
    </row>
    <row r="11" spans="1:19">
      <c r="A11" s="4" t="s">
        <v>845</v>
      </c>
      <c r="B11" s="4">
        <v>51.75</v>
      </c>
      <c r="C11" s="6">
        <v>5.8700000000000002E-3</v>
      </c>
      <c r="D11" s="5">
        <v>0.23</v>
      </c>
      <c r="E11" s="5">
        <v>2.8E-3</v>
      </c>
      <c r="F11" s="12">
        <v>3.6499999999999999E-71</v>
      </c>
      <c r="G11" t="s">
        <v>982</v>
      </c>
      <c r="H11" t="s">
        <v>2977</v>
      </c>
      <c r="I11" t="s">
        <v>983</v>
      </c>
      <c r="J11" s="12">
        <v>1.1300000000000001E-75</v>
      </c>
      <c r="K11" t="s">
        <v>984</v>
      </c>
      <c r="L11" t="s">
        <v>3025</v>
      </c>
      <c r="M11" t="s">
        <v>985</v>
      </c>
      <c r="N11" s="12">
        <v>3.2899999999999998E-65</v>
      </c>
      <c r="O11" t="s">
        <v>986</v>
      </c>
      <c r="P11" t="s">
        <v>3148</v>
      </c>
      <c r="Q11" t="s">
        <v>987</v>
      </c>
      <c r="R11" t="s">
        <v>2287</v>
      </c>
      <c r="S11" s="12"/>
    </row>
    <row r="12" spans="1:19">
      <c r="A12" s="4" t="s">
        <v>704</v>
      </c>
      <c r="B12" s="4">
        <v>6.69</v>
      </c>
      <c r="C12" s="4">
        <v>0</v>
      </c>
      <c r="D12" s="5">
        <v>8.16</v>
      </c>
      <c r="E12" s="5">
        <v>1.1200000000000001</v>
      </c>
      <c r="F12" t="s">
        <v>2287</v>
      </c>
      <c r="G12" t="s">
        <v>2287</v>
      </c>
      <c r="H12" t="s">
        <v>2287</v>
      </c>
      <c r="I12" t="s">
        <v>2287</v>
      </c>
      <c r="J12" t="s">
        <v>2287</v>
      </c>
      <c r="K12" t="s">
        <v>2287</v>
      </c>
      <c r="L12" t="s">
        <v>2287</v>
      </c>
      <c r="M12" t="s">
        <v>2287</v>
      </c>
      <c r="N12" t="s">
        <v>2287</v>
      </c>
      <c r="O12" t="s">
        <v>2287</v>
      </c>
      <c r="P12" t="s">
        <v>2287</v>
      </c>
      <c r="Q12" t="s">
        <v>2287</v>
      </c>
      <c r="R12" t="s">
        <v>2287</v>
      </c>
    </row>
    <row r="13" spans="1:19">
      <c r="A13" s="4" t="s">
        <v>39</v>
      </c>
      <c r="B13" s="4">
        <v>4.34</v>
      </c>
      <c r="C13" s="4">
        <v>0</v>
      </c>
      <c r="D13" s="5">
        <v>7.86</v>
      </c>
      <c r="E13" s="5">
        <v>1.68</v>
      </c>
      <c r="F13">
        <v>0</v>
      </c>
      <c r="G13" t="s">
        <v>967</v>
      </c>
      <c r="H13" t="s">
        <v>2972</v>
      </c>
      <c r="I13" t="s">
        <v>968</v>
      </c>
      <c r="J13" s="12">
        <v>1.2E-78</v>
      </c>
      <c r="K13" t="s">
        <v>969</v>
      </c>
      <c r="L13" t="s">
        <v>3075</v>
      </c>
      <c r="M13" t="s">
        <v>970</v>
      </c>
      <c r="N13" s="12">
        <v>8.8300000000000004E-44</v>
      </c>
      <c r="O13" t="s">
        <v>971</v>
      </c>
      <c r="P13" t="s">
        <v>3159</v>
      </c>
      <c r="Q13" t="s">
        <v>972</v>
      </c>
      <c r="R13" t="s">
        <v>2287</v>
      </c>
      <c r="S13" s="12"/>
    </row>
    <row r="14" spans="1:19">
      <c r="A14" s="4" t="s">
        <v>620</v>
      </c>
      <c r="B14" s="4">
        <v>2.97</v>
      </c>
      <c r="C14" s="4">
        <v>0</v>
      </c>
      <c r="D14" s="5">
        <v>19.86</v>
      </c>
      <c r="E14" s="5">
        <v>6.21</v>
      </c>
      <c r="F14">
        <v>0</v>
      </c>
      <c r="G14" t="s">
        <v>967</v>
      </c>
      <c r="H14" t="s">
        <v>2972</v>
      </c>
      <c r="I14" t="s">
        <v>968</v>
      </c>
      <c r="J14" s="12">
        <v>1.17E-78</v>
      </c>
      <c r="K14" t="s">
        <v>969</v>
      </c>
      <c r="L14" t="s">
        <v>3075</v>
      </c>
      <c r="M14" t="s">
        <v>970</v>
      </c>
      <c r="N14" s="12">
        <v>8.72E-44</v>
      </c>
      <c r="O14" t="s">
        <v>971</v>
      </c>
      <c r="P14" t="s">
        <v>3159</v>
      </c>
      <c r="Q14" t="s">
        <v>972</v>
      </c>
      <c r="R14" t="s">
        <v>2287</v>
      </c>
      <c r="S14" s="12"/>
    </row>
    <row r="15" spans="1:19">
      <c r="A15" s="4" t="s">
        <v>658</v>
      </c>
      <c r="B15" s="4">
        <v>3.98</v>
      </c>
      <c r="C15" s="4">
        <v>0</v>
      </c>
      <c r="D15" s="5">
        <v>27.34</v>
      </c>
      <c r="E15" s="5">
        <v>6.36</v>
      </c>
      <c r="F15">
        <v>0</v>
      </c>
      <c r="G15" t="s">
        <v>967</v>
      </c>
      <c r="H15" t="s">
        <v>2972</v>
      </c>
      <c r="I15" t="s">
        <v>968</v>
      </c>
      <c r="J15" s="12">
        <v>8.7000000000000002E-79</v>
      </c>
      <c r="K15" t="s">
        <v>969</v>
      </c>
      <c r="L15" t="s">
        <v>3075</v>
      </c>
      <c r="M15" t="s">
        <v>970</v>
      </c>
      <c r="N15" s="12">
        <v>7.9399999999999998E-44</v>
      </c>
      <c r="O15" t="s">
        <v>971</v>
      </c>
      <c r="P15" t="s">
        <v>3159</v>
      </c>
      <c r="Q15" t="s">
        <v>972</v>
      </c>
      <c r="R15" t="s">
        <v>2287</v>
      </c>
      <c r="S15" s="12"/>
    </row>
    <row r="16" spans="1:19">
      <c r="A16" s="4" t="s">
        <v>710</v>
      </c>
      <c r="B16" s="4">
        <v>7.03</v>
      </c>
      <c r="C16" s="4">
        <v>0</v>
      </c>
      <c r="D16" s="5">
        <v>20.13</v>
      </c>
      <c r="E16" s="5">
        <v>2.65</v>
      </c>
      <c r="F16">
        <v>0</v>
      </c>
      <c r="G16" t="s">
        <v>967</v>
      </c>
      <c r="H16" t="s">
        <v>2972</v>
      </c>
      <c r="I16" t="s">
        <v>968</v>
      </c>
      <c r="J16" s="12">
        <v>9.1599999999999995E-79</v>
      </c>
      <c r="K16" t="s">
        <v>969</v>
      </c>
      <c r="L16" t="s">
        <v>3075</v>
      </c>
      <c r="M16" t="s">
        <v>970</v>
      </c>
      <c r="N16" s="12">
        <v>7.8300000000000003E-44</v>
      </c>
      <c r="O16" t="s">
        <v>971</v>
      </c>
      <c r="P16" t="s">
        <v>3159</v>
      </c>
      <c r="Q16" t="s">
        <v>972</v>
      </c>
      <c r="R16" t="s">
        <v>2287</v>
      </c>
      <c r="S16" s="12"/>
    </row>
    <row r="17" spans="1:19">
      <c r="A17" s="4" t="s">
        <v>35</v>
      </c>
      <c r="B17" s="4">
        <v>5.3</v>
      </c>
      <c r="C17" s="4">
        <v>0</v>
      </c>
      <c r="D17" s="5">
        <v>43.06</v>
      </c>
      <c r="E17" s="5">
        <v>7.51</v>
      </c>
      <c r="F17" t="s">
        <v>2287</v>
      </c>
      <c r="G17" t="s">
        <v>2287</v>
      </c>
      <c r="H17" t="s">
        <v>2287</v>
      </c>
      <c r="I17" t="s">
        <v>2287</v>
      </c>
      <c r="J17" t="s">
        <v>2287</v>
      </c>
      <c r="K17" t="s">
        <v>2287</v>
      </c>
      <c r="L17" t="s">
        <v>2287</v>
      </c>
      <c r="M17" t="s">
        <v>2287</v>
      </c>
      <c r="N17" t="s">
        <v>2287</v>
      </c>
      <c r="O17" t="s">
        <v>2287</v>
      </c>
      <c r="P17" t="s">
        <v>2287</v>
      </c>
      <c r="Q17" t="s">
        <v>2287</v>
      </c>
      <c r="R17" t="s">
        <v>2287</v>
      </c>
    </row>
    <row r="18" spans="1:19">
      <c r="A18" s="4" t="s">
        <v>170</v>
      </c>
      <c r="B18" s="4">
        <v>4.75</v>
      </c>
      <c r="C18" s="4">
        <v>0</v>
      </c>
      <c r="D18" s="5">
        <v>3.52</v>
      </c>
      <c r="E18" s="5">
        <v>0.68</v>
      </c>
      <c r="F18">
        <v>0</v>
      </c>
      <c r="G18" t="s">
        <v>967</v>
      </c>
      <c r="H18" t="s">
        <v>2972</v>
      </c>
      <c r="I18" t="s">
        <v>968</v>
      </c>
      <c r="J18" s="12">
        <v>2.88E-90</v>
      </c>
      <c r="K18" t="s">
        <v>969</v>
      </c>
      <c r="L18" t="s">
        <v>3075</v>
      </c>
      <c r="M18" t="s">
        <v>970</v>
      </c>
      <c r="N18" s="12">
        <v>5.6399999999999999E-39</v>
      </c>
      <c r="O18" t="s">
        <v>971</v>
      </c>
      <c r="P18" t="s">
        <v>3159</v>
      </c>
      <c r="Q18" t="s">
        <v>972</v>
      </c>
      <c r="R18" t="s">
        <v>2287</v>
      </c>
      <c r="S18" s="12"/>
    </row>
    <row r="19" spans="1:19">
      <c r="A19" s="4" t="s">
        <v>697</v>
      </c>
      <c r="B19" s="4">
        <v>6.32</v>
      </c>
      <c r="C19" s="6">
        <v>3.31E-13</v>
      </c>
      <c r="D19" s="5">
        <v>1.68</v>
      </c>
      <c r="E19" s="5">
        <v>0.24</v>
      </c>
      <c r="F19">
        <v>0</v>
      </c>
      <c r="G19" t="s">
        <v>967</v>
      </c>
      <c r="H19" t="s">
        <v>2972</v>
      </c>
      <c r="I19" t="s">
        <v>968</v>
      </c>
      <c r="J19" s="12">
        <v>2.7800000000000001E-90</v>
      </c>
      <c r="K19" t="s">
        <v>969</v>
      </c>
      <c r="L19" t="s">
        <v>3075</v>
      </c>
      <c r="M19" t="s">
        <v>970</v>
      </c>
      <c r="N19" s="12">
        <v>5.5800000000000001E-39</v>
      </c>
      <c r="O19" t="s">
        <v>971</v>
      </c>
      <c r="P19" t="s">
        <v>3159</v>
      </c>
      <c r="Q19" t="s">
        <v>972</v>
      </c>
      <c r="R19" t="s">
        <v>2287</v>
      </c>
      <c r="S19" s="12"/>
    </row>
    <row r="20" spans="1:19">
      <c r="A20" s="4" t="s">
        <v>636</v>
      </c>
      <c r="B20" s="4">
        <v>3.36</v>
      </c>
      <c r="C20" s="4">
        <v>0</v>
      </c>
      <c r="D20" s="5">
        <v>42.77</v>
      </c>
      <c r="E20" s="5">
        <v>11.8</v>
      </c>
      <c r="F20">
        <v>0</v>
      </c>
      <c r="G20" t="s">
        <v>967</v>
      </c>
      <c r="H20" t="s">
        <v>2972</v>
      </c>
      <c r="I20" t="s">
        <v>968</v>
      </c>
      <c r="J20" s="12">
        <v>2.67E-90</v>
      </c>
      <c r="K20" t="s">
        <v>969</v>
      </c>
      <c r="L20" t="s">
        <v>3075</v>
      </c>
      <c r="M20" t="s">
        <v>970</v>
      </c>
      <c r="N20" s="12">
        <v>5.5100000000000003E-39</v>
      </c>
      <c r="O20" t="s">
        <v>971</v>
      </c>
      <c r="P20" t="s">
        <v>3159</v>
      </c>
      <c r="Q20" t="s">
        <v>972</v>
      </c>
      <c r="R20" t="s">
        <v>2287</v>
      </c>
      <c r="S20" s="12"/>
    </row>
    <row r="21" spans="1:19">
      <c r="A21" s="4" t="s">
        <v>60</v>
      </c>
      <c r="B21" s="4">
        <v>3.32</v>
      </c>
      <c r="C21" s="6">
        <v>1.38E-14</v>
      </c>
      <c r="D21" s="5">
        <v>9.83</v>
      </c>
      <c r="E21" s="5">
        <v>2.74</v>
      </c>
      <c r="F21" s="12">
        <v>1.06E-6</v>
      </c>
      <c r="G21" t="s">
        <v>988</v>
      </c>
      <c r="H21" t="s">
        <v>2783</v>
      </c>
      <c r="I21" t="s">
        <v>989</v>
      </c>
      <c r="J21" t="s">
        <v>2287</v>
      </c>
      <c r="K21" t="s">
        <v>2287</v>
      </c>
      <c r="L21" t="s">
        <v>2287</v>
      </c>
      <c r="M21" t="s">
        <v>2287</v>
      </c>
      <c r="N21" s="12">
        <v>2.1999999999999998E-8</v>
      </c>
      <c r="O21" t="s">
        <v>990</v>
      </c>
      <c r="P21" t="s">
        <v>2783</v>
      </c>
      <c r="Q21" t="s">
        <v>991</v>
      </c>
      <c r="R21" t="s">
        <v>2287</v>
      </c>
      <c r="S21" s="12"/>
    </row>
    <row r="22" spans="1:19">
      <c r="A22" s="4" t="s">
        <v>736</v>
      </c>
      <c r="B22" s="4">
        <v>15.61</v>
      </c>
      <c r="C22" s="4">
        <v>0</v>
      </c>
      <c r="D22" s="5">
        <v>3.25</v>
      </c>
      <c r="E22" s="5">
        <v>0.19</v>
      </c>
      <c r="F22" t="s">
        <v>2287</v>
      </c>
      <c r="G22" t="s">
        <v>2287</v>
      </c>
      <c r="H22" t="s">
        <v>2287</v>
      </c>
      <c r="I22" t="s">
        <v>2287</v>
      </c>
      <c r="J22" t="s">
        <v>2287</v>
      </c>
      <c r="K22" t="s">
        <v>2287</v>
      </c>
      <c r="L22" t="s">
        <v>2287</v>
      </c>
      <c r="M22" t="s">
        <v>2287</v>
      </c>
      <c r="N22" t="s">
        <v>2287</v>
      </c>
      <c r="O22" t="s">
        <v>2287</v>
      </c>
      <c r="P22" t="s">
        <v>2287</v>
      </c>
      <c r="Q22" t="s">
        <v>2287</v>
      </c>
      <c r="R22" t="s">
        <v>2287</v>
      </c>
    </row>
    <row r="23" spans="1:19">
      <c r="A23" s="4" t="s">
        <v>727</v>
      </c>
      <c r="B23" s="4">
        <v>11.8</v>
      </c>
      <c r="C23" s="4">
        <v>0</v>
      </c>
      <c r="D23" s="5">
        <v>4.3099999999999996</v>
      </c>
      <c r="E23" s="5">
        <v>0.34</v>
      </c>
      <c r="F23" t="s">
        <v>2287</v>
      </c>
      <c r="G23" t="s">
        <v>2287</v>
      </c>
      <c r="H23" t="s">
        <v>2287</v>
      </c>
      <c r="I23" t="s">
        <v>2287</v>
      </c>
      <c r="J23" t="s">
        <v>2287</v>
      </c>
      <c r="K23" t="s">
        <v>2287</v>
      </c>
      <c r="L23" t="s">
        <v>2287</v>
      </c>
      <c r="M23" t="s">
        <v>2287</v>
      </c>
      <c r="N23" t="s">
        <v>2287</v>
      </c>
      <c r="O23" t="s">
        <v>2287</v>
      </c>
      <c r="P23" t="s">
        <v>2287</v>
      </c>
      <c r="Q23" t="s">
        <v>2287</v>
      </c>
      <c r="R23" t="s">
        <v>2287</v>
      </c>
    </row>
    <row r="24" spans="1:19">
      <c r="A24" s="4" t="s">
        <v>674</v>
      </c>
      <c r="B24" s="4">
        <v>4.58</v>
      </c>
      <c r="C24" s="6">
        <v>1.1199999999999999E-3</v>
      </c>
      <c r="D24" s="5">
        <v>2.71</v>
      </c>
      <c r="E24" s="5">
        <v>0.55000000000000004</v>
      </c>
      <c r="F24" t="s">
        <v>2287</v>
      </c>
      <c r="G24" t="s">
        <v>2287</v>
      </c>
      <c r="H24" t="s">
        <v>2287</v>
      </c>
      <c r="I24" t="s">
        <v>2287</v>
      </c>
      <c r="J24" t="s">
        <v>2287</v>
      </c>
      <c r="K24" t="s">
        <v>2287</v>
      </c>
      <c r="L24" t="s">
        <v>2287</v>
      </c>
      <c r="M24" t="s">
        <v>2287</v>
      </c>
      <c r="N24" t="s">
        <v>2287</v>
      </c>
      <c r="O24" t="s">
        <v>2287</v>
      </c>
      <c r="P24" t="s">
        <v>2287</v>
      </c>
      <c r="Q24" t="s">
        <v>2287</v>
      </c>
      <c r="R24" t="s">
        <v>2287</v>
      </c>
    </row>
    <row r="25" spans="1:19">
      <c r="A25" s="4" t="s">
        <v>629</v>
      </c>
      <c r="B25" s="4">
        <v>3.24</v>
      </c>
      <c r="C25" s="4">
        <v>0</v>
      </c>
      <c r="D25" s="5">
        <v>12.81</v>
      </c>
      <c r="E25" s="5">
        <v>3.68</v>
      </c>
      <c r="F25" t="s">
        <v>2287</v>
      </c>
      <c r="G25" t="s">
        <v>2287</v>
      </c>
      <c r="H25" t="s">
        <v>2287</v>
      </c>
      <c r="I25" t="s">
        <v>2287</v>
      </c>
      <c r="J25" t="s">
        <v>2287</v>
      </c>
      <c r="K25" t="s">
        <v>2287</v>
      </c>
      <c r="L25" t="s">
        <v>2287</v>
      </c>
      <c r="M25" t="s">
        <v>2287</v>
      </c>
      <c r="N25" t="s">
        <v>2287</v>
      </c>
      <c r="O25" t="s">
        <v>2287</v>
      </c>
      <c r="P25" t="s">
        <v>2287</v>
      </c>
      <c r="Q25" t="s">
        <v>2287</v>
      </c>
      <c r="R25" t="s">
        <v>2287</v>
      </c>
    </row>
    <row r="26" spans="1:19">
      <c r="A26" s="4" t="s">
        <v>626</v>
      </c>
      <c r="B26" s="4">
        <v>3.14</v>
      </c>
      <c r="C26" s="4">
        <v>0</v>
      </c>
      <c r="D26" s="5">
        <v>23.55</v>
      </c>
      <c r="E26" s="5">
        <v>6.95</v>
      </c>
      <c r="F26" s="12">
        <v>3.4600000000000002E-12</v>
      </c>
      <c r="G26" t="s">
        <v>992</v>
      </c>
      <c r="H26" t="s">
        <v>2783</v>
      </c>
      <c r="I26" t="s">
        <v>993</v>
      </c>
      <c r="J26" s="12">
        <v>1.9399999999999999E-11</v>
      </c>
      <c r="K26" t="s">
        <v>994</v>
      </c>
      <c r="L26" t="s">
        <v>3073</v>
      </c>
      <c r="M26" t="s">
        <v>995</v>
      </c>
      <c r="N26" s="12">
        <v>3.0000000000000001E-12</v>
      </c>
      <c r="O26" t="s">
        <v>990</v>
      </c>
      <c r="P26" t="s">
        <v>2783</v>
      </c>
      <c r="Q26" t="s">
        <v>991</v>
      </c>
      <c r="R26" t="s">
        <v>2287</v>
      </c>
      <c r="S26" s="12"/>
    </row>
    <row r="27" spans="1:19">
      <c r="A27" s="4" t="s">
        <v>699</v>
      </c>
      <c r="B27" s="4">
        <v>6.45</v>
      </c>
      <c r="C27" s="4">
        <v>0</v>
      </c>
      <c r="D27" s="5">
        <v>87.2</v>
      </c>
      <c r="E27" s="5">
        <v>12.51</v>
      </c>
      <c r="F27" t="s">
        <v>2287</v>
      </c>
      <c r="G27" t="s">
        <v>2287</v>
      </c>
      <c r="H27" t="s">
        <v>2287</v>
      </c>
      <c r="I27" t="s">
        <v>2287</v>
      </c>
      <c r="J27" t="s">
        <v>2287</v>
      </c>
      <c r="K27" t="s">
        <v>2287</v>
      </c>
      <c r="L27" t="s">
        <v>2287</v>
      </c>
      <c r="M27" t="s">
        <v>2287</v>
      </c>
      <c r="N27" t="s">
        <v>2287</v>
      </c>
      <c r="O27" t="s">
        <v>2287</v>
      </c>
      <c r="P27" t="s">
        <v>2287</v>
      </c>
      <c r="Q27" t="s">
        <v>2287</v>
      </c>
      <c r="R27" t="s">
        <v>2287</v>
      </c>
    </row>
    <row r="28" spans="1:19">
      <c r="A28" s="4" t="s">
        <v>26</v>
      </c>
      <c r="B28" s="4">
        <v>3.93</v>
      </c>
      <c r="C28" s="4">
        <v>0</v>
      </c>
      <c r="D28" s="5">
        <v>10.31</v>
      </c>
      <c r="E28" s="5">
        <v>2.42</v>
      </c>
      <c r="F28" t="s">
        <v>2287</v>
      </c>
      <c r="G28" t="s">
        <v>2287</v>
      </c>
      <c r="H28" t="s">
        <v>2287</v>
      </c>
      <c r="I28" t="s">
        <v>2287</v>
      </c>
      <c r="J28" t="s">
        <v>2287</v>
      </c>
      <c r="K28" t="s">
        <v>2287</v>
      </c>
      <c r="L28" t="s">
        <v>2287</v>
      </c>
      <c r="M28" t="s">
        <v>2287</v>
      </c>
      <c r="N28" t="s">
        <v>2287</v>
      </c>
      <c r="O28" t="s">
        <v>2287</v>
      </c>
      <c r="P28" t="s">
        <v>2287</v>
      </c>
      <c r="Q28" t="s">
        <v>2287</v>
      </c>
      <c r="R28" t="s">
        <v>2287</v>
      </c>
    </row>
    <row r="29" spans="1:19">
      <c r="A29" s="4" t="s">
        <v>749</v>
      </c>
      <c r="B29" s="4">
        <v>36.65</v>
      </c>
      <c r="C29" s="4">
        <v>0</v>
      </c>
      <c r="D29" s="5">
        <v>9.69</v>
      </c>
      <c r="E29" s="5">
        <v>0.24</v>
      </c>
      <c r="F29" t="s">
        <v>2287</v>
      </c>
      <c r="G29" t="s">
        <v>2287</v>
      </c>
      <c r="H29" t="s">
        <v>2287</v>
      </c>
      <c r="I29" t="s">
        <v>2287</v>
      </c>
      <c r="J29" t="s">
        <v>2287</v>
      </c>
      <c r="K29" t="s">
        <v>2287</v>
      </c>
      <c r="L29" t="s">
        <v>2287</v>
      </c>
      <c r="M29" t="s">
        <v>2287</v>
      </c>
      <c r="N29" t="s">
        <v>2287</v>
      </c>
      <c r="O29" t="s">
        <v>2287</v>
      </c>
      <c r="P29" t="s">
        <v>2287</v>
      </c>
      <c r="Q29" t="s">
        <v>2287</v>
      </c>
      <c r="R29" t="s">
        <v>2287</v>
      </c>
    </row>
    <row r="30" spans="1:19">
      <c r="A30" s="4" t="s">
        <v>593</v>
      </c>
      <c r="B30" s="4">
        <v>2.41</v>
      </c>
      <c r="C30" s="4">
        <v>0</v>
      </c>
      <c r="D30" s="5">
        <v>36.51</v>
      </c>
      <c r="E30" s="5">
        <v>14.02</v>
      </c>
      <c r="F30" t="s">
        <v>2287</v>
      </c>
      <c r="G30" t="s">
        <v>2287</v>
      </c>
      <c r="H30" t="s">
        <v>2287</v>
      </c>
      <c r="I30" t="s">
        <v>2287</v>
      </c>
      <c r="J30" t="s">
        <v>2287</v>
      </c>
      <c r="K30" t="s">
        <v>2287</v>
      </c>
      <c r="L30" t="s">
        <v>2287</v>
      </c>
      <c r="M30" t="s">
        <v>2287</v>
      </c>
      <c r="N30" t="s">
        <v>2287</v>
      </c>
      <c r="O30" t="s">
        <v>2287</v>
      </c>
      <c r="P30" t="s">
        <v>2287</v>
      </c>
      <c r="Q30" t="s">
        <v>2287</v>
      </c>
      <c r="R30" t="s">
        <v>2287</v>
      </c>
    </row>
    <row r="31" spans="1:19">
      <c r="A31" s="4" t="s">
        <v>237</v>
      </c>
      <c r="B31" s="4">
        <v>2.0099999999999998</v>
      </c>
      <c r="C31" s="6">
        <v>3.67E-11</v>
      </c>
      <c r="D31" s="5">
        <v>75.87</v>
      </c>
      <c r="E31" s="5">
        <v>35.31</v>
      </c>
      <c r="F31" s="12">
        <v>2.0499999999999999E-26</v>
      </c>
      <c r="G31" t="s">
        <v>996</v>
      </c>
      <c r="H31" t="s">
        <v>2986</v>
      </c>
      <c r="I31" t="s">
        <v>997</v>
      </c>
      <c r="J31" s="12">
        <v>3.91E-21</v>
      </c>
      <c r="K31" t="s">
        <v>2808</v>
      </c>
      <c r="L31" t="s">
        <v>3071</v>
      </c>
      <c r="M31" t="s">
        <v>999</v>
      </c>
      <c r="N31" s="12">
        <v>6.1699999999999997E-30</v>
      </c>
      <c r="O31" t="s">
        <v>1000</v>
      </c>
      <c r="P31" t="s">
        <v>3108</v>
      </c>
      <c r="Q31" t="s">
        <v>1001</v>
      </c>
      <c r="R31" t="s">
        <v>2287</v>
      </c>
      <c r="S31" s="12"/>
    </row>
    <row r="32" spans="1:19">
      <c r="A32" s="4" t="s">
        <v>220</v>
      </c>
      <c r="B32" s="4">
        <v>3.39</v>
      </c>
      <c r="C32" s="4">
        <v>0</v>
      </c>
      <c r="D32" s="5">
        <v>31.65</v>
      </c>
      <c r="E32" s="5">
        <v>8.65</v>
      </c>
      <c r="F32" s="12">
        <v>3.11E-18</v>
      </c>
      <c r="G32" t="s">
        <v>1002</v>
      </c>
      <c r="H32" t="s">
        <v>2786</v>
      </c>
      <c r="I32" t="s">
        <v>1003</v>
      </c>
      <c r="J32" s="12">
        <v>7.0300000000000002E-15</v>
      </c>
      <c r="K32" t="s">
        <v>976</v>
      </c>
      <c r="L32" t="s">
        <v>3029</v>
      </c>
      <c r="M32" t="s">
        <v>977</v>
      </c>
      <c r="N32" s="12">
        <v>1.0399999999999999E-9</v>
      </c>
      <c r="O32" t="s">
        <v>1004</v>
      </c>
      <c r="P32" t="s">
        <v>3087</v>
      </c>
      <c r="Q32" t="s">
        <v>1005</v>
      </c>
      <c r="R32" t="s">
        <v>2287</v>
      </c>
      <c r="S32" s="12"/>
    </row>
    <row r="33" spans="1:19">
      <c r="A33" s="4" t="s">
        <v>649</v>
      </c>
      <c r="B33" s="4">
        <v>3.64</v>
      </c>
      <c r="C33" s="4">
        <v>0</v>
      </c>
      <c r="D33" s="5">
        <v>24.4</v>
      </c>
      <c r="E33" s="5">
        <v>6.19</v>
      </c>
      <c r="F33" s="12">
        <v>1.04E-19</v>
      </c>
      <c r="G33" t="s">
        <v>1006</v>
      </c>
      <c r="H33" t="s">
        <v>2927</v>
      </c>
      <c r="I33" t="s">
        <v>1007</v>
      </c>
      <c r="J33" s="12">
        <v>5.3799999999999999E-15</v>
      </c>
      <c r="K33" t="s">
        <v>1008</v>
      </c>
      <c r="L33" t="s">
        <v>3072</v>
      </c>
      <c r="M33" t="s">
        <v>1009</v>
      </c>
      <c r="N33" s="12">
        <v>1.0099999999999999E-14</v>
      </c>
      <c r="O33" t="s">
        <v>1010</v>
      </c>
      <c r="P33" t="s">
        <v>3127</v>
      </c>
      <c r="Q33" t="s">
        <v>1011</v>
      </c>
      <c r="R33" t="s">
        <v>2287</v>
      </c>
      <c r="S33" s="12"/>
    </row>
    <row r="34" spans="1:19">
      <c r="A34" s="4" t="s">
        <v>633</v>
      </c>
      <c r="B34" s="4">
        <v>3.29</v>
      </c>
      <c r="C34" s="4">
        <v>0</v>
      </c>
      <c r="D34" s="5">
        <v>6.06</v>
      </c>
      <c r="E34" s="5">
        <v>1.7</v>
      </c>
      <c r="F34" s="12">
        <v>2.5599999999999999E-10</v>
      </c>
      <c r="G34" t="s">
        <v>1012</v>
      </c>
      <c r="H34" t="s">
        <v>2784</v>
      </c>
      <c r="I34" t="s">
        <v>1013</v>
      </c>
      <c r="J34" t="s">
        <v>2287</v>
      </c>
      <c r="K34" t="s">
        <v>2287</v>
      </c>
      <c r="L34" t="s">
        <v>2287</v>
      </c>
      <c r="M34" t="s">
        <v>2287</v>
      </c>
      <c r="N34" s="12">
        <v>1.0099999999999999E-8</v>
      </c>
      <c r="O34" t="s">
        <v>1014</v>
      </c>
      <c r="P34" t="s">
        <v>3124</v>
      </c>
      <c r="Q34" t="s">
        <v>1015</v>
      </c>
      <c r="R34" t="s">
        <v>2287</v>
      </c>
      <c r="S34" s="12"/>
    </row>
    <row r="35" spans="1:19">
      <c r="A35" s="4" t="s">
        <v>817</v>
      </c>
      <c r="B35" s="4">
        <v>4.7300000000000004</v>
      </c>
      <c r="C35" s="6">
        <v>2.1399999999999998E-5</v>
      </c>
      <c r="D35" s="5">
        <v>0.89</v>
      </c>
      <c r="E35" s="5">
        <v>0.17</v>
      </c>
      <c r="F35" t="s">
        <v>2287</v>
      </c>
      <c r="G35" t="s">
        <v>2287</v>
      </c>
      <c r="H35" t="s">
        <v>2287</v>
      </c>
      <c r="I35" t="s">
        <v>2287</v>
      </c>
      <c r="J35" s="12">
        <v>1.1900000000000001E-8</v>
      </c>
      <c r="K35" t="s">
        <v>1016</v>
      </c>
      <c r="L35" t="s">
        <v>3047</v>
      </c>
      <c r="M35" t="s">
        <v>1017</v>
      </c>
      <c r="N35" t="s">
        <v>2287</v>
      </c>
      <c r="O35" t="s">
        <v>2287</v>
      </c>
      <c r="P35" t="s">
        <v>2287</v>
      </c>
      <c r="Q35" t="s">
        <v>2287</v>
      </c>
      <c r="R35" t="s">
        <v>2287</v>
      </c>
    </row>
    <row r="36" spans="1:19">
      <c r="A36" s="4" t="s">
        <v>815</v>
      </c>
      <c r="B36" s="4">
        <v>4.21</v>
      </c>
      <c r="C36" s="6">
        <v>1.1199999999999999E-3</v>
      </c>
      <c r="D36" s="5">
        <v>0.83</v>
      </c>
      <c r="E36" s="5">
        <v>0.18</v>
      </c>
      <c r="F36" t="s">
        <v>2287</v>
      </c>
      <c r="G36" t="s">
        <v>2287</v>
      </c>
      <c r="H36" t="s">
        <v>2287</v>
      </c>
      <c r="I36" t="s">
        <v>2287</v>
      </c>
      <c r="J36" t="s">
        <v>2287</v>
      </c>
      <c r="K36" t="s">
        <v>2287</v>
      </c>
      <c r="L36" t="s">
        <v>2287</v>
      </c>
      <c r="M36" t="s">
        <v>2287</v>
      </c>
      <c r="N36" t="s">
        <v>2287</v>
      </c>
      <c r="O36" t="s">
        <v>2287</v>
      </c>
      <c r="P36" t="s">
        <v>2287</v>
      </c>
      <c r="Q36" t="s">
        <v>2287</v>
      </c>
      <c r="R36" t="s">
        <v>2287</v>
      </c>
    </row>
    <row r="37" spans="1:19">
      <c r="A37" s="4" t="s">
        <v>54</v>
      </c>
      <c r="B37" s="4">
        <v>4.0999999999999996</v>
      </c>
      <c r="C37" s="6">
        <v>1.1700000000000001E-13</v>
      </c>
      <c r="D37" s="5">
        <v>7.97</v>
      </c>
      <c r="E37" s="5">
        <v>1.78</v>
      </c>
      <c r="F37" t="s">
        <v>2287</v>
      </c>
      <c r="G37" t="s">
        <v>2287</v>
      </c>
      <c r="H37" t="s">
        <v>2287</v>
      </c>
      <c r="I37" t="s">
        <v>2287</v>
      </c>
      <c r="J37" t="s">
        <v>2287</v>
      </c>
      <c r="K37" t="s">
        <v>2287</v>
      </c>
      <c r="L37" t="s">
        <v>2287</v>
      </c>
      <c r="M37" t="s">
        <v>2287</v>
      </c>
      <c r="N37" t="s">
        <v>2287</v>
      </c>
      <c r="O37" t="s">
        <v>2287</v>
      </c>
      <c r="P37" t="s">
        <v>2287</v>
      </c>
      <c r="Q37" t="s">
        <v>2287</v>
      </c>
      <c r="R37" t="s">
        <v>2287</v>
      </c>
    </row>
    <row r="38" spans="1:19">
      <c r="A38" s="4" t="s">
        <v>679</v>
      </c>
      <c r="B38" s="4">
        <v>4.9400000000000004</v>
      </c>
      <c r="C38" s="4">
        <v>0</v>
      </c>
      <c r="D38" s="5">
        <v>28.65</v>
      </c>
      <c r="E38" s="5">
        <v>5.37</v>
      </c>
      <c r="F38" s="12">
        <v>6.4800000000000001E-73</v>
      </c>
      <c r="G38" t="s">
        <v>967</v>
      </c>
      <c r="H38" t="s">
        <v>2972</v>
      </c>
      <c r="I38" t="s">
        <v>968</v>
      </c>
      <c r="J38" s="12">
        <v>3.5400000000000002E-62</v>
      </c>
      <c r="K38" t="s">
        <v>973</v>
      </c>
      <c r="L38" t="s">
        <v>3075</v>
      </c>
      <c r="M38" t="s">
        <v>970</v>
      </c>
      <c r="N38" s="12">
        <v>9.3800000000000008E-62</v>
      </c>
      <c r="O38" t="s">
        <v>971</v>
      </c>
      <c r="P38" t="s">
        <v>3159</v>
      </c>
      <c r="Q38" t="s">
        <v>972</v>
      </c>
      <c r="R38" t="s">
        <v>2287</v>
      </c>
      <c r="S38" s="12"/>
    </row>
    <row r="39" spans="1:19">
      <c r="A39" s="4" t="s">
        <v>729</v>
      </c>
      <c r="B39" s="4">
        <v>12.39</v>
      </c>
      <c r="C39" s="4">
        <v>0</v>
      </c>
      <c r="D39" s="5">
        <v>116.98</v>
      </c>
      <c r="E39" s="5">
        <v>8.76</v>
      </c>
      <c r="F39" s="12">
        <v>1.22E-20</v>
      </c>
      <c r="G39" t="s">
        <v>1018</v>
      </c>
      <c r="H39" t="s">
        <v>2964</v>
      </c>
      <c r="I39" t="s">
        <v>1019</v>
      </c>
      <c r="J39" t="s">
        <v>2287</v>
      </c>
      <c r="K39" t="s">
        <v>2287</v>
      </c>
      <c r="L39" t="s">
        <v>2287</v>
      </c>
      <c r="M39" t="s">
        <v>2287</v>
      </c>
      <c r="N39" s="12">
        <v>2.21E-9</v>
      </c>
      <c r="O39" t="s">
        <v>1020</v>
      </c>
      <c r="P39" t="s">
        <v>3162</v>
      </c>
      <c r="Q39" t="s">
        <v>1021</v>
      </c>
      <c r="R39" t="s">
        <v>2287</v>
      </c>
      <c r="S39" s="12"/>
    </row>
    <row r="40" spans="1:19">
      <c r="A40" s="4" t="s">
        <v>72</v>
      </c>
      <c r="B40" s="4">
        <v>3.21</v>
      </c>
      <c r="C40" s="6">
        <v>5.9500000000000001E-11</v>
      </c>
      <c r="D40" s="5">
        <v>29.21</v>
      </c>
      <c r="E40" s="5">
        <v>8.48</v>
      </c>
      <c r="F40" t="s">
        <v>2287</v>
      </c>
      <c r="G40" t="s">
        <v>2287</v>
      </c>
      <c r="H40" t="s">
        <v>2287</v>
      </c>
      <c r="I40" t="s">
        <v>2287</v>
      </c>
      <c r="J40" t="s">
        <v>2287</v>
      </c>
      <c r="K40" t="s">
        <v>2287</v>
      </c>
      <c r="L40" t="s">
        <v>2287</v>
      </c>
      <c r="M40" t="s">
        <v>2287</v>
      </c>
      <c r="N40" t="s">
        <v>2287</v>
      </c>
      <c r="O40" t="s">
        <v>2287</v>
      </c>
      <c r="P40" t="s">
        <v>2287</v>
      </c>
      <c r="Q40" t="s">
        <v>2287</v>
      </c>
      <c r="R40" t="s">
        <v>2287</v>
      </c>
    </row>
    <row r="41" spans="1:19">
      <c r="A41" s="4" t="s">
        <v>3</v>
      </c>
      <c r="B41" s="4">
        <v>12.88</v>
      </c>
      <c r="C41" s="4">
        <v>0</v>
      </c>
      <c r="D41" s="5">
        <v>43.79</v>
      </c>
      <c r="E41" s="5">
        <v>3.15</v>
      </c>
      <c r="F41" t="s">
        <v>2287</v>
      </c>
      <c r="G41" t="s">
        <v>2287</v>
      </c>
      <c r="H41" t="s">
        <v>2287</v>
      </c>
      <c r="I41" t="s">
        <v>2287</v>
      </c>
      <c r="J41" t="s">
        <v>2287</v>
      </c>
      <c r="K41" t="s">
        <v>2287</v>
      </c>
      <c r="L41" t="s">
        <v>2287</v>
      </c>
      <c r="M41" t="s">
        <v>2287</v>
      </c>
      <c r="N41" t="s">
        <v>2287</v>
      </c>
      <c r="O41" t="s">
        <v>2287</v>
      </c>
      <c r="P41" t="s">
        <v>2287</v>
      </c>
      <c r="Q41" t="s">
        <v>2287</v>
      </c>
      <c r="R41" t="s">
        <v>2287</v>
      </c>
    </row>
    <row r="42" spans="1:19">
      <c r="A42" s="4" t="s">
        <v>78</v>
      </c>
      <c r="B42" s="4">
        <v>16.600000000000001</v>
      </c>
      <c r="C42" s="6">
        <v>1.8399999999999999E-8</v>
      </c>
      <c r="D42" s="5">
        <v>0.52</v>
      </c>
      <c r="E42" s="5">
        <v>0.03</v>
      </c>
      <c r="F42" s="12">
        <v>5.2E-25</v>
      </c>
      <c r="G42" t="s">
        <v>1022</v>
      </c>
      <c r="H42" t="s">
        <v>2936</v>
      </c>
      <c r="I42" t="s">
        <v>1023</v>
      </c>
      <c r="J42" t="s">
        <v>2287</v>
      </c>
      <c r="K42" t="s">
        <v>2287</v>
      </c>
      <c r="L42" t="s">
        <v>2287</v>
      </c>
      <c r="M42" t="s">
        <v>2287</v>
      </c>
      <c r="N42" t="s">
        <v>2287</v>
      </c>
      <c r="O42" t="s">
        <v>2287</v>
      </c>
      <c r="P42" t="s">
        <v>2287</v>
      </c>
      <c r="Q42" t="s">
        <v>2287</v>
      </c>
      <c r="R42" t="s">
        <v>2287</v>
      </c>
    </row>
    <row r="43" spans="1:19">
      <c r="A43" s="4" t="s">
        <v>58</v>
      </c>
      <c r="B43" s="4">
        <v>2.93</v>
      </c>
      <c r="C43" s="4">
        <v>0</v>
      </c>
      <c r="D43" s="5">
        <v>78.2</v>
      </c>
      <c r="E43" s="5">
        <v>24.78</v>
      </c>
      <c r="F43" s="12">
        <v>3.4499999999999998E-119</v>
      </c>
      <c r="G43" t="s">
        <v>1024</v>
      </c>
      <c r="H43" t="s">
        <v>2971</v>
      </c>
      <c r="I43" t="s">
        <v>1025</v>
      </c>
      <c r="J43" s="12">
        <v>2.2200000000000001E-49</v>
      </c>
      <c r="K43" t="s">
        <v>1026</v>
      </c>
      <c r="L43" t="s">
        <v>3009</v>
      </c>
      <c r="M43" t="s">
        <v>1027</v>
      </c>
      <c r="N43" s="12">
        <v>5.1500000000000003E-110</v>
      </c>
      <c r="O43" t="s">
        <v>1028</v>
      </c>
      <c r="P43" t="s">
        <v>3100</v>
      </c>
      <c r="Q43" t="s">
        <v>1029</v>
      </c>
      <c r="R43" t="s">
        <v>2287</v>
      </c>
      <c r="S43" s="12"/>
    </row>
    <row r="44" spans="1:19">
      <c r="A44" s="4" t="s">
        <v>75</v>
      </c>
      <c r="B44" s="4">
        <v>2.2599999999999998</v>
      </c>
      <c r="C44" s="6">
        <v>2.7099999999999999E-14</v>
      </c>
      <c r="D44" s="5">
        <v>338.19</v>
      </c>
      <c r="E44" s="5">
        <v>139.11000000000001</v>
      </c>
      <c r="F44" s="12">
        <v>7.8300000000000004E-52</v>
      </c>
      <c r="G44" t="s">
        <v>1030</v>
      </c>
      <c r="H44" t="s">
        <v>2973</v>
      </c>
      <c r="I44" t="s">
        <v>1031</v>
      </c>
      <c r="J44" s="12">
        <v>3.0600000000000001E-58</v>
      </c>
      <c r="K44" t="s">
        <v>1032</v>
      </c>
      <c r="L44" t="s">
        <v>3032</v>
      </c>
      <c r="M44" t="s">
        <v>1033</v>
      </c>
      <c r="N44" s="12">
        <v>2.5999999999999999E-49</v>
      </c>
      <c r="O44" t="s">
        <v>1034</v>
      </c>
      <c r="P44" t="s">
        <v>3157</v>
      </c>
      <c r="Q44" t="s">
        <v>1035</v>
      </c>
      <c r="R44" t="s">
        <v>2287</v>
      </c>
      <c r="S44" s="12"/>
    </row>
    <row r="45" spans="1:19">
      <c r="A45" s="4" t="s">
        <v>733</v>
      </c>
      <c r="B45" s="4">
        <v>14.48</v>
      </c>
      <c r="C45" s="6">
        <v>8.92E-4</v>
      </c>
      <c r="D45" s="5">
        <v>0.05</v>
      </c>
      <c r="E45" s="5">
        <v>2.63E-3</v>
      </c>
      <c r="F45">
        <v>0</v>
      </c>
      <c r="G45" t="s">
        <v>1036</v>
      </c>
      <c r="H45" t="s">
        <v>3001</v>
      </c>
      <c r="I45" t="s">
        <v>1037</v>
      </c>
      <c r="J45" s="12">
        <v>1.56E-115</v>
      </c>
      <c r="K45" t="s">
        <v>1038</v>
      </c>
      <c r="L45" t="s">
        <v>3084</v>
      </c>
      <c r="M45" t="s">
        <v>1039</v>
      </c>
      <c r="N45">
        <v>0</v>
      </c>
      <c r="O45" t="s">
        <v>1040</v>
      </c>
      <c r="P45" t="s">
        <v>3090</v>
      </c>
      <c r="Q45" t="s">
        <v>1041</v>
      </c>
      <c r="R45" t="s">
        <v>2287</v>
      </c>
    </row>
    <row r="46" spans="1:19">
      <c r="A46" s="4" t="s">
        <v>573</v>
      </c>
      <c r="B46" s="4">
        <v>2.16</v>
      </c>
      <c r="C46" s="6">
        <v>4.2300000000000002E-8</v>
      </c>
      <c r="D46" s="5">
        <v>12.57</v>
      </c>
      <c r="E46" s="5">
        <v>5.36</v>
      </c>
      <c r="F46" s="12">
        <v>1.4100000000000001E-6</v>
      </c>
      <c r="G46" t="s">
        <v>1042</v>
      </c>
      <c r="H46" t="s">
        <v>2970</v>
      </c>
      <c r="I46" t="s">
        <v>1043</v>
      </c>
      <c r="J46" t="s">
        <v>2287</v>
      </c>
      <c r="K46" t="s">
        <v>2287</v>
      </c>
      <c r="L46" t="s">
        <v>2287</v>
      </c>
      <c r="M46" t="s">
        <v>2287</v>
      </c>
      <c r="N46" t="s">
        <v>2287</v>
      </c>
      <c r="O46" t="s">
        <v>2287</v>
      </c>
      <c r="P46" t="s">
        <v>2287</v>
      </c>
      <c r="Q46" t="s">
        <v>2287</v>
      </c>
      <c r="R46" t="s">
        <v>2287</v>
      </c>
    </row>
    <row r="47" spans="1:19">
      <c r="A47" s="4" t="s">
        <v>580</v>
      </c>
      <c r="B47" s="4">
        <v>2.23</v>
      </c>
      <c r="C47" s="4">
        <v>0</v>
      </c>
      <c r="D47" s="5">
        <v>62.85</v>
      </c>
      <c r="E47" s="5">
        <v>26.19</v>
      </c>
      <c r="F47" s="12">
        <v>1.1400000000000001E-11</v>
      </c>
      <c r="G47" t="s">
        <v>1044</v>
      </c>
      <c r="H47" t="s">
        <v>2913</v>
      </c>
      <c r="I47" t="s">
        <v>1045</v>
      </c>
      <c r="J47" t="s">
        <v>2287</v>
      </c>
      <c r="K47" t="s">
        <v>2287</v>
      </c>
      <c r="L47" t="s">
        <v>2287</v>
      </c>
      <c r="M47" t="s">
        <v>2287</v>
      </c>
      <c r="N47" t="s">
        <v>2287</v>
      </c>
      <c r="O47" t="s">
        <v>2287</v>
      </c>
      <c r="P47" t="s">
        <v>2287</v>
      </c>
      <c r="Q47" t="s">
        <v>2287</v>
      </c>
      <c r="R47" t="s">
        <v>2287</v>
      </c>
    </row>
    <row r="48" spans="1:19">
      <c r="A48" s="4" t="s">
        <v>582</v>
      </c>
      <c r="B48" s="4">
        <v>2.2400000000000002</v>
      </c>
      <c r="C48" s="4">
        <v>0</v>
      </c>
      <c r="D48" s="5">
        <v>184.37</v>
      </c>
      <c r="E48" s="5">
        <v>76.39</v>
      </c>
      <c r="F48" s="12">
        <v>1.9699999999999999E-12</v>
      </c>
      <c r="G48" t="s">
        <v>1046</v>
      </c>
      <c r="H48" t="s">
        <v>2913</v>
      </c>
      <c r="I48" t="s">
        <v>1047</v>
      </c>
      <c r="J48" t="s">
        <v>2287</v>
      </c>
      <c r="K48" t="s">
        <v>2287</v>
      </c>
      <c r="L48" t="s">
        <v>2287</v>
      </c>
      <c r="M48" t="s">
        <v>2287</v>
      </c>
      <c r="N48" t="s">
        <v>2287</v>
      </c>
      <c r="O48" t="s">
        <v>2287</v>
      </c>
      <c r="P48" t="s">
        <v>2287</v>
      </c>
      <c r="Q48" t="s">
        <v>2287</v>
      </c>
      <c r="R48" t="s">
        <v>2287</v>
      </c>
    </row>
    <row r="49" spans="1:19">
      <c r="A49" s="4" t="s">
        <v>51</v>
      </c>
      <c r="B49" s="4">
        <v>5.36</v>
      </c>
      <c r="C49" s="4">
        <v>0</v>
      </c>
      <c r="D49" s="5">
        <v>75.45</v>
      </c>
      <c r="E49" s="5">
        <v>13.04</v>
      </c>
      <c r="F49" s="12">
        <v>1.9000000000000001E-176</v>
      </c>
      <c r="G49" t="s">
        <v>1048</v>
      </c>
      <c r="H49" t="s">
        <v>2935</v>
      </c>
      <c r="I49" t="s">
        <v>1049</v>
      </c>
      <c r="J49" s="12">
        <v>2.5499999999999998E-162</v>
      </c>
      <c r="K49" t="s">
        <v>1050</v>
      </c>
      <c r="L49" t="s">
        <v>3046</v>
      </c>
      <c r="M49" t="s">
        <v>1051</v>
      </c>
      <c r="N49" s="12">
        <v>1.36E-168</v>
      </c>
      <c r="O49" t="s">
        <v>1052</v>
      </c>
      <c r="P49" t="s">
        <v>3149</v>
      </c>
      <c r="Q49" t="s">
        <v>1053</v>
      </c>
      <c r="R49" t="s">
        <v>2287</v>
      </c>
      <c r="S49" s="12"/>
    </row>
    <row r="50" spans="1:19">
      <c r="A50" s="4" t="s">
        <v>613</v>
      </c>
      <c r="B50" s="4">
        <v>2.7</v>
      </c>
      <c r="C50" s="6">
        <v>1.32E-11</v>
      </c>
      <c r="D50" s="5">
        <v>11.64</v>
      </c>
      <c r="E50" s="5">
        <v>3.99</v>
      </c>
      <c r="F50" t="s">
        <v>2287</v>
      </c>
      <c r="G50" t="s">
        <v>2287</v>
      </c>
      <c r="H50" t="s">
        <v>2287</v>
      </c>
      <c r="I50" t="s">
        <v>2287</v>
      </c>
      <c r="J50" t="s">
        <v>2287</v>
      </c>
      <c r="K50" t="s">
        <v>2287</v>
      </c>
      <c r="L50" t="s">
        <v>2287</v>
      </c>
      <c r="M50" t="s">
        <v>2287</v>
      </c>
      <c r="N50" t="s">
        <v>2287</v>
      </c>
      <c r="O50" t="s">
        <v>2287</v>
      </c>
      <c r="P50" t="s">
        <v>2287</v>
      </c>
      <c r="Q50" t="s">
        <v>2287</v>
      </c>
      <c r="R50" t="s">
        <v>2287</v>
      </c>
    </row>
    <row r="51" spans="1:19">
      <c r="A51" s="4" t="s">
        <v>820</v>
      </c>
      <c r="B51" s="4">
        <v>4.96</v>
      </c>
      <c r="C51" s="6">
        <v>5.6700000000000001E-4</v>
      </c>
      <c r="D51" s="5">
        <v>0.85</v>
      </c>
      <c r="E51" s="5">
        <v>0.16</v>
      </c>
      <c r="F51" t="s">
        <v>2287</v>
      </c>
      <c r="G51" t="s">
        <v>2287</v>
      </c>
      <c r="H51" t="s">
        <v>2287</v>
      </c>
      <c r="I51" t="s">
        <v>2287</v>
      </c>
      <c r="J51" t="s">
        <v>2287</v>
      </c>
      <c r="K51" t="s">
        <v>2287</v>
      </c>
      <c r="L51" t="s">
        <v>2287</v>
      </c>
      <c r="M51" t="s">
        <v>2287</v>
      </c>
      <c r="N51" t="s">
        <v>2287</v>
      </c>
      <c r="O51" t="s">
        <v>2287</v>
      </c>
      <c r="P51" t="s">
        <v>2287</v>
      </c>
      <c r="Q51" t="s">
        <v>2287</v>
      </c>
      <c r="R51" t="s">
        <v>2287</v>
      </c>
    </row>
    <row r="52" spans="1:19">
      <c r="A52" s="4" t="s">
        <v>608</v>
      </c>
      <c r="B52" s="4">
        <v>2.61</v>
      </c>
      <c r="C52" s="6">
        <v>3.4699999999999999E-10</v>
      </c>
      <c r="D52" s="5">
        <v>17.93</v>
      </c>
      <c r="E52" s="5">
        <v>6.34</v>
      </c>
      <c r="F52" t="s">
        <v>2287</v>
      </c>
      <c r="G52" t="s">
        <v>2287</v>
      </c>
      <c r="H52" t="s">
        <v>2287</v>
      </c>
      <c r="I52" t="s">
        <v>2287</v>
      </c>
      <c r="J52" t="s">
        <v>2287</v>
      </c>
      <c r="K52" t="s">
        <v>2287</v>
      </c>
      <c r="L52" t="s">
        <v>2287</v>
      </c>
      <c r="M52" t="s">
        <v>2287</v>
      </c>
      <c r="N52" t="s">
        <v>2287</v>
      </c>
      <c r="O52" t="s">
        <v>2287</v>
      </c>
      <c r="P52" t="s">
        <v>2287</v>
      </c>
      <c r="Q52" t="s">
        <v>2287</v>
      </c>
      <c r="R52" t="s">
        <v>2287</v>
      </c>
    </row>
    <row r="53" spans="1:19">
      <c r="A53" s="4" t="s">
        <v>575</v>
      </c>
      <c r="B53" s="4">
        <v>2.17</v>
      </c>
      <c r="C53" s="6">
        <v>5.4000000000000001E-4</v>
      </c>
      <c r="D53" s="5">
        <v>7.63</v>
      </c>
      <c r="E53" s="5">
        <v>3.25</v>
      </c>
      <c r="F53" t="s">
        <v>2287</v>
      </c>
      <c r="G53" t="s">
        <v>2287</v>
      </c>
      <c r="H53" t="s">
        <v>2287</v>
      </c>
      <c r="I53" t="s">
        <v>2287</v>
      </c>
      <c r="J53" t="s">
        <v>2287</v>
      </c>
      <c r="K53" t="s">
        <v>2287</v>
      </c>
      <c r="L53" t="s">
        <v>2287</v>
      </c>
      <c r="M53" t="s">
        <v>2287</v>
      </c>
      <c r="N53" t="s">
        <v>2287</v>
      </c>
      <c r="O53" t="s">
        <v>2287</v>
      </c>
      <c r="P53" t="s">
        <v>2287</v>
      </c>
      <c r="Q53" t="s">
        <v>2287</v>
      </c>
      <c r="R53" t="s">
        <v>2287</v>
      </c>
    </row>
    <row r="54" spans="1:19">
      <c r="A54" s="4" t="s">
        <v>838</v>
      </c>
      <c r="B54" s="4">
        <v>11.16</v>
      </c>
      <c r="C54" s="6">
        <v>5.9800000000000001E-3</v>
      </c>
      <c r="D54" s="5">
        <v>0.37</v>
      </c>
      <c r="E54" s="5">
        <v>0.03</v>
      </c>
      <c r="F54" s="12">
        <v>3.6000000000000001E-19</v>
      </c>
      <c r="G54" t="s">
        <v>1054</v>
      </c>
      <c r="H54" t="s">
        <v>3003</v>
      </c>
      <c r="I54" t="s">
        <v>1055</v>
      </c>
      <c r="J54" s="12">
        <v>1.09E-14</v>
      </c>
      <c r="K54" t="s">
        <v>1056</v>
      </c>
      <c r="L54" t="s">
        <v>3060</v>
      </c>
      <c r="M54" t="s">
        <v>1057</v>
      </c>
      <c r="N54" s="12">
        <v>2.0200000000000001E-15</v>
      </c>
      <c r="O54" t="s">
        <v>1058</v>
      </c>
      <c r="P54" t="s">
        <v>3093</v>
      </c>
      <c r="Q54" t="s">
        <v>1059</v>
      </c>
      <c r="R54" t="s">
        <v>2287</v>
      </c>
      <c r="S54" s="12"/>
    </row>
    <row r="55" spans="1:19">
      <c r="A55" s="4" t="s">
        <v>842</v>
      </c>
      <c r="B55" s="4">
        <v>16.61</v>
      </c>
      <c r="C55" s="6">
        <v>2.2399999999999998E-3</v>
      </c>
      <c r="D55" s="5">
        <v>0.11</v>
      </c>
      <c r="E55" s="5">
        <v>5.2300000000000003E-3</v>
      </c>
      <c r="F55" s="12">
        <v>1.12E-135</v>
      </c>
      <c r="G55" t="s">
        <v>1060</v>
      </c>
      <c r="H55" t="s">
        <v>2982</v>
      </c>
      <c r="I55" t="s">
        <v>1061</v>
      </c>
      <c r="J55" t="s">
        <v>2287</v>
      </c>
      <c r="K55" t="s">
        <v>2287</v>
      </c>
      <c r="L55" t="s">
        <v>2287</v>
      </c>
      <c r="M55" t="s">
        <v>2287</v>
      </c>
      <c r="N55" t="s">
        <v>2287</v>
      </c>
      <c r="O55" t="s">
        <v>2287</v>
      </c>
      <c r="P55" t="s">
        <v>2287</v>
      </c>
      <c r="Q55" t="s">
        <v>2287</v>
      </c>
      <c r="R55" t="s">
        <v>2287</v>
      </c>
    </row>
    <row r="56" spans="1:19">
      <c r="A56" s="4" t="s">
        <v>730</v>
      </c>
      <c r="B56" s="4">
        <v>12.97</v>
      </c>
      <c r="C56" s="6">
        <v>6.9399999999999996E-6</v>
      </c>
      <c r="D56" s="5">
        <v>0.26</v>
      </c>
      <c r="E56" s="5">
        <v>0.02</v>
      </c>
      <c r="F56" s="12">
        <v>1.46E-135</v>
      </c>
      <c r="G56" t="s">
        <v>1060</v>
      </c>
      <c r="H56" t="s">
        <v>2982</v>
      </c>
      <c r="I56" t="s">
        <v>1061</v>
      </c>
      <c r="J56" t="s">
        <v>2287</v>
      </c>
      <c r="K56" t="s">
        <v>2287</v>
      </c>
      <c r="L56" t="s">
        <v>2287</v>
      </c>
      <c r="M56" t="s">
        <v>2287</v>
      </c>
      <c r="N56" t="s">
        <v>2287</v>
      </c>
      <c r="O56" t="s">
        <v>2287</v>
      </c>
      <c r="P56" t="s">
        <v>2287</v>
      </c>
      <c r="Q56" t="s">
        <v>2287</v>
      </c>
      <c r="R56" t="s">
        <v>2287</v>
      </c>
    </row>
    <row r="57" spans="1:19">
      <c r="A57" s="4" t="s">
        <v>646</v>
      </c>
      <c r="B57" s="4">
        <v>3.58</v>
      </c>
      <c r="C57" s="4">
        <v>0</v>
      </c>
      <c r="D57" s="5">
        <v>20.27</v>
      </c>
      <c r="E57" s="5">
        <v>5.2</v>
      </c>
      <c r="F57" s="12">
        <v>1.67E-9</v>
      </c>
      <c r="G57" t="s">
        <v>2800</v>
      </c>
      <c r="H57" t="s">
        <v>2937</v>
      </c>
      <c r="I57" t="s">
        <v>2801</v>
      </c>
      <c r="J57" s="12">
        <v>6.5700000000000003E-11</v>
      </c>
      <c r="K57" t="s">
        <v>1062</v>
      </c>
      <c r="L57" t="s">
        <v>3028</v>
      </c>
      <c r="M57" t="s">
        <v>1063</v>
      </c>
      <c r="N57" s="12">
        <v>2.6799999999999998E-9</v>
      </c>
      <c r="O57" t="s">
        <v>1064</v>
      </c>
      <c r="P57" t="s">
        <v>3096</v>
      </c>
      <c r="Q57" t="s">
        <v>1065</v>
      </c>
      <c r="R57" t="s">
        <v>2287</v>
      </c>
      <c r="S57" s="12"/>
    </row>
    <row r="58" spans="1:19">
      <c r="A58" s="4" t="s">
        <v>782</v>
      </c>
      <c r="B58" s="4">
        <v>2.42</v>
      </c>
      <c r="C58" s="6">
        <v>7.8300000000000002E-3</v>
      </c>
      <c r="D58" s="5">
        <v>1.6</v>
      </c>
      <c r="E58" s="5">
        <v>0.61</v>
      </c>
      <c r="F58" s="12">
        <v>1.2700000000000001E-21</v>
      </c>
      <c r="G58" t="s">
        <v>1066</v>
      </c>
      <c r="H58" t="s">
        <v>2911</v>
      </c>
      <c r="I58" t="s">
        <v>1067</v>
      </c>
      <c r="J58" s="12">
        <v>1.1600000000000001E-16</v>
      </c>
      <c r="K58" t="s">
        <v>1068</v>
      </c>
      <c r="L58" t="s">
        <v>3015</v>
      </c>
      <c r="M58" t="s">
        <v>1069</v>
      </c>
      <c r="N58" s="12">
        <v>2.5099999999999999E-11</v>
      </c>
      <c r="O58" t="s">
        <v>1070</v>
      </c>
      <c r="P58" t="s">
        <v>3105</v>
      </c>
      <c r="Q58" t="s">
        <v>1071</v>
      </c>
      <c r="R58" t="s">
        <v>2287</v>
      </c>
      <c r="S58" s="12"/>
    </row>
    <row r="59" spans="1:19">
      <c r="A59" s="4" t="s">
        <v>784</v>
      </c>
      <c r="B59" s="4">
        <v>2.4700000000000002</v>
      </c>
      <c r="C59" s="6">
        <v>1.23E-3</v>
      </c>
      <c r="D59" s="5">
        <v>1.31</v>
      </c>
      <c r="E59" s="5">
        <v>0.49</v>
      </c>
      <c r="F59" s="12">
        <v>3.1499999999999998E-14</v>
      </c>
      <c r="G59" t="s">
        <v>1072</v>
      </c>
      <c r="H59" t="s">
        <v>2955</v>
      </c>
      <c r="I59" t="s">
        <v>1073</v>
      </c>
      <c r="J59" s="12">
        <v>9.5399999999999996E-15</v>
      </c>
      <c r="K59" t="s">
        <v>1074</v>
      </c>
      <c r="L59" t="s">
        <v>3050</v>
      </c>
      <c r="M59" t="s">
        <v>1075</v>
      </c>
      <c r="N59" s="12">
        <v>2.4100000000000002E-16</v>
      </c>
      <c r="O59" t="s">
        <v>1076</v>
      </c>
      <c r="P59" t="s">
        <v>3136</v>
      </c>
      <c r="Q59" t="s">
        <v>1077</v>
      </c>
      <c r="R59" t="s">
        <v>2287</v>
      </c>
      <c r="S59" s="12"/>
    </row>
    <row r="60" spans="1:19">
      <c r="A60" s="4" t="s">
        <v>167</v>
      </c>
      <c r="B60" s="4">
        <v>6.26</v>
      </c>
      <c r="C60" s="6">
        <v>3.86E-4</v>
      </c>
      <c r="D60" s="5">
        <v>0.4</v>
      </c>
      <c r="E60" s="5">
        <v>0.06</v>
      </c>
      <c r="F60" s="12">
        <v>3.9299999999999998E-82</v>
      </c>
      <c r="G60" t="s">
        <v>1078</v>
      </c>
      <c r="H60" t="s">
        <v>2999</v>
      </c>
      <c r="I60" t="s">
        <v>1079</v>
      </c>
      <c r="J60" s="12">
        <v>2.5200000000000001E-70</v>
      </c>
      <c r="K60" t="s">
        <v>1080</v>
      </c>
      <c r="L60" t="s">
        <v>3062</v>
      </c>
      <c r="M60" t="s">
        <v>1081</v>
      </c>
      <c r="N60" s="12">
        <v>1.0500000000000001E-71</v>
      </c>
      <c r="O60" t="s">
        <v>1082</v>
      </c>
      <c r="P60" t="s">
        <v>3143</v>
      </c>
      <c r="Q60" t="s">
        <v>1083</v>
      </c>
      <c r="R60" t="s">
        <v>2287</v>
      </c>
      <c r="S60" s="12"/>
    </row>
    <row r="61" spans="1:19">
      <c r="A61" s="4" t="s">
        <v>743</v>
      </c>
      <c r="B61" s="4">
        <v>23.23</v>
      </c>
      <c r="C61" s="6">
        <v>6.7799999999999996E-3</v>
      </c>
      <c r="D61" s="5">
        <v>0.26</v>
      </c>
      <c r="E61" s="5">
        <v>7.9600000000000001E-3</v>
      </c>
      <c r="F61" s="12">
        <v>9.5199999999999999E-71</v>
      </c>
      <c r="G61" t="s">
        <v>1084</v>
      </c>
      <c r="H61" t="s">
        <v>2978</v>
      </c>
      <c r="I61" t="s">
        <v>1085</v>
      </c>
      <c r="J61" s="12">
        <v>5.9699999999999997E-57</v>
      </c>
      <c r="K61" t="s">
        <v>1086</v>
      </c>
      <c r="L61" t="s">
        <v>3043</v>
      </c>
      <c r="M61" t="s">
        <v>1087</v>
      </c>
      <c r="N61" s="12">
        <v>5.0700000000000002E-54</v>
      </c>
      <c r="O61" t="s">
        <v>1088</v>
      </c>
      <c r="P61" t="s">
        <v>3150</v>
      </c>
      <c r="Q61" t="s">
        <v>1089</v>
      </c>
      <c r="R61" t="s">
        <v>2287</v>
      </c>
      <c r="S61" s="12"/>
    </row>
    <row r="62" spans="1:19">
      <c r="A62" s="4" t="s">
        <v>242</v>
      </c>
      <c r="B62" s="4">
        <v>7.18</v>
      </c>
      <c r="C62" s="4">
        <v>0</v>
      </c>
      <c r="D62" s="5">
        <v>136.11000000000001</v>
      </c>
      <c r="E62" s="5">
        <v>17.600000000000001</v>
      </c>
      <c r="F62" s="12">
        <v>1.3099999999999999E-28</v>
      </c>
      <c r="G62" t="s">
        <v>1090</v>
      </c>
      <c r="H62" t="s">
        <v>2987</v>
      </c>
      <c r="I62" t="s">
        <v>1091</v>
      </c>
      <c r="J62" s="12">
        <v>1.06E-16</v>
      </c>
      <c r="K62" t="s">
        <v>1092</v>
      </c>
      <c r="L62" t="s">
        <v>3037</v>
      </c>
      <c r="M62" t="s">
        <v>1093</v>
      </c>
      <c r="N62" s="12">
        <v>2.8599999999999999E-12</v>
      </c>
      <c r="O62" t="s">
        <v>1094</v>
      </c>
      <c r="P62" t="s">
        <v>3115</v>
      </c>
      <c r="Q62" t="s">
        <v>1095</v>
      </c>
      <c r="R62" t="s">
        <v>2287</v>
      </c>
      <c r="S62" s="12"/>
    </row>
    <row r="63" spans="1:19">
      <c r="A63" s="4" t="s">
        <v>571</v>
      </c>
      <c r="B63" s="4">
        <v>2.1</v>
      </c>
      <c r="C63" s="6">
        <v>2.1399999999999998E-11</v>
      </c>
      <c r="D63" s="5">
        <v>15.39</v>
      </c>
      <c r="E63" s="5">
        <v>6.77</v>
      </c>
      <c r="F63" s="12">
        <v>4.1700000000000003E-15</v>
      </c>
      <c r="G63" t="s">
        <v>1096</v>
      </c>
      <c r="H63" t="s">
        <v>2932</v>
      </c>
      <c r="I63" t="s">
        <v>1097</v>
      </c>
      <c r="J63" s="12">
        <v>8.6099999999999996E-30</v>
      </c>
      <c r="K63" t="s">
        <v>1098</v>
      </c>
      <c r="L63" t="s">
        <v>3008</v>
      </c>
      <c r="M63" t="s">
        <v>1099</v>
      </c>
      <c r="N63" s="12">
        <v>2.97E-24</v>
      </c>
      <c r="O63" t="s">
        <v>1100</v>
      </c>
      <c r="P63" t="s">
        <v>3104</v>
      </c>
      <c r="Q63" t="s">
        <v>1101</v>
      </c>
      <c r="R63" t="s">
        <v>2287</v>
      </c>
      <c r="S63" s="12"/>
    </row>
    <row r="64" spans="1:19">
      <c r="A64" s="4" t="s">
        <v>568</v>
      </c>
      <c r="B64" s="4">
        <v>2.0299999999999998</v>
      </c>
      <c r="C64" s="6">
        <v>2.3700000000000001E-3</v>
      </c>
      <c r="D64" s="5">
        <v>3.83</v>
      </c>
      <c r="E64" s="5">
        <v>1.75</v>
      </c>
      <c r="F64" s="12">
        <v>9.8400000000000002E-22</v>
      </c>
      <c r="G64" t="s">
        <v>1102</v>
      </c>
      <c r="H64" t="s">
        <v>2989</v>
      </c>
      <c r="I64" t="s">
        <v>1103</v>
      </c>
      <c r="J64" s="12">
        <v>2.9300000000000002E-24</v>
      </c>
      <c r="K64" t="s">
        <v>1104</v>
      </c>
      <c r="L64" t="s">
        <v>3082</v>
      </c>
      <c r="M64" t="s">
        <v>1105</v>
      </c>
      <c r="N64" s="12">
        <v>6.5799999999999997E-25</v>
      </c>
      <c r="O64" t="s">
        <v>1106</v>
      </c>
      <c r="P64" t="s">
        <v>3161</v>
      </c>
      <c r="Q64" t="s">
        <v>1107</v>
      </c>
      <c r="R64" t="s">
        <v>2287</v>
      </c>
      <c r="S64" s="12"/>
    </row>
    <row r="65" spans="1:19">
      <c r="A65" s="4" t="s">
        <v>601</v>
      </c>
      <c r="B65" s="4">
        <v>2.5099999999999998</v>
      </c>
      <c r="C65" s="4">
        <v>0</v>
      </c>
      <c r="D65" s="5">
        <v>5.19</v>
      </c>
      <c r="E65" s="5">
        <v>1.91</v>
      </c>
      <c r="F65" s="12">
        <v>2.7900000000000001E-9</v>
      </c>
      <c r="G65" t="s">
        <v>1108</v>
      </c>
      <c r="H65" t="s">
        <v>2933</v>
      </c>
      <c r="I65" t="s">
        <v>1109</v>
      </c>
      <c r="J65" t="s">
        <v>2287</v>
      </c>
      <c r="K65" t="s">
        <v>2287</v>
      </c>
      <c r="L65" t="s">
        <v>2287</v>
      </c>
      <c r="M65" t="s">
        <v>2287</v>
      </c>
      <c r="N65" t="s">
        <v>2287</v>
      </c>
      <c r="O65" t="s">
        <v>2287</v>
      </c>
      <c r="P65" t="s">
        <v>2287</v>
      </c>
      <c r="Q65" t="s">
        <v>2287</v>
      </c>
      <c r="R65" t="s">
        <v>2287</v>
      </c>
    </row>
    <row r="66" spans="1:19">
      <c r="A66" s="4" t="s">
        <v>221</v>
      </c>
      <c r="B66" s="4">
        <v>3.96</v>
      </c>
      <c r="C66" s="6">
        <v>4.9399999999999999E-9</v>
      </c>
      <c r="D66" s="5">
        <v>5.43</v>
      </c>
      <c r="E66" s="5">
        <v>1.24</v>
      </c>
      <c r="F66" t="s">
        <v>2287</v>
      </c>
      <c r="G66" t="s">
        <v>2287</v>
      </c>
      <c r="H66" t="s">
        <v>2287</v>
      </c>
      <c r="I66" t="s">
        <v>2287</v>
      </c>
      <c r="J66" t="s">
        <v>2287</v>
      </c>
      <c r="K66" t="s">
        <v>2287</v>
      </c>
      <c r="L66" t="s">
        <v>2287</v>
      </c>
      <c r="M66" t="s">
        <v>2287</v>
      </c>
      <c r="N66" t="s">
        <v>2287</v>
      </c>
      <c r="O66" t="s">
        <v>2287</v>
      </c>
      <c r="P66" t="s">
        <v>2287</v>
      </c>
      <c r="Q66" t="s">
        <v>2287</v>
      </c>
      <c r="R66" t="s">
        <v>2287</v>
      </c>
    </row>
    <row r="67" spans="1:19">
      <c r="A67" s="4" t="s">
        <v>698</v>
      </c>
      <c r="B67" s="4">
        <v>6.38</v>
      </c>
      <c r="C67" s="4">
        <v>0</v>
      </c>
      <c r="D67" s="5">
        <v>29.69</v>
      </c>
      <c r="E67" s="5">
        <v>4.3099999999999996</v>
      </c>
      <c r="F67" t="s">
        <v>2287</v>
      </c>
      <c r="G67" t="s">
        <v>2287</v>
      </c>
      <c r="H67" t="s">
        <v>2287</v>
      </c>
      <c r="I67" t="s">
        <v>2287</v>
      </c>
      <c r="J67" t="s">
        <v>2287</v>
      </c>
      <c r="K67" t="s">
        <v>2287</v>
      </c>
      <c r="L67" t="s">
        <v>2287</v>
      </c>
      <c r="M67" t="s">
        <v>2287</v>
      </c>
      <c r="N67" t="s">
        <v>2287</v>
      </c>
      <c r="O67" t="s">
        <v>2287</v>
      </c>
      <c r="P67" t="s">
        <v>2287</v>
      </c>
      <c r="Q67" t="s">
        <v>2287</v>
      </c>
      <c r="R67" t="s">
        <v>2287</v>
      </c>
    </row>
    <row r="68" spans="1:19">
      <c r="A68" s="4" t="s">
        <v>716</v>
      </c>
      <c r="B68" s="4">
        <v>7.93</v>
      </c>
      <c r="C68" s="4">
        <v>0</v>
      </c>
      <c r="D68" s="5">
        <v>8.01</v>
      </c>
      <c r="E68" s="5">
        <v>0.92</v>
      </c>
      <c r="F68" t="s">
        <v>2287</v>
      </c>
      <c r="G68" t="s">
        <v>2287</v>
      </c>
      <c r="H68" t="s">
        <v>2287</v>
      </c>
      <c r="I68" t="s">
        <v>2287</v>
      </c>
      <c r="J68" t="s">
        <v>2287</v>
      </c>
      <c r="K68" t="s">
        <v>2287</v>
      </c>
      <c r="L68" t="s">
        <v>2287</v>
      </c>
      <c r="M68" t="s">
        <v>2287</v>
      </c>
      <c r="N68" t="s">
        <v>2287</v>
      </c>
      <c r="O68" t="s">
        <v>2287</v>
      </c>
      <c r="P68" t="s">
        <v>2287</v>
      </c>
      <c r="Q68" t="s">
        <v>2287</v>
      </c>
      <c r="R68" t="s">
        <v>2287</v>
      </c>
    </row>
    <row r="69" spans="1:19">
      <c r="A69" s="4" t="s">
        <v>680</v>
      </c>
      <c r="B69" s="4">
        <v>5.0999999999999996</v>
      </c>
      <c r="C69" s="4">
        <v>0</v>
      </c>
      <c r="D69" s="5">
        <v>19.399999999999999</v>
      </c>
      <c r="E69" s="5">
        <v>3.5</v>
      </c>
      <c r="F69" t="s">
        <v>2287</v>
      </c>
      <c r="G69" t="s">
        <v>2287</v>
      </c>
      <c r="H69" t="s">
        <v>2287</v>
      </c>
      <c r="I69" t="s">
        <v>2287</v>
      </c>
      <c r="J69" t="s">
        <v>2287</v>
      </c>
      <c r="K69" t="s">
        <v>2287</v>
      </c>
      <c r="L69" t="s">
        <v>2287</v>
      </c>
      <c r="M69" t="s">
        <v>2287</v>
      </c>
      <c r="N69" t="s">
        <v>2287</v>
      </c>
      <c r="O69" t="s">
        <v>2287</v>
      </c>
      <c r="P69" t="s">
        <v>2287</v>
      </c>
      <c r="Q69" t="s">
        <v>2287</v>
      </c>
      <c r="R69" t="s">
        <v>2287</v>
      </c>
    </row>
    <row r="70" spans="1:19">
      <c r="A70" s="4" t="s">
        <v>834</v>
      </c>
      <c r="B70" s="4">
        <v>7.78</v>
      </c>
      <c r="C70" s="6">
        <v>3.2599999999999999E-3</v>
      </c>
      <c r="D70" s="5">
        <v>0.64</v>
      </c>
      <c r="E70" s="5">
        <v>7.0000000000000007E-2</v>
      </c>
      <c r="F70" t="s">
        <v>2287</v>
      </c>
      <c r="G70" t="s">
        <v>2287</v>
      </c>
      <c r="H70" t="s">
        <v>2287</v>
      </c>
      <c r="I70" t="s">
        <v>2287</v>
      </c>
      <c r="J70" t="s">
        <v>2287</v>
      </c>
      <c r="K70" t="s">
        <v>2287</v>
      </c>
      <c r="L70" t="s">
        <v>2287</v>
      </c>
      <c r="M70" t="s">
        <v>2287</v>
      </c>
      <c r="N70" t="s">
        <v>2287</v>
      </c>
      <c r="O70" t="s">
        <v>2287</v>
      </c>
      <c r="P70" t="s">
        <v>2287</v>
      </c>
      <c r="Q70" t="s">
        <v>2287</v>
      </c>
      <c r="R70" t="s">
        <v>2287</v>
      </c>
    </row>
    <row r="71" spans="1:19">
      <c r="A71" s="4" t="s">
        <v>776</v>
      </c>
      <c r="B71" s="4">
        <v>2.25</v>
      </c>
      <c r="C71" s="6">
        <v>6.7400000000000001E-4</v>
      </c>
      <c r="D71" s="5">
        <v>5.14</v>
      </c>
      <c r="E71" s="5">
        <v>2.1</v>
      </c>
      <c r="F71" t="s">
        <v>2287</v>
      </c>
      <c r="G71" t="s">
        <v>2287</v>
      </c>
      <c r="H71" t="s">
        <v>2287</v>
      </c>
      <c r="I71" t="s">
        <v>2287</v>
      </c>
      <c r="J71" t="s">
        <v>2287</v>
      </c>
      <c r="K71" t="s">
        <v>2287</v>
      </c>
      <c r="L71" t="s">
        <v>2287</v>
      </c>
      <c r="M71" t="s">
        <v>2287</v>
      </c>
      <c r="N71" t="s">
        <v>2287</v>
      </c>
      <c r="O71" t="s">
        <v>2287</v>
      </c>
      <c r="P71" t="s">
        <v>2287</v>
      </c>
      <c r="Q71" t="s">
        <v>2287</v>
      </c>
      <c r="R71" t="s">
        <v>2287</v>
      </c>
    </row>
    <row r="72" spans="1:19">
      <c r="A72" s="4" t="s">
        <v>195</v>
      </c>
      <c r="B72" s="4">
        <v>2.12</v>
      </c>
      <c r="C72" s="6">
        <v>1.3300000000000001E-7</v>
      </c>
      <c r="D72" s="5">
        <v>3.85</v>
      </c>
      <c r="E72" s="5">
        <v>1.69</v>
      </c>
      <c r="F72" t="s">
        <v>2287</v>
      </c>
      <c r="G72" t="s">
        <v>2287</v>
      </c>
      <c r="H72" t="s">
        <v>2287</v>
      </c>
      <c r="I72" t="s">
        <v>2287</v>
      </c>
      <c r="J72" t="s">
        <v>2287</v>
      </c>
      <c r="K72" t="s">
        <v>2287</v>
      </c>
      <c r="L72" t="s">
        <v>2287</v>
      </c>
      <c r="M72" t="s">
        <v>2287</v>
      </c>
      <c r="N72" t="s">
        <v>2287</v>
      </c>
      <c r="O72" t="s">
        <v>2287</v>
      </c>
      <c r="P72" t="s">
        <v>2287</v>
      </c>
      <c r="Q72" t="s">
        <v>2287</v>
      </c>
      <c r="R72" t="s">
        <v>2287</v>
      </c>
    </row>
    <row r="73" spans="1:19">
      <c r="A73" s="4" t="s">
        <v>830</v>
      </c>
      <c r="B73" s="4">
        <v>6.62</v>
      </c>
      <c r="C73" s="6">
        <v>6.94E-3</v>
      </c>
      <c r="D73" s="5">
        <v>0.31</v>
      </c>
      <c r="E73" s="5">
        <v>0.04</v>
      </c>
      <c r="F73" t="s">
        <v>2287</v>
      </c>
      <c r="G73" t="s">
        <v>2287</v>
      </c>
      <c r="H73" t="s">
        <v>2287</v>
      </c>
      <c r="I73" t="s">
        <v>2287</v>
      </c>
      <c r="J73" t="s">
        <v>2287</v>
      </c>
      <c r="K73" t="s">
        <v>2287</v>
      </c>
      <c r="L73" t="s">
        <v>2287</v>
      </c>
      <c r="M73" t="s">
        <v>2287</v>
      </c>
      <c r="N73" t="s">
        <v>2287</v>
      </c>
      <c r="O73" t="s">
        <v>2287</v>
      </c>
      <c r="P73" t="s">
        <v>2287</v>
      </c>
      <c r="Q73" t="s">
        <v>2287</v>
      </c>
      <c r="R73" t="s">
        <v>2287</v>
      </c>
    </row>
    <row r="74" spans="1:19">
      <c r="A74" s="4" t="s">
        <v>612</v>
      </c>
      <c r="B74" s="4">
        <v>2.69</v>
      </c>
      <c r="C74" s="6">
        <v>4.8900000000000003E-5</v>
      </c>
      <c r="D74" s="5">
        <v>1.32</v>
      </c>
      <c r="E74" s="5">
        <v>0.45</v>
      </c>
      <c r="F74" t="s">
        <v>2287</v>
      </c>
      <c r="G74" t="s">
        <v>2287</v>
      </c>
      <c r="H74" t="s">
        <v>2287</v>
      </c>
      <c r="I74" t="s">
        <v>2287</v>
      </c>
      <c r="J74" t="s">
        <v>2287</v>
      </c>
      <c r="K74" t="s">
        <v>2287</v>
      </c>
      <c r="L74" t="s">
        <v>2287</v>
      </c>
      <c r="M74" t="s">
        <v>2287</v>
      </c>
      <c r="N74" t="s">
        <v>2287</v>
      </c>
      <c r="O74" t="s">
        <v>2287</v>
      </c>
      <c r="P74" t="s">
        <v>2287</v>
      </c>
      <c r="Q74" t="s">
        <v>2287</v>
      </c>
      <c r="R74" t="s">
        <v>2287</v>
      </c>
    </row>
    <row r="75" spans="1:19">
      <c r="A75" s="4" t="s">
        <v>771</v>
      </c>
      <c r="B75" s="4">
        <v>2.16</v>
      </c>
      <c r="C75" s="6">
        <v>4.56E-9</v>
      </c>
      <c r="D75" s="5">
        <v>8.8800000000000008</v>
      </c>
      <c r="E75" s="5">
        <v>3.8</v>
      </c>
      <c r="F75" s="12">
        <v>1.6200000000000001E-122</v>
      </c>
      <c r="G75" t="s">
        <v>1110</v>
      </c>
      <c r="H75" t="s">
        <v>2965</v>
      </c>
      <c r="I75" t="s">
        <v>1111</v>
      </c>
      <c r="J75" s="12">
        <v>6.4299999999999996E-119</v>
      </c>
      <c r="K75" t="s">
        <v>1112</v>
      </c>
      <c r="L75" t="s">
        <v>3024</v>
      </c>
      <c r="M75" t="s">
        <v>1113</v>
      </c>
      <c r="N75" s="12">
        <v>2.2699999999999999E-123</v>
      </c>
      <c r="O75" t="s">
        <v>1114</v>
      </c>
      <c r="P75" t="s">
        <v>3113</v>
      </c>
      <c r="Q75" t="s">
        <v>1115</v>
      </c>
      <c r="R75" t="s">
        <v>2287</v>
      </c>
      <c r="S75" s="12"/>
    </row>
    <row r="76" spans="1:19">
      <c r="A76" s="4" t="s">
        <v>32</v>
      </c>
      <c r="B76" s="4">
        <v>3.01</v>
      </c>
      <c r="C76" s="4">
        <v>0</v>
      </c>
      <c r="D76" s="5">
        <v>240.96</v>
      </c>
      <c r="E76" s="5">
        <v>73.84</v>
      </c>
      <c r="F76" t="s">
        <v>2287</v>
      </c>
      <c r="G76" t="s">
        <v>2287</v>
      </c>
      <c r="H76" t="s">
        <v>2287</v>
      </c>
      <c r="I76" t="s">
        <v>2287</v>
      </c>
      <c r="J76" t="s">
        <v>2287</v>
      </c>
      <c r="K76" t="s">
        <v>2287</v>
      </c>
      <c r="L76" t="s">
        <v>2287</v>
      </c>
      <c r="M76" t="s">
        <v>2287</v>
      </c>
      <c r="N76" t="s">
        <v>2287</v>
      </c>
      <c r="O76" t="s">
        <v>2287</v>
      </c>
      <c r="P76" t="s">
        <v>2287</v>
      </c>
      <c r="Q76" t="s">
        <v>2287</v>
      </c>
      <c r="R76" t="s">
        <v>2287</v>
      </c>
    </row>
    <row r="77" spans="1:19">
      <c r="A77" s="4" t="s">
        <v>798</v>
      </c>
      <c r="B77" s="4">
        <v>2.84</v>
      </c>
      <c r="C77" s="6">
        <v>5.6899999999999995E-4</v>
      </c>
      <c r="D77" s="5">
        <v>0.9</v>
      </c>
      <c r="E77" s="5">
        <v>0.28999999999999998</v>
      </c>
      <c r="F77" s="12">
        <v>1.57E-175</v>
      </c>
      <c r="G77" t="s">
        <v>1116</v>
      </c>
      <c r="H77" t="s">
        <v>2966</v>
      </c>
      <c r="I77" t="s">
        <v>1117</v>
      </c>
      <c r="J77" s="12">
        <v>2.7800000000000001E-173</v>
      </c>
      <c r="K77" t="s">
        <v>1118</v>
      </c>
      <c r="L77" t="s">
        <v>3026</v>
      </c>
      <c r="M77" t="s">
        <v>1119</v>
      </c>
      <c r="N77" s="12">
        <v>1.2299999999999999E-175</v>
      </c>
      <c r="O77" t="s">
        <v>2817</v>
      </c>
      <c r="P77" t="s">
        <v>3141</v>
      </c>
      <c r="Q77" t="s">
        <v>2818</v>
      </c>
      <c r="R77" t="s">
        <v>2287</v>
      </c>
      <c r="S77" s="12"/>
    </row>
    <row r="78" spans="1:19">
      <c r="A78" s="4" t="s">
        <v>778</v>
      </c>
      <c r="B78" s="4">
        <v>2.29</v>
      </c>
      <c r="C78" s="6">
        <v>5.9100000000000003E-3</v>
      </c>
      <c r="D78" s="5">
        <v>1.41</v>
      </c>
      <c r="E78" s="5">
        <v>0.56000000000000005</v>
      </c>
      <c r="F78" t="s">
        <v>2287</v>
      </c>
      <c r="G78" t="s">
        <v>2287</v>
      </c>
      <c r="H78" t="s">
        <v>2287</v>
      </c>
      <c r="I78" t="s">
        <v>2287</v>
      </c>
      <c r="J78" t="s">
        <v>2287</v>
      </c>
      <c r="K78" t="s">
        <v>2287</v>
      </c>
      <c r="L78" t="s">
        <v>2287</v>
      </c>
      <c r="M78" t="s">
        <v>2287</v>
      </c>
      <c r="N78" t="s">
        <v>2287</v>
      </c>
      <c r="O78" t="s">
        <v>2287</v>
      </c>
      <c r="P78" t="s">
        <v>2287</v>
      </c>
      <c r="Q78" t="s">
        <v>2287</v>
      </c>
      <c r="R78" t="s">
        <v>2287</v>
      </c>
    </row>
    <row r="79" spans="1:19">
      <c r="A79" s="4" t="s">
        <v>0</v>
      </c>
      <c r="B79" s="4">
        <v>2.31</v>
      </c>
      <c r="C79" s="6">
        <v>2.34E-6</v>
      </c>
      <c r="D79" s="5">
        <v>14.3</v>
      </c>
      <c r="E79" s="5">
        <v>5.71</v>
      </c>
      <c r="F79" s="12" t="s">
        <v>2287</v>
      </c>
      <c r="G79" t="s">
        <v>2287</v>
      </c>
      <c r="H79" t="s">
        <v>2287</v>
      </c>
      <c r="I79" t="s">
        <v>2287</v>
      </c>
      <c r="J79" s="12" t="s">
        <v>2287</v>
      </c>
      <c r="K79" t="s">
        <v>2287</v>
      </c>
      <c r="L79" t="s">
        <v>2287</v>
      </c>
      <c r="M79" t="s">
        <v>2287</v>
      </c>
      <c r="N79" s="12" t="s">
        <v>2287</v>
      </c>
      <c r="O79" t="s">
        <v>2287</v>
      </c>
      <c r="P79" t="s">
        <v>2287</v>
      </c>
      <c r="Q79" t="s">
        <v>2287</v>
      </c>
      <c r="R79" t="s">
        <v>2287</v>
      </c>
    </row>
    <row r="80" spans="1:19">
      <c r="A80" s="4" t="s">
        <v>591</v>
      </c>
      <c r="B80" s="4">
        <v>2.39</v>
      </c>
      <c r="C80" s="6">
        <v>1.2500000000000001E-5</v>
      </c>
      <c r="D80" s="5">
        <v>5.6</v>
      </c>
      <c r="E80" s="5">
        <v>2.17</v>
      </c>
      <c r="F80" s="12">
        <v>6.8100000000000003E-10</v>
      </c>
      <c r="G80" t="s">
        <v>1060</v>
      </c>
      <c r="H80" t="s">
        <v>2982</v>
      </c>
      <c r="I80" t="s">
        <v>1061</v>
      </c>
      <c r="J80" t="s">
        <v>2287</v>
      </c>
      <c r="K80" t="s">
        <v>2287</v>
      </c>
      <c r="L80" t="s">
        <v>2287</v>
      </c>
      <c r="M80" t="s">
        <v>2287</v>
      </c>
      <c r="N80" t="s">
        <v>2287</v>
      </c>
      <c r="O80" t="s">
        <v>2287</v>
      </c>
      <c r="P80" t="s">
        <v>2287</v>
      </c>
      <c r="Q80" t="s">
        <v>2287</v>
      </c>
      <c r="R80" t="s">
        <v>2287</v>
      </c>
    </row>
    <row r="81" spans="1:19">
      <c r="A81" s="4" t="s">
        <v>713</v>
      </c>
      <c r="B81" s="4">
        <v>7.64</v>
      </c>
      <c r="C81" s="6">
        <v>7.7999999999999999E-4</v>
      </c>
      <c r="D81" s="5">
        <v>1.45</v>
      </c>
      <c r="E81" s="5">
        <v>0.16</v>
      </c>
      <c r="F81" s="12" t="s">
        <v>2287</v>
      </c>
      <c r="G81" t="s">
        <v>2287</v>
      </c>
      <c r="H81" t="s">
        <v>2287</v>
      </c>
      <c r="I81" t="s">
        <v>2287</v>
      </c>
      <c r="J81" s="12" t="s">
        <v>2287</v>
      </c>
      <c r="K81" t="s">
        <v>2287</v>
      </c>
      <c r="L81" t="s">
        <v>2287</v>
      </c>
      <c r="M81" t="s">
        <v>2287</v>
      </c>
      <c r="N81" s="12" t="s">
        <v>2287</v>
      </c>
      <c r="O81" t="s">
        <v>2287</v>
      </c>
      <c r="P81" t="s">
        <v>2287</v>
      </c>
      <c r="Q81" t="s">
        <v>2287</v>
      </c>
      <c r="R81" t="s">
        <v>2287</v>
      </c>
    </row>
    <row r="82" spans="1:19">
      <c r="A82" s="4" t="s">
        <v>630</v>
      </c>
      <c r="B82" s="4">
        <v>3.24</v>
      </c>
      <c r="C82" s="6">
        <v>1.5E-3</v>
      </c>
      <c r="D82" s="5">
        <v>1.36</v>
      </c>
      <c r="E82" s="5">
        <v>0.39</v>
      </c>
      <c r="F82" s="12">
        <v>2.61E-20</v>
      </c>
      <c r="G82" t="s">
        <v>1120</v>
      </c>
      <c r="H82" t="s">
        <v>2956</v>
      </c>
      <c r="I82" t="s">
        <v>1121</v>
      </c>
      <c r="J82" s="12">
        <v>1.15E-25</v>
      </c>
      <c r="K82" t="s">
        <v>1122</v>
      </c>
      <c r="L82" t="s">
        <v>3023</v>
      </c>
      <c r="M82" t="s">
        <v>1123</v>
      </c>
      <c r="N82" s="12">
        <v>1.4099999999999999E-22</v>
      </c>
      <c r="O82" t="s">
        <v>1124</v>
      </c>
      <c r="P82" t="s">
        <v>3137</v>
      </c>
      <c r="Q82" t="s">
        <v>1125</v>
      </c>
      <c r="R82" t="s">
        <v>2287</v>
      </c>
      <c r="S82" s="12"/>
    </row>
    <row r="83" spans="1:19">
      <c r="A83" s="4" t="s">
        <v>606</v>
      </c>
      <c r="B83" s="4">
        <v>2.57</v>
      </c>
      <c r="C83" s="6">
        <v>1.5200000000000001E-3</v>
      </c>
      <c r="D83" s="5">
        <v>3.16</v>
      </c>
      <c r="E83" s="5">
        <v>1.1299999999999999</v>
      </c>
      <c r="F83" s="12" t="s">
        <v>2287</v>
      </c>
      <c r="G83" t="s">
        <v>2287</v>
      </c>
      <c r="H83" t="s">
        <v>2287</v>
      </c>
      <c r="I83" t="s">
        <v>2287</v>
      </c>
      <c r="J83" s="12" t="s">
        <v>2287</v>
      </c>
      <c r="K83" t="s">
        <v>2287</v>
      </c>
      <c r="L83" t="s">
        <v>2287</v>
      </c>
      <c r="M83" t="s">
        <v>2287</v>
      </c>
      <c r="N83" s="12" t="s">
        <v>2287</v>
      </c>
      <c r="O83" t="s">
        <v>2287</v>
      </c>
      <c r="P83" t="s">
        <v>2287</v>
      </c>
      <c r="Q83" t="s">
        <v>2287</v>
      </c>
      <c r="R83" t="s">
        <v>2287</v>
      </c>
    </row>
    <row r="84" spans="1:19">
      <c r="A84" s="4" t="s">
        <v>69</v>
      </c>
      <c r="B84" s="4">
        <v>7.13</v>
      </c>
      <c r="C84" s="4">
        <v>0</v>
      </c>
      <c r="D84" s="5">
        <v>32.36</v>
      </c>
      <c r="E84" s="5">
        <v>4.2</v>
      </c>
      <c r="F84" s="12" t="s">
        <v>2287</v>
      </c>
      <c r="G84" t="s">
        <v>2287</v>
      </c>
      <c r="H84" t="s">
        <v>2287</v>
      </c>
      <c r="I84" t="s">
        <v>2287</v>
      </c>
      <c r="J84" s="12" t="s">
        <v>2287</v>
      </c>
      <c r="K84" t="s">
        <v>2287</v>
      </c>
      <c r="L84" t="s">
        <v>2287</v>
      </c>
      <c r="M84" t="s">
        <v>2287</v>
      </c>
      <c r="N84" s="12" t="s">
        <v>2287</v>
      </c>
      <c r="O84" t="s">
        <v>2287</v>
      </c>
      <c r="P84" t="s">
        <v>2287</v>
      </c>
      <c r="Q84" t="s">
        <v>2287</v>
      </c>
      <c r="R84" t="s">
        <v>2287</v>
      </c>
    </row>
    <row r="85" spans="1:19">
      <c r="A85" s="4" t="s">
        <v>198</v>
      </c>
      <c r="B85" s="4">
        <v>7.18</v>
      </c>
      <c r="C85" s="4">
        <v>0</v>
      </c>
      <c r="D85" s="5">
        <v>946.67</v>
      </c>
      <c r="E85" s="5">
        <v>122.19</v>
      </c>
      <c r="F85" s="12">
        <v>2.4899999999999999E-28</v>
      </c>
      <c r="G85" t="s">
        <v>1126</v>
      </c>
      <c r="H85" t="s">
        <v>2920</v>
      </c>
      <c r="I85" t="s">
        <v>1127</v>
      </c>
      <c r="J85" s="12">
        <v>9.4699999999999996E-26</v>
      </c>
      <c r="K85" t="s">
        <v>1128</v>
      </c>
      <c r="L85" t="s">
        <v>3085</v>
      </c>
      <c r="M85" t="s">
        <v>1129</v>
      </c>
      <c r="N85" s="12">
        <v>3.8899999999999999E-26</v>
      </c>
      <c r="O85" t="s">
        <v>1130</v>
      </c>
      <c r="P85" t="s">
        <v>3155</v>
      </c>
      <c r="Q85" t="s">
        <v>1131</v>
      </c>
      <c r="R85" t="s">
        <v>2287</v>
      </c>
      <c r="S85" s="12"/>
    </row>
    <row r="86" spans="1:19">
      <c r="A86" s="4" t="s">
        <v>602</v>
      </c>
      <c r="B86" s="4">
        <v>2.5099999999999998</v>
      </c>
      <c r="C86" s="6">
        <v>1.2800000000000001E-3</v>
      </c>
      <c r="D86" s="5">
        <v>7.59</v>
      </c>
      <c r="E86" s="5">
        <v>2.76</v>
      </c>
      <c r="F86" s="12" t="s">
        <v>2287</v>
      </c>
      <c r="G86" t="s">
        <v>2287</v>
      </c>
      <c r="H86" t="s">
        <v>2287</v>
      </c>
      <c r="I86" t="s">
        <v>2287</v>
      </c>
      <c r="J86" s="12" t="s">
        <v>2287</v>
      </c>
      <c r="K86" t="s">
        <v>2287</v>
      </c>
      <c r="L86" t="s">
        <v>2287</v>
      </c>
      <c r="M86" t="s">
        <v>2287</v>
      </c>
      <c r="N86" s="12" t="s">
        <v>2287</v>
      </c>
      <c r="O86" t="s">
        <v>2287</v>
      </c>
      <c r="P86" t="s">
        <v>2287</v>
      </c>
      <c r="Q86" t="s">
        <v>2287</v>
      </c>
      <c r="R86" t="s">
        <v>2287</v>
      </c>
    </row>
    <row r="87" spans="1:19">
      <c r="A87" s="4" t="s">
        <v>759</v>
      </c>
      <c r="B87" s="4">
        <v>2.04</v>
      </c>
      <c r="C87" s="6">
        <v>2.0499999999999999E-10</v>
      </c>
      <c r="D87" s="5">
        <v>8.5500000000000007</v>
      </c>
      <c r="E87" s="5">
        <v>3.9</v>
      </c>
      <c r="F87" s="12">
        <v>4.8399999999999996E-68</v>
      </c>
      <c r="G87" t="s">
        <v>1132</v>
      </c>
      <c r="H87" t="s">
        <v>2918</v>
      </c>
      <c r="I87" t="s">
        <v>1133</v>
      </c>
      <c r="J87" s="12" t="s">
        <v>2287</v>
      </c>
      <c r="K87" t="s">
        <v>2287</v>
      </c>
      <c r="L87" t="s">
        <v>2287</v>
      </c>
      <c r="M87" t="s">
        <v>2287</v>
      </c>
      <c r="N87" s="12" t="s">
        <v>2287</v>
      </c>
      <c r="O87" t="s">
        <v>2287</v>
      </c>
      <c r="P87" t="s">
        <v>2287</v>
      </c>
      <c r="Q87" t="s">
        <v>2287</v>
      </c>
      <c r="R87" t="s">
        <v>2287</v>
      </c>
    </row>
    <row r="88" spans="1:19">
      <c r="A88" s="4" t="s">
        <v>657</v>
      </c>
      <c r="B88" s="4">
        <v>3.97</v>
      </c>
      <c r="C88" s="4">
        <v>0</v>
      </c>
      <c r="D88" s="5">
        <v>3.29</v>
      </c>
      <c r="E88" s="5">
        <v>0.77</v>
      </c>
      <c r="F88" s="12">
        <v>2.56E-12</v>
      </c>
      <c r="G88" t="s">
        <v>1134</v>
      </c>
      <c r="H88" t="s">
        <v>2985</v>
      </c>
      <c r="I88" t="s">
        <v>1135</v>
      </c>
      <c r="J88" s="12" t="s">
        <v>2287</v>
      </c>
      <c r="K88" t="s">
        <v>2287</v>
      </c>
      <c r="L88" t="s">
        <v>2287</v>
      </c>
      <c r="M88" t="s">
        <v>2287</v>
      </c>
      <c r="N88" s="12" t="s">
        <v>2287</v>
      </c>
      <c r="O88" t="s">
        <v>2287</v>
      </c>
      <c r="P88" t="s">
        <v>2287</v>
      </c>
      <c r="Q88" t="s">
        <v>2287</v>
      </c>
      <c r="R88" t="s">
        <v>2287</v>
      </c>
    </row>
    <row r="89" spans="1:19">
      <c r="A89" s="4" t="s">
        <v>579</v>
      </c>
      <c r="B89" s="4">
        <v>2.2200000000000002</v>
      </c>
      <c r="C89" s="4">
        <v>0</v>
      </c>
      <c r="D89" s="5">
        <v>126.52</v>
      </c>
      <c r="E89" s="5">
        <v>52.89</v>
      </c>
      <c r="F89" t="s">
        <v>2287</v>
      </c>
      <c r="G89" t="s">
        <v>2287</v>
      </c>
      <c r="H89" t="s">
        <v>2287</v>
      </c>
      <c r="I89" t="s">
        <v>2287</v>
      </c>
      <c r="J89" s="12" t="s">
        <v>2287</v>
      </c>
      <c r="K89" t="s">
        <v>2287</v>
      </c>
      <c r="L89" t="s">
        <v>2287</v>
      </c>
      <c r="M89" t="s">
        <v>2287</v>
      </c>
      <c r="N89" s="12" t="s">
        <v>2287</v>
      </c>
      <c r="O89" t="s">
        <v>2287</v>
      </c>
      <c r="P89" t="s">
        <v>2287</v>
      </c>
      <c r="Q89" t="s">
        <v>2287</v>
      </c>
      <c r="R89" t="s">
        <v>2287</v>
      </c>
    </row>
    <row r="90" spans="1:19">
      <c r="A90" s="4" t="s">
        <v>805</v>
      </c>
      <c r="B90" s="4">
        <v>3.47</v>
      </c>
      <c r="C90" s="6">
        <v>6.2199999999999997E-6</v>
      </c>
      <c r="D90" s="5">
        <v>3.33</v>
      </c>
      <c r="E90" s="5">
        <v>0.89</v>
      </c>
      <c r="F90" t="s">
        <v>2287</v>
      </c>
      <c r="G90" t="s">
        <v>2287</v>
      </c>
      <c r="H90" t="s">
        <v>2287</v>
      </c>
      <c r="I90" t="s">
        <v>2287</v>
      </c>
      <c r="J90" s="12" t="s">
        <v>2287</v>
      </c>
      <c r="K90" t="s">
        <v>2287</v>
      </c>
      <c r="L90" t="s">
        <v>2287</v>
      </c>
      <c r="M90" t="s">
        <v>2287</v>
      </c>
      <c r="N90" s="12" t="s">
        <v>2287</v>
      </c>
      <c r="O90" t="s">
        <v>2287</v>
      </c>
      <c r="P90" t="s">
        <v>2287</v>
      </c>
      <c r="Q90" t="s">
        <v>2287</v>
      </c>
      <c r="R90" t="s">
        <v>2287</v>
      </c>
    </row>
    <row r="91" spans="1:19">
      <c r="A91" s="4" t="s">
        <v>627</v>
      </c>
      <c r="B91" s="4">
        <v>3.16</v>
      </c>
      <c r="C91" s="4">
        <v>0</v>
      </c>
      <c r="D91" s="5">
        <v>5.5</v>
      </c>
      <c r="E91" s="5">
        <v>1.6</v>
      </c>
      <c r="F91" s="12" t="s">
        <v>2287</v>
      </c>
      <c r="G91" t="s">
        <v>2287</v>
      </c>
      <c r="H91" t="s">
        <v>2287</v>
      </c>
      <c r="I91" t="s">
        <v>2287</v>
      </c>
      <c r="J91" s="12" t="s">
        <v>2287</v>
      </c>
      <c r="K91" t="s">
        <v>2287</v>
      </c>
      <c r="L91" t="s">
        <v>2287</v>
      </c>
      <c r="M91" t="s">
        <v>2287</v>
      </c>
      <c r="N91" s="12" t="s">
        <v>2287</v>
      </c>
      <c r="O91" t="s">
        <v>2287</v>
      </c>
      <c r="P91" t="s">
        <v>2287</v>
      </c>
      <c r="Q91" t="s">
        <v>2287</v>
      </c>
      <c r="R91" t="s">
        <v>2287</v>
      </c>
    </row>
    <row r="92" spans="1:19">
      <c r="A92" s="4" t="s">
        <v>594</v>
      </c>
      <c r="B92" s="4">
        <v>2.42</v>
      </c>
      <c r="C92" s="6">
        <v>4.9800000000000003E-8</v>
      </c>
      <c r="D92" s="5">
        <v>4.95</v>
      </c>
      <c r="E92" s="5">
        <v>1.88</v>
      </c>
      <c r="F92" s="12" t="s">
        <v>2287</v>
      </c>
      <c r="G92" t="s">
        <v>2287</v>
      </c>
      <c r="H92" t="s">
        <v>2287</v>
      </c>
      <c r="I92" t="s">
        <v>2287</v>
      </c>
      <c r="J92" s="12" t="s">
        <v>2287</v>
      </c>
      <c r="K92" t="s">
        <v>2287</v>
      </c>
      <c r="L92" t="s">
        <v>2287</v>
      </c>
      <c r="M92" t="s">
        <v>2287</v>
      </c>
      <c r="N92" s="12" t="s">
        <v>2287</v>
      </c>
      <c r="O92" t="s">
        <v>2287</v>
      </c>
      <c r="P92" t="s">
        <v>2287</v>
      </c>
      <c r="Q92" t="s">
        <v>2287</v>
      </c>
      <c r="R92" t="s">
        <v>2287</v>
      </c>
    </row>
    <row r="93" spans="1:19">
      <c r="A93" s="4" t="s">
        <v>227</v>
      </c>
      <c r="B93" s="4">
        <v>2.4</v>
      </c>
      <c r="C93" s="6">
        <v>1.7099999999999999E-3</v>
      </c>
      <c r="D93" s="5">
        <v>9.01</v>
      </c>
      <c r="E93" s="5">
        <v>3.46</v>
      </c>
      <c r="F93" s="12" t="s">
        <v>2287</v>
      </c>
      <c r="G93" t="s">
        <v>2287</v>
      </c>
      <c r="H93" t="s">
        <v>2287</v>
      </c>
      <c r="I93" t="s">
        <v>2287</v>
      </c>
      <c r="J93" s="12" t="s">
        <v>2287</v>
      </c>
      <c r="K93" t="s">
        <v>2287</v>
      </c>
      <c r="L93" t="s">
        <v>2287</v>
      </c>
      <c r="M93" t="s">
        <v>2287</v>
      </c>
      <c r="N93" s="12" t="s">
        <v>2287</v>
      </c>
      <c r="O93" t="s">
        <v>2287</v>
      </c>
      <c r="P93" t="s">
        <v>2287</v>
      </c>
      <c r="Q93" t="s">
        <v>2287</v>
      </c>
      <c r="R93" t="s">
        <v>2287</v>
      </c>
    </row>
    <row r="94" spans="1:19">
      <c r="A94" s="4" t="s">
        <v>770</v>
      </c>
      <c r="B94" s="4">
        <v>2.16</v>
      </c>
      <c r="C94" s="6">
        <v>7.7300000000000003E-4</v>
      </c>
      <c r="D94" s="5">
        <v>2.4500000000000002</v>
      </c>
      <c r="E94" s="5">
        <v>1.05</v>
      </c>
      <c r="F94" s="12">
        <v>2.5599999999999999E-27</v>
      </c>
      <c r="G94" t="s">
        <v>2802</v>
      </c>
      <c r="H94" t="s">
        <v>2994</v>
      </c>
      <c r="I94" t="s">
        <v>2803</v>
      </c>
      <c r="J94" s="12">
        <v>2.55E-34</v>
      </c>
      <c r="K94" t="s">
        <v>976</v>
      </c>
      <c r="L94" t="s">
        <v>3029</v>
      </c>
      <c r="M94" t="s">
        <v>977</v>
      </c>
      <c r="N94" s="12">
        <v>1.22E-29</v>
      </c>
      <c r="O94" t="s">
        <v>978</v>
      </c>
      <c r="P94" t="s">
        <v>3087</v>
      </c>
      <c r="Q94" t="s">
        <v>979</v>
      </c>
      <c r="R94" t="s">
        <v>2287</v>
      </c>
      <c r="S94" s="12"/>
    </row>
    <row r="95" spans="1:19">
      <c r="A95" s="4" t="s">
        <v>672</v>
      </c>
      <c r="B95" s="4">
        <v>4.49</v>
      </c>
      <c r="C95" s="6">
        <v>2.9899999999999998E-5</v>
      </c>
      <c r="D95" s="5">
        <v>1.76</v>
      </c>
      <c r="E95" s="5">
        <v>0.36</v>
      </c>
      <c r="F95" s="12" t="s">
        <v>2287</v>
      </c>
      <c r="G95" t="s">
        <v>2287</v>
      </c>
      <c r="H95" t="s">
        <v>2287</v>
      </c>
      <c r="I95" t="s">
        <v>2287</v>
      </c>
      <c r="J95" s="12" t="s">
        <v>2287</v>
      </c>
      <c r="K95" t="s">
        <v>2287</v>
      </c>
      <c r="L95" t="s">
        <v>2287</v>
      </c>
      <c r="M95" t="s">
        <v>2287</v>
      </c>
      <c r="N95" s="12" t="s">
        <v>2287</v>
      </c>
      <c r="O95" t="s">
        <v>2287</v>
      </c>
      <c r="P95" t="s">
        <v>2287</v>
      </c>
      <c r="Q95" t="s">
        <v>2287</v>
      </c>
      <c r="R95" t="s">
        <v>2287</v>
      </c>
    </row>
    <row r="96" spans="1:19">
      <c r="A96" s="4" t="s">
        <v>615</v>
      </c>
      <c r="B96" s="4">
        <v>2.83</v>
      </c>
      <c r="C96" s="6">
        <v>1.18E-4</v>
      </c>
      <c r="D96" s="5">
        <v>1.61</v>
      </c>
      <c r="E96" s="5">
        <v>0.53</v>
      </c>
      <c r="F96" s="12" t="s">
        <v>2287</v>
      </c>
      <c r="G96" t="s">
        <v>2287</v>
      </c>
      <c r="H96" t="s">
        <v>2287</v>
      </c>
      <c r="I96" t="s">
        <v>2287</v>
      </c>
      <c r="J96" s="12" t="s">
        <v>2287</v>
      </c>
      <c r="K96" t="s">
        <v>2287</v>
      </c>
      <c r="L96" t="s">
        <v>2287</v>
      </c>
      <c r="M96" t="s">
        <v>2287</v>
      </c>
      <c r="N96" s="12" t="s">
        <v>2287</v>
      </c>
      <c r="O96" t="s">
        <v>2287</v>
      </c>
      <c r="P96" t="s">
        <v>2287</v>
      </c>
      <c r="Q96" t="s">
        <v>2287</v>
      </c>
      <c r="R96" t="s">
        <v>2287</v>
      </c>
    </row>
    <row r="97" spans="1:19">
      <c r="A97" s="4" t="s">
        <v>617</v>
      </c>
      <c r="B97" s="4">
        <v>2.88</v>
      </c>
      <c r="C97" s="6">
        <v>1.2E-5</v>
      </c>
      <c r="D97" s="5">
        <v>2.21</v>
      </c>
      <c r="E97" s="5">
        <v>0.71</v>
      </c>
      <c r="F97" s="12" t="s">
        <v>2287</v>
      </c>
      <c r="G97" t="s">
        <v>2287</v>
      </c>
      <c r="H97" t="s">
        <v>2287</v>
      </c>
      <c r="I97" t="s">
        <v>2287</v>
      </c>
      <c r="J97" s="12" t="s">
        <v>2287</v>
      </c>
      <c r="K97" t="s">
        <v>2287</v>
      </c>
      <c r="L97" t="s">
        <v>2287</v>
      </c>
      <c r="M97" t="s">
        <v>2287</v>
      </c>
      <c r="N97" s="12" t="s">
        <v>2287</v>
      </c>
      <c r="O97" t="s">
        <v>2287</v>
      </c>
      <c r="P97" t="s">
        <v>2287</v>
      </c>
      <c r="Q97" t="s">
        <v>2287</v>
      </c>
      <c r="R97" t="s">
        <v>2287</v>
      </c>
    </row>
    <row r="98" spans="1:19">
      <c r="A98" s="4" t="s">
        <v>828</v>
      </c>
      <c r="B98" s="4">
        <v>6.33</v>
      </c>
      <c r="C98" s="6">
        <v>9.2499999999999999E-5</v>
      </c>
      <c r="D98" s="5">
        <v>1.1000000000000001</v>
      </c>
      <c r="E98" s="5">
        <v>0.15</v>
      </c>
      <c r="F98" s="12" t="s">
        <v>2287</v>
      </c>
      <c r="G98" t="s">
        <v>2287</v>
      </c>
      <c r="H98" t="s">
        <v>2287</v>
      </c>
      <c r="I98" t="s">
        <v>2287</v>
      </c>
      <c r="J98" s="12" t="s">
        <v>2287</v>
      </c>
      <c r="K98" t="s">
        <v>2287</v>
      </c>
      <c r="L98" t="s">
        <v>2287</v>
      </c>
      <c r="M98" t="s">
        <v>2287</v>
      </c>
      <c r="N98" s="12" t="s">
        <v>2287</v>
      </c>
      <c r="O98" t="s">
        <v>2287</v>
      </c>
      <c r="P98" t="s">
        <v>2287</v>
      </c>
      <c r="Q98" t="s">
        <v>2287</v>
      </c>
      <c r="R98" t="s">
        <v>2287</v>
      </c>
    </row>
    <row r="99" spans="1:19">
      <c r="A99" s="4" t="s">
        <v>644</v>
      </c>
      <c r="B99" s="4">
        <v>3.56</v>
      </c>
      <c r="C99" s="6">
        <v>1.38E-14</v>
      </c>
      <c r="D99" s="5">
        <v>3.35</v>
      </c>
      <c r="E99" s="5">
        <v>0.88</v>
      </c>
      <c r="F99" s="12" t="s">
        <v>2287</v>
      </c>
      <c r="G99" t="s">
        <v>2287</v>
      </c>
      <c r="H99" t="s">
        <v>2287</v>
      </c>
      <c r="I99" t="s">
        <v>2287</v>
      </c>
      <c r="J99" s="12" t="s">
        <v>2287</v>
      </c>
      <c r="K99" t="s">
        <v>2287</v>
      </c>
      <c r="L99" t="s">
        <v>2287</v>
      </c>
      <c r="M99" t="s">
        <v>2287</v>
      </c>
      <c r="N99" s="12" t="s">
        <v>2287</v>
      </c>
      <c r="O99" t="s">
        <v>2287</v>
      </c>
      <c r="P99" t="s">
        <v>2287</v>
      </c>
      <c r="Q99" t="s">
        <v>2287</v>
      </c>
      <c r="R99" t="s">
        <v>2287</v>
      </c>
    </row>
    <row r="100" spans="1:19">
      <c r="A100" s="4" t="s">
        <v>241</v>
      </c>
      <c r="B100" s="4">
        <v>17.03</v>
      </c>
      <c r="C100" s="4">
        <v>0</v>
      </c>
      <c r="D100" s="5">
        <v>1822.5</v>
      </c>
      <c r="E100" s="5">
        <v>99.06</v>
      </c>
      <c r="F100" s="12" t="s">
        <v>2287</v>
      </c>
      <c r="G100" t="s">
        <v>2287</v>
      </c>
      <c r="H100" t="s">
        <v>2287</v>
      </c>
      <c r="I100" t="s">
        <v>2287</v>
      </c>
      <c r="J100" s="12" t="s">
        <v>2287</v>
      </c>
      <c r="K100" t="s">
        <v>2287</v>
      </c>
      <c r="L100" t="s">
        <v>2287</v>
      </c>
      <c r="M100" t="s">
        <v>2287</v>
      </c>
      <c r="N100" s="12" t="s">
        <v>2287</v>
      </c>
      <c r="O100" t="s">
        <v>2287</v>
      </c>
      <c r="P100" t="s">
        <v>2287</v>
      </c>
      <c r="Q100" t="s">
        <v>2287</v>
      </c>
      <c r="R100" t="s">
        <v>2287</v>
      </c>
    </row>
    <row r="101" spans="1:19">
      <c r="A101" s="4" t="s">
        <v>848</v>
      </c>
      <c r="B101" s="4">
        <v>235.21</v>
      </c>
      <c r="C101" s="6">
        <v>6.94E-3</v>
      </c>
      <c r="D101" s="5">
        <v>0.22</v>
      </c>
      <c r="E101" s="5">
        <v>0</v>
      </c>
      <c r="F101" s="12">
        <v>6.1300000000000003E-38</v>
      </c>
      <c r="G101" t="s">
        <v>1136</v>
      </c>
      <c r="H101" t="s">
        <v>2990</v>
      </c>
      <c r="I101" t="s">
        <v>1137</v>
      </c>
      <c r="J101" s="12">
        <v>6.5599999999999994E-30</v>
      </c>
      <c r="K101" t="s">
        <v>1138</v>
      </c>
      <c r="L101" t="s">
        <v>3066</v>
      </c>
      <c r="M101" t="s">
        <v>1139</v>
      </c>
      <c r="N101" s="12">
        <v>2.1299999999999999E-27</v>
      </c>
      <c r="O101" t="s">
        <v>1140</v>
      </c>
      <c r="P101" t="s">
        <v>3066</v>
      </c>
      <c r="Q101" t="s">
        <v>1141</v>
      </c>
      <c r="R101" t="s">
        <v>2287</v>
      </c>
      <c r="S101" s="12"/>
    </row>
    <row r="102" spans="1:19">
      <c r="A102" s="4" t="s">
        <v>814</v>
      </c>
      <c r="B102" s="4">
        <v>4.03</v>
      </c>
      <c r="C102" s="6">
        <v>4.8799999999999998E-3</v>
      </c>
      <c r="D102" s="5">
        <v>0.35</v>
      </c>
      <c r="E102" s="5">
        <v>0.08</v>
      </c>
      <c r="F102" s="12" t="s">
        <v>2287</v>
      </c>
      <c r="G102" t="s">
        <v>2287</v>
      </c>
      <c r="H102" t="s">
        <v>2287</v>
      </c>
      <c r="I102" t="s">
        <v>2287</v>
      </c>
      <c r="J102" s="12" t="s">
        <v>2287</v>
      </c>
      <c r="K102" t="s">
        <v>2287</v>
      </c>
      <c r="L102" t="s">
        <v>2287</v>
      </c>
      <c r="M102" t="s">
        <v>2287</v>
      </c>
      <c r="N102" s="12" t="s">
        <v>2287</v>
      </c>
      <c r="O102" t="s">
        <v>2287</v>
      </c>
      <c r="P102" t="s">
        <v>2287</v>
      </c>
      <c r="Q102" t="s">
        <v>2287</v>
      </c>
      <c r="R102" t="s">
        <v>2287</v>
      </c>
    </row>
    <row r="103" spans="1:19">
      <c r="A103" s="4" t="s">
        <v>804</v>
      </c>
      <c r="B103" s="4">
        <v>3.33</v>
      </c>
      <c r="C103" s="6">
        <v>1.2300000000000001E-4</v>
      </c>
      <c r="D103" s="5">
        <v>3.6</v>
      </c>
      <c r="E103" s="5">
        <v>1</v>
      </c>
      <c r="F103" s="12">
        <v>4.9599999999999998E-18</v>
      </c>
      <c r="G103" t="s">
        <v>1142</v>
      </c>
      <c r="H103" t="s">
        <v>2934</v>
      </c>
      <c r="I103" t="s">
        <v>1143</v>
      </c>
      <c r="J103" s="12" t="s">
        <v>2287</v>
      </c>
      <c r="K103" t="s">
        <v>2287</v>
      </c>
      <c r="L103" t="s">
        <v>2287</v>
      </c>
      <c r="M103" t="s">
        <v>2287</v>
      </c>
      <c r="N103" s="12" t="s">
        <v>2287</v>
      </c>
      <c r="O103" t="s">
        <v>2287</v>
      </c>
      <c r="P103" t="s">
        <v>2287</v>
      </c>
      <c r="Q103" t="s">
        <v>2287</v>
      </c>
      <c r="R103" t="s">
        <v>2287</v>
      </c>
    </row>
    <row r="104" spans="1:19">
      <c r="A104" s="4" t="s">
        <v>19</v>
      </c>
      <c r="B104" s="4">
        <v>2.02</v>
      </c>
      <c r="C104" s="6">
        <v>3.8200000000000001E-11</v>
      </c>
      <c r="D104" s="5">
        <v>342.26</v>
      </c>
      <c r="E104" s="5">
        <v>156.77000000000001</v>
      </c>
      <c r="F104" s="12" t="s">
        <v>2287</v>
      </c>
      <c r="G104" t="s">
        <v>2287</v>
      </c>
      <c r="H104" t="s">
        <v>2287</v>
      </c>
      <c r="I104" t="s">
        <v>2287</v>
      </c>
      <c r="J104" s="12" t="s">
        <v>2287</v>
      </c>
      <c r="K104" t="s">
        <v>2287</v>
      </c>
      <c r="L104" t="s">
        <v>2287</v>
      </c>
      <c r="M104" t="s">
        <v>2287</v>
      </c>
      <c r="N104" s="12" t="s">
        <v>2287</v>
      </c>
      <c r="O104" t="s">
        <v>2287</v>
      </c>
      <c r="P104" t="s">
        <v>2287</v>
      </c>
      <c r="Q104" t="s">
        <v>2287</v>
      </c>
      <c r="R104" t="s">
        <v>2287</v>
      </c>
    </row>
    <row r="105" spans="1:19">
      <c r="A105" s="4" t="s">
        <v>747</v>
      </c>
      <c r="B105" s="4">
        <v>33.299999999999997</v>
      </c>
      <c r="C105" s="4">
        <v>0</v>
      </c>
      <c r="D105" s="5">
        <v>44.24</v>
      </c>
      <c r="E105" s="5">
        <v>1.22</v>
      </c>
      <c r="F105" s="12" t="s">
        <v>2287</v>
      </c>
      <c r="G105" t="s">
        <v>2287</v>
      </c>
      <c r="H105" t="s">
        <v>2287</v>
      </c>
      <c r="I105" t="s">
        <v>2287</v>
      </c>
      <c r="J105" s="12" t="s">
        <v>2287</v>
      </c>
      <c r="K105" t="s">
        <v>2287</v>
      </c>
      <c r="L105" t="s">
        <v>2287</v>
      </c>
      <c r="M105" t="s">
        <v>2287</v>
      </c>
      <c r="N105" s="12" t="s">
        <v>2287</v>
      </c>
      <c r="O105" t="s">
        <v>2287</v>
      </c>
      <c r="P105" t="s">
        <v>2287</v>
      </c>
      <c r="Q105" t="s">
        <v>2287</v>
      </c>
      <c r="R105" t="s">
        <v>2287</v>
      </c>
    </row>
    <row r="106" spans="1:19">
      <c r="A106" s="4" t="s">
        <v>777</v>
      </c>
      <c r="B106" s="4">
        <v>2.2799999999999998</v>
      </c>
      <c r="C106" s="6">
        <v>2.5000000000000001E-5</v>
      </c>
      <c r="D106" s="5">
        <v>7.92</v>
      </c>
      <c r="E106" s="5">
        <v>3.2</v>
      </c>
      <c r="F106" s="12" t="s">
        <v>2287</v>
      </c>
      <c r="G106" t="s">
        <v>2287</v>
      </c>
      <c r="H106" t="s">
        <v>2287</v>
      </c>
      <c r="I106" t="s">
        <v>2287</v>
      </c>
      <c r="J106" s="12" t="s">
        <v>2287</v>
      </c>
      <c r="K106" t="s">
        <v>2287</v>
      </c>
      <c r="L106" t="s">
        <v>2287</v>
      </c>
      <c r="M106" t="s">
        <v>2287</v>
      </c>
      <c r="N106" s="12" t="s">
        <v>2287</v>
      </c>
      <c r="O106" t="s">
        <v>2287</v>
      </c>
      <c r="P106" t="s">
        <v>2287</v>
      </c>
      <c r="Q106" t="s">
        <v>2287</v>
      </c>
      <c r="R106" t="s">
        <v>2287</v>
      </c>
    </row>
    <row r="107" spans="1:19">
      <c r="A107" s="4" t="s">
        <v>222</v>
      </c>
      <c r="B107" s="4">
        <v>4.55</v>
      </c>
      <c r="C107" s="4">
        <v>0</v>
      </c>
      <c r="D107" s="5">
        <v>15.51</v>
      </c>
      <c r="E107" s="5">
        <v>3.12</v>
      </c>
      <c r="F107" s="12" t="s">
        <v>2287</v>
      </c>
      <c r="G107" t="s">
        <v>2287</v>
      </c>
      <c r="H107" t="s">
        <v>2287</v>
      </c>
      <c r="I107" t="s">
        <v>2287</v>
      </c>
      <c r="J107" s="12" t="s">
        <v>2287</v>
      </c>
      <c r="K107" t="s">
        <v>2287</v>
      </c>
      <c r="L107" t="s">
        <v>2287</v>
      </c>
      <c r="M107" t="s">
        <v>2287</v>
      </c>
      <c r="N107" s="12" t="s">
        <v>2287</v>
      </c>
      <c r="O107" t="s">
        <v>2287</v>
      </c>
      <c r="P107" t="s">
        <v>2287</v>
      </c>
      <c r="Q107" t="s">
        <v>2287</v>
      </c>
      <c r="R107" t="s">
        <v>2287</v>
      </c>
    </row>
    <row r="108" spans="1:19">
      <c r="A108" s="4" t="s">
        <v>809</v>
      </c>
      <c r="B108" s="4">
        <v>3.63</v>
      </c>
      <c r="C108" s="6">
        <v>1.48E-3</v>
      </c>
      <c r="D108" s="5">
        <v>0.52</v>
      </c>
      <c r="E108" s="5">
        <v>0.13</v>
      </c>
      <c r="F108" s="12">
        <v>6.7499999999999997E-29</v>
      </c>
      <c r="G108" t="s">
        <v>1144</v>
      </c>
      <c r="H108" t="s">
        <v>2979</v>
      </c>
      <c r="I108" t="s">
        <v>1145</v>
      </c>
      <c r="J108" s="12">
        <v>1.41E-24</v>
      </c>
      <c r="K108" t="s">
        <v>1146</v>
      </c>
      <c r="L108" t="s">
        <v>3058</v>
      </c>
      <c r="M108" t="s">
        <v>1147</v>
      </c>
      <c r="N108" s="12">
        <v>3.4699999999999998E-35</v>
      </c>
      <c r="O108" t="s">
        <v>2819</v>
      </c>
      <c r="P108" t="s">
        <v>3086</v>
      </c>
      <c r="Q108" t="s">
        <v>2820</v>
      </c>
      <c r="R108" t="s">
        <v>2287</v>
      </c>
      <c r="S108" s="12"/>
    </row>
    <row r="109" spans="1:19">
      <c r="A109" s="4" t="s">
        <v>781</v>
      </c>
      <c r="B109" s="4">
        <v>2.39</v>
      </c>
      <c r="C109" s="6">
        <v>3.67E-6</v>
      </c>
      <c r="D109" s="5">
        <v>4.8600000000000003</v>
      </c>
      <c r="E109" s="5">
        <v>1.86</v>
      </c>
      <c r="F109" s="12">
        <v>3.02E-122</v>
      </c>
      <c r="G109" t="s">
        <v>1148</v>
      </c>
      <c r="H109" t="s">
        <v>2965</v>
      </c>
      <c r="I109" t="s">
        <v>1149</v>
      </c>
      <c r="J109" s="12">
        <v>4.3300000000000002E-119</v>
      </c>
      <c r="K109" t="s">
        <v>1112</v>
      </c>
      <c r="L109" t="s">
        <v>3024</v>
      </c>
      <c r="M109" t="s">
        <v>1113</v>
      </c>
      <c r="N109" s="12">
        <v>7.5699999999999998E-118</v>
      </c>
      <c r="O109" t="s">
        <v>1150</v>
      </c>
      <c r="P109" t="s">
        <v>3139</v>
      </c>
      <c r="Q109" t="s">
        <v>1151</v>
      </c>
      <c r="R109" t="s">
        <v>2287</v>
      </c>
      <c r="S109" s="12"/>
    </row>
    <row r="110" spans="1:19">
      <c r="A110" s="4" t="s">
        <v>656</v>
      </c>
      <c r="B110" s="4">
        <v>3.95</v>
      </c>
      <c r="C110" s="4">
        <v>0</v>
      </c>
      <c r="D110" s="5">
        <v>6.87</v>
      </c>
      <c r="E110" s="5">
        <v>1.6</v>
      </c>
      <c r="F110" s="12" t="s">
        <v>2287</v>
      </c>
      <c r="G110" t="s">
        <v>2287</v>
      </c>
      <c r="H110" t="s">
        <v>2287</v>
      </c>
      <c r="I110" t="s">
        <v>2287</v>
      </c>
      <c r="J110" s="12" t="s">
        <v>2287</v>
      </c>
      <c r="K110" t="s">
        <v>2287</v>
      </c>
      <c r="L110" t="s">
        <v>2287</v>
      </c>
      <c r="M110" t="s">
        <v>2287</v>
      </c>
      <c r="N110" s="12" t="s">
        <v>2287</v>
      </c>
      <c r="O110" t="s">
        <v>2287</v>
      </c>
      <c r="P110" t="s">
        <v>2287</v>
      </c>
      <c r="Q110" t="s">
        <v>2287</v>
      </c>
      <c r="R110" t="s">
        <v>2287</v>
      </c>
    </row>
    <row r="111" spans="1:19">
      <c r="A111" s="4" t="s">
        <v>647</v>
      </c>
      <c r="B111" s="4">
        <v>3.59</v>
      </c>
      <c r="C111" s="6">
        <v>8.6899999999999998E-6</v>
      </c>
      <c r="D111" s="5">
        <v>1.68</v>
      </c>
      <c r="E111" s="5">
        <v>0.43</v>
      </c>
      <c r="F111" s="12" t="s">
        <v>2287</v>
      </c>
      <c r="G111" t="s">
        <v>2287</v>
      </c>
      <c r="H111" t="s">
        <v>2287</v>
      </c>
      <c r="I111" t="s">
        <v>2287</v>
      </c>
      <c r="J111" s="12" t="s">
        <v>2287</v>
      </c>
      <c r="K111" t="s">
        <v>2287</v>
      </c>
      <c r="L111" t="s">
        <v>2287</v>
      </c>
      <c r="M111" t="s">
        <v>2287</v>
      </c>
      <c r="N111" s="12" t="s">
        <v>2287</v>
      </c>
      <c r="O111" t="s">
        <v>2287</v>
      </c>
      <c r="P111" t="s">
        <v>2287</v>
      </c>
      <c r="Q111" t="s">
        <v>2287</v>
      </c>
      <c r="R111" t="s">
        <v>2287</v>
      </c>
    </row>
    <row r="112" spans="1:19">
      <c r="A112" s="4" t="s">
        <v>596</v>
      </c>
      <c r="B112" s="4">
        <v>2.4500000000000002</v>
      </c>
      <c r="C112" s="6">
        <v>1.2100000000000001E-6</v>
      </c>
      <c r="D112" s="5">
        <v>2.89</v>
      </c>
      <c r="E112" s="5">
        <v>1.0900000000000001</v>
      </c>
      <c r="F112" s="12" t="s">
        <v>2287</v>
      </c>
      <c r="G112" t="s">
        <v>2287</v>
      </c>
      <c r="H112" t="s">
        <v>2287</v>
      </c>
      <c r="I112" t="s">
        <v>2287</v>
      </c>
      <c r="J112" s="12" t="s">
        <v>2287</v>
      </c>
      <c r="K112" t="s">
        <v>2287</v>
      </c>
      <c r="L112" t="s">
        <v>2287</v>
      </c>
      <c r="M112" t="s">
        <v>2287</v>
      </c>
      <c r="N112" s="12" t="s">
        <v>2287</v>
      </c>
      <c r="O112" t="s">
        <v>2287</v>
      </c>
      <c r="P112" t="s">
        <v>2287</v>
      </c>
      <c r="Q112" t="s">
        <v>2287</v>
      </c>
      <c r="R112" t="s">
        <v>2287</v>
      </c>
    </row>
    <row r="113" spans="1:19">
      <c r="A113" s="4" t="s">
        <v>824</v>
      </c>
      <c r="B113" s="4">
        <v>5.81</v>
      </c>
      <c r="C113" s="6">
        <v>8.92E-5</v>
      </c>
      <c r="D113" s="5">
        <v>1.77</v>
      </c>
      <c r="E113" s="5">
        <v>0.28000000000000003</v>
      </c>
      <c r="F113" s="12" t="s">
        <v>2287</v>
      </c>
      <c r="G113" t="s">
        <v>2287</v>
      </c>
      <c r="H113" t="s">
        <v>2287</v>
      </c>
      <c r="I113" t="s">
        <v>2287</v>
      </c>
      <c r="J113" s="12" t="s">
        <v>2287</v>
      </c>
      <c r="K113" t="s">
        <v>2287</v>
      </c>
      <c r="L113" t="s">
        <v>2287</v>
      </c>
      <c r="M113" t="s">
        <v>2287</v>
      </c>
      <c r="N113" s="12" t="s">
        <v>2287</v>
      </c>
      <c r="O113" t="s">
        <v>2287</v>
      </c>
      <c r="P113" t="s">
        <v>2287</v>
      </c>
      <c r="Q113" t="s">
        <v>2287</v>
      </c>
      <c r="R113" t="s">
        <v>2287</v>
      </c>
    </row>
    <row r="114" spans="1:19">
      <c r="A114" s="4" t="s">
        <v>654</v>
      </c>
      <c r="B114" s="4">
        <v>3.93</v>
      </c>
      <c r="C114" s="6">
        <v>1.09E-7</v>
      </c>
      <c r="D114" s="5">
        <v>2.68</v>
      </c>
      <c r="E114" s="5">
        <v>0.63</v>
      </c>
      <c r="F114" s="12">
        <v>2.4700000000000002E-12</v>
      </c>
      <c r="G114" t="s">
        <v>1134</v>
      </c>
      <c r="H114" t="s">
        <v>2985</v>
      </c>
      <c r="I114" t="s">
        <v>1135</v>
      </c>
      <c r="J114" s="12" t="s">
        <v>2287</v>
      </c>
      <c r="K114" t="s">
        <v>2287</v>
      </c>
      <c r="L114" t="s">
        <v>2287</v>
      </c>
      <c r="M114" t="s">
        <v>2287</v>
      </c>
      <c r="N114" s="12" t="s">
        <v>2287</v>
      </c>
      <c r="O114" t="s">
        <v>2287</v>
      </c>
      <c r="P114" t="s">
        <v>2287</v>
      </c>
      <c r="Q114" t="s">
        <v>2287</v>
      </c>
      <c r="R114" t="s">
        <v>2287</v>
      </c>
    </row>
    <row r="115" spans="1:19">
      <c r="A115" s="4" t="s">
        <v>590</v>
      </c>
      <c r="B115" s="4">
        <v>2.35</v>
      </c>
      <c r="C115" s="6">
        <v>2.26E-5</v>
      </c>
      <c r="D115" s="5">
        <v>3.25</v>
      </c>
      <c r="E115" s="5">
        <v>1.27</v>
      </c>
      <c r="F115" s="12">
        <v>1.94E-163</v>
      </c>
      <c r="G115" t="s">
        <v>1152</v>
      </c>
      <c r="H115" t="s">
        <v>2950</v>
      </c>
      <c r="I115" t="s">
        <v>1153</v>
      </c>
      <c r="J115" s="12">
        <v>1.9699999999999998E-142</v>
      </c>
      <c r="K115" t="s">
        <v>1154</v>
      </c>
      <c r="L115" t="s">
        <v>3055</v>
      </c>
      <c r="M115" t="s">
        <v>1155</v>
      </c>
      <c r="N115" s="12">
        <v>4.3399999999999996E-152</v>
      </c>
      <c r="O115" t="s">
        <v>1156</v>
      </c>
      <c r="P115" t="s">
        <v>3128</v>
      </c>
      <c r="Q115" t="s">
        <v>1157</v>
      </c>
      <c r="R115" t="s">
        <v>2287</v>
      </c>
      <c r="S115" s="12"/>
    </row>
    <row r="116" spans="1:19">
      <c r="A116" s="4" t="s">
        <v>775</v>
      </c>
      <c r="B116" s="4">
        <v>2.2000000000000002</v>
      </c>
      <c r="C116" s="6">
        <v>7.9300000000000003E-5</v>
      </c>
      <c r="D116" s="5">
        <v>2.86</v>
      </c>
      <c r="E116" s="5">
        <v>1.21</v>
      </c>
      <c r="F116" s="12" t="s">
        <v>2287</v>
      </c>
      <c r="G116" t="s">
        <v>2287</v>
      </c>
      <c r="H116" t="s">
        <v>2287</v>
      </c>
      <c r="I116" t="s">
        <v>2287</v>
      </c>
      <c r="J116" s="12" t="s">
        <v>2287</v>
      </c>
      <c r="K116" t="s">
        <v>2287</v>
      </c>
      <c r="L116" t="s">
        <v>2287</v>
      </c>
      <c r="M116" t="s">
        <v>2287</v>
      </c>
      <c r="N116" s="12" t="s">
        <v>2287</v>
      </c>
      <c r="O116" t="s">
        <v>2287</v>
      </c>
      <c r="P116" t="s">
        <v>2287</v>
      </c>
      <c r="Q116" t="s">
        <v>2287</v>
      </c>
      <c r="R116" t="s">
        <v>2287</v>
      </c>
    </row>
    <row r="117" spans="1:19">
      <c r="A117" s="4" t="s">
        <v>766</v>
      </c>
      <c r="B117" s="4">
        <v>2.1</v>
      </c>
      <c r="C117" s="6">
        <v>1.74E-3</v>
      </c>
      <c r="D117" s="5">
        <v>5.0599999999999996</v>
      </c>
      <c r="E117" s="5">
        <v>2.23</v>
      </c>
      <c r="F117" s="12">
        <v>1.5E-89</v>
      </c>
      <c r="G117" t="s">
        <v>1148</v>
      </c>
      <c r="H117" t="s">
        <v>2965</v>
      </c>
      <c r="I117" t="s">
        <v>1149</v>
      </c>
      <c r="J117" s="12">
        <v>6.8800000000000005E-83</v>
      </c>
      <c r="K117" t="s">
        <v>1112</v>
      </c>
      <c r="L117" t="s">
        <v>3024</v>
      </c>
      <c r="M117" t="s">
        <v>1113</v>
      </c>
      <c r="N117" s="12">
        <v>4.2600000000000002E-86</v>
      </c>
      <c r="O117" t="s">
        <v>1114</v>
      </c>
      <c r="P117" t="s">
        <v>3113</v>
      </c>
      <c r="Q117" t="s">
        <v>1115</v>
      </c>
      <c r="R117" t="s">
        <v>2287</v>
      </c>
      <c r="S117" s="12"/>
    </row>
    <row r="118" spans="1:19">
      <c r="A118" s="4" t="s">
        <v>700</v>
      </c>
      <c r="B118" s="4">
        <v>6.46</v>
      </c>
      <c r="C118" s="4">
        <v>0</v>
      </c>
      <c r="D118" s="5">
        <v>18.25</v>
      </c>
      <c r="E118" s="5">
        <v>2.59</v>
      </c>
      <c r="F118" t="s">
        <v>2287</v>
      </c>
      <c r="G118" t="s">
        <v>2287</v>
      </c>
      <c r="H118" t="s">
        <v>2287</v>
      </c>
      <c r="I118" t="s">
        <v>2287</v>
      </c>
      <c r="J118" s="12" t="s">
        <v>2287</v>
      </c>
      <c r="K118" t="s">
        <v>2287</v>
      </c>
      <c r="L118" t="s">
        <v>2287</v>
      </c>
      <c r="M118" t="s">
        <v>2287</v>
      </c>
      <c r="N118" s="12" t="s">
        <v>2287</v>
      </c>
      <c r="O118" t="s">
        <v>2287</v>
      </c>
      <c r="P118" t="s">
        <v>2287</v>
      </c>
      <c r="Q118" t="s">
        <v>2287</v>
      </c>
      <c r="R118" t="s">
        <v>2287</v>
      </c>
    </row>
    <row r="119" spans="1:19">
      <c r="A119" s="4" t="s">
        <v>677</v>
      </c>
      <c r="B119" s="4">
        <v>4.82</v>
      </c>
      <c r="C119" s="6">
        <v>1.26E-4</v>
      </c>
      <c r="D119" s="5">
        <v>0.64</v>
      </c>
      <c r="E119" s="5">
        <v>0.12</v>
      </c>
      <c r="F119" s="12">
        <v>6.4000000000000002E-9</v>
      </c>
      <c r="G119" t="s">
        <v>1158</v>
      </c>
      <c r="H119" t="s">
        <v>2983</v>
      </c>
      <c r="I119" t="s">
        <v>1159</v>
      </c>
      <c r="J119" s="12" t="s">
        <v>2287</v>
      </c>
      <c r="K119" t="s">
        <v>2287</v>
      </c>
      <c r="L119" t="s">
        <v>2287</v>
      </c>
      <c r="M119" t="s">
        <v>2287</v>
      </c>
      <c r="N119" s="12" t="s">
        <v>2287</v>
      </c>
      <c r="O119" t="s">
        <v>2287</v>
      </c>
      <c r="P119" t="s">
        <v>2287</v>
      </c>
      <c r="Q119" t="s">
        <v>2287</v>
      </c>
      <c r="R119" t="s">
        <v>2287</v>
      </c>
    </row>
    <row r="120" spans="1:19">
      <c r="A120" s="4" t="s">
        <v>774</v>
      </c>
      <c r="B120" s="4">
        <v>2.1800000000000002</v>
      </c>
      <c r="C120" s="6">
        <v>1.8899999999999999E-5</v>
      </c>
      <c r="D120" s="5">
        <v>3.5</v>
      </c>
      <c r="E120" s="5">
        <v>1.48</v>
      </c>
      <c r="F120" s="12">
        <v>7.8500000000000006E-18</v>
      </c>
      <c r="G120" t="s">
        <v>1160</v>
      </c>
      <c r="H120" t="s">
        <v>2936</v>
      </c>
      <c r="I120" t="s">
        <v>1161</v>
      </c>
      <c r="J120" s="12" t="s">
        <v>2287</v>
      </c>
      <c r="K120" t="s">
        <v>2287</v>
      </c>
      <c r="L120" t="s">
        <v>2287</v>
      </c>
      <c r="M120" t="s">
        <v>2287</v>
      </c>
      <c r="N120" s="12" t="s">
        <v>2287</v>
      </c>
      <c r="O120" t="s">
        <v>2287</v>
      </c>
      <c r="P120" t="s">
        <v>2287</v>
      </c>
      <c r="Q120" t="s">
        <v>2287</v>
      </c>
      <c r="R120" t="s">
        <v>2287</v>
      </c>
    </row>
    <row r="121" spans="1:19">
      <c r="A121" s="4" t="s">
        <v>238</v>
      </c>
      <c r="B121" s="4">
        <v>9.73</v>
      </c>
      <c r="C121" s="4">
        <v>0</v>
      </c>
      <c r="D121" s="5">
        <v>481.9</v>
      </c>
      <c r="E121" s="5">
        <v>45.83</v>
      </c>
      <c r="F121" t="s">
        <v>2287</v>
      </c>
      <c r="G121" t="s">
        <v>2287</v>
      </c>
      <c r="H121" t="s">
        <v>2287</v>
      </c>
      <c r="I121" t="s">
        <v>2287</v>
      </c>
      <c r="J121" s="12" t="s">
        <v>2287</v>
      </c>
      <c r="K121" t="s">
        <v>2287</v>
      </c>
      <c r="L121" t="s">
        <v>2287</v>
      </c>
      <c r="M121" t="s">
        <v>2287</v>
      </c>
      <c r="N121" s="12" t="s">
        <v>2287</v>
      </c>
      <c r="O121" t="s">
        <v>2287</v>
      </c>
      <c r="P121" t="s">
        <v>2287</v>
      </c>
      <c r="Q121" t="s">
        <v>2287</v>
      </c>
      <c r="R121" t="s">
        <v>2287</v>
      </c>
    </row>
    <row r="122" spans="1:19">
      <c r="A122" s="4" t="s">
        <v>52</v>
      </c>
      <c r="B122" s="4">
        <v>3.07</v>
      </c>
      <c r="C122" s="6">
        <v>4.6900000000000002E-4</v>
      </c>
      <c r="D122" s="5">
        <v>1.38</v>
      </c>
      <c r="E122" s="5">
        <v>0.41</v>
      </c>
      <c r="F122" t="s">
        <v>2287</v>
      </c>
      <c r="G122" t="s">
        <v>2287</v>
      </c>
      <c r="H122" t="s">
        <v>2287</v>
      </c>
      <c r="I122" t="s">
        <v>2287</v>
      </c>
      <c r="J122" s="12" t="s">
        <v>2287</v>
      </c>
      <c r="K122" t="s">
        <v>2287</v>
      </c>
      <c r="L122" t="s">
        <v>2287</v>
      </c>
      <c r="M122" t="s">
        <v>2287</v>
      </c>
      <c r="N122" s="12" t="s">
        <v>2287</v>
      </c>
      <c r="O122" t="s">
        <v>2287</v>
      </c>
      <c r="P122" t="s">
        <v>2287</v>
      </c>
      <c r="Q122" t="s">
        <v>2287</v>
      </c>
      <c r="R122" t="s">
        <v>2287</v>
      </c>
    </row>
    <row r="123" spans="1:19">
      <c r="A123" s="4" t="s">
        <v>847</v>
      </c>
      <c r="B123" s="4">
        <v>180.94</v>
      </c>
      <c r="C123" s="6">
        <v>9.4800000000000006E-3</v>
      </c>
      <c r="D123" s="5">
        <v>0.38</v>
      </c>
      <c r="E123" s="5">
        <v>0</v>
      </c>
      <c r="F123" t="s">
        <v>2287</v>
      </c>
      <c r="G123" t="s">
        <v>2287</v>
      </c>
      <c r="H123" t="s">
        <v>2287</v>
      </c>
      <c r="I123" t="s">
        <v>2287</v>
      </c>
      <c r="J123" s="12" t="s">
        <v>2287</v>
      </c>
      <c r="K123" t="s">
        <v>2287</v>
      </c>
      <c r="L123" t="s">
        <v>2287</v>
      </c>
      <c r="M123" t="s">
        <v>2287</v>
      </c>
      <c r="N123" s="12" t="s">
        <v>2287</v>
      </c>
      <c r="O123" t="s">
        <v>2287</v>
      </c>
      <c r="P123" t="s">
        <v>2287</v>
      </c>
      <c r="Q123" t="s">
        <v>2287</v>
      </c>
      <c r="R123" t="s">
        <v>2287</v>
      </c>
    </row>
    <row r="124" spans="1:19">
      <c r="A124" s="4" t="s">
        <v>653</v>
      </c>
      <c r="B124" s="4">
        <v>3.76</v>
      </c>
      <c r="C124" s="4">
        <v>0</v>
      </c>
      <c r="D124" s="5">
        <v>6.09</v>
      </c>
      <c r="E124" s="5">
        <v>1.5</v>
      </c>
      <c r="F124" t="s">
        <v>2287</v>
      </c>
      <c r="G124" t="s">
        <v>2287</v>
      </c>
      <c r="H124" t="s">
        <v>2287</v>
      </c>
      <c r="I124" t="s">
        <v>2287</v>
      </c>
      <c r="J124" s="12" t="s">
        <v>2287</v>
      </c>
      <c r="K124" t="s">
        <v>2287</v>
      </c>
      <c r="L124" t="s">
        <v>2287</v>
      </c>
      <c r="M124" t="s">
        <v>2287</v>
      </c>
      <c r="N124" s="12" t="s">
        <v>2287</v>
      </c>
      <c r="O124" t="s">
        <v>2287</v>
      </c>
      <c r="P124" t="s">
        <v>2287</v>
      </c>
      <c r="Q124" t="s">
        <v>2287</v>
      </c>
      <c r="R124" t="s">
        <v>2287</v>
      </c>
    </row>
    <row r="125" spans="1:19">
      <c r="A125" s="4" t="s">
        <v>719</v>
      </c>
      <c r="B125" s="4">
        <v>8.48</v>
      </c>
      <c r="C125" s="4">
        <v>0</v>
      </c>
      <c r="D125" s="5">
        <v>6.67</v>
      </c>
      <c r="E125" s="5">
        <v>0.72</v>
      </c>
      <c r="F125" t="s">
        <v>2287</v>
      </c>
      <c r="G125" t="s">
        <v>2287</v>
      </c>
      <c r="H125" t="s">
        <v>2287</v>
      </c>
      <c r="I125" t="s">
        <v>2287</v>
      </c>
      <c r="J125" s="12" t="s">
        <v>2287</v>
      </c>
      <c r="K125" t="s">
        <v>2287</v>
      </c>
      <c r="L125" t="s">
        <v>2287</v>
      </c>
      <c r="M125" t="s">
        <v>2287</v>
      </c>
      <c r="N125" s="12" t="s">
        <v>2287</v>
      </c>
      <c r="O125" t="s">
        <v>2287</v>
      </c>
      <c r="P125" t="s">
        <v>2287</v>
      </c>
      <c r="Q125" t="s">
        <v>2287</v>
      </c>
      <c r="R125" t="s">
        <v>2287</v>
      </c>
    </row>
    <row r="126" spans="1:19">
      <c r="A126" s="4" t="s">
        <v>688</v>
      </c>
      <c r="B126" s="4">
        <v>5.71</v>
      </c>
      <c r="C126" s="4">
        <v>0</v>
      </c>
      <c r="D126" s="5">
        <v>14.58</v>
      </c>
      <c r="E126" s="5">
        <v>2.35</v>
      </c>
      <c r="F126" t="s">
        <v>2287</v>
      </c>
      <c r="G126" t="s">
        <v>2287</v>
      </c>
      <c r="H126" t="s">
        <v>2287</v>
      </c>
      <c r="I126" t="s">
        <v>2287</v>
      </c>
      <c r="J126" s="12" t="s">
        <v>2287</v>
      </c>
      <c r="K126" t="s">
        <v>2287</v>
      </c>
      <c r="L126" t="s">
        <v>2287</v>
      </c>
      <c r="M126" t="s">
        <v>2287</v>
      </c>
      <c r="N126" s="12" t="s">
        <v>2287</v>
      </c>
      <c r="O126" t="s">
        <v>2287</v>
      </c>
      <c r="P126" t="s">
        <v>2287</v>
      </c>
      <c r="Q126" t="s">
        <v>2287</v>
      </c>
      <c r="R126" t="s">
        <v>2287</v>
      </c>
    </row>
    <row r="127" spans="1:19">
      <c r="A127" s="4" t="s">
        <v>833</v>
      </c>
      <c r="B127" s="4">
        <v>7.43</v>
      </c>
      <c r="C127" s="6">
        <v>7.4799999999999997E-4</v>
      </c>
      <c r="D127" s="5">
        <v>0.3</v>
      </c>
      <c r="E127" s="5">
        <v>0.04</v>
      </c>
      <c r="F127" s="12">
        <v>5.67E-31</v>
      </c>
      <c r="G127" t="s">
        <v>1162</v>
      </c>
      <c r="H127" t="s">
        <v>3004</v>
      </c>
      <c r="I127" t="s">
        <v>1163</v>
      </c>
      <c r="J127" s="12">
        <v>3.4599999999999999E-43</v>
      </c>
      <c r="K127" t="s">
        <v>1164</v>
      </c>
      <c r="L127" t="s">
        <v>3018</v>
      </c>
      <c r="M127" t="s">
        <v>1165</v>
      </c>
      <c r="N127" s="12">
        <v>2.8399999999999998E-54</v>
      </c>
      <c r="O127" t="s">
        <v>1166</v>
      </c>
      <c r="P127" t="s">
        <v>3097</v>
      </c>
      <c r="Q127" t="s">
        <v>1167</v>
      </c>
      <c r="R127" t="s">
        <v>2287</v>
      </c>
      <c r="S127" s="12"/>
    </row>
    <row r="128" spans="1:19">
      <c r="A128" s="4" t="s">
        <v>43</v>
      </c>
      <c r="B128" s="4">
        <v>3.69</v>
      </c>
      <c r="C128" s="6">
        <v>3.3899999999999998E-3</v>
      </c>
      <c r="D128" s="5">
        <v>0.48</v>
      </c>
      <c r="E128" s="5">
        <v>0.12</v>
      </c>
      <c r="F128" s="12">
        <v>3.1500000000000001E-9</v>
      </c>
      <c r="G128" t="s">
        <v>1168</v>
      </c>
      <c r="H128" t="s">
        <v>2997</v>
      </c>
      <c r="I128" t="s">
        <v>1169</v>
      </c>
      <c r="J128" s="12" t="s">
        <v>2287</v>
      </c>
      <c r="K128" t="s">
        <v>2287</v>
      </c>
      <c r="L128" t="s">
        <v>2287</v>
      </c>
      <c r="M128" t="s">
        <v>2287</v>
      </c>
      <c r="N128" s="12" t="s">
        <v>2287</v>
      </c>
      <c r="O128" t="s">
        <v>2287</v>
      </c>
      <c r="P128" t="s">
        <v>2287</v>
      </c>
      <c r="Q128" t="s">
        <v>2287</v>
      </c>
      <c r="R128" t="s">
        <v>2287</v>
      </c>
    </row>
    <row r="129" spans="1:19">
      <c r="A129" s="4" t="s">
        <v>618</v>
      </c>
      <c r="B129" s="4">
        <v>2.91</v>
      </c>
      <c r="C129" s="4">
        <v>0</v>
      </c>
      <c r="D129" s="5">
        <v>4.45</v>
      </c>
      <c r="E129" s="5">
        <v>1.41</v>
      </c>
      <c r="F129" t="s">
        <v>2287</v>
      </c>
      <c r="G129" t="s">
        <v>2287</v>
      </c>
      <c r="H129" t="s">
        <v>2287</v>
      </c>
      <c r="I129" t="s">
        <v>2287</v>
      </c>
      <c r="J129" s="12" t="s">
        <v>2287</v>
      </c>
      <c r="K129" t="s">
        <v>2287</v>
      </c>
      <c r="L129" t="s">
        <v>2287</v>
      </c>
      <c r="M129" t="s">
        <v>2287</v>
      </c>
      <c r="N129" s="12" t="s">
        <v>2287</v>
      </c>
      <c r="O129" t="s">
        <v>2287</v>
      </c>
      <c r="P129" t="s">
        <v>2287</v>
      </c>
      <c r="Q129" t="s">
        <v>2287</v>
      </c>
      <c r="R129" t="s">
        <v>2287</v>
      </c>
    </row>
    <row r="130" spans="1:19">
      <c r="A130" s="4" t="s">
        <v>603</v>
      </c>
      <c r="B130" s="4">
        <v>2.5299999999999998</v>
      </c>
      <c r="C130" s="6">
        <v>1.0599999999999999E-11</v>
      </c>
      <c r="D130" s="5">
        <v>19.75</v>
      </c>
      <c r="E130" s="5">
        <v>7.2</v>
      </c>
      <c r="F130" t="s">
        <v>2287</v>
      </c>
      <c r="G130" t="s">
        <v>2287</v>
      </c>
      <c r="H130" t="s">
        <v>2287</v>
      </c>
      <c r="I130" t="s">
        <v>2287</v>
      </c>
      <c r="J130" s="12" t="s">
        <v>2287</v>
      </c>
      <c r="K130" t="s">
        <v>2287</v>
      </c>
      <c r="L130" t="s">
        <v>2287</v>
      </c>
      <c r="M130" t="s">
        <v>2287</v>
      </c>
      <c r="N130" s="12" t="s">
        <v>2287</v>
      </c>
      <c r="O130" t="s">
        <v>2287</v>
      </c>
      <c r="P130" t="s">
        <v>2287</v>
      </c>
      <c r="Q130" t="s">
        <v>2287</v>
      </c>
      <c r="R130" t="s">
        <v>2287</v>
      </c>
    </row>
    <row r="131" spans="1:19">
      <c r="A131" s="4" t="s">
        <v>835</v>
      </c>
      <c r="B131" s="4">
        <v>8.8000000000000007</v>
      </c>
      <c r="C131" s="6">
        <v>3.7399999999999998E-4</v>
      </c>
      <c r="D131" s="5">
        <v>0.96</v>
      </c>
      <c r="E131" s="5">
        <v>0.1</v>
      </c>
      <c r="F131" t="s">
        <v>2287</v>
      </c>
      <c r="G131" t="s">
        <v>2287</v>
      </c>
      <c r="H131" t="s">
        <v>2287</v>
      </c>
      <c r="I131" t="s">
        <v>2287</v>
      </c>
      <c r="J131" s="12" t="s">
        <v>2287</v>
      </c>
      <c r="K131" t="s">
        <v>2287</v>
      </c>
      <c r="L131" t="s">
        <v>2287</v>
      </c>
      <c r="M131" t="s">
        <v>2287</v>
      </c>
      <c r="N131" s="12" t="s">
        <v>2287</v>
      </c>
      <c r="O131" t="s">
        <v>2287</v>
      </c>
      <c r="P131" t="s">
        <v>2287</v>
      </c>
      <c r="Q131" t="s">
        <v>2287</v>
      </c>
      <c r="R131" t="s">
        <v>2287</v>
      </c>
    </row>
    <row r="132" spans="1:19">
      <c r="A132" s="4" t="s">
        <v>645</v>
      </c>
      <c r="B132" s="4">
        <v>3.56</v>
      </c>
      <c r="C132" s="6">
        <v>2.4499999999999999E-4</v>
      </c>
      <c r="D132" s="5">
        <v>2.1800000000000002</v>
      </c>
      <c r="E132" s="5">
        <v>0.56999999999999995</v>
      </c>
      <c r="F132" t="s">
        <v>2287</v>
      </c>
      <c r="G132" t="s">
        <v>2287</v>
      </c>
      <c r="H132" t="s">
        <v>2287</v>
      </c>
      <c r="I132" t="s">
        <v>2287</v>
      </c>
      <c r="J132" s="12" t="s">
        <v>2287</v>
      </c>
      <c r="K132" t="s">
        <v>2287</v>
      </c>
      <c r="L132" t="s">
        <v>2287</v>
      </c>
      <c r="M132" t="s">
        <v>2287</v>
      </c>
      <c r="N132" s="12" t="s">
        <v>2287</v>
      </c>
      <c r="O132" t="s">
        <v>2287</v>
      </c>
      <c r="P132" t="s">
        <v>2287</v>
      </c>
      <c r="Q132" t="s">
        <v>2287</v>
      </c>
      <c r="R132" t="s">
        <v>2287</v>
      </c>
    </row>
    <row r="133" spans="1:19">
      <c r="A133" s="4" t="s">
        <v>588</v>
      </c>
      <c r="B133" s="4">
        <v>2.33</v>
      </c>
      <c r="C133" s="6">
        <v>1.23E-3</v>
      </c>
      <c r="D133" s="5">
        <v>0.96</v>
      </c>
      <c r="E133" s="5">
        <v>0.38</v>
      </c>
      <c r="F133" t="s">
        <v>2287</v>
      </c>
      <c r="G133" t="s">
        <v>2287</v>
      </c>
      <c r="H133" t="s">
        <v>2287</v>
      </c>
      <c r="I133" t="s">
        <v>2287</v>
      </c>
      <c r="J133" s="12" t="s">
        <v>2287</v>
      </c>
      <c r="K133" t="s">
        <v>2287</v>
      </c>
      <c r="L133" t="s">
        <v>2287</v>
      </c>
      <c r="M133" t="s">
        <v>2287</v>
      </c>
      <c r="N133" s="12" t="s">
        <v>2287</v>
      </c>
      <c r="O133" t="s">
        <v>2287</v>
      </c>
      <c r="P133" t="s">
        <v>2287</v>
      </c>
      <c r="Q133" t="s">
        <v>2287</v>
      </c>
      <c r="R133" t="s">
        <v>2287</v>
      </c>
    </row>
    <row r="134" spans="1:19">
      <c r="A134" s="4" t="s">
        <v>607</v>
      </c>
      <c r="B134" s="4">
        <v>2.58</v>
      </c>
      <c r="C134" s="6">
        <v>7.9999999999999996E-6</v>
      </c>
      <c r="D134" s="5">
        <v>1.94</v>
      </c>
      <c r="E134" s="5">
        <v>0.69</v>
      </c>
      <c r="F134" t="s">
        <v>2287</v>
      </c>
      <c r="G134" t="s">
        <v>2287</v>
      </c>
      <c r="H134" t="s">
        <v>2287</v>
      </c>
      <c r="I134" t="s">
        <v>2287</v>
      </c>
      <c r="J134" s="12" t="s">
        <v>2287</v>
      </c>
      <c r="K134" t="s">
        <v>2287</v>
      </c>
      <c r="L134" t="s">
        <v>2287</v>
      </c>
      <c r="M134" t="s">
        <v>2287</v>
      </c>
      <c r="N134" s="12" t="s">
        <v>2287</v>
      </c>
      <c r="O134" t="s">
        <v>2287</v>
      </c>
      <c r="P134" t="s">
        <v>2287</v>
      </c>
      <c r="Q134" t="s">
        <v>2287</v>
      </c>
      <c r="R134" t="s">
        <v>2287</v>
      </c>
    </row>
    <row r="135" spans="1:19">
      <c r="A135" s="4" t="s">
        <v>694</v>
      </c>
      <c r="B135" s="4">
        <v>6.16</v>
      </c>
      <c r="C135" s="6">
        <v>4.1100000000000001E-7</v>
      </c>
      <c r="D135" s="5">
        <v>1.48</v>
      </c>
      <c r="E135" s="5">
        <v>0.22</v>
      </c>
      <c r="F135" t="s">
        <v>2287</v>
      </c>
      <c r="G135" t="s">
        <v>2287</v>
      </c>
      <c r="H135" t="s">
        <v>2287</v>
      </c>
      <c r="I135" t="s">
        <v>2287</v>
      </c>
      <c r="J135" s="12" t="s">
        <v>2287</v>
      </c>
      <c r="K135" t="s">
        <v>2287</v>
      </c>
      <c r="L135" t="s">
        <v>2287</v>
      </c>
      <c r="M135" t="s">
        <v>2287</v>
      </c>
      <c r="N135" s="12" t="s">
        <v>2287</v>
      </c>
      <c r="O135" t="s">
        <v>2287</v>
      </c>
      <c r="P135" t="s">
        <v>2287</v>
      </c>
      <c r="Q135" t="s">
        <v>2287</v>
      </c>
      <c r="R135" t="s">
        <v>2287</v>
      </c>
    </row>
    <row r="136" spans="1:19">
      <c r="A136" s="4" t="s">
        <v>797</v>
      </c>
      <c r="B136" s="4">
        <v>2.78</v>
      </c>
      <c r="C136" s="6">
        <v>1.2500000000000001E-5</v>
      </c>
      <c r="D136" s="5">
        <v>1.52</v>
      </c>
      <c r="E136" s="5">
        <v>0.51</v>
      </c>
      <c r="F136" t="s">
        <v>2287</v>
      </c>
      <c r="G136" t="s">
        <v>2287</v>
      </c>
      <c r="H136" t="s">
        <v>2287</v>
      </c>
      <c r="I136" t="s">
        <v>2287</v>
      </c>
      <c r="J136" s="12" t="s">
        <v>2287</v>
      </c>
      <c r="K136" t="s">
        <v>2287</v>
      </c>
      <c r="L136" t="s">
        <v>2287</v>
      </c>
      <c r="M136" t="s">
        <v>2287</v>
      </c>
      <c r="N136" s="12" t="s">
        <v>2287</v>
      </c>
      <c r="O136" t="s">
        <v>2287</v>
      </c>
      <c r="P136" t="s">
        <v>2287</v>
      </c>
      <c r="Q136" t="s">
        <v>2287</v>
      </c>
      <c r="R136" t="s">
        <v>2287</v>
      </c>
    </row>
    <row r="137" spans="1:19">
      <c r="A137" s="4" t="s">
        <v>696</v>
      </c>
      <c r="B137" s="4">
        <v>6.25</v>
      </c>
      <c r="C137" s="6">
        <v>1.55E-6</v>
      </c>
      <c r="D137" s="5">
        <v>1.1499999999999999</v>
      </c>
      <c r="E137" s="5">
        <v>0.17</v>
      </c>
      <c r="F137" t="s">
        <v>2287</v>
      </c>
      <c r="G137" t="s">
        <v>2287</v>
      </c>
      <c r="H137" t="s">
        <v>2287</v>
      </c>
      <c r="I137" t="s">
        <v>2287</v>
      </c>
      <c r="J137" s="12" t="s">
        <v>2287</v>
      </c>
      <c r="K137" t="s">
        <v>2287</v>
      </c>
      <c r="L137" t="s">
        <v>2287</v>
      </c>
      <c r="M137" t="s">
        <v>2287</v>
      </c>
      <c r="N137" s="12" t="s">
        <v>2287</v>
      </c>
      <c r="O137" t="s">
        <v>2287</v>
      </c>
      <c r="P137" t="s">
        <v>2287</v>
      </c>
      <c r="Q137" t="s">
        <v>2287</v>
      </c>
      <c r="R137" t="s">
        <v>2287</v>
      </c>
    </row>
    <row r="138" spans="1:19">
      <c r="A138" s="4" t="s">
        <v>816</v>
      </c>
      <c r="B138" s="4">
        <v>4.6399999999999997</v>
      </c>
      <c r="C138" s="6">
        <v>5.3800000000000002E-3</v>
      </c>
      <c r="D138" s="5">
        <v>0.92</v>
      </c>
      <c r="E138" s="5">
        <v>0.18</v>
      </c>
      <c r="F138" t="s">
        <v>2287</v>
      </c>
      <c r="G138" t="s">
        <v>2287</v>
      </c>
      <c r="H138" t="s">
        <v>2287</v>
      </c>
      <c r="I138" t="s">
        <v>2287</v>
      </c>
      <c r="J138" s="12" t="s">
        <v>2287</v>
      </c>
      <c r="K138" t="s">
        <v>2287</v>
      </c>
      <c r="L138" t="s">
        <v>2287</v>
      </c>
      <c r="M138" t="s">
        <v>2287</v>
      </c>
      <c r="N138" s="12" t="s">
        <v>2287</v>
      </c>
      <c r="O138" t="s">
        <v>2287</v>
      </c>
      <c r="P138" t="s">
        <v>2287</v>
      </c>
      <c r="Q138" t="s">
        <v>2287</v>
      </c>
      <c r="R138" t="s">
        <v>2287</v>
      </c>
    </row>
    <row r="139" spans="1:19">
      <c r="A139" s="4" t="s">
        <v>70</v>
      </c>
      <c r="B139" s="4">
        <v>3.01</v>
      </c>
      <c r="C139" s="4">
        <v>0</v>
      </c>
      <c r="D139" s="5">
        <v>256.48</v>
      </c>
      <c r="E139" s="5">
        <v>78.989999999999995</v>
      </c>
      <c r="F139" t="s">
        <v>2287</v>
      </c>
      <c r="G139" t="s">
        <v>2287</v>
      </c>
      <c r="H139" t="s">
        <v>2287</v>
      </c>
      <c r="I139" t="s">
        <v>2287</v>
      </c>
      <c r="J139" s="12" t="s">
        <v>2287</v>
      </c>
      <c r="K139" t="s">
        <v>2287</v>
      </c>
      <c r="L139" t="s">
        <v>2287</v>
      </c>
      <c r="M139" t="s">
        <v>2287</v>
      </c>
      <c r="N139" s="12" t="s">
        <v>2287</v>
      </c>
      <c r="O139" t="s">
        <v>2287</v>
      </c>
      <c r="P139" t="s">
        <v>2287</v>
      </c>
      <c r="Q139" t="s">
        <v>2287</v>
      </c>
      <c r="R139" t="s">
        <v>2287</v>
      </c>
    </row>
    <row r="140" spans="1:19">
      <c r="A140" s="4" t="s">
        <v>168</v>
      </c>
      <c r="B140" s="4">
        <v>5.1100000000000003</v>
      </c>
      <c r="C140" s="6">
        <v>1.98E-5</v>
      </c>
      <c r="D140" s="5">
        <v>2.59</v>
      </c>
      <c r="E140" s="5">
        <v>0.46</v>
      </c>
      <c r="F140" t="s">
        <v>2287</v>
      </c>
      <c r="G140" t="s">
        <v>2287</v>
      </c>
      <c r="H140" t="s">
        <v>2287</v>
      </c>
      <c r="I140" t="s">
        <v>2287</v>
      </c>
      <c r="J140" s="12" t="s">
        <v>2287</v>
      </c>
      <c r="K140" t="s">
        <v>2287</v>
      </c>
      <c r="L140" t="s">
        <v>2287</v>
      </c>
      <c r="M140" t="s">
        <v>2287</v>
      </c>
      <c r="N140" s="12" t="s">
        <v>2287</v>
      </c>
      <c r="O140" t="s">
        <v>2287</v>
      </c>
      <c r="P140" t="s">
        <v>2287</v>
      </c>
      <c r="Q140" t="s">
        <v>2287</v>
      </c>
      <c r="R140" t="s">
        <v>2287</v>
      </c>
    </row>
    <row r="141" spans="1:19">
      <c r="A141" s="4" t="s">
        <v>239</v>
      </c>
      <c r="B141" s="4">
        <v>3.61</v>
      </c>
      <c r="C141" s="4">
        <v>0</v>
      </c>
      <c r="D141" s="5">
        <v>6.24</v>
      </c>
      <c r="E141" s="5">
        <v>1.6</v>
      </c>
      <c r="F141" s="12">
        <v>2.3899999999999999E-13</v>
      </c>
      <c r="G141" t="s">
        <v>1170</v>
      </c>
      <c r="H141" t="s">
        <v>2925</v>
      </c>
      <c r="I141" t="s">
        <v>1171</v>
      </c>
      <c r="J141" s="12">
        <v>3.7900000000000001E-14</v>
      </c>
      <c r="K141" t="s">
        <v>1172</v>
      </c>
      <c r="L141" t="s">
        <v>3014</v>
      </c>
      <c r="M141" t="s">
        <v>1173</v>
      </c>
      <c r="N141" s="12">
        <v>7.2699999999999996E-14</v>
      </c>
      <c r="O141" t="s">
        <v>1174</v>
      </c>
      <c r="P141" t="s">
        <v>3121</v>
      </c>
      <c r="Q141" t="s">
        <v>1175</v>
      </c>
      <c r="R141" t="s">
        <v>2287</v>
      </c>
      <c r="S141" s="12"/>
    </row>
    <row r="142" spans="1:19">
      <c r="A142" s="4" t="s">
        <v>765</v>
      </c>
      <c r="B142" s="4">
        <v>2.1</v>
      </c>
      <c r="C142" s="6">
        <v>4.3E-11</v>
      </c>
      <c r="D142" s="5">
        <v>4.53</v>
      </c>
      <c r="E142" s="5">
        <v>2</v>
      </c>
      <c r="F142" s="12">
        <v>4.3200000000000002E-84</v>
      </c>
      <c r="G142" t="s">
        <v>1176</v>
      </c>
      <c r="H142" t="s">
        <v>2921</v>
      </c>
      <c r="I142" t="s">
        <v>1177</v>
      </c>
      <c r="J142" s="12" t="s">
        <v>2287</v>
      </c>
      <c r="K142" t="s">
        <v>2287</v>
      </c>
      <c r="L142" t="s">
        <v>2287</v>
      </c>
      <c r="M142" t="s">
        <v>2287</v>
      </c>
      <c r="N142" s="12" t="s">
        <v>2287</v>
      </c>
      <c r="O142" t="s">
        <v>2287</v>
      </c>
      <c r="P142" t="s">
        <v>2287</v>
      </c>
      <c r="Q142" t="s">
        <v>2287</v>
      </c>
      <c r="R142" t="s">
        <v>2287</v>
      </c>
    </row>
    <row r="143" spans="1:19">
      <c r="A143" s="4" t="s">
        <v>802</v>
      </c>
      <c r="B143" s="4">
        <v>3.28</v>
      </c>
      <c r="C143" s="6">
        <v>5.8700000000000002E-3</v>
      </c>
      <c r="D143" s="5">
        <v>0.34</v>
      </c>
      <c r="E143" s="5">
        <v>0.1</v>
      </c>
      <c r="F143" s="12">
        <v>1.08E-48</v>
      </c>
      <c r="G143" t="s">
        <v>1178</v>
      </c>
      <c r="H143" t="s">
        <v>3002</v>
      </c>
      <c r="I143" t="s">
        <v>1179</v>
      </c>
      <c r="J143" s="12">
        <v>2.0099999999999999E-29</v>
      </c>
      <c r="K143" t="s">
        <v>1180</v>
      </c>
      <c r="L143" t="s">
        <v>3018</v>
      </c>
      <c r="M143" t="s">
        <v>1165</v>
      </c>
      <c r="N143" s="12">
        <v>5.0300000000000003E-35</v>
      </c>
      <c r="O143" t="s">
        <v>1181</v>
      </c>
      <c r="P143" t="s">
        <v>3118</v>
      </c>
      <c r="Q143" t="s">
        <v>1182</v>
      </c>
      <c r="R143" t="s">
        <v>2287</v>
      </c>
      <c r="S143" s="12"/>
    </row>
    <row r="144" spans="1:19">
      <c r="A144" s="4" t="s">
        <v>811</v>
      </c>
      <c r="B144" s="4">
        <v>3.75</v>
      </c>
      <c r="C144" s="6">
        <v>2.3E-3</v>
      </c>
      <c r="D144" s="5">
        <v>1.55</v>
      </c>
      <c r="E144" s="5">
        <v>0.37</v>
      </c>
      <c r="F144" t="s">
        <v>2287</v>
      </c>
      <c r="G144" t="s">
        <v>2287</v>
      </c>
      <c r="H144" t="s">
        <v>2287</v>
      </c>
      <c r="I144" t="s">
        <v>2287</v>
      </c>
      <c r="J144" s="12" t="s">
        <v>2287</v>
      </c>
      <c r="K144" t="s">
        <v>2287</v>
      </c>
      <c r="L144" t="s">
        <v>2287</v>
      </c>
      <c r="M144" t="s">
        <v>2287</v>
      </c>
      <c r="N144" s="12" t="s">
        <v>2287</v>
      </c>
      <c r="O144" t="s">
        <v>2287</v>
      </c>
      <c r="P144" t="s">
        <v>2287</v>
      </c>
      <c r="Q144" t="s">
        <v>2287</v>
      </c>
      <c r="R144" t="s">
        <v>2287</v>
      </c>
    </row>
    <row r="145" spans="1:19">
      <c r="A145" s="4" t="s">
        <v>651</v>
      </c>
      <c r="B145" s="4">
        <v>3.66</v>
      </c>
      <c r="C145" s="6">
        <v>2.5600000000000002E-3</v>
      </c>
      <c r="D145" s="5">
        <v>1.61</v>
      </c>
      <c r="E145" s="5">
        <v>0.39</v>
      </c>
      <c r="F145" t="s">
        <v>2287</v>
      </c>
      <c r="G145" t="s">
        <v>2287</v>
      </c>
      <c r="H145" t="s">
        <v>2287</v>
      </c>
      <c r="I145" t="s">
        <v>2287</v>
      </c>
      <c r="J145" s="12" t="s">
        <v>2287</v>
      </c>
      <c r="K145" t="s">
        <v>2287</v>
      </c>
      <c r="L145" t="s">
        <v>2287</v>
      </c>
      <c r="M145" t="s">
        <v>2287</v>
      </c>
      <c r="N145" s="12" t="s">
        <v>2287</v>
      </c>
      <c r="O145" t="s">
        <v>2287</v>
      </c>
      <c r="P145" t="s">
        <v>2287</v>
      </c>
      <c r="Q145" t="s">
        <v>2287</v>
      </c>
      <c r="R145" t="s">
        <v>2287</v>
      </c>
    </row>
    <row r="146" spans="1:19">
      <c r="A146" s="4" t="s">
        <v>722</v>
      </c>
      <c r="B146" s="4">
        <v>9.15</v>
      </c>
      <c r="C146" s="4">
        <v>0</v>
      </c>
      <c r="D146" s="5">
        <v>4.51</v>
      </c>
      <c r="E146" s="5">
        <v>0.45</v>
      </c>
      <c r="F146" t="s">
        <v>2287</v>
      </c>
      <c r="G146" t="s">
        <v>2287</v>
      </c>
      <c r="H146" t="s">
        <v>2287</v>
      </c>
      <c r="I146" t="s">
        <v>2287</v>
      </c>
      <c r="J146" s="12" t="s">
        <v>2287</v>
      </c>
      <c r="K146" t="s">
        <v>2287</v>
      </c>
      <c r="L146" t="s">
        <v>2287</v>
      </c>
      <c r="M146" t="s">
        <v>2287</v>
      </c>
      <c r="N146" s="12" t="s">
        <v>2287</v>
      </c>
      <c r="O146" t="s">
        <v>2287</v>
      </c>
      <c r="P146" t="s">
        <v>2287</v>
      </c>
      <c r="Q146" t="s">
        <v>2287</v>
      </c>
      <c r="R146" t="s">
        <v>2287</v>
      </c>
    </row>
    <row r="147" spans="1:19">
      <c r="A147" s="4" t="s">
        <v>701</v>
      </c>
      <c r="B147" s="4">
        <v>6.52</v>
      </c>
      <c r="C147" s="6">
        <v>1.3200000000000001E-6</v>
      </c>
      <c r="D147" s="5">
        <v>2.84</v>
      </c>
      <c r="E147" s="5">
        <v>0.39</v>
      </c>
      <c r="F147" t="s">
        <v>2287</v>
      </c>
      <c r="G147" t="s">
        <v>2287</v>
      </c>
      <c r="H147" t="s">
        <v>2287</v>
      </c>
      <c r="I147" t="s">
        <v>2287</v>
      </c>
      <c r="J147" s="12" t="s">
        <v>2287</v>
      </c>
      <c r="K147" t="s">
        <v>2287</v>
      </c>
      <c r="L147" t="s">
        <v>2287</v>
      </c>
      <c r="M147" t="s">
        <v>2287</v>
      </c>
      <c r="N147" s="12" t="s">
        <v>2287</v>
      </c>
      <c r="O147" t="s">
        <v>2287</v>
      </c>
      <c r="P147" t="s">
        <v>2287</v>
      </c>
      <c r="Q147" t="s">
        <v>2287</v>
      </c>
      <c r="R147" t="s">
        <v>2287</v>
      </c>
    </row>
    <row r="148" spans="1:19">
      <c r="A148" s="4" t="s">
        <v>786</v>
      </c>
      <c r="B148" s="4">
        <v>2.5</v>
      </c>
      <c r="C148" s="6">
        <v>5.8799999999999998E-3</v>
      </c>
      <c r="D148" s="5">
        <v>1.39</v>
      </c>
      <c r="E148" s="5">
        <v>0.51</v>
      </c>
      <c r="F148" s="12">
        <v>5.8899999999999999E-25</v>
      </c>
      <c r="G148" t="s">
        <v>1160</v>
      </c>
      <c r="H148" t="s">
        <v>2936</v>
      </c>
      <c r="I148" t="s">
        <v>1161</v>
      </c>
      <c r="J148" s="12" t="s">
        <v>2287</v>
      </c>
      <c r="K148" t="s">
        <v>2287</v>
      </c>
      <c r="L148" t="s">
        <v>2287</v>
      </c>
      <c r="M148" t="s">
        <v>2287</v>
      </c>
      <c r="N148" s="12" t="s">
        <v>2287</v>
      </c>
      <c r="O148" t="s">
        <v>2287</v>
      </c>
      <c r="P148" t="s">
        <v>2287</v>
      </c>
      <c r="Q148" t="s">
        <v>2287</v>
      </c>
      <c r="R148" t="s">
        <v>2287</v>
      </c>
    </row>
    <row r="149" spans="1:19">
      <c r="A149" s="4" t="s">
        <v>584</v>
      </c>
      <c r="B149" s="4">
        <v>2.27</v>
      </c>
      <c r="C149" s="4">
        <v>0</v>
      </c>
      <c r="D149" s="5">
        <v>15.08</v>
      </c>
      <c r="E149" s="5">
        <v>6.14</v>
      </c>
      <c r="F149" t="s">
        <v>2287</v>
      </c>
      <c r="G149" t="s">
        <v>2287</v>
      </c>
      <c r="H149" t="s">
        <v>2287</v>
      </c>
      <c r="I149" t="s">
        <v>2287</v>
      </c>
      <c r="J149" s="12" t="s">
        <v>2287</v>
      </c>
      <c r="K149" t="s">
        <v>2287</v>
      </c>
      <c r="L149" t="s">
        <v>2287</v>
      </c>
      <c r="M149" t="s">
        <v>2287</v>
      </c>
      <c r="N149" s="12" t="s">
        <v>2287</v>
      </c>
      <c r="O149" t="s">
        <v>2287</v>
      </c>
      <c r="P149" t="s">
        <v>2287</v>
      </c>
      <c r="Q149" t="s">
        <v>2287</v>
      </c>
      <c r="R149" t="s">
        <v>2287</v>
      </c>
    </row>
    <row r="150" spans="1:19">
      <c r="A150" s="4" t="s">
        <v>592</v>
      </c>
      <c r="B150" s="4">
        <v>2.41</v>
      </c>
      <c r="C150" s="4">
        <v>0</v>
      </c>
      <c r="D150" s="5">
        <v>52.95</v>
      </c>
      <c r="E150" s="5">
        <v>20.37</v>
      </c>
      <c r="F150" t="s">
        <v>2287</v>
      </c>
      <c r="G150" t="s">
        <v>2287</v>
      </c>
      <c r="H150" t="s">
        <v>2287</v>
      </c>
      <c r="I150" t="s">
        <v>2287</v>
      </c>
      <c r="J150" s="12" t="s">
        <v>2287</v>
      </c>
      <c r="K150" t="s">
        <v>2287</v>
      </c>
      <c r="L150" t="s">
        <v>2287</v>
      </c>
      <c r="M150" t="s">
        <v>2287</v>
      </c>
      <c r="N150" s="12" t="s">
        <v>2287</v>
      </c>
      <c r="O150" t="s">
        <v>2287</v>
      </c>
      <c r="P150" t="s">
        <v>2287</v>
      </c>
      <c r="Q150" t="s">
        <v>2287</v>
      </c>
      <c r="R150" t="s">
        <v>2287</v>
      </c>
    </row>
    <row r="151" spans="1:19">
      <c r="A151" s="4" t="s">
        <v>586</v>
      </c>
      <c r="B151" s="4">
        <v>2.2999999999999998</v>
      </c>
      <c r="C151" s="6">
        <v>1.4E-3</v>
      </c>
      <c r="D151" s="5">
        <v>4.1500000000000004</v>
      </c>
      <c r="E151" s="5">
        <v>1.66</v>
      </c>
      <c r="F151" t="s">
        <v>2287</v>
      </c>
      <c r="G151" t="s">
        <v>2287</v>
      </c>
      <c r="H151" t="s">
        <v>2287</v>
      </c>
      <c r="I151" t="s">
        <v>2287</v>
      </c>
      <c r="J151" s="12" t="s">
        <v>2287</v>
      </c>
      <c r="K151" t="s">
        <v>2287</v>
      </c>
      <c r="L151" t="s">
        <v>2287</v>
      </c>
      <c r="M151" t="s">
        <v>2287</v>
      </c>
      <c r="N151" s="12" t="s">
        <v>2287</v>
      </c>
      <c r="O151" t="s">
        <v>2287</v>
      </c>
      <c r="P151" t="s">
        <v>2287</v>
      </c>
      <c r="Q151" t="s">
        <v>2287</v>
      </c>
      <c r="R151" t="s">
        <v>2287</v>
      </c>
    </row>
    <row r="152" spans="1:19">
      <c r="A152" s="4" t="s">
        <v>171</v>
      </c>
      <c r="B152" s="4">
        <v>2.78</v>
      </c>
      <c r="C152" s="4">
        <v>0</v>
      </c>
      <c r="D152" s="5">
        <v>43.06</v>
      </c>
      <c r="E152" s="5">
        <v>14.37</v>
      </c>
      <c r="F152" s="12">
        <v>3.0299999999999999E-22</v>
      </c>
      <c r="G152" t="s">
        <v>1183</v>
      </c>
      <c r="H152" t="s">
        <v>2792</v>
      </c>
      <c r="I152" t="s">
        <v>1184</v>
      </c>
      <c r="J152" s="12">
        <v>1.7E-15</v>
      </c>
      <c r="K152" t="s">
        <v>1185</v>
      </c>
      <c r="L152" t="s">
        <v>3048</v>
      </c>
      <c r="M152" t="s">
        <v>1186</v>
      </c>
      <c r="N152" s="12">
        <v>6.2500000000000004E-20</v>
      </c>
      <c r="O152" t="s">
        <v>1187</v>
      </c>
      <c r="P152" t="s">
        <v>2792</v>
      </c>
      <c r="Q152" t="s">
        <v>1188</v>
      </c>
      <c r="R152" t="s">
        <v>2287</v>
      </c>
      <c r="S152" s="12"/>
    </row>
    <row r="153" spans="1:19">
      <c r="A153" s="4" t="s">
        <v>581</v>
      </c>
      <c r="B153" s="4">
        <v>2.23</v>
      </c>
      <c r="C153" s="4">
        <v>0</v>
      </c>
      <c r="D153" s="5">
        <v>31.62</v>
      </c>
      <c r="E153" s="5">
        <v>13.14</v>
      </c>
      <c r="F153" s="12">
        <v>3.38E-22</v>
      </c>
      <c r="G153" t="s">
        <v>1183</v>
      </c>
      <c r="H153" t="s">
        <v>2792</v>
      </c>
      <c r="I153" t="s">
        <v>1184</v>
      </c>
      <c r="J153" s="12">
        <v>1.5499999999999999E-15</v>
      </c>
      <c r="K153" t="s">
        <v>1185</v>
      </c>
      <c r="L153" t="s">
        <v>3048</v>
      </c>
      <c r="M153" t="s">
        <v>1186</v>
      </c>
      <c r="N153" s="12">
        <v>5.2600000000000001E-20</v>
      </c>
      <c r="O153" t="s">
        <v>1189</v>
      </c>
      <c r="P153" t="s">
        <v>2792</v>
      </c>
      <c r="Q153" t="s">
        <v>1190</v>
      </c>
      <c r="R153" t="s">
        <v>2287</v>
      </c>
      <c r="S153" s="12"/>
    </row>
    <row r="154" spans="1:19">
      <c r="A154" s="4" t="s">
        <v>769</v>
      </c>
      <c r="B154" s="4">
        <v>2.12</v>
      </c>
      <c r="C154" s="6">
        <v>5.4599999999999996E-3</v>
      </c>
      <c r="D154" s="5">
        <v>1.57</v>
      </c>
      <c r="E154" s="5">
        <v>0.68</v>
      </c>
      <c r="F154" s="12">
        <v>3.4199999999999999E-18</v>
      </c>
      <c r="G154" t="s">
        <v>1191</v>
      </c>
      <c r="H154" t="s">
        <v>2929</v>
      </c>
      <c r="I154" t="s">
        <v>1192</v>
      </c>
      <c r="J154" s="12" t="s">
        <v>2287</v>
      </c>
      <c r="K154" t="s">
        <v>2287</v>
      </c>
      <c r="L154" t="s">
        <v>2287</v>
      </c>
      <c r="M154" t="s">
        <v>2287</v>
      </c>
      <c r="N154" s="12" t="s">
        <v>2287</v>
      </c>
      <c r="O154" t="s">
        <v>2287</v>
      </c>
      <c r="P154" t="s">
        <v>2287</v>
      </c>
      <c r="Q154" t="s">
        <v>2287</v>
      </c>
      <c r="R154" t="s">
        <v>2287</v>
      </c>
    </row>
    <row r="155" spans="1:19">
      <c r="A155" s="4" t="s">
        <v>665</v>
      </c>
      <c r="B155" s="4">
        <v>4.28</v>
      </c>
      <c r="C155" s="4">
        <v>0</v>
      </c>
      <c r="D155" s="5">
        <v>5.85</v>
      </c>
      <c r="E155" s="5">
        <v>1.26</v>
      </c>
      <c r="F155" t="s">
        <v>2287</v>
      </c>
      <c r="G155" t="s">
        <v>2287</v>
      </c>
      <c r="H155" t="s">
        <v>2287</v>
      </c>
      <c r="I155" t="s">
        <v>2287</v>
      </c>
      <c r="J155" s="12" t="s">
        <v>2287</v>
      </c>
      <c r="K155" t="s">
        <v>2287</v>
      </c>
      <c r="L155" t="s">
        <v>2287</v>
      </c>
      <c r="M155" t="s">
        <v>2287</v>
      </c>
      <c r="N155" s="12" t="s">
        <v>2287</v>
      </c>
      <c r="O155" t="s">
        <v>2287</v>
      </c>
      <c r="P155" t="s">
        <v>2287</v>
      </c>
      <c r="Q155" t="s">
        <v>2287</v>
      </c>
      <c r="R155" t="s">
        <v>2287</v>
      </c>
    </row>
    <row r="156" spans="1:19">
      <c r="A156" s="4" t="s">
        <v>173</v>
      </c>
      <c r="B156" s="4">
        <v>3.82</v>
      </c>
      <c r="C156" s="4">
        <v>0</v>
      </c>
      <c r="D156" s="5">
        <v>122.64</v>
      </c>
      <c r="E156" s="5">
        <v>29.76</v>
      </c>
      <c r="F156">
        <v>0</v>
      </c>
      <c r="G156" t="s">
        <v>967</v>
      </c>
      <c r="H156" t="s">
        <v>2972</v>
      </c>
      <c r="I156" t="s">
        <v>968</v>
      </c>
      <c r="J156" s="12">
        <v>2.71E-100</v>
      </c>
      <c r="K156" t="s">
        <v>969</v>
      </c>
      <c r="L156" t="s">
        <v>3075</v>
      </c>
      <c r="M156" t="s">
        <v>970</v>
      </c>
      <c r="N156" s="12">
        <v>2.6199999999999999E-46</v>
      </c>
      <c r="O156" t="s">
        <v>971</v>
      </c>
      <c r="P156" t="s">
        <v>3159</v>
      </c>
      <c r="Q156" t="s">
        <v>972</v>
      </c>
      <c r="R156" t="s">
        <v>2287</v>
      </c>
      <c r="S156" s="12"/>
    </row>
    <row r="157" spans="1:19">
      <c r="A157" s="4" t="s">
        <v>641</v>
      </c>
      <c r="B157" s="4">
        <v>3.46</v>
      </c>
      <c r="C157" s="6">
        <v>5.1700000000000001E-9</v>
      </c>
      <c r="D157" s="5">
        <v>2.15</v>
      </c>
      <c r="E157" s="5">
        <v>0.56999999999999995</v>
      </c>
      <c r="F157" t="s">
        <v>2287</v>
      </c>
      <c r="G157" t="s">
        <v>2287</v>
      </c>
      <c r="H157" t="s">
        <v>2287</v>
      </c>
      <c r="I157" t="s">
        <v>2287</v>
      </c>
      <c r="J157" t="s">
        <v>2287</v>
      </c>
      <c r="K157" t="s">
        <v>2287</v>
      </c>
      <c r="L157" t="s">
        <v>2287</v>
      </c>
      <c r="M157" t="s">
        <v>2287</v>
      </c>
      <c r="N157" t="s">
        <v>2287</v>
      </c>
      <c r="O157" t="s">
        <v>2287</v>
      </c>
      <c r="P157" t="s">
        <v>2287</v>
      </c>
      <c r="Q157" t="s">
        <v>2287</v>
      </c>
      <c r="R157" t="s">
        <v>2287</v>
      </c>
    </row>
    <row r="158" spans="1:19">
      <c r="A158" s="4" t="s">
        <v>31</v>
      </c>
      <c r="B158" s="4">
        <v>2.6</v>
      </c>
      <c r="C158" s="6">
        <v>1.6999999999999999E-3</v>
      </c>
      <c r="D158" s="5">
        <v>1.22</v>
      </c>
      <c r="E158" s="5">
        <v>0.44</v>
      </c>
      <c r="F158" s="12">
        <v>1.78E-47</v>
      </c>
      <c r="G158" t="s">
        <v>2804</v>
      </c>
      <c r="H158" t="s">
        <v>2789</v>
      </c>
      <c r="I158" t="s">
        <v>2805</v>
      </c>
      <c r="J158" s="12">
        <v>9.2399999999999996E-29</v>
      </c>
      <c r="K158" t="s">
        <v>1194</v>
      </c>
      <c r="L158" t="s">
        <v>3053</v>
      </c>
      <c r="M158" t="s">
        <v>1195</v>
      </c>
      <c r="N158" s="12">
        <v>1.13E-51</v>
      </c>
      <c r="O158" t="s">
        <v>1196</v>
      </c>
      <c r="P158" t="s">
        <v>3140</v>
      </c>
      <c r="Q158" t="s">
        <v>1197</v>
      </c>
      <c r="R158" t="s">
        <v>2287</v>
      </c>
      <c r="S158" s="12"/>
    </row>
    <row r="159" spans="1:19">
      <c r="A159" s="4" t="s">
        <v>806</v>
      </c>
      <c r="B159" s="4">
        <v>3.49</v>
      </c>
      <c r="C159" s="6">
        <v>1.1199999999999999E-3</v>
      </c>
      <c r="D159" s="5">
        <v>1.33</v>
      </c>
      <c r="E159" s="5">
        <v>0.35</v>
      </c>
      <c r="F159" t="s">
        <v>2287</v>
      </c>
      <c r="G159" t="s">
        <v>2287</v>
      </c>
      <c r="H159" t="s">
        <v>2287</v>
      </c>
      <c r="I159" t="s">
        <v>2287</v>
      </c>
      <c r="J159" s="12" t="s">
        <v>2287</v>
      </c>
      <c r="K159" t="s">
        <v>2287</v>
      </c>
      <c r="L159" t="s">
        <v>2287</v>
      </c>
      <c r="M159" t="s">
        <v>2287</v>
      </c>
      <c r="N159" s="12" t="s">
        <v>2287</v>
      </c>
      <c r="O159" t="s">
        <v>2287</v>
      </c>
      <c r="P159" t="s">
        <v>2287</v>
      </c>
      <c r="Q159" t="s">
        <v>2287</v>
      </c>
      <c r="R159" t="s">
        <v>2287</v>
      </c>
    </row>
    <row r="160" spans="1:19">
      <c r="A160" s="4" t="s">
        <v>234</v>
      </c>
      <c r="B160" s="4">
        <v>4.72</v>
      </c>
      <c r="C160" s="6">
        <v>4.75E-4</v>
      </c>
      <c r="D160" s="5">
        <v>0.56999999999999995</v>
      </c>
      <c r="E160" s="5">
        <v>0.11</v>
      </c>
      <c r="F160" t="s">
        <v>2287</v>
      </c>
      <c r="G160" t="s">
        <v>2287</v>
      </c>
      <c r="H160" t="s">
        <v>2287</v>
      </c>
      <c r="I160" t="s">
        <v>2287</v>
      </c>
      <c r="J160" s="12" t="s">
        <v>2287</v>
      </c>
      <c r="K160" t="s">
        <v>2287</v>
      </c>
      <c r="L160" t="s">
        <v>2287</v>
      </c>
      <c r="M160" t="s">
        <v>2287</v>
      </c>
      <c r="N160" s="12" t="s">
        <v>2287</v>
      </c>
      <c r="O160" t="s">
        <v>2287</v>
      </c>
      <c r="P160" t="s">
        <v>2287</v>
      </c>
      <c r="Q160" t="s">
        <v>2287</v>
      </c>
      <c r="R160" t="s">
        <v>2287</v>
      </c>
    </row>
    <row r="161" spans="1:19">
      <c r="A161" s="4" t="s">
        <v>756</v>
      </c>
      <c r="B161" s="4">
        <v>2</v>
      </c>
      <c r="C161" s="6">
        <v>3.3800000000000002E-3</v>
      </c>
      <c r="D161" s="5">
        <v>1.88</v>
      </c>
      <c r="E161" s="5">
        <v>0.86</v>
      </c>
      <c r="F161" t="s">
        <v>2287</v>
      </c>
      <c r="G161" t="s">
        <v>2287</v>
      </c>
      <c r="H161" t="s">
        <v>2287</v>
      </c>
      <c r="I161" t="s">
        <v>2287</v>
      </c>
      <c r="J161" s="12" t="s">
        <v>2287</v>
      </c>
      <c r="K161" t="s">
        <v>2287</v>
      </c>
      <c r="L161" t="s">
        <v>2287</v>
      </c>
      <c r="M161" t="s">
        <v>2287</v>
      </c>
      <c r="N161" s="12" t="s">
        <v>2287</v>
      </c>
      <c r="O161" t="s">
        <v>2287</v>
      </c>
      <c r="P161" t="s">
        <v>2287</v>
      </c>
      <c r="Q161" t="s">
        <v>2287</v>
      </c>
      <c r="R161" t="s">
        <v>2287</v>
      </c>
    </row>
    <row r="162" spans="1:19">
      <c r="A162" s="4" t="s">
        <v>71</v>
      </c>
      <c r="B162" s="4">
        <v>4.42</v>
      </c>
      <c r="C162" s="4">
        <v>0</v>
      </c>
      <c r="D162" s="5">
        <v>236.22</v>
      </c>
      <c r="E162" s="5">
        <v>49.43</v>
      </c>
      <c r="F162" s="12">
        <v>8.1699999999999997E-19</v>
      </c>
      <c r="G162" t="s">
        <v>1198</v>
      </c>
      <c r="H162" t="s">
        <v>2951</v>
      </c>
      <c r="I162" t="s">
        <v>1199</v>
      </c>
      <c r="J162" s="12">
        <v>1.35E-15</v>
      </c>
      <c r="K162" t="s">
        <v>1200</v>
      </c>
      <c r="L162" t="s">
        <v>3049</v>
      </c>
      <c r="M162" t="s">
        <v>1201</v>
      </c>
      <c r="N162" s="12" t="s">
        <v>2287</v>
      </c>
      <c r="O162" t="s">
        <v>2287</v>
      </c>
      <c r="P162" t="s">
        <v>2287</v>
      </c>
      <c r="Q162" t="s">
        <v>2287</v>
      </c>
      <c r="R162" t="s">
        <v>2287</v>
      </c>
    </row>
    <row r="163" spans="1:19">
      <c r="A163" s="4" t="s">
        <v>720</v>
      </c>
      <c r="B163" s="4">
        <v>8.57</v>
      </c>
      <c r="C163" s="4">
        <v>0</v>
      </c>
      <c r="D163" s="5">
        <v>486.79</v>
      </c>
      <c r="E163" s="5">
        <v>52.57</v>
      </c>
      <c r="F163" s="12">
        <v>1.45E-19</v>
      </c>
      <c r="G163" t="s">
        <v>1198</v>
      </c>
      <c r="H163" t="s">
        <v>2951</v>
      </c>
      <c r="I163" t="s">
        <v>1199</v>
      </c>
      <c r="J163" s="12">
        <v>1.2699999999999999E-15</v>
      </c>
      <c r="K163" t="s">
        <v>1200</v>
      </c>
      <c r="L163" t="s">
        <v>3049</v>
      </c>
      <c r="M163" t="s">
        <v>1201</v>
      </c>
      <c r="N163" s="12" t="s">
        <v>2287</v>
      </c>
      <c r="O163" t="s">
        <v>2287</v>
      </c>
      <c r="P163" t="s">
        <v>2287</v>
      </c>
      <c r="Q163" t="s">
        <v>2287</v>
      </c>
      <c r="R163" t="s">
        <v>2287</v>
      </c>
    </row>
    <row r="164" spans="1:19">
      <c r="A164" s="4" t="s">
        <v>799</v>
      </c>
      <c r="B164" s="4">
        <v>2.94</v>
      </c>
      <c r="C164" s="6">
        <v>8.5999999999999998E-4</v>
      </c>
      <c r="D164" s="5">
        <v>3.76</v>
      </c>
      <c r="E164" s="5">
        <v>1.17</v>
      </c>
      <c r="F164" t="s">
        <v>2287</v>
      </c>
      <c r="G164" t="s">
        <v>2287</v>
      </c>
      <c r="H164" t="s">
        <v>2287</v>
      </c>
      <c r="I164" t="s">
        <v>2287</v>
      </c>
      <c r="J164" s="12" t="s">
        <v>2287</v>
      </c>
      <c r="K164" t="s">
        <v>2287</v>
      </c>
      <c r="L164" t="s">
        <v>2287</v>
      </c>
      <c r="M164" t="s">
        <v>2287</v>
      </c>
      <c r="N164" s="12" t="s">
        <v>2287</v>
      </c>
      <c r="O164" t="s">
        <v>2287</v>
      </c>
      <c r="P164" t="s">
        <v>2287</v>
      </c>
      <c r="Q164" t="s">
        <v>2287</v>
      </c>
      <c r="R164" t="s">
        <v>2287</v>
      </c>
    </row>
    <row r="165" spans="1:19">
      <c r="A165" s="4" t="s">
        <v>45</v>
      </c>
      <c r="B165" s="4">
        <v>2.0699999999999998</v>
      </c>
      <c r="C165" s="6">
        <v>6.3999999999999997E-6</v>
      </c>
      <c r="D165" s="5">
        <v>5.44</v>
      </c>
      <c r="E165" s="5">
        <v>2.42</v>
      </c>
      <c r="F165" s="12">
        <v>3.9700000000000003E-33</v>
      </c>
      <c r="G165" t="s">
        <v>1142</v>
      </c>
      <c r="H165" t="s">
        <v>2934</v>
      </c>
      <c r="I165" t="s">
        <v>1143</v>
      </c>
      <c r="J165" s="12" t="s">
        <v>2287</v>
      </c>
      <c r="K165" t="s">
        <v>2287</v>
      </c>
      <c r="L165" t="s">
        <v>2287</v>
      </c>
      <c r="M165" t="s">
        <v>2287</v>
      </c>
      <c r="N165" s="12" t="s">
        <v>2287</v>
      </c>
      <c r="O165" t="s">
        <v>2287</v>
      </c>
      <c r="P165" t="s">
        <v>2287</v>
      </c>
      <c r="Q165" t="s">
        <v>2287</v>
      </c>
      <c r="R165" t="s">
        <v>2287</v>
      </c>
    </row>
    <row r="166" spans="1:19">
      <c r="A166" s="4" t="s">
        <v>578</v>
      </c>
      <c r="B166" s="4">
        <v>2.21</v>
      </c>
      <c r="C166" s="6">
        <v>5.0899999999999996E-9</v>
      </c>
      <c r="D166" s="5">
        <v>5.69</v>
      </c>
      <c r="E166" s="5">
        <v>2.38</v>
      </c>
      <c r="F166" s="12">
        <v>4.4999999999999999E-22</v>
      </c>
      <c r="G166" t="s">
        <v>1142</v>
      </c>
      <c r="H166" t="s">
        <v>2934</v>
      </c>
      <c r="I166" t="s">
        <v>1143</v>
      </c>
      <c r="J166" s="12" t="s">
        <v>2287</v>
      </c>
      <c r="K166" t="s">
        <v>2287</v>
      </c>
      <c r="L166" t="s">
        <v>2287</v>
      </c>
      <c r="M166" t="s">
        <v>2287</v>
      </c>
      <c r="N166" s="12" t="s">
        <v>2287</v>
      </c>
      <c r="O166" t="s">
        <v>2287</v>
      </c>
      <c r="P166" t="s">
        <v>2287</v>
      </c>
      <c r="Q166" t="s">
        <v>2287</v>
      </c>
      <c r="R166" t="s">
        <v>2287</v>
      </c>
    </row>
    <row r="167" spans="1:19">
      <c r="A167" s="4" t="s">
        <v>585</v>
      </c>
      <c r="B167" s="4">
        <v>2.2999999999999998</v>
      </c>
      <c r="C167" s="4">
        <v>0</v>
      </c>
      <c r="D167" s="5">
        <v>19.38</v>
      </c>
      <c r="E167" s="5">
        <v>7.79</v>
      </c>
      <c r="F167" s="12">
        <v>3.75E-33</v>
      </c>
      <c r="G167" t="s">
        <v>1142</v>
      </c>
      <c r="H167" t="s">
        <v>2934</v>
      </c>
      <c r="I167" t="s">
        <v>1143</v>
      </c>
      <c r="J167" s="12" t="s">
        <v>2287</v>
      </c>
      <c r="K167" t="s">
        <v>2287</v>
      </c>
      <c r="L167" t="s">
        <v>2287</v>
      </c>
      <c r="M167" t="s">
        <v>2287</v>
      </c>
      <c r="N167" s="12" t="s">
        <v>2287</v>
      </c>
      <c r="O167" t="s">
        <v>2287</v>
      </c>
      <c r="P167" t="s">
        <v>2287</v>
      </c>
      <c r="Q167" t="s">
        <v>2287</v>
      </c>
      <c r="R167" t="s">
        <v>2287</v>
      </c>
    </row>
    <row r="168" spans="1:19">
      <c r="A168" s="4" t="s">
        <v>569</v>
      </c>
      <c r="B168" s="4">
        <v>2.04</v>
      </c>
      <c r="C168" s="6">
        <v>2.1299999999999999E-6</v>
      </c>
      <c r="D168" s="5">
        <v>13.59</v>
      </c>
      <c r="E168" s="5">
        <v>6.18</v>
      </c>
      <c r="F168" t="s">
        <v>2287</v>
      </c>
      <c r="G168" t="s">
        <v>2287</v>
      </c>
      <c r="H168" t="s">
        <v>2287</v>
      </c>
      <c r="I168" t="s">
        <v>2287</v>
      </c>
      <c r="J168" s="12" t="s">
        <v>2287</v>
      </c>
      <c r="K168" t="s">
        <v>2287</v>
      </c>
      <c r="L168" t="s">
        <v>2287</v>
      </c>
      <c r="M168" t="s">
        <v>2287</v>
      </c>
      <c r="N168" s="12" t="s">
        <v>2287</v>
      </c>
      <c r="O168" t="s">
        <v>2287</v>
      </c>
      <c r="P168" t="s">
        <v>2287</v>
      </c>
      <c r="Q168" t="s">
        <v>2287</v>
      </c>
      <c r="R168" t="s">
        <v>2287</v>
      </c>
    </row>
    <row r="169" spans="1:19">
      <c r="A169" s="4" t="s">
        <v>587</v>
      </c>
      <c r="B169" s="4">
        <v>2.31</v>
      </c>
      <c r="C169" s="4">
        <v>0</v>
      </c>
      <c r="D169" s="5">
        <v>66.290000000000006</v>
      </c>
      <c r="E169" s="5">
        <v>26.52</v>
      </c>
      <c r="F169" s="12">
        <v>1.52E-11</v>
      </c>
      <c r="G169" t="s">
        <v>1202</v>
      </c>
      <c r="H169" t="s">
        <v>2964</v>
      </c>
      <c r="I169" t="s">
        <v>1203</v>
      </c>
      <c r="J169" s="12" t="s">
        <v>2287</v>
      </c>
      <c r="K169" t="s">
        <v>2287</v>
      </c>
      <c r="L169" t="s">
        <v>2287</v>
      </c>
      <c r="M169" t="s">
        <v>2287</v>
      </c>
      <c r="N169" s="12" t="s">
        <v>2287</v>
      </c>
      <c r="O169" t="s">
        <v>2287</v>
      </c>
      <c r="P169" t="s">
        <v>2287</v>
      </c>
      <c r="Q169" t="s">
        <v>2287</v>
      </c>
      <c r="R169" t="s">
        <v>2287</v>
      </c>
    </row>
    <row r="170" spans="1:19">
      <c r="A170" s="4" t="s">
        <v>650</v>
      </c>
      <c r="B170" s="4">
        <v>3.66</v>
      </c>
      <c r="C170" s="6">
        <v>2.7099999999999999E-14</v>
      </c>
      <c r="D170" s="5">
        <v>6.03</v>
      </c>
      <c r="E170" s="5">
        <v>1.51</v>
      </c>
      <c r="F170" s="12">
        <v>2.6299999999999998E-9</v>
      </c>
      <c r="G170" t="s">
        <v>1060</v>
      </c>
      <c r="H170" t="s">
        <v>2982</v>
      </c>
      <c r="I170" t="s">
        <v>1061</v>
      </c>
      <c r="J170" s="12" t="s">
        <v>2287</v>
      </c>
      <c r="K170" t="s">
        <v>2287</v>
      </c>
      <c r="L170" t="s">
        <v>2287</v>
      </c>
      <c r="M170" t="s">
        <v>2287</v>
      </c>
      <c r="N170" s="12" t="s">
        <v>2287</v>
      </c>
      <c r="O170" t="s">
        <v>2287</v>
      </c>
      <c r="P170" t="s">
        <v>2287</v>
      </c>
      <c r="Q170" t="s">
        <v>2287</v>
      </c>
      <c r="R170" t="s">
        <v>2287</v>
      </c>
    </row>
    <row r="171" spans="1:19">
      <c r="A171" s="4" t="s">
        <v>673</v>
      </c>
      <c r="B171" s="4">
        <v>4.5599999999999996</v>
      </c>
      <c r="C171" s="6">
        <v>2.3700000000000001E-10</v>
      </c>
      <c r="D171" s="5">
        <v>3.78</v>
      </c>
      <c r="E171" s="5">
        <v>0.76</v>
      </c>
      <c r="F171" t="s">
        <v>2287</v>
      </c>
      <c r="G171" t="s">
        <v>2287</v>
      </c>
      <c r="H171" t="s">
        <v>2287</v>
      </c>
      <c r="I171" t="s">
        <v>2287</v>
      </c>
      <c r="J171" s="12" t="s">
        <v>2287</v>
      </c>
      <c r="K171" t="s">
        <v>2287</v>
      </c>
      <c r="L171" t="s">
        <v>2287</v>
      </c>
      <c r="M171" t="s">
        <v>2287</v>
      </c>
      <c r="N171" s="12" t="s">
        <v>2287</v>
      </c>
      <c r="O171" t="s">
        <v>2287</v>
      </c>
      <c r="P171" t="s">
        <v>2287</v>
      </c>
      <c r="Q171" t="s">
        <v>2287</v>
      </c>
      <c r="R171" t="s">
        <v>2287</v>
      </c>
    </row>
    <row r="172" spans="1:19">
      <c r="A172" s="4" t="s">
        <v>808</v>
      </c>
      <c r="B172" s="4">
        <v>3.6</v>
      </c>
      <c r="C172" s="6">
        <v>2.8800000000000002E-3</v>
      </c>
      <c r="D172" s="5">
        <v>0.79</v>
      </c>
      <c r="E172" s="5">
        <v>0.2</v>
      </c>
      <c r="F172" t="s">
        <v>2287</v>
      </c>
      <c r="G172" t="s">
        <v>2287</v>
      </c>
      <c r="H172" t="s">
        <v>2287</v>
      </c>
      <c r="I172" t="s">
        <v>2287</v>
      </c>
      <c r="J172" s="12" t="s">
        <v>2287</v>
      </c>
      <c r="K172" t="s">
        <v>2287</v>
      </c>
      <c r="L172" t="s">
        <v>2287</v>
      </c>
      <c r="M172" t="s">
        <v>2287</v>
      </c>
      <c r="N172" s="12" t="s">
        <v>2287</v>
      </c>
      <c r="O172" t="s">
        <v>2287</v>
      </c>
      <c r="P172" t="s">
        <v>2287</v>
      </c>
      <c r="Q172" t="s">
        <v>2287</v>
      </c>
      <c r="R172" t="s">
        <v>2287</v>
      </c>
    </row>
    <row r="173" spans="1:19">
      <c r="A173" s="4" t="s">
        <v>610</v>
      </c>
      <c r="B173" s="4">
        <v>2.65</v>
      </c>
      <c r="C173" s="6">
        <v>4.3200000000000001E-6</v>
      </c>
      <c r="D173" s="5">
        <v>2.4700000000000002</v>
      </c>
      <c r="E173" s="5">
        <v>0.86</v>
      </c>
      <c r="F173" t="s">
        <v>2287</v>
      </c>
      <c r="G173" t="s">
        <v>2287</v>
      </c>
      <c r="H173" t="s">
        <v>2287</v>
      </c>
      <c r="I173" t="s">
        <v>2287</v>
      </c>
      <c r="J173" s="12" t="s">
        <v>2287</v>
      </c>
      <c r="K173" t="s">
        <v>2287</v>
      </c>
      <c r="L173" t="s">
        <v>2287</v>
      </c>
      <c r="M173" t="s">
        <v>2287</v>
      </c>
      <c r="N173" s="12" t="s">
        <v>2287</v>
      </c>
      <c r="O173" t="s">
        <v>2287</v>
      </c>
      <c r="P173" t="s">
        <v>2287</v>
      </c>
      <c r="Q173" t="s">
        <v>2287</v>
      </c>
      <c r="R173" t="s">
        <v>2287</v>
      </c>
    </row>
    <row r="174" spans="1:19">
      <c r="A174" s="4" t="s">
        <v>712</v>
      </c>
      <c r="B174" s="4">
        <v>7.51</v>
      </c>
      <c r="C174" s="6">
        <v>7.2800000000000002E-4</v>
      </c>
      <c r="D174" s="5">
        <v>0.46</v>
      </c>
      <c r="E174" s="5">
        <v>0.06</v>
      </c>
      <c r="F174" t="s">
        <v>2287</v>
      </c>
      <c r="G174" t="s">
        <v>2287</v>
      </c>
      <c r="H174" t="s">
        <v>2287</v>
      </c>
      <c r="I174" t="s">
        <v>2287</v>
      </c>
      <c r="J174" s="12" t="s">
        <v>2287</v>
      </c>
      <c r="K174" t="s">
        <v>2287</v>
      </c>
      <c r="L174" t="s">
        <v>2287</v>
      </c>
      <c r="M174" t="s">
        <v>2287</v>
      </c>
      <c r="N174" s="12" t="s">
        <v>2287</v>
      </c>
      <c r="O174" t="s">
        <v>2287</v>
      </c>
      <c r="P174" t="s">
        <v>2287</v>
      </c>
      <c r="Q174" t="s">
        <v>2287</v>
      </c>
      <c r="R174" t="s">
        <v>2287</v>
      </c>
    </row>
    <row r="175" spans="1:19">
      <c r="A175" s="4" t="s">
        <v>723</v>
      </c>
      <c r="B175" s="4">
        <v>9.64</v>
      </c>
      <c r="C175" s="6">
        <v>2.8099999999999999E-7</v>
      </c>
      <c r="D175" s="5">
        <v>1.1000000000000001</v>
      </c>
      <c r="E175" s="5">
        <v>0.1</v>
      </c>
      <c r="F175" t="s">
        <v>2287</v>
      </c>
      <c r="G175" t="s">
        <v>2287</v>
      </c>
      <c r="H175" t="s">
        <v>2287</v>
      </c>
      <c r="I175" t="s">
        <v>2287</v>
      </c>
      <c r="J175" s="12" t="s">
        <v>2287</v>
      </c>
      <c r="K175" t="s">
        <v>2287</v>
      </c>
      <c r="L175" t="s">
        <v>2287</v>
      </c>
      <c r="M175" t="s">
        <v>2287</v>
      </c>
      <c r="N175" s="12" t="s">
        <v>2287</v>
      </c>
      <c r="O175" t="s">
        <v>2287</v>
      </c>
      <c r="P175" t="s">
        <v>2287</v>
      </c>
      <c r="Q175" t="s">
        <v>2287</v>
      </c>
      <c r="R175" t="s">
        <v>2287</v>
      </c>
    </row>
    <row r="176" spans="1:19">
      <c r="A176" s="4" t="s">
        <v>825</v>
      </c>
      <c r="B176" s="4">
        <v>5.83</v>
      </c>
      <c r="C176" s="6">
        <v>4.3699999999999998E-3</v>
      </c>
      <c r="D176" s="5">
        <v>0.19</v>
      </c>
      <c r="E176" s="5">
        <v>0.03</v>
      </c>
      <c r="F176" s="12">
        <v>2.0500000000000001E-28</v>
      </c>
      <c r="G176" t="s">
        <v>1204</v>
      </c>
      <c r="H176" t="s">
        <v>2939</v>
      </c>
      <c r="I176" t="s">
        <v>1205</v>
      </c>
      <c r="J176" s="12">
        <v>5.6400000000000002E-27</v>
      </c>
      <c r="K176" t="s">
        <v>1206</v>
      </c>
      <c r="L176" t="s">
        <v>3036</v>
      </c>
      <c r="M176" t="s">
        <v>1207</v>
      </c>
      <c r="N176" s="12">
        <v>6.7700000000000003E-29</v>
      </c>
      <c r="O176" t="s">
        <v>1208</v>
      </c>
      <c r="P176" t="s">
        <v>3129</v>
      </c>
      <c r="Q176" t="s">
        <v>1209</v>
      </c>
      <c r="R176" t="s">
        <v>2287</v>
      </c>
      <c r="S176" s="12"/>
    </row>
    <row r="177" spans="1:19">
      <c r="A177" s="4" t="s">
        <v>715</v>
      </c>
      <c r="B177" s="4">
        <v>7.72</v>
      </c>
      <c r="C177" s="4">
        <v>0</v>
      </c>
      <c r="D177" s="5">
        <v>399.17</v>
      </c>
      <c r="E177" s="5">
        <v>47.83</v>
      </c>
      <c r="F177" t="s">
        <v>2287</v>
      </c>
      <c r="G177" t="s">
        <v>2287</v>
      </c>
      <c r="H177" t="s">
        <v>2287</v>
      </c>
      <c r="I177" t="s">
        <v>2287</v>
      </c>
      <c r="J177" s="12" t="s">
        <v>2287</v>
      </c>
      <c r="K177" t="s">
        <v>2287</v>
      </c>
      <c r="L177" t="s">
        <v>2287</v>
      </c>
      <c r="M177" t="s">
        <v>2287</v>
      </c>
      <c r="N177" s="12" t="s">
        <v>2287</v>
      </c>
      <c r="O177" t="s">
        <v>2287</v>
      </c>
      <c r="P177" t="s">
        <v>2287</v>
      </c>
      <c r="Q177" t="s">
        <v>2287</v>
      </c>
      <c r="R177" t="s">
        <v>2287</v>
      </c>
    </row>
    <row r="178" spans="1:19">
      <c r="A178" s="4" t="s">
        <v>738</v>
      </c>
      <c r="B178" s="4">
        <v>15.8</v>
      </c>
      <c r="C178" s="4">
        <v>0</v>
      </c>
      <c r="D178" s="5">
        <v>408.48</v>
      </c>
      <c r="E178" s="5">
        <v>23.96</v>
      </c>
      <c r="F178" t="s">
        <v>2287</v>
      </c>
      <c r="G178" t="s">
        <v>2287</v>
      </c>
      <c r="H178" t="s">
        <v>2287</v>
      </c>
      <c r="I178" t="s">
        <v>2287</v>
      </c>
      <c r="J178" s="12" t="s">
        <v>2287</v>
      </c>
      <c r="K178" t="s">
        <v>2287</v>
      </c>
      <c r="L178" t="s">
        <v>2287</v>
      </c>
      <c r="M178" t="s">
        <v>2287</v>
      </c>
      <c r="N178" s="12" t="s">
        <v>2287</v>
      </c>
      <c r="O178" t="s">
        <v>2287</v>
      </c>
      <c r="P178" t="s">
        <v>2287</v>
      </c>
      <c r="Q178" t="s">
        <v>2287</v>
      </c>
      <c r="R178" t="s">
        <v>2287</v>
      </c>
    </row>
    <row r="179" spans="1:19">
      <c r="A179" s="4" t="s">
        <v>740</v>
      </c>
      <c r="B179" s="4">
        <v>17.809999999999999</v>
      </c>
      <c r="C179" s="4">
        <v>0</v>
      </c>
      <c r="D179" s="5">
        <v>853.78</v>
      </c>
      <c r="E179" s="5">
        <v>44.45</v>
      </c>
      <c r="F179" t="s">
        <v>2287</v>
      </c>
      <c r="G179" t="s">
        <v>2287</v>
      </c>
      <c r="H179" t="s">
        <v>2287</v>
      </c>
      <c r="I179" t="s">
        <v>2287</v>
      </c>
      <c r="J179" s="12" t="s">
        <v>2287</v>
      </c>
      <c r="K179" t="s">
        <v>2287</v>
      </c>
      <c r="L179" t="s">
        <v>2287</v>
      </c>
      <c r="M179" t="s">
        <v>2287</v>
      </c>
      <c r="N179" s="12" t="s">
        <v>2287</v>
      </c>
      <c r="O179" t="s">
        <v>2287</v>
      </c>
      <c r="P179" t="s">
        <v>2287</v>
      </c>
      <c r="Q179" t="s">
        <v>2287</v>
      </c>
      <c r="R179" t="s">
        <v>2287</v>
      </c>
    </row>
    <row r="180" spans="1:19">
      <c r="A180" s="4" t="s">
        <v>742</v>
      </c>
      <c r="B180" s="4">
        <v>19.760000000000002</v>
      </c>
      <c r="C180" s="4">
        <v>0</v>
      </c>
      <c r="D180" s="5">
        <v>104.86</v>
      </c>
      <c r="E180" s="5">
        <v>4.9000000000000004</v>
      </c>
      <c r="F180" t="s">
        <v>2287</v>
      </c>
      <c r="G180" t="s">
        <v>2287</v>
      </c>
      <c r="H180" t="s">
        <v>2287</v>
      </c>
      <c r="I180" t="s">
        <v>2287</v>
      </c>
      <c r="J180" s="12" t="s">
        <v>2287</v>
      </c>
      <c r="K180" t="s">
        <v>2287</v>
      </c>
      <c r="L180" t="s">
        <v>2287</v>
      </c>
      <c r="M180" t="s">
        <v>2287</v>
      </c>
      <c r="N180" s="12" t="s">
        <v>2287</v>
      </c>
      <c r="O180" t="s">
        <v>2287</v>
      </c>
      <c r="P180" t="s">
        <v>2287</v>
      </c>
      <c r="Q180" t="s">
        <v>2287</v>
      </c>
      <c r="R180" t="s">
        <v>2287</v>
      </c>
    </row>
    <row r="181" spans="1:19">
      <c r="A181" s="4" t="s">
        <v>744</v>
      </c>
      <c r="B181" s="4">
        <v>23.88</v>
      </c>
      <c r="C181" s="4">
        <v>0</v>
      </c>
      <c r="D181" s="5">
        <v>152.49</v>
      </c>
      <c r="E181" s="5">
        <v>5.92</v>
      </c>
      <c r="F181" t="s">
        <v>2287</v>
      </c>
      <c r="G181" t="s">
        <v>2287</v>
      </c>
      <c r="H181" t="s">
        <v>2287</v>
      </c>
      <c r="I181" t="s">
        <v>2287</v>
      </c>
      <c r="J181" s="12" t="s">
        <v>2287</v>
      </c>
      <c r="K181" t="s">
        <v>2287</v>
      </c>
      <c r="L181" t="s">
        <v>2287</v>
      </c>
      <c r="M181" t="s">
        <v>2287</v>
      </c>
      <c r="N181" s="12" t="s">
        <v>2287</v>
      </c>
      <c r="O181" t="s">
        <v>2287</v>
      </c>
      <c r="P181" t="s">
        <v>2287</v>
      </c>
      <c r="Q181" t="s">
        <v>2287</v>
      </c>
      <c r="R181" t="s">
        <v>2287</v>
      </c>
    </row>
    <row r="182" spans="1:19">
      <c r="A182" s="4" t="s">
        <v>634</v>
      </c>
      <c r="B182" s="4">
        <v>3.31</v>
      </c>
      <c r="C182" s="6">
        <v>6.4699999999999994E-11</v>
      </c>
      <c r="D182" s="5">
        <v>4</v>
      </c>
      <c r="E182" s="5">
        <v>1.1200000000000001</v>
      </c>
      <c r="F182" s="12">
        <v>2.7300000000000002E-22</v>
      </c>
      <c r="G182" t="s">
        <v>1170</v>
      </c>
      <c r="H182" t="s">
        <v>2925</v>
      </c>
      <c r="I182" t="s">
        <v>1171</v>
      </c>
      <c r="J182" s="12">
        <v>3.12E-23</v>
      </c>
      <c r="K182" t="s">
        <v>1172</v>
      </c>
      <c r="L182" t="s">
        <v>3014</v>
      </c>
      <c r="M182" t="s">
        <v>1173</v>
      </c>
      <c r="N182" s="12">
        <v>8.8199999999999999E-23</v>
      </c>
      <c r="O182" t="s">
        <v>1210</v>
      </c>
      <c r="P182" t="s">
        <v>3131</v>
      </c>
      <c r="Q182" t="s">
        <v>1211</v>
      </c>
      <c r="R182" t="s">
        <v>2287</v>
      </c>
      <c r="S182" s="12"/>
    </row>
    <row r="183" spans="1:19">
      <c r="A183" s="4" t="s">
        <v>819</v>
      </c>
      <c r="B183" s="4">
        <v>4.8499999999999996</v>
      </c>
      <c r="C183" s="6">
        <v>2.96E-3</v>
      </c>
      <c r="D183" s="5">
        <v>0.61</v>
      </c>
      <c r="E183" s="5">
        <v>0.11</v>
      </c>
      <c r="F183" t="s">
        <v>2287</v>
      </c>
      <c r="G183" t="s">
        <v>2287</v>
      </c>
      <c r="H183" t="s">
        <v>2287</v>
      </c>
      <c r="I183" t="s">
        <v>2287</v>
      </c>
      <c r="J183" s="12" t="s">
        <v>2287</v>
      </c>
      <c r="K183" t="s">
        <v>2287</v>
      </c>
      <c r="L183" t="s">
        <v>2287</v>
      </c>
      <c r="M183" t="s">
        <v>2287</v>
      </c>
      <c r="N183" s="12" t="s">
        <v>2287</v>
      </c>
      <c r="O183" t="s">
        <v>2287</v>
      </c>
      <c r="P183" t="s">
        <v>2287</v>
      </c>
      <c r="Q183" t="s">
        <v>2287</v>
      </c>
      <c r="R183" t="s">
        <v>2287</v>
      </c>
    </row>
    <row r="184" spans="1:19">
      <c r="A184" s="4" t="s">
        <v>685</v>
      </c>
      <c r="B184" s="4">
        <v>5.49</v>
      </c>
      <c r="C184" s="6">
        <v>5.5899999999999996E-7</v>
      </c>
      <c r="D184" s="5">
        <v>2.2000000000000002</v>
      </c>
      <c r="E184" s="5">
        <v>0.36</v>
      </c>
      <c r="F184" t="s">
        <v>2287</v>
      </c>
      <c r="G184" t="s">
        <v>2287</v>
      </c>
      <c r="H184" t="s">
        <v>2287</v>
      </c>
      <c r="I184" t="s">
        <v>2287</v>
      </c>
      <c r="J184" s="12" t="s">
        <v>2287</v>
      </c>
      <c r="K184" t="s">
        <v>2287</v>
      </c>
      <c r="L184" t="s">
        <v>2287</v>
      </c>
      <c r="M184" t="s">
        <v>2287</v>
      </c>
      <c r="N184" s="12" t="s">
        <v>2287</v>
      </c>
      <c r="O184" t="s">
        <v>2287</v>
      </c>
      <c r="P184" t="s">
        <v>2287</v>
      </c>
      <c r="Q184" t="s">
        <v>2287</v>
      </c>
      <c r="R184" t="s">
        <v>2287</v>
      </c>
    </row>
    <row r="185" spans="1:19">
      <c r="A185" s="4" t="s">
        <v>813</v>
      </c>
      <c r="B185" s="4">
        <v>3.86</v>
      </c>
      <c r="C185" s="6">
        <v>2.3700000000000001E-3</v>
      </c>
      <c r="D185" s="5">
        <v>0.47</v>
      </c>
      <c r="E185" s="5">
        <v>0.11</v>
      </c>
      <c r="F185" s="12">
        <v>5.0700000000000001E-14</v>
      </c>
      <c r="G185" t="s">
        <v>1212</v>
      </c>
      <c r="H185" t="s">
        <v>2941</v>
      </c>
      <c r="I185" t="s">
        <v>1213</v>
      </c>
      <c r="J185" s="12">
        <v>4.3700000000000001E-8</v>
      </c>
      <c r="K185" t="s">
        <v>1214</v>
      </c>
      <c r="L185" t="s">
        <v>3021</v>
      </c>
      <c r="M185" t="s">
        <v>1215</v>
      </c>
      <c r="N185" s="12">
        <v>1.0999999999999999E-9</v>
      </c>
      <c r="O185" t="s">
        <v>1216</v>
      </c>
      <c r="P185" t="s">
        <v>3147</v>
      </c>
      <c r="Q185" t="s">
        <v>1217</v>
      </c>
      <c r="R185" t="s">
        <v>2287</v>
      </c>
      <c r="S185" s="12"/>
    </row>
    <row r="186" spans="1:19">
      <c r="A186" s="4" t="s">
        <v>792</v>
      </c>
      <c r="B186" s="4">
        <v>2.58</v>
      </c>
      <c r="C186" s="6">
        <v>1.3300000000000001E-4</v>
      </c>
      <c r="D186" s="5">
        <v>3.55</v>
      </c>
      <c r="E186" s="5">
        <v>1.27</v>
      </c>
      <c r="F186" t="s">
        <v>2287</v>
      </c>
      <c r="G186" t="s">
        <v>2287</v>
      </c>
      <c r="H186" t="s">
        <v>2287</v>
      </c>
      <c r="I186" t="s">
        <v>2287</v>
      </c>
      <c r="J186" s="12" t="s">
        <v>2287</v>
      </c>
      <c r="K186" t="s">
        <v>2287</v>
      </c>
      <c r="L186" t="s">
        <v>2287</v>
      </c>
      <c r="M186" t="s">
        <v>2287</v>
      </c>
      <c r="N186" s="12" t="s">
        <v>2287</v>
      </c>
      <c r="O186" t="s">
        <v>2287</v>
      </c>
      <c r="P186" t="s">
        <v>2287</v>
      </c>
      <c r="Q186" t="s">
        <v>2287</v>
      </c>
      <c r="R186" t="s">
        <v>2287</v>
      </c>
    </row>
    <row r="187" spans="1:19">
      <c r="A187" s="4" t="s">
        <v>684</v>
      </c>
      <c r="B187" s="4">
        <v>5.33</v>
      </c>
      <c r="C187" s="6">
        <v>1.92E-3</v>
      </c>
      <c r="D187" s="5">
        <v>2.14</v>
      </c>
      <c r="E187" s="5">
        <v>0.35</v>
      </c>
      <c r="F187" t="s">
        <v>2287</v>
      </c>
      <c r="G187" t="s">
        <v>2287</v>
      </c>
      <c r="H187" t="s">
        <v>2287</v>
      </c>
      <c r="I187" t="s">
        <v>2287</v>
      </c>
      <c r="J187" s="12" t="s">
        <v>2287</v>
      </c>
      <c r="K187" t="s">
        <v>2287</v>
      </c>
      <c r="L187" t="s">
        <v>2287</v>
      </c>
      <c r="M187" t="s">
        <v>2287</v>
      </c>
      <c r="N187" s="12" t="s">
        <v>2287</v>
      </c>
      <c r="O187" t="s">
        <v>2287</v>
      </c>
      <c r="P187" t="s">
        <v>2287</v>
      </c>
      <c r="Q187" t="s">
        <v>2287</v>
      </c>
      <c r="R187" t="s">
        <v>2287</v>
      </c>
    </row>
    <row r="188" spans="1:19">
      <c r="A188" s="4" t="s">
        <v>779</v>
      </c>
      <c r="B188" s="4">
        <v>2.29</v>
      </c>
      <c r="C188" s="6">
        <v>5.6899999999999995E-4</v>
      </c>
      <c r="D188" s="5">
        <v>0.72</v>
      </c>
      <c r="E188" s="5">
        <v>0.28999999999999998</v>
      </c>
      <c r="F188" t="s">
        <v>2287</v>
      </c>
      <c r="G188" t="s">
        <v>2287</v>
      </c>
      <c r="H188" t="s">
        <v>2287</v>
      </c>
      <c r="I188" t="s">
        <v>2287</v>
      </c>
      <c r="J188" s="12" t="s">
        <v>2287</v>
      </c>
      <c r="K188" t="s">
        <v>2287</v>
      </c>
      <c r="L188" t="s">
        <v>2287</v>
      </c>
      <c r="M188" t="s">
        <v>2287</v>
      </c>
      <c r="N188" s="12" t="s">
        <v>2287</v>
      </c>
      <c r="O188" t="s">
        <v>2287</v>
      </c>
      <c r="P188" t="s">
        <v>2287</v>
      </c>
      <c r="Q188" t="s">
        <v>2287</v>
      </c>
      <c r="R188" t="s">
        <v>2287</v>
      </c>
    </row>
    <row r="189" spans="1:19">
      <c r="A189" s="4" t="s">
        <v>640</v>
      </c>
      <c r="B189" s="4">
        <v>3.43</v>
      </c>
      <c r="C189" s="6">
        <v>7.4399999999999998E-4</v>
      </c>
      <c r="D189" s="5">
        <v>1.68</v>
      </c>
      <c r="E189" s="5">
        <v>0.44</v>
      </c>
      <c r="F189" t="s">
        <v>2287</v>
      </c>
      <c r="G189" t="s">
        <v>2287</v>
      </c>
      <c r="H189" t="s">
        <v>2287</v>
      </c>
      <c r="I189" t="s">
        <v>2287</v>
      </c>
      <c r="J189" s="12" t="s">
        <v>2287</v>
      </c>
      <c r="K189" t="s">
        <v>2287</v>
      </c>
      <c r="L189" t="s">
        <v>2287</v>
      </c>
      <c r="M189" t="s">
        <v>2287</v>
      </c>
      <c r="N189" s="12" t="s">
        <v>2287</v>
      </c>
      <c r="O189" t="s">
        <v>2287</v>
      </c>
      <c r="P189" t="s">
        <v>2287</v>
      </c>
      <c r="Q189" t="s">
        <v>2287</v>
      </c>
      <c r="R189" t="s">
        <v>2287</v>
      </c>
    </row>
    <row r="190" spans="1:19">
      <c r="A190" s="4" t="s">
        <v>801</v>
      </c>
      <c r="B190" s="4">
        <v>3.26</v>
      </c>
      <c r="C190" s="6">
        <v>5.8300000000000001E-3</v>
      </c>
      <c r="D190" s="5">
        <v>0.83</v>
      </c>
      <c r="E190" s="5">
        <v>0.23</v>
      </c>
      <c r="F190" t="s">
        <v>2287</v>
      </c>
      <c r="G190" t="s">
        <v>2287</v>
      </c>
      <c r="H190" t="s">
        <v>2287</v>
      </c>
      <c r="I190" t="s">
        <v>2287</v>
      </c>
      <c r="J190" s="12" t="s">
        <v>2287</v>
      </c>
      <c r="K190" t="s">
        <v>2287</v>
      </c>
      <c r="L190" t="s">
        <v>2287</v>
      </c>
      <c r="M190" t="s">
        <v>2287</v>
      </c>
      <c r="N190" s="12" t="s">
        <v>2287</v>
      </c>
      <c r="O190" t="s">
        <v>2287</v>
      </c>
      <c r="P190" t="s">
        <v>2287</v>
      </c>
      <c r="Q190" t="s">
        <v>2287</v>
      </c>
      <c r="R190" t="s">
        <v>2287</v>
      </c>
    </row>
    <row r="191" spans="1:19">
      <c r="A191" s="4" t="s">
        <v>668</v>
      </c>
      <c r="B191" s="4">
        <v>4.43</v>
      </c>
      <c r="C191" s="6">
        <v>1.5200000000000001E-4</v>
      </c>
      <c r="D191" s="5">
        <v>2.39</v>
      </c>
      <c r="E191" s="5">
        <v>0.5</v>
      </c>
      <c r="F191" t="s">
        <v>2287</v>
      </c>
      <c r="G191" t="s">
        <v>2287</v>
      </c>
      <c r="H191" t="s">
        <v>2287</v>
      </c>
      <c r="I191" t="s">
        <v>2287</v>
      </c>
      <c r="J191" s="12" t="s">
        <v>2287</v>
      </c>
      <c r="K191" t="s">
        <v>2287</v>
      </c>
      <c r="L191" t="s">
        <v>2287</v>
      </c>
      <c r="M191" t="s">
        <v>2287</v>
      </c>
      <c r="N191" s="12" t="s">
        <v>2287</v>
      </c>
      <c r="O191" t="s">
        <v>2287</v>
      </c>
      <c r="P191" t="s">
        <v>2287</v>
      </c>
      <c r="Q191" t="s">
        <v>2287</v>
      </c>
      <c r="R191" t="s">
        <v>2287</v>
      </c>
    </row>
    <row r="192" spans="1:19">
      <c r="A192" s="4" t="s">
        <v>5</v>
      </c>
      <c r="B192" s="4">
        <v>5.08</v>
      </c>
      <c r="C192" s="4">
        <v>0</v>
      </c>
      <c r="D192" s="5">
        <v>639.66</v>
      </c>
      <c r="E192" s="5">
        <v>116.71</v>
      </c>
      <c r="F192" t="s">
        <v>2287</v>
      </c>
      <c r="G192" t="s">
        <v>2287</v>
      </c>
      <c r="H192" t="s">
        <v>2287</v>
      </c>
      <c r="I192" t="s">
        <v>2287</v>
      </c>
      <c r="J192" s="12" t="s">
        <v>2287</v>
      </c>
      <c r="K192" t="s">
        <v>2287</v>
      </c>
      <c r="L192" t="s">
        <v>2287</v>
      </c>
      <c r="M192" t="s">
        <v>2287</v>
      </c>
      <c r="N192" s="12" t="s">
        <v>2287</v>
      </c>
      <c r="O192" t="s">
        <v>2287</v>
      </c>
      <c r="P192" t="s">
        <v>2287</v>
      </c>
      <c r="Q192" t="s">
        <v>2287</v>
      </c>
      <c r="R192" t="s">
        <v>2287</v>
      </c>
    </row>
    <row r="193" spans="1:19">
      <c r="A193" s="4" t="s">
        <v>737</v>
      </c>
      <c r="B193" s="4">
        <v>15.7</v>
      </c>
      <c r="C193" s="6">
        <v>2.9599999999999999E-12</v>
      </c>
      <c r="D193" s="5">
        <v>3.52</v>
      </c>
      <c r="E193" s="5">
        <v>0.2</v>
      </c>
      <c r="F193" t="s">
        <v>2287</v>
      </c>
      <c r="G193" t="s">
        <v>2287</v>
      </c>
      <c r="H193" t="s">
        <v>2287</v>
      </c>
      <c r="I193" t="s">
        <v>2287</v>
      </c>
      <c r="J193" s="12" t="s">
        <v>2287</v>
      </c>
      <c r="K193" t="s">
        <v>2287</v>
      </c>
      <c r="L193" t="s">
        <v>2287</v>
      </c>
      <c r="M193" t="s">
        <v>2287</v>
      </c>
      <c r="N193" s="12" t="s">
        <v>2287</v>
      </c>
      <c r="O193" t="s">
        <v>2287</v>
      </c>
      <c r="P193" t="s">
        <v>2287</v>
      </c>
      <c r="Q193" t="s">
        <v>2287</v>
      </c>
      <c r="R193" t="s">
        <v>2287</v>
      </c>
    </row>
    <row r="194" spans="1:19">
      <c r="A194" s="4" t="s">
        <v>4</v>
      </c>
      <c r="B194" s="4">
        <v>3.42</v>
      </c>
      <c r="C194" s="4">
        <v>0</v>
      </c>
      <c r="D194" s="5">
        <v>571.1</v>
      </c>
      <c r="E194" s="5">
        <v>154.55000000000001</v>
      </c>
      <c r="F194">
        <v>0</v>
      </c>
      <c r="G194" t="s">
        <v>1110</v>
      </c>
      <c r="H194" t="s">
        <v>2965</v>
      </c>
      <c r="I194" t="s">
        <v>1111</v>
      </c>
      <c r="J194">
        <v>0</v>
      </c>
      <c r="K194" t="s">
        <v>1112</v>
      </c>
      <c r="L194" t="s">
        <v>3024</v>
      </c>
      <c r="M194" t="s">
        <v>1113</v>
      </c>
      <c r="N194">
        <v>0</v>
      </c>
      <c r="O194" t="s">
        <v>1114</v>
      </c>
      <c r="P194" t="s">
        <v>3113</v>
      </c>
      <c r="Q194" t="s">
        <v>1115</v>
      </c>
      <c r="R194" t="s">
        <v>2287</v>
      </c>
    </row>
    <row r="195" spans="1:19">
      <c r="A195" s="4" t="s">
        <v>589</v>
      </c>
      <c r="B195" s="4">
        <v>2.35</v>
      </c>
      <c r="C195" s="6">
        <v>2.0999999999999999E-3</v>
      </c>
      <c r="D195" s="5">
        <v>1.34</v>
      </c>
      <c r="E195" s="5">
        <v>0.52</v>
      </c>
      <c r="F195" t="s">
        <v>2287</v>
      </c>
      <c r="G195" t="s">
        <v>2287</v>
      </c>
      <c r="H195" t="s">
        <v>2287</v>
      </c>
      <c r="I195" t="s">
        <v>2287</v>
      </c>
      <c r="J195" s="12" t="s">
        <v>2287</v>
      </c>
      <c r="K195" t="s">
        <v>2287</v>
      </c>
      <c r="L195" t="s">
        <v>2287</v>
      </c>
      <c r="M195" t="s">
        <v>2287</v>
      </c>
      <c r="N195" s="12" t="s">
        <v>2287</v>
      </c>
      <c r="O195" t="s">
        <v>2287</v>
      </c>
      <c r="P195" t="s">
        <v>2287</v>
      </c>
      <c r="Q195" t="s">
        <v>2287</v>
      </c>
      <c r="R195" t="s">
        <v>2287</v>
      </c>
    </row>
    <row r="196" spans="1:19">
      <c r="A196" s="4" t="s">
        <v>714</v>
      </c>
      <c r="B196" s="4">
        <v>7.71</v>
      </c>
      <c r="C196" s="6">
        <v>4.5699999999999998E-7</v>
      </c>
      <c r="D196" s="5">
        <v>1.68</v>
      </c>
      <c r="E196" s="5">
        <v>0.2</v>
      </c>
      <c r="F196" t="s">
        <v>2287</v>
      </c>
      <c r="G196" t="s">
        <v>2287</v>
      </c>
      <c r="H196" t="s">
        <v>2287</v>
      </c>
      <c r="I196" t="s">
        <v>2287</v>
      </c>
      <c r="J196" s="12" t="s">
        <v>2287</v>
      </c>
      <c r="K196" t="s">
        <v>2287</v>
      </c>
      <c r="L196" t="s">
        <v>2287</v>
      </c>
      <c r="M196" t="s">
        <v>2287</v>
      </c>
      <c r="N196" s="12" t="s">
        <v>2287</v>
      </c>
      <c r="O196" t="s">
        <v>2287</v>
      </c>
      <c r="P196" t="s">
        <v>2287</v>
      </c>
      <c r="Q196" t="s">
        <v>2287</v>
      </c>
      <c r="R196" t="s">
        <v>2287</v>
      </c>
    </row>
    <row r="197" spans="1:19">
      <c r="A197" s="4" t="s">
        <v>678</v>
      </c>
      <c r="B197" s="4">
        <v>4.8600000000000003</v>
      </c>
      <c r="C197" s="6">
        <v>1.5900000000000001E-7</v>
      </c>
      <c r="D197" s="5">
        <v>1.25</v>
      </c>
      <c r="E197" s="5">
        <v>0.24</v>
      </c>
      <c r="F197" t="s">
        <v>2287</v>
      </c>
      <c r="G197" t="s">
        <v>2287</v>
      </c>
      <c r="H197" t="s">
        <v>2287</v>
      </c>
      <c r="I197" t="s">
        <v>2287</v>
      </c>
      <c r="J197" s="12" t="s">
        <v>2287</v>
      </c>
      <c r="K197" t="s">
        <v>2287</v>
      </c>
      <c r="L197" t="s">
        <v>2287</v>
      </c>
      <c r="M197" t="s">
        <v>2287</v>
      </c>
      <c r="N197" s="12" t="s">
        <v>2287</v>
      </c>
      <c r="O197" t="s">
        <v>2287</v>
      </c>
      <c r="P197" t="s">
        <v>2287</v>
      </c>
      <c r="Q197" t="s">
        <v>2287</v>
      </c>
      <c r="R197" t="s">
        <v>2287</v>
      </c>
    </row>
    <row r="198" spans="1:19">
      <c r="A198" s="4" t="s">
        <v>681</v>
      </c>
      <c r="B198" s="4">
        <v>5.15</v>
      </c>
      <c r="C198" s="6">
        <v>1.9300000000000001E-3</v>
      </c>
      <c r="D198" s="5">
        <v>1.1000000000000001</v>
      </c>
      <c r="E198" s="5">
        <v>0.19</v>
      </c>
      <c r="F198" t="s">
        <v>2287</v>
      </c>
      <c r="G198" t="s">
        <v>2287</v>
      </c>
      <c r="H198" t="s">
        <v>2287</v>
      </c>
      <c r="I198" t="s">
        <v>2287</v>
      </c>
      <c r="J198" s="12" t="s">
        <v>2287</v>
      </c>
      <c r="K198" t="s">
        <v>2287</v>
      </c>
      <c r="L198" t="s">
        <v>2287</v>
      </c>
      <c r="M198" t="s">
        <v>2287</v>
      </c>
      <c r="N198" s="12" t="s">
        <v>2287</v>
      </c>
      <c r="O198" t="s">
        <v>2287</v>
      </c>
      <c r="P198" t="s">
        <v>2287</v>
      </c>
      <c r="Q198" t="s">
        <v>2287</v>
      </c>
      <c r="R198" t="s">
        <v>2287</v>
      </c>
    </row>
    <row r="199" spans="1:19">
      <c r="A199" s="4" t="s">
        <v>836</v>
      </c>
      <c r="B199" s="4">
        <v>8.9700000000000006</v>
      </c>
      <c r="C199" s="6">
        <v>2.2000000000000001E-3</v>
      </c>
      <c r="D199" s="5">
        <v>0.74</v>
      </c>
      <c r="E199" s="5">
        <v>7.0000000000000007E-2</v>
      </c>
      <c r="F199" t="s">
        <v>2287</v>
      </c>
      <c r="G199" t="s">
        <v>2287</v>
      </c>
      <c r="H199" t="s">
        <v>2287</v>
      </c>
      <c r="I199" t="s">
        <v>2287</v>
      </c>
      <c r="J199" s="12" t="s">
        <v>2287</v>
      </c>
      <c r="K199" t="s">
        <v>2287</v>
      </c>
      <c r="L199" t="s">
        <v>2287</v>
      </c>
      <c r="M199" t="s">
        <v>2287</v>
      </c>
      <c r="N199" s="12" t="s">
        <v>2287</v>
      </c>
      <c r="O199" t="s">
        <v>2287</v>
      </c>
      <c r="P199" t="s">
        <v>2287</v>
      </c>
      <c r="Q199" t="s">
        <v>2287</v>
      </c>
      <c r="R199" t="s">
        <v>2287</v>
      </c>
    </row>
    <row r="200" spans="1:19">
      <c r="A200" s="4" t="s">
        <v>55</v>
      </c>
      <c r="B200" s="4">
        <v>3.39</v>
      </c>
      <c r="C200" s="4">
        <v>0</v>
      </c>
      <c r="D200" s="5">
        <v>127.9</v>
      </c>
      <c r="E200" s="5">
        <v>34.97</v>
      </c>
      <c r="F200" s="12">
        <v>5.1300000000000004E-13</v>
      </c>
      <c r="G200" t="s">
        <v>1218</v>
      </c>
      <c r="H200" t="s">
        <v>2961</v>
      </c>
      <c r="I200" t="s">
        <v>1219</v>
      </c>
      <c r="J200" s="12">
        <v>7.2400000000000003E-11</v>
      </c>
      <c r="K200" t="s">
        <v>1220</v>
      </c>
      <c r="L200" t="s">
        <v>3077</v>
      </c>
      <c r="M200" t="s">
        <v>1221</v>
      </c>
      <c r="N200" s="12">
        <v>6.2900000000000001E-12</v>
      </c>
      <c r="O200" t="s">
        <v>1222</v>
      </c>
      <c r="P200" t="s">
        <v>3098</v>
      </c>
      <c r="Q200" t="s">
        <v>1223</v>
      </c>
      <c r="R200" t="s">
        <v>2287</v>
      </c>
      <c r="S200" s="12"/>
    </row>
    <row r="201" spans="1:19">
      <c r="A201" s="4" t="s">
        <v>751</v>
      </c>
      <c r="B201" s="4">
        <v>116.82</v>
      </c>
      <c r="C201" s="6">
        <v>1.2899999999999999E-6</v>
      </c>
      <c r="D201" s="5">
        <v>1.07</v>
      </c>
      <c r="E201" s="5">
        <v>5.6899999999999997E-3</v>
      </c>
      <c r="F201" t="s">
        <v>2287</v>
      </c>
      <c r="G201" t="s">
        <v>2287</v>
      </c>
      <c r="H201" t="s">
        <v>2287</v>
      </c>
      <c r="I201" t="s">
        <v>2287</v>
      </c>
      <c r="J201" s="12" t="s">
        <v>2287</v>
      </c>
      <c r="K201" t="s">
        <v>2287</v>
      </c>
      <c r="L201" t="s">
        <v>2287</v>
      </c>
      <c r="M201" t="s">
        <v>2287</v>
      </c>
      <c r="N201" s="12" t="s">
        <v>2287</v>
      </c>
      <c r="O201" t="s">
        <v>2287</v>
      </c>
      <c r="P201" t="s">
        <v>2287</v>
      </c>
      <c r="Q201" t="s">
        <v>2287</v>
      </c>
      <c r="R201" t="s">
        <v>2287</v>
      </c>
    </row>
    <row r="202" spans="1:19">
      <c r="A202" s="4" t="s">
        <v>807</v>
      </c>
      <c r="B202" s="4">
        <v>3.51</v>
      </c>
      <c r="C202" s="6">
        <v>6.9100000000000003E-3</v>
      </c>
      <c r="D202" s="5">
        <v>0.98</v>
      </c>
      <c r="E202" s="5">
        <v>0.26</v>
      </c>
      <c r="F202" t="s">
        <v>2287</v>
      </c>
      <c r="G202" t="s">
        <v>2287</v>
      </c>
      <c r="H202" t="s">
        <v>2287</v>
      </c>
      <c r="I202" t="s">
        <v>2287</v>
      </c>
      <c r="J202" s="12" t="s">
        <v>2287</v>
      </c>
      <c r="K202" t="s">
        <v>2287</v>
      </c>
      <c r="L202" t="s">
        <v>2287</v>
      </c>
      <c r="M202" t="s">
        <v>2287</v>
      </c>
      <c r="N202" s="12" t="s">
        <v>2287</v>
      </c>
      <c r="O202" t="s">
        <v>2287</v>
      </c>
      <c r="P202" t="s">
        <v>2287</v>
      </c>
      <c r="Q202" t="s">
        <v>2287</v>
      </c>
      <c r="R202" t="s">
        <v>2287</v>
      </c>
    </row>
    <row r="203" spans="1:19">
      <c r="A203" s="4" t="s">
        <v>623</v>
      </c>
      <c r="B203" s="4">
        <v>3.02</v>
      </c>
      <c r="C203" s="6">
        <v>6.1700000000000004E-4</v>
      </c>
      <c r="D203" s="5">
        <v>3.98</v>
      </c>
      <c r="E203" s="5">
        <v>1.21</v>
      </c>
      <c r="F203" t="s">
        <v>2287</v>
      </c>
      <c r="G203" t="s">
        <v>2287</v>
      </c>
      <c r="H203" t="s">
        <v>2287</v>
      </c>
      <c r="I203" t="s">
        <v>2287</v>
      </c>
      <c r="J203" s="12" t="s">
        <v>2287</v>
      </c>
      <c r="K203" t="s">
        <v>2287</v>
      </c>
      <c r="L203" t="s">
        <v>2287</v>
      </c>
      <c r="M203" t="s">
        <v>2287</v>
      </c>
      <c r="N203" s="12" t="s">
        <v>2287</v>
      </c>
      <c r="O203" t="s">
        <v>2287</v>
      </c>
      <c r="P203" t="s">
        <v>2287</v>
      </c>
      <c r="Q203" t="s">
        <v>2287</v>
      </c>
      <c r="R203" t="s">
        <v>2287</v>
      </c>
    </row>
    <row r="204" spans="1:19">
      <c r="A204" s="4" t="s">
        <v>609</v>
      </c>
      <c r="B204" s="4">
        <v>2.64</v>
      </c>
      <c r="C204" s="6">
        <v>6.9100000000000003E-3</v>
      </c>
      <c r="D204" s="5">
        <v>2.04</v>
      </c>
      <c r="E204" s="5">
        <v>0.7</v>
      </c>
      <c r="F204" t="s">
        <v>2287</v>
      </c>
      <c r="G204" t="s">
        <v>2287</v>
      </c>
      <c r="H204" t="s">
        <v>2287</v>
      </c>
      <c r="I204" t="s">
        <v>2287</v>
      </c>
      <c r="J204" s="12" t="s">
        <v>2287</v>
      </c>
      <c r="K204" t="s">
        <v>2287</v>
      </c>
      <c r="L204" t="s">
        <v>2287</v>
      </c>
      <c r="M204" t="s">
        <v>2287</v>
      </c>
      <c r="N204" s="12" t="s">
        <v>2287</v>
      </c>
      <c r="O204" t="s">
        <v>2287</v>
      </c>
      <c r="P204" t="s">
        <v>2287</v>
      </c>
      <c r="Q204" t="s">
        <v>2287</v>
      </c>
      <c r="R204" t="s">
        <v>2287</v>
      </c>
    </row>
    <row r="205" spans="1:19">
      <c r="A205" s="4" t="s">
        <v>773</v>
      </c>
      <c r="B205" s="4">
        <v>2.17</v>
      </c>
      <c r="C205" s="6">
        <v>4.4000000000000003E-3</v>
      </c>
      <c r="D205" s="5">
        <v>3.41</v>
      </c>
      <c r="E205" s="5">
        <v>1.44</v>
      </c>
      <c r="F205" t="s">
        <v>2287</v>
      </c>
      <c r="G205" t="s">
        <v>2287</v>
      </c>
      <c r="H205" t="s">
        <v>2287</v>
      </c>
      <c r="I205" t="s">
        <v>2287</v>
      </c>
      <c r="J205" s="12" t="s">
        <v>2287</v>
      </c>
      <c r="K205" t="s">
        <v>2287</v>
      </c>
      <c r="L205" t="s">
        <v>2287</v>
      </c>
      <c r="M205" t="s">
        <v>2287</v>
      </c>
      <c r="N205" s="12" t="s">
        <v>2287</v>
      </c>
      <c r="O205" t="s">
        <v>2287</v>
      </c>
      <c r="P205" t="s">
        <v>2287</v>
      </c>
      <c r="Q205" t="s">
        <v>2287</v>
      </c>
      <c r="R205" t="s">
        <v>2287</v>
      </c>
    </row>
    <row r="206" spans="1:19">
      <c r="A206" s="4" t="s">
        <v>717</v>
      </c>
      <c r="B206" s="4">
        <v>7.99</v>
      </c>
      <c r="C206" s="4">
        <v>0</v>
      </c>
      <c r="D206" s="5">
        <v>5.8</v>
      </c>
      <c r="E206" s="5">
        <v>0.66</v>
      </c>
      <c r="F206" t="s">
        <v>2287</v>
      </c>
      <c r="G206" t="s">
        <v>2287</v>
      </c>
      <c r="H206" t="s">
        <v>2287</v>
      </c>
      <c r="I206" t="s">
        <v>2287</v>
      </c>
      <c r="J206" s="12" t="s">
        <v>2287</v>
      </c>
      <c r="K206" t="s">
        <v>2287</v>
      </c>
      <c r="L206" t="s">
        <v>2287</v>
      </c>
      <c r="M206" t="s">
        <v>2287</v>
      </c>
      <c r="N206" s="12" t="s">
        <v>2287</v>
      </c>
      <c r="O206" t="s">
        <v>2287</v>
      </c>
      <c r="P206" t="s">
        <v>2287</v>
      </c>
      <c r="Q206" t="s">
        <v>2287</v>
      </c>
      <c r="R206" t="s">
        <v>2287</v>
      </c>
    </row>
    <row r="207" spans="1:19">
      <c r="A207" s="4" t="s">
        <v>691</v>
      </c>
      <c r="B207" s="4">
        <v>6</v>
      </c>
      <c r="C207" s="6">
        <v>1.4999999999999999E-7</v>
      </c>
      <c r="D207" s="5">
        <v>1.5</v>
      </c>
      <c r="E207" s="5">
        <v>0.23</v>
      </c>
      <c r="F207" t="s">
        <v>2287</v>
      </c>
      <c r="G207" t="s">
        <v>2287</v>
      </c>
      <c r="H207" t="s">
        <v>2287</v>
      </c>
      <c r="I207" t="s">
        <v>2287</v>
      </c>
      <c r="J207" s="12" t="s">
        <v>2287</v>
      </c>
      <c r="K207" t="s">
        <v>2287</v>
      </c>
      <c r="L207" t="s">
        <v>2287</v>
      </c>
      <c r="M207" t="s">
        <v>2287</v>
      </c>
      <c r="N207" s="12" t="s">
        <v>2287</v>
      </c>
      <c r="O207" t="s">
        <v>2287</v>
      </c>
      <c r="P207" t="s">
        <v>2287</v>
      </c>
      <c r="Q207" t="s">
        <v>2287</v>
      </c>
      <c r="R207" t="s">
        <v>2287</v>
      </c>
    </row>
    <row r="208" spans="1:19">
      <c r="A208" s="4" t="s">
        <v>235</v>
      </c>
      <c r="B208" s="4">
        <v>2.8</v>
      </c>
      <c r="C208" s="4">
        <v>0</v>
      </c>
      <c r="D208" s="5">
        <v>144.35</v>
      </c>
      <c r="E208" s="5">
        <v>47.8</v>
      </c>
      <c r="F208" s="12">
        <v>2.53E-18</v>
      </c>
      <c r="G208" t="s">
        <v>1018</v>
      </c>
      <c r="H208" t="s">
        <v>2964</v>
      </c>
      <c r="I208" t="s">
        <v>1019</v>
      </c>
      <c r="J208" s="12" t="s">
        <v>2287</v>
      </c>
      <c r="K208" t="s">
        <v>2287</v>
      </c>
      <c r="L208" t="s">
        <v>2287</v>
      </c>
      <c r="M208" t="s">
        <v>2287</v>
      </c>
      <c r="N208" s="12">
        <v>3.9699999999999998E-8</v>
      </c>
      <c r="O208" t="s">
        <v>1020</v>
      </c>
      <c r="P208" t="s">
        <v>3162</v>
      </c>
      <c r="Q208" t="s">
        <v>1021</v>
      </c>
      <c r="R208" t="s">
        <v>2287</v>
      </c>
      <c r="S208" s="12"/>
    </row>
    <row r="209" spans="1:19">
      <c r="A209" s="4" t="s">
        <v>598</v>
      </c>
      <c r="B209" s="4">
        <v>2.48</v>
      </c>
      <c r="C209" s="6">
        <v>1.42E-3</v>
      </c>
      <c r="D209" s="5">
        <v>1.27</v>
      </c>
      <c r="E209" s="5">
        <v>0.48</v>
      </c>
      <c r="F209" t="s">
        <v>2287</v>
      </c>
      <c r="G209" t="s">
        <v>2287</v>
      </c>
      <c r="H209" t="s">
        <v>2287</v>
      </c>
      <c r="I209" t="s">
        <v>2287</v>
      </c>
      <c r="J209" s="12" t="s">
        <v>2287</v>
      </c>
      <c r="K209" t="s">
        <v>2287</v>
      </c>
      <c r="L209" t="s">
        <v>2287</v>
      </c>
      <c r="M209" t="s">
        <v>2287</v>
      </c>
      <c r="N209" s="12" t="s">
        <v>2287</v>
      </c>
      <c r="O209" t="s">
        <v>2287</v>
      </c>
      <c r="P209" t="s">
        <v>2287</v>
      </c>
      <c r="Q209" t="s">
        <v>2287</v>
      </c>
      <c r="R209" t="s">
        <v>2287</v>
      </c>
    </row>
    <row r="210" spans="1:19">
      <c r="A210" s="4" t="s">
        <v>631</v>
      </c>
      <c r="B210" s="4">
        <v>3.28</v>
      </c>
      <c r="C210" s="6">
        <v>3.6399999999999999E-6</v>
      </c>
      <c r="D210" s="5">
        <v>1.84</v>
      </c>
      <c r="E210" s="5">
        <v>0.52</v>
      </c>
      <c r="F210" t="s">
        <v>2287</v>
      </c>
      <c r="G210" t="s">
        <v>2287</v>
      </c>
      <c r="H210" t="s">
        <v>2287</v>
      </c>
      <c r="I210" t="s">
        <v>2287</v>
      </c>
      <c r="J210" s="12" t="s">
        <v>2287</v>
      </c>
      <c r="K210" t="s">
        <v>2287</v>
      </c>
      <c r="L210" t="s">
        <v>2287</v>
      </c>
      <c r="M210" t="s">
        <v>2287</v>
      </c>
      <c r="N210" s="12" t="s">
        <v>2287</v>
      </c>
      <c r="O210" t="s">
        <v>2287</v>
      </c>
      <c r="P210" t="s">
        <v>2287</v>
      </c>
      <c r="Q210" t="s">
        <v>2287</v>
      </c>
      <c r="R210" t="s">
        <v>2287</v>
      </c>
    </row>
    <row r="211" spans="1:19">
      <c r="A211" s="4" t="s">
        <v>823</v>
      </c>
      <c r="B211" s="4">
        <v>5.41</v>
      </c>
      <c r="C211" s="6">
        <v>7.25E-6</v>
      </c>
      <c r="D211" s="5">
        <v>1.62</v>
      </c>
      <c r="E211" s="5">
        <v>0.27</v>
      </c>
      <c r="F211" t="s">
        <v>2287</v>
      </c>
      <c r="G211" t="s">
        <v>2287</v>
      </c>
      <c r="H211" t="s">
        <v>2287</v>
      </c>
      <c r="I211" t="s">
        <v>2287</v>
      </c>
      <c r="J211" s="12" t="s">
        <v>2287</v>
      </c>
      <c r="K211" t="s">
        <v>2287</v>
      </c>
      <c r="L211" t="s">
        <v>2287</v>
      </c>
      <c r="M211" t="s">
        <v>2287</v>
      </c>
      <c r="N211" s="12" t="s">
        <v>2287</v>
      </c>
      <c r="O211" t="s">
        <v>2287</v>
      </c>
      <c r="P211" t="s">
        <v>2287</v>
      </c>
      <c r="Q211" t="s">
        <v>2287</v>
      </c>
      <c r="R211" t="s">
        <v>2287</v>
      </c>
    </row>
    <row r="212" spans="1:19">
      <c r="A212" s="4" t="s">
        <v>812</v>
      </c>
      <c r="B212" s="4">
        <v>3.84</v>
      </c>
      <c r="C212" s="6">
        <v>5.9100000000000003E-3</v>
      </c>
      <c r="D212" s="5">
        <v>0.69</v>
      </c>
      <c r="E212" s="5">
        <v>0.16</v>
      </c>
      <c r="F212" t="s">
        <v>2287</v>
      </c>
      <c r="G212" t="s">
        <v>2287</v>
      </c>
      <c r="H212" t="s">
        <v>2287</v>
      </c>
      <c r="I212" t="s">
        <v>2287</v>
      </c>
      <c r="J212" s="12" t="s">
        <v>2287</v>
      </c>
      <c r="K212" t="s">
        <v>2287</v>
      </c>
      <c r="L212" t="s">
        <v>2287</v>
      </c>
      <c r="M212" t="s">
        <v>2287</v>
      </c>
      <c r="N212" s="12" t="s">
        <v>2287</v>
      </c>
      <c r="O212" t="s">
        <v>2287</v>
      </c>
      <c r="P212" t="s">
        <v>2287</v>
      </c>
      <c r="Q212" t="s">
        <v>2287</v>
      </c>
      <c r="R212" t="s">
        <v>2287</v>
      </c>
    </row>
    <row r="213" spans="1:19">
      <c r="A213" s="4" t="s">
        <v>755</v>
      </c>
      <c r="B213" s="4">
        <v>2</v>
      </c>
      <c r="C213" s="4">
        <v>0</v>
      </c>
      <c r="D213" s="5">
        <v>80.61</v>
      </c>
      <c r="E213" s="5">
        <v>37.35</v>
      </c>
      <c r="F213" s="12">
        <v>9.5500000000000007E-13</v>
      </c>
      <c r="G213" t="s">
        <v>1224</v>
      </c>
      <c r="H213" t="s">
        <v>2915</v>
      </c>
      <c r="I213" t="s">
        <v>1225</v>
      </c>
      <c r="J213" s="12" t="s">
        <v>2287</v>
      </c>
      <c r="K213" t="s">
        <v>2287</v>
      </c>
      <c r="L213" t="s">
        <v>2287</v>
      </c>
      <c r="M213" t="s">
        <v>2287</v>
      </c>
      <c r="N213" s="12" t="s">
        <v>2287</v>
      </c>
      <c r="O213" t="s">
        <v>2287</v>
      </c>
      <c r="P213" t="s">
        <v>2287</v>
      </c>
      <c r="Q213" t="s">
        <v>2287</v>
      </c>
      <c r="R213" t="s">
        <v>2287</v>
      </c>
    </row>
    <row r="214" spans="1:19">
      <c r="A214" s="4" t="s">
        <v>37</v>
      </c>
      <c r="B214" s="4">
        <v>7.72</v>
      </c>
      <c r="C214" s="4">
        <v>0</v>
      </c>
      <c r="D214" s="5">
        <v>458.75</v>
      </c>
      <c r="E214" s="5">
        <v>55.16</v>
      </c>
      <c r="F214" t="s">
        <v>2287</v>
      </c>
      <c r="G214" t="s">
        <v>2287</v>
      </c>
      <c r="H214" t="s">
        <v>2287</v>
      </c>
      <c r="I214" t="s">
        <v>2287</v>
      </c>
      <c r="J214" s="12" t="s">
        <v>2287</v>
      </c>
      <c r="K214" t="s">
        <v>2287</v>
      </c>
      <c r="L214" t="s">
        <v>2287</v>
      </c>
      <c r="M214" t="s">
        <v>2287</v>
      </c>
      <c r="N214" s="12" t="s">
        <v>2287</v>
      </c>
      <c r="O214" t="s">
        <v>2287</v>
      </c>
      <c r="P214" t="s">
        <v>2287</v>
      </c>
      <c r="Q214" t="s">
        <v>2287</v>
      </c>
      <c r="R214" t="s">
        <v>2287</v>
      </c>
    </row>
    <row r="215" spans="1:19">
      <c r="A215" s="4" t="s">
        <v>732</v>
      </c>
      <c r="B215" s="4">
        <v>14.41</v>
      </c>
      <c r="C215" s="6">
        <v>6.8599999999999998E-7</v>
      </c>
      <c r="D215" s="5">
        <v>2.54</v>
      </c>
      <c r="E215" s="5">
        <v>0.15</v>
      </c>
      <c r="F215" t="s">
        <v>2287</v>
      </c>
      <c r="G215" t="s">
        <v>2287</v>
      </c>
      <c r="H215" t="s">
        <v>2287</v>
      </c>
      <c r="I215" t="s">
        <v>2287</v>
      </c>
      <c r="J215" s="12" t="s">
        <v>2287</v>
      </c>
      <c r="K215" t="s">
        <v>2287</v>
      </c>
      <c r="L215" t="s">
        <v>2287</v>
      </c>
      <c r="M215" t="s">
        <v>2287</v>
      </c>
      <c r="N215" s="12" t="s">
        <v>2287</v>
      </c>
      <c r="O215" t="s">
        <v>2287</v>
      </c>
      <c r="P215" t="s">
        <v>2287</v>
      </c>
      <c r="Q215" t="s">
        <v>2287</v>
      </c>
      <c r="R215" t="s">
        <v>2287</v>
      </c>
    </row>
    <row r="216" spans="1:19">
      <c r="A216" s="4" t="s">
        <v>787</v>
      </c>
      <c r="B216" s="4">
        <v>2.5099999999999998</v>
      </c>
      <c r="C216" s="6">
        <v>4.7699999999999999E-3</v>
      </c>
      <c r="D216" s="5">
        <v>2.4700000000000002</v>
      </c>
      <c r="E216" s="5">
        <v>0.93</v>
      </c>
      <c r="F216" s="12">
        <v>8.3700000000000004E-71</v>
      </c>
      <c r="G216" t="s">
        <v>1226</v>
      </c>
      <c r="H216" t="s">
        <v>2968</v>
      </c>
      <c r="I216" t="s">
        <v>1227</v>
      </c>
      <c r="J216" s="12">
        <v>7.0500000000000003E-45</v>
      </c>
      <c r="K216" t="s">
        <v>1228</v>
      </c>
      <c r="L216" t="s">
        <v>3038</v>
      </c>
      <c r="M216" t="s">
        <v>1229</v>
      </c>
      <c r="N216" s="12">
        <v>9.2199999999999994E-58</v>
      </c>
      <c r="O216" t="s">
        <v>1230</v>
      </c>
      <c r="P216" t="s">
        <v>3101</v>
      </c>
      <c r="Q216" t="s">
        <v>1231</v>
      </c>
      <c r="R216" t="s">
        <v>2287</v>
      </c>
      <c r="S216" s="12"/>
    </row>
    <row r="217" spans="1:19">
      <c r="A217" s="4" t="s">
        <v>47</v>
      </c>
      <c r="B217" s="4">
        <v>2.57</v>
      </c>
      <c r="C217" s="4">
        <v>0</v>
      </c>
      <c r="D217" s="5">
        <v>42.88</v>
      </c>
      <c r="E217" s="5">
        <v>15.46</v>
      </c>
      <c r="F217" s="12">
        <v>1.3599999999999999E-82</v>
      </c>
      <c r="G217" t="s">
        <v>2273</v>
      </c>
      <c r="H217" t="s">
        <v>2976</v>
      </c>
      <c r="I217" t="s">
        <v>2274</v>
      </c>
      <c r="J217" s="12">
        <v>4.3600000000000002E-57</v>
      </c>
      <c r="K217" t="s">
        <v>1234</v>
      </c>
      <c r="L217" t="s">
        <v>3067</v>
      </c>
      <c r="M217" t="s">
        <v>1235</v>
      </c>
      <c r="N217" s="12">
        <v>2.6700000000000001E-12</v>
      </c>
      <c r="O217" t="s">
        <v>1236</v>
      </c>
      <c r="P217" t="s">
        <v>3145</v>
      </c>
      <c r="Q217" t="s">
        <v>1237</v>
      </c>
      <c r="R217" t="s">
        <v>2287</v>
      </c>
      <c r="S217" s="12"/>
    </row>
    <row r="218" spans="1:19">
      <c r="A218" s="4" t="s">
        <v>642</v>
      </c>
      <c r="B218" s="4">
        <v>3.48</v>
      </c>
      <c r="C218" s="4">
        <v>0</v>
      </c>
      <c r="D218" s="5">
        <v>21.31</v>
      </c>
      <c r="E218" s="5">
        <v>5.66</v>
      </c>
      <c r="F218" s="12">
        <v>1.6000000000000001E-82</v>
      </c>
      <c r="G218" t="s">
        <v>1315</v>
      </c>
      <c r="H218" t="s">
        <v>2967</v>
      </c>
      <c r="I218" t="s">
        <v>1316</v>
      </c>
      <c r="J218" s="12">
        <v>3.25E-57</v>
      </c>
      <c r="K218" t="s">
        <v>1234</v>
      </c>
      <c r="L218" t="s">
        <v>3067</v>
      </c>
      <c r="M218" t="s">
        <v>1235</v>
      </c>
      <c r="N218" s="12">
        <v>2.6299999999999999E-12</v>
      </c>
      <c r="O218" t="s">
        <v>1236</v>
      </c>
      <c r="P218" t="s">
        <v>3145</v>
      </c>
      <c r="Q218" t="s">
        <v>1237</v>
      </c>
      <c r="R218" t="s">
        <v>2287</v>
      </c>
      <c r="S218" s="12"/>
    </row>
    <row r="219" spans="1:19">
      <c r="A219" s="4" t="s">
        <v>745</v>
      </c>
      <c r="B219" s="4">
        <v>24.41</v>
      </c>
      <c r="C219" s="6">
        <v>3E-10</v>
      </c>
      <c r="D219" s="5">
        <v>2.57</v>
      </c>
      <c r="E219" s="5">
        <v>0.09</v>
      </c>
      <c r="F219" t="s">
        <v>2287</v>
      </c>
      <c r="G219" t="s">
        <v>2287</v>
      </c>
      <c r="H219" t="s">
        <v>2287</v>
      </c>
      <c r="I219" t="s">
        <v>2287</v>
      </c>
      <c r="J219" t="s">
        <v>2287</v>
      </c>
      <c r="K219" t="s">
        <v>2287</v>
      </c>
      <c r="L219" t="s">
        <v>2287</v>
      </c>
      <c r="M219" t="s">
        <v>2287</v>
      </c>
      <c r="N219" t="s">
        <v>2287</v>
      </c>
      <c r="O219" t="s">
        <v>2287</v>
      </c>
      <c r="P219" t="s">
        <v>2287</v>
      </c>
      <c r="Q219" t="s">
        <v>2287</v>
      </c>
      <c r="R219" t="s">
        <v>2287</v>
      </c>
    </row>
    <row r="220" spans="1:19">
      <c r="A220" s="4" t="s">
        <v>196</v>
      </c>
      <c r="B220" s="4">
        <v>2.48</v>
      </c>
      <c r="C220" s="4">
        <v>0</v>
      </c>
      <c r="D220" s="5">
        <v>103.96</v>
      </c>
      <c r="E220" s="5">
        <v>38.79</v>
      </c>
      <c r="F220">
        <v>0</v>
      </c>
      <c r="G220" t="s">
        <v>1238</v>
      </c>
      <c r="H220" t="s">
        <v>2790</v>
      </c>
      <c r="I220" t="s">
        <v>1239</v>
      </c>
      <c r="J220" s="12">
        <v>4.6500000000000002E-153</v>
      </c>
      <c r="K220" t="s">
        <v>1240</v>
      </c>
      <c r="L220" t="s">
        <v>3074</v>
      </c>
      <c r="M220" t="s">
        <v>1241</v>
      </c>
      <c r="N220" s="12">
        <v>2.0899999999999999E-170</v>
      </c>
      <c r="O220" t="s">
        <v>1242</v>
      </c>
      <c r="P220" t="s">
        <v>3112</v>
      </c>
      <c r="Q220" t="s">
        <v>1243</v>
      </c>
      <c r="R220" t="s">
        <v>2287</v>
      </c>
      <c r="S220" s="12"/>
    </row>
    <row r="221" spans="1:19">
      <c r="A221" s="4" t="s">
        <v>611</v>
      </c>
      <c r="B221" s="4">
        <v>2.69</v>
      </c>
      <c r="C221" s="6">
        <v>1.04E-10</v>
      </c>
      <c r="D221" s="5">
        <v>8.07</v>
      </c>
      <c r="E221" s="5">
        <v>2.76</v>
      </c>
      <c r="F221" s="12">
        <v>1.19E-68</v>
      </c>
      <c r="G221" t="s">
        <v>1244</v>
      </c>
      <c r="H221" t="s">
        <v>2790</v>
      </c>
      <c r="I221" t="s">
        <v>1245</v>
      </c>
      <c r="J221" s="12">
        <v>3.4599999999999999E-56</v>
      </c>
      <c r="K221" t="s">
        <v>1240</v>
      </c>
      <c r="L221" t="s">
        <v>3074</v>
      </c>
      <c r="M221" t="s">
        <v>1241</v>
      </c>
      <c r="N221" s="12">
        <v>1.84E-62</v>
      </c>
      <c r="O221" t="s">
        <v>1246</v>
      </c>
      <c r="P221" t="s">
        <v>3112</v>
      </c>
      <c r="Q221" t="s">
        <v>1247</v>
      </c>
      <c r="R221" t="s">
        <v>2287</v>
      </c>
      <c r="S221" s="12"/>
    </row>
    <row r="222" spans="1:19">
      <c r="A222" s="4" t="s">
        <v>669</v>
      </c>
      <c r="B222" s="4">
        <v>4.4800000000000004</v>
      </c>
      <c r="C222" s="6">
        <v>8.3299999999999999E-6</v>
      </c>
      <c r="D222" s="5">
        <v>1.41</v>
      </c>
      <c r="E222" s="5">
        <v>0.28999999999999998</v>
      </c>
      <c r="F222" t="s">
        <v>2287</v>
      </c>
      <c r="G222" t="s">
        <v>2287</v>
      </c>
      <c r="H222" t="s">
        <v>2287</v>
      </c>
      <c r="I222" t="s">
        <v>2287</v>
      </c>
      <c r="J222" t="s">
        <v>2287</v>
      </c>
      <c r="K222" t="s">
        <v>2287</v>
      </c>
      <c r="L222" t="s">
        <v>2287</v>
      </c>
      <c r="M222" t="s">
        <v>2287</v>
      </c>
      <c r="N222" t="s">
        <v>2287</v>
      </c>
      <c r="O222" t="s">
        <v>2287</v>
      </c>
      <c r="P222" t="s">
        <v>2287</v>
      </c>
      <c r="Q222" t="s">
        <v>2287</v>
      </c>
      <c r="R222" t="s">
        <v>2287</v>
      </c>
    </row>
    <row r="223" spans="1:19">
      <c r="A223" s="4" t="s">
        <v>74</v>
      </c>
      <c r="B223" s="4">
        <v>2.19</v>
      </c>
      <c r="C223" s="6">
        <v>6.6100000000000001E-9</v>
      </c>
      <c r="D223" s="5">
        <v>4.75</v>
      </c>
      <c r="E223" s="5">
        <v>2.0099999999999998</v>
      </c>
      <c r="F223" t="s">
        <v>2287</v>
      </c>
      <c r="G223" t="s">
        <v>2287</v>
      </c>
      <c r="H223" t="s">
        <v>2287</v>
      </c>
      <c r="I223" t="s">
        <v>2287</v>
      </c>
      <c r="J223" t="s">
        <v>2287</v>
      </c>
      <c r="K223" t="s">
        <v>2287</v>
      </c>
      <c r="L223" t="s">
        <v>2287</v>
      </c>
      <c r="M223" t="s">
        <v>2287</v>
      </c>
      <c r="N223" t="s">
        <v>2287</v>
      </c>
      <c r="O223" t="s">
        <v>2287</v>
      </c>
      <c r="P223" t="s">
        <v>2287</v>
      </c>
      <c r="Q223" t="s">
        <v>2287</v>
      </c>
      <c r="R223" t="s">
        <v>2287</v>
      </c>
    </row>
    <row r="224" spans="1:19">
      <c r="A224" s="4" t="s">
        <v>577</v>
      </c>
      <c r="B224" s="4">
        <v>2.2000000000000002</v>
      </c>
      <c r="C224" s="4">
        <v>0</v>
      </c>
      <c r="D224" s="5">
        <v>8.07</v>
      </c>
      <c r="E224" s="5">
        <v>3.39</v>
      </c>
      <c r="F224" t="s">
        <v>2287</v>
      </c>
      <c r="G224" t="s">
        <v>2287</v>
      </c>
      <c r="H224" t="s">
        <v>2287</v>
      </c>
      <c r="I224" t="s">
        <v>2287</v>
      </c>
      <c r="J224" t="s">
        <v>2287</v>
      </c>
      <c r="K224" t="s">
        <v>2287</v>
      </c>
      <c r="L224" t="s">
        <v>2287</v>
      </c>
      <c r="M224" t="s">
        <v>2287</v>
      </c>
      <c r="N224" t="s">
        <v>2287</v>
      </c>
      <c r="O224" t="s">
        <v>2287</v>
      </c>
      <c r="P224" t="s">
        <v>2287</v>
      </c>
      <c r="Q224" t="s">
        <v>2287</v>
      </c>
      <c r="R224" t="s">
        <v>2287</v>
      </c>
    </row>
    <row r="225" spans="1:19">
      <c r="A225" s="4" t="s">
        <v>22</v>
      </c>
      <c r="B225" s="4">
        <v>3.02</v>
      </c>
      <c r="C225" s="4">
        <v>0</v>
      </c>
      <c r="D225" s="5">
        <v>671.56</v>
      </c>
      <c r="E225" s="5">
        <v>206.43</v>
      </c>
      <c r="F225" t="s">
        <v>2287</v>
      </c>
      <c r="G225" t="s">
        <v>2287</v>
      </c>
      <c r="H225" t="s">
        <v>2287</v>
      </c>
      <c r="I225" t="s">
        <v>2287</v>
      </c>
      <c r="J225" t="s">
        <v>2287</v>
      </c>
      <c r="K225" t="s">
        <v>2287</v>
      </c>
      <c r="L225" t="s">
        <v>2287</v>
      </c>
      <c r="M225" t="s">
        <v>2287</v>
      </c>
      <c r="N225" t="s">
        <v>2287</v>
      </c>
      <c r="O225" t="s">
        <v>2287</v>
      </c>
      <c r="P225" t="s">
        <v>2287</v>
      </c>
      <c r="Q225" t="s">
        <v>2287</v>
      </c>
      <c r="R225" t="s">
        <v>2287</v>
      </c>
    </row>
    <row r="226" spans="1:19">
      <c r="A226" s="4" t="s">
        <v>186</v>
      </c>
      <c r="B226" s="4">
        <v>2.23</v>
      </c>
      <c r="C226" s="4">
        <v>0</v>
      </c>
      <c r="D226" s="5">
        <v>49.47</v>
      </c>
      <c r="E226" s="5">
        <v>20.57</v>
      </c>
      <c r="F226" s="12">
        <v>1.2100000000000001E-6</v>
      </c>
      <c r="G226" t="s">
        <v>1248</v>
      </c>
      <c r="H226" t="s">
        <v>2960</v>
      </c>
      <c r="I226" t="s">
        <v>1249</v>
      </c>
      <c r="J226" t="s">
        <v>2287</v>
      </c>
      <c r="K226" t="s">
        <v>2287</v>
      </c>
      <c r="L226" t="s">
        <v>2287</v>
      </c>
      <c r="M226" t="s">
        <v>2287</v>
      </c>
      <c r="N226" t="s">
        <v>2287</v>
      </c>
      <c r="O226" t="s">
        <v>2287</v>
      </c>
      <c r="P226" t="s">
        <v>2287</v>
      </c>
      <c r="Q226" t="s">
        <v>2287</v>
      </c>
      <c r="R226" t="s">
        <v>2287</v>
      </c>
    </row>
    <row r="227" spans="1:19">
      <c r="A227" s="4" t="s">
        <v>671</v>
      </c>
      <c r="B227" s="4">
        <v>4.49</v>
      </c>
      <c r="C227" s="6">
        <v>3.2699999999999998E-4</v>
      </c>
      <c r="D227" s="5">
        <v>1.27</v>
      </c>
      <c r="E227" s="5">
        <v>0.25</v>
      </c>
      <c r="F227" s="12">
        <v>1.02E-8</v>
      </c>
      <c r="G227" t="s">
        <v>1250</v>
      </c>
      <c r="H227" t="s">
        <v>2934</v>
      </c>
      <c r="I227" t="s">
        <v>1251</v>
      </c>
      <c r="J227" t="s">
        <v>2287</v>
      </c>
      <c r="K227" t="s">
        <v>2287</v>
      </c>
      <c r="L227" t="s">
        <v>2287</v>
      </c>
      <c r="M227" t="s">
        <v>2287</v>
      </c>
      <c r="N227" t="s">
        <v>2287</v>
      </c>
      <c r="O227" t="s">
        <v>2287</v>
      </c>
      <c r="P227" t="s">
        <v>2287</v>
      </c>
      <c r="Q227" t="s">
        <v>2287</v>
      </c>
      <c r="R227" t="s">
        <v>2287</v>
      </c>
    </row>
    <row r="228" spans="1:19">
      <c r="A228" s="4" t="s">
        <v>56</v>
      </c>
      <c r="B228" s="4">
        <v>7.07</v>
      </c>
      <c r="C228" s="4">
        <v>0</v>
      </c>
      <c r="D228" s="5">
        <v>1416.38</v>
      </c>
      <c r="E228" s="5">
        <v>185.48</v>
      </c>
      <c r="F228" s="12">
        <v>5.2000000000000001E-11</v>
      </c>
      <c r="G228" t="s">
        <v>1252</v>
      </c>
      <c r="H228" t="s">
        <v>2931</v>
      </c>
      <c r="I228" t="s">
        <v>1253</v>
      </c>
      <c r="J228" s="12">
        <v>1.28E-8</v>
      </c>
      <c r="K228" t="s">
        <v>1254</v>
      </c>
      <c r="L228" t="s">
        <v>3007</v>
      </c>
      <c r="M228" t="s">
        <v>981</v>
      </c>
      <c r="N228" s="12">
        <v>3.67E-11</v>
      </c>
      <c r="O228" t="s">
        <v>1255</v>
      </c>
      <c r="P228" t="s">
        <v>3116</v>
      </c>
      <c r="Q228" t="s">
        <v>1256</v>
      </c>
      <c r="R228" t="s">
        <v>2287</v>
      </c>
      <c r="S228" s="12"/>
    </row>
    <row r="229" spans="1:19">
      <c r="A229" s="4" t="s">
        <v>739</v>
      </c>
      <c r="B229" s="4">
        <v>17.760000000000002</v>
      </c>
      <c r="C229" s="4">
        <v>0</v>
      </c>
      <c r="D229" s="5">
        <v>4673.13</v>
      </c>
      <c r="E229" s="5">
        <v>243.76</v>
      </c>
      <c r="F229" t="s">
        <v>2287</v>
      </c>
      <c r="G229" t="s">
        <v>2287</v>
      </c>
      <c r="H229" t="s">
        <v>2287</v>
      </c>
      <c r="I229" t="s">
        <v>2287</v>
      </c>
      <c r="J229" t="s">
        <v>2287</v>
      </c>
      <c r="K229" t="s">
        <v>2287</v>
      </c>
      <c r="L229" t="s">
        <v>2287</v>
      </c>
      <c r="M229" t="s">
        <v>2287</v>
      </c>
      <c r="N229" t="s">
        <v>2287</v>
      </c>
      <c r="O229" t="s">
        <v>2287</v>
      </c>
      <c r="P229" t="s">
        <v>2287</v>
      </c>
      <c r="Q229" t="s">
        <v>2287</v>
      </c>
      <c r="R229" t="s">
        <v>2287</v>
      </c>
    </row>
    <row r="230" spans="1:19">
      <c r="A230" s="4" t="s">
        <v>746</v>
      </c>
      <c r="B230" s="4">
        <v>26.63</v>
      </c>
      <c r="C230" s="6">
        <v>2.7099999999999999E-14</v>
      </c>
      <c r="D230" s="5">
        <v>3.09</v>
      </c>
      <c r="E230" s="5">
        <v>0.1</v>
      </c>
      <c r="F230" t="s">
        <v>2287</v>
      </c>
      <c r="G230" t="s">
        <v>2287</v>
      </c>
      <c r="H230" t="s">
        <v>2287</v>
      </c>
      <c r="I230" t="s">
        <v>2287</v>
      </c>
      <c r="J230" t="s">
        <v>2287</v>
      </c>
      <c r="K230" t="s">
        <v>2287</v>
      </c>
      <c r="L230" t="s">
        <v>2287</v>
      </c>
      <c r="M230" t="s">
        <v>2287</v>
      </c>
      <c r="N230" t="s">
        <v>2287</v>
      </c>
      <c r="O230" t="s">
        <v>2287</v>
      </c>
      <c r="P230" t="s">
        <v>2287</v>
      </c>
      <c r="Q230" t="s">
        <v>2287</v>
      </c>
      <c r="R230" t="s">
        <v>2287</v>
      </c>
    </row>
    <row r="231" spans="1:19">
      <c r="A231" s="4" t="s">
        <v>741</v>
      </c>
      <c r="B231" s="4">
        <v>19.510000000000002</v>
      </c>
      <c r="C231" s="6">
        <v>2.3499999999999999E-9</v>
      </c>
      <c r="D231" s="5">
        <v>2.16</v>
      </c>
      <c r="E231" s="5">
        <v>0.1</v>
      </c>
      <c r="F231" t="s">
        <v>2287</v>
      </c>
      <c r="G231" t="s">
        <v>2287</v>
      </c>
      <c r="H231" t="s">
        <v>2287</v>
      </c>
      <c r="I231" t="s">
        <v>2287</v>
      </c>
      <c r="J231" t="s">
        <v>2287</v>
      </c>
      <c r="K231" t="s">
        <v>2287</v>
      </c>
      <c r="L231" t="s">
        <v>2287</v>
      </c>
      <c r="M231" t="s">
        <v>2287</v>
      </c>
      <c r="N231" t="s">
        <v>2287</v>
      </c>
      <c r="O231" t="s">
        <v>2287</v>
      </c>
      <c r="P231" t="s">
        <v>2287</v>
      </c>
      <c r="Q231" t="s">
        <v>2287</v>
      </c>
      <c r="R231" t="s">
        <v>2287</v>
      </c>
    </row>
    <row r="232" spans="1:19">
      <c r="A232" s="4" t="s">
        <v>750</v>
      </c>
      <c r="B232" s="4">
        <v>40.08</v>
      </c>
      <c r="C232" s="6">
        <v>3.0699999999999998E-6</v>
      </c>
      <c r="D232" s="5">
        <v>1.64</v>
      </c>
      <c r="E232" s="5">
        <v>0.03</v>
      </c>
      <c r="F232" t="s">
        <v>2287</v>
      </c>
      <c r="G232" t="s">
        <v>2287</v>
      </c>
      <c r="H232" t="s">
        <v>2287</v>
      </c>
      <c r="I232" t="s">
        <v>2287</v>
      </c>
      <c r="J232" t="s">
        <v>2287</v>
      </c>
      <c r="K232" t="s">
        <v>2287</v>
      </c>
      <c r="L232" t="s">
        <v>2287</v>
      </c>
      <c r="M232" t="s">
        <v>2287</v>
      </c>
      <c r="N232" t="s">
        <v>2287</v>
      </c>
      <c r="O232" t="s">
        <v>2287</v>
      </c>
      <c r="P232" t="s">
        <v>2287</v>
      </c>
      <c r="Q232" t="s">
        <v>2287</v>
      </c>
      <c r="R232" t="s">
        <v>2287</v>
      </c>
    </row>
    <row r="233" spans="1:19">
      <c r="A233" s="4" t="s">
        <v>63</v>
      </c>
      <c r="B233" s="4">
        <v>97.47</v>
      </c>
      <c r="C233" s="6">
        <v>6.3E-5</v>
      </c>
      <c r="D233" s="5">
        <v>4.6100000000000003</v>
      </c>
      <c r="E233" s="5">
        <v>0.04</v>
      </c>
      <c r="F233" s="12">
        <v>2.1599999999999999E-26</v>
      </c>
      <c r="G233" t="s">
        <v>1198</v>
      </c>
      <c r="H233" t="s">
        <v>2951</v>
      </c>
      <c r="I233" t="s">
        <v>1199</v>
      </c>
      <c r="J233" s="12">
        <v>5.4000000000000002E-21</v>
      </c>
      <c r="K233" t="s">
        <v>1200</v>
      </c>
      <c r="L233" t="s">
        <v>3049</v>
      </c>
      <c r="M233" t="s">
        <v>1201</v>
      </c>
      <c r="N233" t="s">
        <v>2287</v>
      </c>
      <c r="O233" t="s">
        <v>2287</v>
      </c>
      <c r="P233" t="s">
        <v>2287</v>
      </c>
      <c r="Q233" t="s">
        <v>2287</v>
      </c>
      <c r="R233" t="s">
        <v>2287</v>
      </c>
    </row>
    <row r="234" spans="1:19">
      <c r="A234" s="4" t="s">
        <v>693</v>
      </c>
      <c r="B234" s="4">
        <v>6.14</v>
      </c>
      <c r="C234" s="4">
        <v>0</v>
      </c>
      <c r="D234" s="5">
        <v>461.74</v>
      </c>
      <c r="E234" s="5">
        <v>69.400000000000006</v>
      </c>
      <c r="F234" s="12">
        <v>6.0599999999999996E-12</v>
      </c>
      <c r="G234" t="s">
        <v>1198</v>
      </c>
      <c r="H234" t="s">
        <v>2951</v>
      </c>
      <c r="I234" t="s">
        <v>1199</v>
      </c>
      <c r="J234" s="12">
        <v>1.2200000000000001E-12</v>
      </c>
      <c r="K234" t="s">
        <v>1257</v>
      </c>
      <c r="L234" t="s">
        <v>3049</v>
      </c>
      <c r="M234" t="s">
        <v>1201</v>
      </c>
      <c r="N234" t="s">
        <v>2287</v>
      </c>
      <c r="O234" t="s">
        <v>2287</v>
      </c>
      <c r="P234" t="s">
        <v>2287</v>
      </c>
      <c r="Q234" t="s">
        <v>2287</v>
      </c>
      <c r="R234" t="s">
        <v>2287</v>
      </c>
    </row>
    <row r="235" spans="1:19">
      <c r="A235" s="4" t="s">
        <v>663</v>
      </c>
      <c r="B235" s="4">
        <v>4.18</v>
      </c>
      <c r="C235" s="4">
        <v>0</v>
      </c>
      <c r="D235" s="5">
        <v>1331.24</v>
      </c>
      <c r="E235" s="5">
        <v>295.44</v>
      </c>
      <c r="F235" s="12">
        <v>2.64E-26</v>
      </c>
      <c r="G235" t="s">
        <v>1198</v>
      </c>
      <c r="H235" t="s">
        <v>2951</v>
      </c>
      <c r="I235" t="s">
        <v>1199</v>
      </c>
      <c r="J235" s="12">
        <v>4.9500000000000001E-22</v>
      </c>
      <c r="K235" t="s">
        <v>1200</v>
      </c>
      <c r="L235" t="s">
        <v>3049</v>
      </c>
      <c r="M235" t="s">
        <v>1201</v>
      </c>
      <c r="N235" t="s">
        <v>2287</v>
      </c>
      <c r="O235" t="s">
        <v>2287</v>
      </c>
      <c r="P235" t="s">
        <v>2287</v>
      </c>
      <c r="Q235" t="s">
        <v>2287</v>
      </c>
      <c r="R235" t="s">
        <v>2287</v>
      </c>
    </row>
    <row r="236" spans="1:19">
      <c r="A236" s="4" t="s">
        <v>846</v>
      </c>
      <c r="B236" s="4">
        <v>64.069999999999993</v>
      </c>
      <c r="C236" s="6">
        <v>8.1800000000000004E-4</v>
      </c>
      <c r="D236" s="5">
        <v>9.84</v>
      </c>
      <c r="E236" s="5">
        <v>0.13</v>
      </c>
      <c r="F236" s="12">
        <v>5.6999999999999999E-26</v>
      </c>
      <c r="G236" t="s">
        <v>1198</v>
      </c>
      <c r="H236" t="s">
        <v>2951</v>
      </c>
      <c r="I236" t="s">
        <v>1199</v>
      </c>
      <c r="J236" s="12">
        <v>1.92E-21</v>
      </c>
      <c r="K236" t="s">
        <v>1200</v>
      </c>
      <c r="L236" t="s">
        <v>3049</v>
      </c>
      <c r="M236" t="s">
        <v>1201</v>
      </c>
      <c r="N236" t="s">
        <v>2287</v>
      </c>
      <c r="O236" t="s">
        <v>2287</v>
      </c>
      <c r="P236" t="s">
        <v>2287</v>
      </c>
      <c r="Q236" t="s">
        <v>2287</v>
      </c>
      <c r="R236" t="s">
        <v>2287</v>
      </c>
    </row>
    <row r="237" spans="1:19">
      <c r="A237" s="4" t="s">
        <v>705</v>
      </c>
      <c r="B237" s="4">
        <v>6.72</v>
      </c>
      <c r="C237" s="4">
        <v>0</v>
      </c>
      <c r="D237" s="5">
        <v>114.58</v>
      </c>
      <c r="E237" s="5">
        <v>15.87</v>
      </c>
      <c r="F237" s="12">
        <v>3.0300000000000001E-18</v>
      </c>
      <c r="G237" t="s">
        <v>1198</v>
      </c>
      <c r="H237" t="s">
        <v>2951</v>
      </c>
      <c r="I237" t="s">
        <v>1199</v>
      </c>
      <c r="J237" s="12">
        <v>6.8100000000000007E-21</v>
      </c>
      <c r="K237" t="s">
        <v>1200</v>
      </c>
      <c r="L237" t="s">
        <v>3049</v>
      </c>
      <c r="M237" t="s">
        <v>1201</v>
      </c>
      <c r="N237" t="s">
        <v>2287</v>
      </c>
      <c r="O237" t="s">
        <v>2287</v>
      </c>
      <c r="P237" t="s">
        <v>2287</v>
      </c>
      <c r="Q237" t="s">
        <v>2287</v>
      </c>
      <c r="R237" t="s">
        <v>2287</v>
      </c>
    </row>
    <row r="238" spans="1:19">
      <c r="A238" s="4" t="s">
        <v>675</v>
      </c>
      <c r="B238" s="4">
        <v>4.7300000000000004</v>
      </c>
      <c r="C238" s="4">
        <v>0</v>
      </c>
      <c r="D238" s="5">
        <v>581.29</v>
      </c>
      <c r="E238" s="5">
        <v>113.54</v>
      </c>
      <c r="F238" s="12">
        <v>1.41E-18</v>
      </c>
      <c r="G238" t="s">
        <v>1198</v>
      </c>
      <c r="H238" t="s">
        <v>2951</v>
      </c>
      <c r="I238" t="s">
        <v>1199</v>
      </c>
      <c r="J238" s="12">
        <v>4.9999999999999995E-22</v>
      </c>
      <c r="K238" t="s">
        <v>1257</v>
      </c>
      <c r="L238" t="s">
        <v>3049</v>
      </c>
      <c r="M238" t="s">
        <v>1201</v>
      </c>
      <c r="N238" t="s">
        <v>2287</v>
      </c>
      <c r="O238" t="s">
        <v>2287</v>
      </c>
      <c r="P238" t="s">
        <v>2287</v>
      </c>
      <c r="Q238" t="s">
        <v>2287</v>
      </c>
      <c r="R238" t="s">
        <v>2287</v>
      </c>
    </row>
    <row r="239" spans="1:19">
      <c r="A239" s="4" t="s">
        <v>689</v>
      </c>
      <c r="B239" s="4">
        <v>5.76</v>
      </c>
      <c r="C239" s="4">
        <v>0</v>
      </c>
      <c r="D239" s="5">
        <v>421</v>
      </c>
      <c r="E239" s="5">
        <v>67.819999999999993</v>
      </c>
      <c r="F239" s="12">
        <v>9.1899999999999996E-18</v>
      </c>
      <c r="G239" t="s">
        <v>1198</v>
      </c>
      <c r="H239" t="s">
        <v>2951</v>
      </c>
      <c r="I239" t="s">
        <v>1199</v>
      </c>
      <c r="J239" s="12">
        <v>1.1399999999999999E-21</v>
      </c>
      <c r="K239" t="s">
        <v>1257</v>
      </c>
      <c r="L239" t="s">
        <v>3049</v>
      </c>
      <c r="M239" t="s">
        <v>1201</v>
      </c>
      <c r="N239" t="s">
        <v>2287</v>
      </c>
      <c r="O239" t="s">
        <v>2287</v>
      </c>
      <c r="P239" t="s">
        <v>2287</v>
      </c>
      <c r="Q239" t="s">
        <v>2287</v>
      </c>
      <c r="R239" t="s">
        <v>2287</v>
      </c>
    </row>
    <row r="240" spans="1:19">
      <c r="A240" s="4" t="s">
        <v>706</v>
      </c>
      <c r="B240" s="4">
        <v>6.77</v>
      </c>
      <c r="C240" s="4">
        <v>0</v>
      </c>
      <c r="D240" s="5">
        <v>483.13</v>
      </c>
      <c r="E240" s="5">
        <v>66.06</v>
      </c>
      <c r="F240" s="12">
        <v>3.6800000000000002E-10</v>
      </c>
      <c r="G240" t="s">
        <v>1198</v>
      </c>
      <c r="H240" t="s">
        <v>2951</v>
      </c>
      <c r="I240" t="s">
        <v>1199</v>
      </c>
      <c r="J240" s="12">
        <v>5.3399999999999998E-11</v>
      </c>
      <c r="K240" t="s">
        <v>1257</v>
      </c>
      <c r="L240" t="s">
        <v>3049</v>
      </c>
      <c r="M240" t="s">
        <v>1201</v>
      </c>
      <c r="N240" t="s">
        <v>2287</v>
      </c>
      <c r="O240" t="s">
        <v>2287</v>
      </c>
      <c r="P240" t="s">
        <v>2287</v>
      </c>
      <c r="Q240" t="s">
        <v>2287</v>
      </c>
      <c r="R240" t="s">
        <v>2287</v>
      </c>
    </row>
    <row r="241" spans="1:19">
      <c r="A241" s="4" t="s">
        <v>682</v>
      </c>
      <c r="B241" s="4">
        <v>5.17</v>
      </c>
      <c r="C241" s="4">
        <v>0</v>
      </c>
      <c r="D241" s="5">
        <v>1490.51</v>
      </c>
      <c r="E241" s="5">
        <v>266.73</v>
      </c>
      <c r="F241" s="12">
        <v>5.7999999999999996E-10</v>
      </c>
      <c r="G241" t="s">
        <v>1198</v>
      </c>
      <c r="H241" t="s">
        <v>2951</v>
      </c>
      <c r="I241" t="s">
        <v>1199</v>
      </c>
      <c r="J241" s="12">
        <v>1.48E-11</v>
      </c>
      <c r="K241" t="s">
        <v>1257</v>
      </c>
      <c r="L241" t="s">
        <v>3049</v>
      </c>
      <c r="M241" t="s">
        <v>1201</v>
      </c>
      <c r="N241" t="s">
        <v>2287</v>
      </c>
      <c r="O241" t="s">
        <v>2287</v>
      </c>
      <c r="P241" t="s">
        <v>2287</v>
      </c>
      <c r="Q241" t="s">
        <v>2287</v>
      </c>
      <c r="R241" t="s">
        <v>2287</v>
      </c>
    </row>
    <row r="242" spans="1:19">
      <c r="A242" s="4" t="s">
        <v>159</v>
      </c>
      <c r="B242" s="4">
        <v>2.15</v>
      </c>
      <c r="C242" s="6">
        <v>8.9500000000000001E-8</v>
      </c>
      <c r="D242" s="5">
        <v>105.8</v>
      </c>
      <c r="E242" s="5">
        <v>45.57</v>
      </c>
      <c r="F242" s="12">
        <v>3.2099999999999998E-174</v>
      </c>
      <c r="G242" t="s">
        <v>1258</v>
      </c>
      <c r="H242" t="s">
        <v>2957</v>
      </c>
      <c r="I242" t="s">
        <v>1259</v>
      </c>
      <c r="J242" s="12">
        <v>3.5100000000000002E-157</v>
      </c>
      <c r="K242" t="s">
        <v>1260</v>
      </c>
      <c r="L242" t="s">
        <v>3031</v>
      </c>
      <c r="M242" t="s">
        <v>1261</v>
      </c>
      <c r="N242" s="12">
        <v>8.2999999999999998E-161</v>
      </c>
      <c r="O242" t="s">
        <v>1262</v>
      </c>
      <c r="P242" t="s">
        <v>3133</v>
      </c>
      <c r="Q242" t="s">
        <v>1263</v>
      </c>
      <c r="R242" t="s">
        <v>2287</v>
      </c>
      <c r="S242" s="12"/>
    </row>
    <row r="243" spans="1:19">
      <c r="A243" s="4" t="s">
        <v>574</v>
      </c>
      <c r="B243" s="4">
        <v>2.16</v>
      </c>
      <c r="C243" s="6">
        <v>2.9399999999999999E-3</v>
      </c>
      <c r="D243" s="5">
        <v>2.12</v>
      </c>
      <c r="E243" s="5">
        <v>0.9</v>
      </c>
      <c r="F243" t="s">
        <v>2287</v>
      </c>
      <c r="G243" t="s">
        <v>2287</v>
      </c>
      <c r="H243" t="s">
        <v>2287</v>
      </c>
      <c r="I243" t="s">
        <v>2287</v>
      </c>
      <c r="J243" t="s">
        <v>2287</v>
      </c>
      <c r="K243" t="s">
        <v>2287</v>
      </c>
      <c r="L243" t="s">
        <v>2287</v>
      </c>
      <c r="M243" t="s">
        <v>2287</v>
      </c>
      <c r="N243" t="s">
        <v>2287</v>
      </c>
      <c r="O243" t="s">
        <v>2287</v>
      </c>
      <c r="P243" t="s">
        <v>2287</v>
      </c>
      <c r="Q243" t="s">
        <v>2287</v>
      </c>
      <c r="R243" t="s">
        <v>2287</v>
      </c>
    </row>
    <row r="244" spans="1:19">
      <c r="A244" s="4" t="s">
        <v>832</v>
      </c>
      <c r="B244" s="4">
        <v>7</v>
      </c>
      <c r="C244" s="6">
        <v>5.6800000000000002E-9</v>
      </c>
      <c r="D244" s="5">
        <v>0.97</v>
      </c>
      <c r="E244" s="5">
        <v>0.13</v>
      </c>
      <c r="F244" t="s">
        <v>2287</v>
      </c>
      <c r="G244" t="s">
        <v>2287</v>
      </c>
      <c r="H244" t="s">
        <v>2287</v>
      </c>
      <c r="I244" t="s">
        <v>2287</v>
      </c>
      <c r="J244" t="s">
        <v>2287</v>
      </c>
      <c r="K244" t="s">
        <v>2287</v>
      </c>
      <c r="L244" t="s">
        <v>2287</v>
      </c>
      <c r="M244" t="s">
        <v>2287</v>
      </c>
      <c r="N244" t="s">
        <v>2287</v>
      </c>
      <c r="O244" t="s">
        <v>2287</v>
      </c>
      <c r="P244" t="s">
        <v>2287</v>
      </c>
      <c r="Q244" t="s">
        <v>2287</v>
      </c>
      <c r="R244" t="s">
        <v>2287</v>
      </c>
    </row>
    <row r="245" spans="1:19">
      <c r="A245" s="4" t="s">
        <v>206</v>
      </c>
      <c r="B245" s="4">
        <v>2.33</v>
      </c>
      <c r="C245" s="4">
        <v>0</v>
      </c>
      <c r="D245" s="5">
        <v>89.88</v>
      </c>
      <c r="E245" s="5">
        <v>35.69</v>
      </c>
      <c r="F245" s="12">
        <v>4.7700000000000002E-71</v>
      </c>
      <c r="G245" t="s">
        <v>1232</v>
      </c>
      <c r="H245" t="s">
        <v>2974</v>
      </c>
      <c r="I245" t="s">
        <v>1233</v>
      </c>
      <c r="J245" s="12">
        <v>3.3300000000000001E-58</v>
      </c>
      <c r="K245" t="s">
        <v>1234</v>
      </c>
      <c r="L245" t="s">
        <v>3067</v>
      </c>
      <c r="M245" t="s">
        <v>1235</v>
      </c>
      <c r="N245" s="12">
        <v>2.3199999999999998E-12</v>
      </c>
      <c r="O245" t="s">
        <v>1264</v>
      </c>
      <c r="P245" t="s">
        <v>3114</v>
      </c>
      <c r="Q245" t="s">
        <v>1265</v>
      </c>
      <c r="R245" t="s">
        <v>2287</v>
      </c>
      <c r="S245" s="12"/>
    </row>
    <row r="246" spans="1:19">
      <c r="A246" s="4" t="s">
        <v>8</v>
      </c>
      <c r="B246" s="4">
        <v>2.29</v>
      </c>
      <c r="C246" s="4">
        <v>0</v>
      </c>
      <c r="D246" s="5">
        <v>33.229999999999997</v>
      </c>
      <c r="E246" s="5">
        <v>13.42</v>
      </c>
      <c r="F246" s="12">
        <v>1.6100000000000001E-45</v>
      </c>
      <c r="G246" t="s">
        <v>1266</v>
      </c>
      <c r="H246" t="s">
        <v>2788</v>
      </c>
      <c r="I246" t="s">
        <v>1267</v>
      </c>
      <c r="J246" s="12">
        <v>4.1900000000000004E-34</v>
      </c>
      <c r="K246" t="s">
        <v>976</v>
      </c>
      <c r="L246" t="s">
        <v>3029</v>
      </c>
      <c r="M246" t="s">
        <v>977</v>
      </c>
      <c r="N246" s="12">
        <v>1.2399999999999999E-26</v>
      </c>
      <c r="O246" t="s">
        <v>1004</v>
      </c>
      <c r="P246" t="s">
        <v>3087</v>
      </c>
      <c r="Q246" t="s">
        <v>1005</v>
      </c>
      <c r="R246" t="s">
        <v>2287</v>
      </c>
      <c r="S246" s="12"/>
    </row>
    <row r="247" spans="1:19">
      <c r="A247" s="4" t="s">
        <v>42</v>
      </c>
      <c r="B247" s="4">
        <v>4.38</v>
      </c>
      <c r="C247" s="4">
        <v>0</v>
      </c>
      <c r="D247" s="5">
        <v>116.7</v>
      </c>
      <c r="E247" s="5">
        <v>24.69</v>
      </c>
      <c r="F247" s="12">
        <v>3.2200000000000001E-24</v>
      </c>
      <c r="G247" t="s">
        <v>1268</v>
      </c>
      <c r="H247" t="s">
        <v>2788</v>
      </c>
      <c r="I247" t="s">
        <v>1269</v>
      </c>
      <c r="J247" s="12">
        <v>2.3100000000000001E-14</v>
      </c>
      <c r="K247" t="s">
        <v>1270</v>
      </c>
      <c r="L247" t="s">
        <v>3057</v>
      </c>
      <c r="M247" t="s">
        <v>977</v>
      </c>
      <c r="N247" s="12">
        <v>6.0300000000000006E-14</v>
      </c>
      <c r="O247" t="s">
        <v>1004</v>
      </c>
      <c r="P247" t="s">
        <v>3087</v>
      </c>
      <c r="Q247" t="s">
        <v>1005</v>
      </c>
      <c r="R247" t="s">
        <v>2287</v>
      </c>
      <c r="S247" s="12"/>
    </row>
    <row r="248" spans="1:19">
      <c r="A248" s="4" t="s">
        <v>83</v>
      </c>
      <c r="B248" s="4">
        <v>2.2599999999999998</v>
      </c>
      <c r="C248" s="4">
        <v>0</v>
      </c>
      <c r="D248" s="5">
        <v>45.78</v>
      </c>
      <c r="E248" s="5">
        <v>18.760000000000002</v>
      </c>
      <c r="F248" s="12">
        <v>2.6300000000000002E-53</v>
      </c>
      <c r="G248" t="s">
        <v>1271</v>
      </c>
      <c r="H248" t="s">
        <v>2953</v>
      </c>
      <c r="I248" t="s">
        <v>1272</v>
      </c>
      <c r="J248" s="12">
        <v>8.0199999999999999E-51</v>
      </c>
      <c r="K248" t="s">
        <v>1273</v>
      </c>
      <c r="L248" t="s">
        <v>3040</v>
      </c>
      <c r="M248" t="s">
        <v>1274</v>
      </c>
      <c r="N248" s="12">
        <v>8.9900000000000001E-27</v>
      </c>
      <c r="O248" t="s">
        <v>1275</v>
      </c>
      <c r="P248" t="s">
        <v>3151</v>
      </c>
      <c r="Q248" t="s">
        <v>1276</v>
      </c>
      <c r="R248" t="s">
        <v>2287</v>
      </c>
      <c r="S248" s="12"/>
    </row>
    <row r="249" spans="1:19">
      <c r="A249" s="4" t="s">
        <v>760</v>
      </c>
      <c r="B249" s="4">
        <v>2.04</v>
      </c>
      <c r="C249" s="6">
        <v>1.26E-6</v>
      </c>
      <c r="D249" s="5">
        <v>3.01</v>
      </c>
      <c r="E249" s="5">
        <v>1.36</v>
      </c>
      <c r="F249" t="s">
        <v>2287</v>
      </c>
      <c r="G249" t="s">
        <v>2287</v>
      </c>
      <c r="H249" t="s">
        <v>2287</v>
      </c>
      <c r="I249" t="s">
        <v>2287</v>
      </c>
      <c r="J249" t="s">
        <v>2287</v>
      </c>
      <c r="K249" t="s">
        <v>2287</v>
      </c>
      <c r="L249" t="s">
        <v>2287</v>
      </c>
      <c r="M249" t="s">
        <v>2287</v>
      </c>
      <c r="N249" t="s">
        <v>2287</v>
      </c>
      <c r="O249" t="s">
        <v>2287</v>
      </c>
      <c r="P249" t="s">
        <v>2287</v>
      </c>
      <c r="Q249" t="s">
        <v>2287</v>
      </c>
      <c r="R249" t="s">
        <v>2287</v>
      </c>
    </row>
    <row r="250" spans="1:19">
      <c r="A250" s="4" t="s">
        <v>212</v>
      </c>
      <c r="B250" s="4">
        <v>2.29</v>
      </c>
      <c r="C250" s="4">
        <v>0</v>
      </c>
      <c r="D250" s="5">
        <v>54.94</v>
      </c>
      <c r="E250" s="5">
        <v>22.2</v>
      </c>
      <c r="F250" t="s">
        <v>2287</v>
      </c>
      <c r="G250" t="s">
        <v>2287</v>
      </c>
      <c r="H250" t="s">
        <v>2287</v>
      </c>
      <c r="I250" t="s">
        <v>2287</v>
      </c>
      <c r="J250" t="s">
        <v>2287</v>
      </c>
      <c r="K250" t="s">
        <v>2287</v>
      </c>
      <c r="L250" t="s">
        <v>2287</v>
      </c>
      <c r="M250" t="s">
        <v>2287</v>
      </c>
      <c r="N250" t="s">
        <v>2287</v>
      </c>
      <c r="O250" t="s">
        <v>2287</v>
      </c>
      <c r="P250" t="s">
        <v>2287</v>
      </c>
      <c r="Q250" t="s">
        <v>2287</v>
      </c>
      <c r="R250" t="s">
        <v>2287</v>
      </c>
    </row>
    <row r="251" spans="1:19">
      <c r="A251" s="4" t="s">
        <v>686</v>
      </c>
      <c r="B251" s="4">
        <v>5.53</v>
      </c>
      <c r="C251" s="6">
        <v>3.5800000000000003E-8</v>
      </c>
      <c r="D251" s="5">
        <v>2.57</v>
      </c>
      <c r="E251" s="5">
        <v>0.42</v>
      </c>
      <c r="F251" t="s">
        <v>2287</v>
      </c>
      <c r="G251" t="s">
        <v>2287</v>
      </c>
      <c r="H251" t="s">
        <v>2287</v>
      </c>
      <c r="I251" t="s">
        <v>2287</v>
      </c>
      <c r="J251" t="s">
        <v>2287</v>
      </c>
      <c r="K251" t="s">
        <v>2287</v>
      </c>
      <c r="L251" t="s">
        <v>2287</v>
      </c>
      <c r="M251" t="s">
        <v>2287</v>
      </c>
      <c r="N251" t="s">
        <v>2287</v>
      </c>
      <c r="O251" t="s">
        <v>2287</v>
      </c>
      <c r="P251" t="s">
        <v>2287</v>
      </c>
      <c r="Q251" t="s">
        <v>2287</v>
      </c>
      <c r="R251" t="s">
        <v>2287</v>
      </c>
    </row>
    <row r="252" spans="1:19">
      <c r="A252" s="4" t="s">
        <v>800</v>
      </c>
      <c r="B252" s="4">
        <v>2.98</v>
      </c>
      <c r="C252" s="6">
        <v>7.4700000000000005E-4</v>
      </c>
      <c r="D252" s="5">
        <v>1.1599999999999999</v>
      </c>
      <c r="E252" s="5">
        <v>0.36</v>
      </c>
      <c r="F252" t="s">
        <v>2287</v>
      </c>
      <c r="G252" t="s">
        <v>2287</v>
      </c>
      <c r="H252" t="s">
        <v>2287</v>
      </c>
      <c r="I252" t="s">
        <v>2287</v>
      </c>
      <c r="J252" t="s">
        <v>2287</v>
      </c>
      <c r="K252" t="s">
        <v>2287</v>
      </c>
      <c r="L252" t="s">
        <v>2287</v>
      </c>
      <c r="M252" t="s">
        <v>2287</v>
      </c>
      <c r="N252" t="s">
        <v>2287</v>
      </c>
      <c r="O252" t="s">
        <v>2287</v>
      </c>
      <c r="P252" t="s">
        <v>2287</v>
      </c>
      <c r="Q252" t="s">
        <v>2287</v>
      </c>
      <c r="R252" t="s">
        <v>2287</v>
      </c>
    </row>
    <row r="253" spans="1:19">
      <c r="A253" s="4" t="s">
        <v>840</v>
      </c>
      <c r="B253" s="4">
        <v>12.38</v>
      </c>
      <c r="C253" s="6">
        <v>7.9500000000000001E-6</v>
      </c>
      <c r="D253" s="5">
        <v>0.84</v>
      </c>
      <c r="E253" s="5">
        <v>0.06</v>
      </c>
      <c r="F253" t="s">
        <v>2287</v>
      </c>
      <c r="G253" t="s">
        <v>2287</v>
      </c>
      <c r="H253" t="s">
        <v>2287</v>
      </c>
      <c r="I253" t="s">
        <v>2287</v>
      </c>
      <c r="J253" t="s">
        <v>2287</v>
      </c>
      <c r="K253" t="s">
        <v>2287</v>
      </c>
      <c r="L253" t="s">
        <v>2287</v>
      </c>
      <c r="M253" t="s">
        <v>2287</v>
      </c>
      <c r="N253" t="s">
        <v>2287</v>
      </c>
      <c r="O253" t="s">
        <v>2287</v>
      </c>
      <c r="P253" t="s">
        <v>2287</v>
      </c>
      <c r="Q253" t="s">
        <v>2287</v>
      </c>
      <c r="R253" t="s">
        <v>2287</v>
      </c>
    </row>
    <row r="254" spans="1:19">
      <c r="A254" s="4" t="s">
        <v>789</v>
      </c>
      <c r="B254" s="4">
        <v>2.56</v>
      </c>
      <c r="C254" s="6">
        <v>0.01</v>
      </c>
      <c r="D254" s="5">
        <v>3.35</v>
      </c>
      <c r="E254" s="5">
        <v>1.19</v>
      </c>
      <c r="F254" s="12">
        <v>9.0599999999999997E-9</v>
      </c>
      <c r="G254" t="s">
        <v>1277</v>
      </c>
      <c r="H254" t="s">
        <v>2922</v>
      </c>
      <c r="I254" t="s">
        <v>1278</v>
      </c>
      <c r="J254" t="s">
        <v>2287</v>
      </c>
      <c r="K254" t="s">
        <v>2287</v>
      </c>
      <c r="L254" t="s">
        <v>2287</v>
      </c>
      <c r="M254" t="s">
        <v>2287</v>
      </c>
      <c r="N254" s="12">
        <v>1.86E-7</v>
      </c>
      <c r="O254" t="s">
        <v>1279</v>
      </c>
      <c r="P254" t="s">
        <v>3125</v>
      </c>
      <c r="Q254" t="s">
        <v>1280</v>
      </c>
      <c r="R254" t="s">
        <v>2287</v>
      </c>
      <c r="S254" s="12"/>
    </row>
    <row r="255" spans="1:19">
      <c r="A255" s="4" t="s">
        <v>822</v>
      </c>
      <c r="B255" s="4">
        <v>5.23</v>
      </c>
      <c r="C255" s="6">
        <v>1.33E-3</v>
      </c>
      <c r="D255" s="5">
        <v>1.5</v>
      </c>
      <c r="E255" s="5">
        <v>0.27</v>
      </c>
      <c r="F255" s="12">
        <v>3.9099999999999999E-16</v>
      </c>
      <c r="G255" t="s">
        <v>1281</v>
      </c>
      <c r="H255" t="s">
        <v>2969</v>
      </c>
      <c r="I255" t="s">
        <v>1282</v>
      </c>
      <c r="J255" t="s">
        <v>2287</v>
      </c>
      <c r="K255" t="s">
        <v>2287</v>
      </c>
      <c r="L255" t="s">
        <v>2287</v>
      </c>
      <c r="M255" t="s">
        <v>2287</v>
      </c>
      <c r="N255" s="12">
        <v>4.8299999999999997E-7</v>
      </c>
      <c r="O255" t="s">
        <v>2821</v>
      </c>
      <c r="P255" t="s">
        <v>3163</v>
      </c>
      <c r="Q255" t="s">
        <v>2822</v>
      </c>
      <c r="R255" t="s">
        <v>2287</v>
      </c>
      <c r="S255" s="12"/>
    </row>
    <row r="256" spans="1:19">
      <c r="A256" s="4" t="s">
        <v>788</v>
      </c>
      <c r="B256" s="4">
        <v>2.52</v>
      </c>
      <c r="C256" s="6">
        <v>9.9699999999999997E-3</v>
      </c>
      <c r="D256" s="5">
        <v>2.02</v>
      </c>
      <c r="E256" s="5">
        <v>0.74</v>
      </c>
      <c r="F256" s="12">
        <v>2.2E-41</v>
      </c>
      <c r="G256" t="s">
        <v>1283</v>
      </c>
      <c r="H256" t="s">
        <v>2923</v>
      </c>
      <c r="I256" t="s">
        <v>1284</v>
      </c>
      <c r="J256" s="12">
        <v>2.15E-28</v>
      </c>
      <c r="K256" t="s">
        <v>1285</v>
      </c>
      <c r="L256" t="s">
        <v>3012</v>
      </c>
      <c r="M256" t="s">
        <v>1286</v>
      </c>
      <c r="N256" s="12">
        <v>1.3E-7</v>
      </c>
      <c r="O256" t="s">
        <v>1287</v>
      </c>
      <c r="P256" t="s">
        <v>3158</v>
      </c>
      <c r="Q256" t="s">
        <v>1288</v>
      </c>
      <c r="R256" t="s">
        <v>2287</v>
      </c>
      <c r="S256" s="12"/>
    </row>
    <row r="257" spans="1:19">
      <c r="A257" s="4" t="s">
        <v>676</v>
      </c>
      <c r="B257" s="4">
        <v>4.74</v>
      </c>
      <c r="C257" s="6">
        <v>2.2600000000000001E-7</v>
      </c>
      <c r="D257" s="5">
        <v>1.43</v>
      </c>
      <c r="E257" s="5">
        <v>0.28000000000000003</v>
      </c>
      <c r="F257" t="s">
        <v>2287</v>
      </c>
      <c r="G257" t="s">
        <v>2287</v>
      </c>
      <c r="H257" t="s">
        <v>2287</v>
      </c>
      <c r="I257" t="s">
        <v>2287</v>
      </c>
      <c r="J257" t="s">
        <v>2287</v>
      </c>
      <c r="K257" t="s">
        <v>2287</v>
      </c>
      <c r="L257" t="s">
        <v>2287</v>
      </c>
      <c r="M257" t="s">
        <v>2287</v>
      </c>
      <c r="N257" t="s">
        <v>2287</v>
      </c>
      <c r="O257" t="s">
        <v>2287</v>
      </c>
      <c r="P257" t="s">
        <v>2287</v>
      </c>
      <c r="Q257" t="s">
        <v>2287</v>
      </c>
      <c r="R257" t="s">
        <v>2287</v>
      </c>
    </row>
    <row r="258" spans="1:19">
      <c r="A258" s="4" t="s">
        <v>652</v>
      </c>
      <c r="B258" s="4">
        <v>3.67</v>
      </c>
      <c r="C258" s="6">
        <v>2.72E-4</v>
      </c>
      <c r="D258" s="5">
        <v>1.56</v>
      </c>
      <c r="E258" s="5">
        <v>0.38</v>
      </c>
      <c r="F258" t="s">
        <v>2287</v>
      </c>
      <c r="G258" t="s">
        <v>2287</v>
      </c>
      <c r="H258" t="s">
        <v>2287</v>
      </c>
      <c r="I258" t="s">
        <v>2287</v>
      </c>
      <c r="J258" t="s">
        <v>2287</v>
      </c>
      <c r="K258" t="s">
        <v>2287</v>
      </c>
      <c r="L258" t="s">
        <v>2287</v>
      </c>
      <c r="M258" t="s">
        <v>2287</v>
      </c>
      <c r="N258" t="s">
        <v>2287</v>
      </c>
      <c r="O258" t="s">
        <v>2287</v>
      </c>
      <c r="P258" t="s">
        <v>2287</v>
      </c>
      <c r="Q258" t="s">
        <v>2287</v>
      </c>
      <c r="R258" t="s">
        <v>2287</v>
      </c>
    </row>
    <row r="259" spans="1:19">
      <c r="A259" s="4" t="s">
        <v>829</v>
      </c>
      <c r="B259" s="4">
        <v>6.35</v>
      </c>
      <c r="C259" s="6">
        <v>3.7799999999999999E-3</v>
      </c>
      <c r="D259" s="5">
        <v>1.33</v>
      </c>
      <c r="E259" s="5">
        <v>0.19</v>
      </c>
      <c r="F259" s="12">
        <v>2.8400000000000001E-42</v>
      </c>
      <c r="G259" t="s">
        <v>1289</v>
      </c>
      <c r="H259" t="s">
        <v>2952</v>
      </c>
      <c r="I259" t="s">
        <v>1290</v>
      </c>
      <c r="J259" s="12">
        <v>2.1400000000000001E-36</v>
      </c>
      <c r="K259" t="s">
        <v>1291</v>
      </c>
      <c r="L259" t="s">
        <v>3056</v>
      </c>
      <c r="M259" t="s">
        <v>1292</v>
      </c>
      <c r="N259" s="12">
        <v>7.18E-42</v>
      </c>
      <c r="O259" t="s">
        <v>1293</v>
      </c>
      <c r="P259" t="s">
        <v>3126</v>
      </c>
      <c r="Q259" t="s">
        <v>1294</v>
      </c>
      <c r="R259" t="s">
        <v>2287</v>
      </c>
      <c r="S259" s="12"/>
    </row>
    <row r="260" spans="1:19">
      <c r="A260" s="4" t="s">
        <v>767</v>
      </c>
      <c r="B260" s="4">
        <v>2.1</v>
      </c>
      <c r="C260" s="4">
        <v>0</v>
      </c>
      <c r="D260" s="5">
        <v>26.12</v>
      </c>
      <c r="E260" s="5">
        <v>11.51</v>
      </c>
      <c r="F260" t="s">
        <v>2287</v>
      </c>
      <c r="G260" t="s">
        <v>2287</v>
      </c>
      <c r="H260" t="s">
        <v>2287</v>
      </c>
      <c r="I260" t="s">
        <v>2287</v>
      </c>
      <c r="J260" t="s">
        <v>2287</v>
      </c>
      <c r="K260" t="s">
        <v>2287</v>
      </c>
      <c r="L260" t="s">
        <v>2287</v>
      </c>
      <c r="M260" t="s">
        <v>2287</v>
      </c>
      <c r="N260" t="s">
        <v>2287</v>
      </c>
      <c r="O260" t="s">
        <v>2287</v>
      </c>
      <c r="P260" t="s">
        <v>2287</v>
      </c>
      <c r="Q260" t="s">
        <v>2287</v>
      </c>
      <c r="R260" t="s">
        <v>2287</v>
      </c>
    </row>
    <row r="261" spans="1:19">
      <c r="A261" s="4" t="s">
        <v>728</v>
      </c>
      <c r="B261" s="4">
        <v>12.3</v>
      </c>
      <c r="C261" s="6">
        <v>2.5400000000000002E-7</v>
      </c>
      <c r="D261" s="5">
        <v>1.36</v>
      </c>
      <c r="E261" s="5">
        <v>0.09</v>
      </c>
      <c r="F261" t="s">
        <v>2287</v>
      </c>
      <c r="G261" t="s">
        <v>2287</v>
      </c>
      <c r="H261" t="s">
        <v>2287</v>
      </c>
      <c r="I261" t="s">
        <v>2287</v>
      </c>
      <c r="J261" t="s">
        <v>2287</v>
      </c>
      <c r="K261" t="s">
        <v>2287</v>
      </c>
      <c r="L261" t="s">
        <v>2287</v>
      </c>
      <c r="M261" t="s">
        <v>2287</v>
      </c>
      <c r="N261" t="s">
        <v>2287</v>
      </c>
      <c r="O261" t="s">
        <v>2287</v>
      </c>
      <c r="P261" t="s">
        <v>2287</v>
      </c>
      <c r="Q261" t="s">
        <v>2287</v>
      </c>
      <c r="R261" t="s">
        <v>2287</v>
      </c>
    </row>
    <row r="262" spans="1:19">
      <c r="A262" s="4" t="s">
        <v>209</v>
      </c>
      <c r="B262" s="4">
        <v>2.5</v>
      </c>
      <c r="C262" s="4">
        <v>0</v>
      </c>
      <c r="D262" s="5">
        <v>125.27</v>
      </c>
      <c r="E262" s="5">
        <v>46.44</v>
      </c>
      <c r="F262" t="s">
        <v>2287</v>
      </c>
      <c r="G262" t="s">
        <v>2287</v>
      </c>
      <c r="H262" t="s">
        <v>2287</v>
      </c>
      <c r="I262" t="s">
        <v>2287</v>
      </c>
      <c r="J262" t="s">
        <v>2287</v>
      </c>
      <c r="K262" t="s">
        <v>2287</v>
      </c>
      <c r="L262" t="s">
        <v>2287</v>
      </c>
      <c r="M262" t="s">
        <v>2287</v>
      </c>
      <c r="N262" t="s">
        <v>2287</v>
      </c>
      <c r="O262" t="s">
        <v>2287</v>
      </c>
      <c r="P262" t="s">
        <v>2287</v>
      </c>
      <c r="Q262" t="s">
        <v>2287</v>
      </c>
      <c r="R262" t="s">
        <v>2287</v>
      </c>
    </row>
    <row r="263" spans="1:19">
      <c r="A263" s="4" t="s">
        <v>667</v>
      </c>
      <c r="B263" s="4">
        <v>4.42</v>
      </c>
      <c r="C263" s="6">
        <v>5.6600000000000001E-3</v>
      </c>
      <c r="D263" s="5">
        <v>1.4</v>
      </c>
      <c r="E263" s="5">
        <v>0.28000000000000003</v>
      </c>
      <c r="F263" t="s">
        <v>2287</v>
      </c>
      <c r="G263" t="s">
        <v>2287</v>
      </c>
      <c r="H263" t="s">
        <v>2287</v>
      </c>
      <c r="I263" t="s">
        <v>2287</v>
      </c>
      <c r="J263" t="s">
        <v>2287</v>
      </c>
      <c r="K263" t="s">
        <v>2287</v>
      </c>
      <c r="L263" t="s">
        <v>2287</v>
      </c>
      <c r="M263" t="s">
        <v>2287</v>
      </c>
      <c r="N263" t="s">
        <v>2287</v>
      </c>
      <c r="O263" t="s">
        <v>2287</v>
      </c>
      <c r="P263" t="s">
        <v>2287</v>
      </c>
      <c r="Q263" t="s">
        <v>2287</v>
      </c>
      <c r="R263" t="s">
        <v>2287</v>
      </c>
    </row>
    <row r="264" spans="1:19">
      <c r="A264" s="4" t="s">
        <v>721</v>
      </c>
      <c r="B264" s="4">
        <v>8.58</v>
      </c>
      <c r="C264" s="6">
        <v>5.1299999999999999E-10</v>
      </c>
      <c r="D264" s="5">
        <v>1.68</v>
      </c>
      <c r="E264" s="5">
        <v>0.18</v>
      </c>
      <c r="F264" s="12">
        <v>4.0700000000000002E-38</v>
      </c>
      <c r="G264" t="s">
        <v>1295</v>
      </c>
      <c r="H264" t="s">
        <v>3005</v>
      </c>
      <c r="I264" t="s">
        <v>1296</v>
      </c>
      <c r="J264" s="12">
        <v>5.8300000000000005E-41</v>
      </c>
      <c r="K264" t="s">
        <v>1297</v>
      </c>
      <c r="L264" t="s">
        <v>3052</v>
      </c>
      <c r="M264" t="s">
        <v>1298</v>
      </c>
      <c r="N264" s="12">
        <v>6.0000000000000001E-43</v>
      </c>
      <c r="O264" t="s">
        <v>1299</v>
      </c>
      <c r="P264" t="s">
        <v>3119</v>
      </c>
      <c r="Q264" t="s">
        <v>1300</v>
      </c>
      <c r="R264" t="s">
        <v>2287</v>
      </c>
      <c r="S264" s="12"/>
    </row>
    <row r="265" spans="1:19">
      <c r="A265" s="4" t="s">
        <v>841</v>
      </c>
      <c r="B265" s="4">
        <v>13.71</v>
      </c>
      <c r="C265" s="6">
        <v>4.1900000000000001E-3</v>
      </c>
      <c r="D265" s="5">
        <v>0.97</v>
      </c>
      <c r="E265" s="5">
        <v>0.05</v>
      </c>
      <c r="F265" t="s">
        <v>2287</v>
      </c>
      <c r="G265" t="s">
        <v>2287</v>
      </c>
      <c r="H265" t="s">
        <v>2287</v>
      </c>
      <c r="I265" t="s">
        <v>2287</v>
      </c>
      <c r="J265" t="s">
        <v>2287</v>
      </c>
      <c r="K265" t="s">
        <v>2287</v>
      </c>
      <c r="L265" t="s">
        <v>2287</v>
      </c>
      <c r="M265" t="s">
        <v>2287</v>
      </c>
      <c r="N265" t="s">
        <v>2287</v>
      </c>
      <c r="O265" t="s">
        <v>2287</v>
      </c>
      <c r="P265" t="s">
        <v>2287</v>
      </c>
      <c r="Q265" t="s">
        <v>2287</v>
      </c>
      <c r="R265" t="s">
        <v>2287</v>
      </c>
    </row>
    <row r="266" spans="1:19">
      <c r="A266" s="4" t="s">
        <v>764</v>
      </c>
      <c r="B266" s="4">
        <v>2.09</v>
      </c>
      <c r="C266" s="6">
        <v>7.5799999999999998E-7</v>
      </c>
      <c r="D266" s="5">
        <v>4.33</v>
      </c>
      <c r="E266" s="5">
        <v>1.91</v>
      </c>
      <c r="F266" s="12">
        <v>1.7100000000000001E-30</v>
      </c>
      <c r="G266" t="s">
        <v>1301</v>
      </c>
      <c r="H266" t="s">
        <v>2914</v>
      </c>
      <c r="I266" t="s">
        <v>1302</v>
      </c>
      <c r="J266" t="s">
        <v>2287</v>
      </c>
      <c r="K266" t="s">
        <v>2287</v>
      </c>
      <c r="L266" t="s">
        <v>2287</v>
      </c>
      <c r="M266" t="s">
        <v>2287</v>
      </c>
      <c r="N266" s="12">
        <v>3.2200000000000002E-28</v>
      </c>
      <c r="O266" t="s">
        <v>1303</v>
      </c>
      <c r="P266" t="s">
        <v>3120</v>
      </c>
      <c r="Q266" t="s">
        <v>1304</v>
      </c>
      <c r="R266" t="s">
        <v>2287</v>
      </c>
      <c r="S266" s="12"/>
    </row>
    <row r="267" spans="1:19">
      <c r="A267" s="4" t="s">
        <v>753</v>
      </c>
      <c r="B267" s="7">
        <v>1067.0999999999999</v>
      </c>
      <c r="C267" s="6">
        <v>1.21E-4</v>
      </c>
      <c r="D267" s="5">
        <v>2.0499999999999998</v>
      </c>
      <c r="E267" s="5">
        <v>0</v>
      </c>
      <c r="F267" s="12">
        <v>4.7600000000000003E-61</v>
      </c>
      <c r="G267" t="s">
        <v>1305</v>
      </c>
      <c r="H267" t="s">
        <v>2910</v>
      </c>
      <c r="I267" t="s">
        <v>1306</v>
      </c>
      <c r="J267" s="12">
        <v>1.2100000000000001E-56</v>
      </c>
      <c r="K267" t="s">
        <v>1307</v>
      </c>
      <c r="L267" t="s">
        <v>3010</v>
      </c>
      <c r="M267" t="s">
        <v>1308</v>
      </c>
      <c r="N267" s="12">
        <v>6.0099999999999999E-54</v>
      </c>
      <c r="O267" t="s">
        <v>1309</v>
      </c>
      <c r="P267" t="s">
        <v>3130</v>
      </c>
      <c r="Q267" t="s">
        <v>1310</v>
      </c>
      <c r="R267" t="s">
        <v>2287</v>
      </c>
      <c r="S267" s="12"/>
    </row>
    <row r="268" spans="1:19">
      <c r="A268" s="4" t="s">
        <v>91</v>
      </c>
      <c r="B268" s="4">
        <v>2.1</v>
      </c>
      <c r="C268" s="6">
        <v>3.4200000000000001E-13</v>
      </c>
      <c r="D268" s="5">
        <v>33.18</v>
      </c>
      <c r="E268" s="5">
        <v>14.64</v>
      </c>
      <c r="F268" t="s">
        <v>2287</v>
      </c>
      <c r="G268" t="s">
        <v>2287</v>
      </c>
      <c r="H268" t="s">
        <v>2287</v>
      </c>
      <c r="I268" t="s">
        <v>2287</v>
      </c>
      <c r="J268" t="s">
        <v>2287</v>
      </c>
      <c r="K268" t="s">
        <v>2287</v>
      </c>
      <c r="L268" t="s">
        <v>2287</v>
      </c>
      <c r="M268" t="s">
        <v>2287</v>
      </c>
      <c r="N268" t="s">
        <v>2287</v>
      </c>
      <c r="O268" t="s">
        <v>2287</v>
      </c>
      <c r="P268" t="s">
        <v>2287</v>
      </c>
      <c r="Q268" t="s">
        <v>2287</v>
      </c>
      <c r="R268" t="s">
        <v>2287</v>
      </c>
    </row>
    <row r="269" spans="1:19">
      <c r="A269" s="4" t="s">
        <v>772</v>
      </c>
      <c r="B269" s="4">
        <v>2.16</v>
      </c>
      <c r="C269" s="4">
        <v>0</v>
      </c>
      <c r="D269" s="5">
        <v>21.87</v>
      </c>
      <c r="E269" s="5">
        <v>9.33</v>
      </c>
      <c r="F269" t="s">
        <v>2287</v>
      </c>
      <c r="G269" t="s">
        <v>2287</v>
      </c>
      <c r="H269" t="s">
        <v>2287</v>
      </c>
      <c r="I269" t="s">
        <v>2287</v>
      </c>
      <c r="J269" s="12">
        <v>8.4800000000000005E-9</v>
      </c>
      <c r="K269" t="s">
        <v>1311</v>
      </c>
      <c r="L269" t="s">
        <v>3063</v>
      </c>
      <c r="M269" t="s">
        <v>1312</v>
      </c>
      <c r="N269" s="12">
        <v>1.7800000000000001E-7</v>
      </c>
      <c r="O269" t="s">
        <v>2823</v>
      </c>
      <c r="P269" t="s">
        <v>3099</v>
      </c>
      <c r="Q269" t="s">
        <v>2824</v>
      </c>
      <c r="R269" t="s">
        <v>2287</v>
      </c>
      <c r="S269" s="12"/>
    </row>
    <row r="270" spans="1:19">
      <c r="A270" s="4" t="s">
        <v>818</v>
      </c>
      <c r="B270" s="4">
        <v>4.7699999999999996</v>
      </c>
      <c r="C270" s="6">
        <v>2.5500000000000002E-3</v>
      </c>
      <c r="D270" s="5">
        <v>1.93</v>
      </c>
      <c r="E270" s="5">
        <v>0.37</v>
      </c>
      <c r="F270" s="12">
        <v>7.3899999999999995E-42</v>
      </c>
      <c r="G270" t="s">
        <v>1313</v>
      </c>
      <c r="H270" t="s">
        <v>2981</v>
      </c>
      <c r="I270" t="s">
        <v>1314</v>
      </c>
      <c r="J270" t="s">
        <v>2287</v>
      </c>
      <c r="K270" t="s">
        <v>2287</v>
      </c>
      <c r="L270" t="s">
        <v>2287</v>
      </c>
      <c r="M270" t="s">
        <v>2287</v>
      </c>
      <c r="N270" t="s">
        <v>2287</v>
      </c>
      <c r="O270" t="s">
        <v>2287</v>
      </c>
      <c r="P270" t="s">
        <v>2287</v>
      </c>
      <c r="Q270" t="s">
        <v>2287</v>
      </c>
      <c r="R270" t="s">
        <v>2287</v>
      </c>
    </row>
    <row r="271" spans="1:19">
      <c r="A271" s="4" t="s">
        <v>621</v>
      </c>
      <c r="B271" s="4">
        <v>2.97</v>
      </c>
      <c r="C271" s="4">
        <v>0</v>
      </c>
      <c r="D271" s="5">
        <v>74.38</v>
      </c>
      <c r="E271" s="5">
        <v>23.23</v>
      </c>
      <c r="F271" s="12">
        <v>2.4799999999999999E-20</v>
      </c>
      <c r="G271" t="s">
        <v>1315</v>
      </c>
      <c r="H271" t="s">
        <v>2967</v>
      </c>
      <c r="I271" t="s">
        <v>1316</v>
      </c>
      <c r="J271" s="12">
        <v>2.7399999999999998E-27</v>
      </c>
      <c r="K271" t="s">
        <v>1317</v>
      </c>
      <c r="L271" t="s">
        <v>3054</v>
      </c>
      <c r="M271" t="s">
        <v>1235</v>
      </c>
      <c r="N271" s="12">
        <v>1.2300000000000001E-9</v>
      </c>
      <c r="O271" t="s">
        <v>1318</v>
      </c>
      <c r="P271" t="s">
        <v>3135</v>
      </c>
      <c r="Q271" t="s">
        <v>1319</v>
      </c>
      <c r="R271" t="s">
        <v>2287</v>
      </c>
      <c r="S271" s="12"/>
    </row>
    <row r="272" spans="1:19">
      <c r="A272" s="4" t="s">
        <v>1</v>
      </c>
      <c r="B272" s="4">
        <v>3.09</v>
      </c>
      <c r="C272" s="4">
        <v>0</v>
      </c>
      <c r="D272" s="5">
        <v>300.02999999999997</v>
      </c>
      <c r="E272" s="5">
        <v>89.8</v>
      </c>
      <c r="F272">
        <v>0</v>
      </c>
      <c r="G272" t="s">
        <v>1320</v>
      </c>
      <c r="H272" t="s">
        <v>2959</v>
      </c>
      <c r="I272" t="s">
        <v>1321</v>
      </c>
      <c r="J272">
        <v>0</v>
      </c>
      <c r="K272" t="s">
        <v>1322</v>
      </c>
      <c r="L272" t="s">
        <v>3017</v>
      </c>
      <c r="M272" t="s">
        <v>1323</v>
      </c>
      <c r="N272">
        <v>0</v>
      </c>
      <c r="O272" t="s">
        <v>1324</v>
      </c>
      <c r="P272" t="s">
        <v>3109</v>
      </c>
      <c r="Q272" t="s">
        <v>1325</v>
      </c>
      <c r="R272" t="s">
        <v>2287</v>
      </c>
    </row>
    <row r="273" spans="1:19">
      <c r="A273" s="4" t="s">
        <v>197</v>
      </c>
      <c r="B273" s="4">
        <v>2.1800000000000002</v>
      </c>
      <c r="C273" s="4">
        <v>0</v>
      </c>
      <c r="D273" s="5">
        <v>36.89</v>
      </c>
      <c r="E273" s="5">
        <v>15.63</v>
      </c>
      <c r="F273" t="s">
        <v>2287</v>
      </c>
      <c r="G273" t="s">
        <v>2287</v>
      </c>
      <c r="H273" t="s">
        <v>2287</v>
      </c>
      <c r="I273" t="s">
        <v>2287</v>
      </c>
      <c r="J273" t="s">
        <v>2287</v>
      </c>
      <c r="K273" t="s">
        <v>2287</v>
      </c>
      <c r="L273" t="s">
        <v>2287</v>
      </c>
      <c r="M273" t="s">
        <v>2287</v>
      </c>
      <c r="N273" t="s">
        <v>2287</v>
      </c>
      <c r="O273" t="s">
        <v>2287</v>
      </c>
      <c r="P273" t="s">
        <v>2287</v>
      </c>
      <c r="Q273" t="s">
        <v>2287</v>
      </c>
      <c r="R273" t="s">
        <v>2287</v>
      </c>
    </row>
    <row r="274" spans="1:19">
      <c r="A274" s="4" t="s">
        <v>703</v>
      </c>
      <c r="B274" s="4">
        <v>6.61</v>
      </c>
      <c r="C274" s="6">
        <v>2.5499999999999999E-7</v>
      </c>
      <c r="D274" s="5">
        <v>2.8</v>
      </c>
      <c r="E274" s="5">
        <v>0.37</v>
      </c>
      <c r="F274" t="s">
        <v>2287</v>
      </c>
      <c r="G274" t="s">
        <v>2287</v>
      </c>
      <c r="H274" t="s">
        <v>2287</v>
      </c>
      <c r="I274" t="s">
        <v>2287</v>
      </c>
      <c r="J274" t="s">
        <v>2287</v>
      </c>
      <c r="K274" t="s">
        <v>2287</v>
      </c>
      <c r="L274" t="s">
        <v>2287</v>
      </c>
      <c r="M274" t="s">
        <v>2287</v>
      </c>
      <c r="N274" t="s">
        <v>2287</v>
      </c>
      <c r="O274" t="s">
        <v>2287</v>
      </c>
      <c r="P274" t="s">
        <v>2287</v>
      </c>
      <c r="Q274" t="s">
        <v>2287</v>
      </c>
      <c r="R274" t="s">
        <v>2287</v>
      </c>
    </row>
    <row r="275" spans="1:19">
      <c r="A275" s="4" t="s">
        <v>600</v>
      </c>
      <c r="B275" s="4">
        <v>2.4900000000000002</v>
      </c>
      <c r="C275" s="4">
        <v>0</v>
      </c>
      <c r="D275" s="5">
        <v>84.1</v>
      </c>
      <c r="E275" s="5">
        <v>31.23</v>
      </c>
      <c r="F275" s="12">
        <v>9.2000000000000004E-169</v>
      </c>
      <c r="G275" t="s">
        <v>1326</v>
      </c>
      <c r="H275" t="s">
        <v>2948</v>
      </c>
      <c r="I275" t="s">
        <v>1327</v>
      </c>
      <c r="J275" s="12">
        <v>1.2499999999999999E-158</v>
      </c>
      <c r="K275" t="s">
        <v>2809</v>
      </c>
      <c r="L275" t="s">
        <v>3068</v>
      </c>
      <c r="M275" t="s">
        <v>1328</v>
      </c>
      <c r="N275" s="12">
        <v>7.1099999999999998E-164</v>
      </c>
      <c r="O275" t="s">
        <v>1329</v>
      </c>
      <c r="P275" t="s">
        <v>3123</v>
      </c>
      <c r="Q275" t="s">
        <v>1330</v>
      </c>
      <c r="R275" t="s">
        <v>2287</v>
      </c>
      <c r="S275" s="12"/>
    </row>
    <row r="276" spans="1:19">
      <c r="A276" s="4" t="s">
        <v>223</v>
      </c>
      <c r="B276" s="4">
        <v>2.19</v>
      </c>
      <c r="C276" s="6">
        <v>1.13E-9</v>
      </c>
      <c r="D276" s="5">
        <v>105.73</v>
      </c>
      <c r="E276" s="5">
        <v>44.72</v>
      </c>
      <c r="F276" s="12">
        <v>6.0999999999999996E-59</v>
      </c>
      <c r="G276" t="s">
        <v>1331</v>
      </c>
      <c r="H276" t="s">
        <v>2996</v>
      </c>
      <c r="I276" t="s">
        <v>1332</v>
      </c>
      <c r="J276" s="12">
        <v>2.98E-55</v>
      </c>
      <c r="K276" t="s">
        <v>1333</v>
      </c>
      <c r="L276" t="s">
        <v>3079</v>
      </c>
      <c r="M276" t="s">
        <v>1334</v>
      </c>
      <c r="N276" s="12">
        <v>4.43E-63</v>
      </c>
      <c r="O276" t="s">
        <v>1335</v>
      </c>
      <c r="P276" t="s">
        <v>3091</v>
      </c>
      <c r="Q276" t="s">
        <v>1336</v>
      </c>
      <c r="R276" t="s">
        <v>2287</v>
      </c>
      <c r="S276" s="12"/>
    </row>
    <row r="277" spans="1:19">
      <c r="A277" s="4" t="s">
        <v>583</v>
      </c>
      <c r="B277" s="4">
        <v>2.25</v>
      </c>
      <c r="C277" s="4">
        <v>0</v>
      </c>
      <c r="D277" s="5">
        <v>19.34</v>
      </c>
      <c r="E277" s="5">
        <v>7.95</v>
      </c>
      <c r="F277" t="s">
        <v>2287</v>
      </c>
      <c r="G277" t="s">
        <v>2287</v>
      </c>
      <c r="H277" t="s">
        <v>2287</v>
      </c>
      <c r="I277" t="s">
        <v>2287</v>
      </c>
      <c r="J277" t="s">
        <v>2287</v>
      </c>
      <c r="K277" t="s">
        <v>2287</v>
      </c>
      <c r="L277" t="s">
        <v>2287</v>
      </c>
      <c r="M277" t="s">
        <v>2287</v>
      </c>
      <c r="N277" t="s">
        <v>2287</v>
      </c>
      <c r="O277" t="s">
        <v>2287</v>
      </c>
      <c r="P277" t="s">
        <v>2287</v>
      </c>
      <c r="Q277" t="s">
        <v>2287</v>
      </c>
      <c r="R277" t="s">
        <v>2287</v>
      </c>
    </row>
    <row r="278" spans="1:19">
      <c r="A278" s="4" t="s">
        <v>794</v>
      </c>
      <c r="B278" s="4">
        <v>2.65</v>
      </c>
      <c r="C278" s="6">
        <v>6.7400000000000003E-3</v>
      </c>
      <c r="D278" s="5">
        <v>1.02</v>
      </c>
      <c r="E278" s="5">
        <v>0.35</v>
      </c>
      <c r="F278" s="12">
        <v>1.19E-14</v>
      </c>
      <c r="G278" t="s">
        <v>1337</v>
      </c>
      <c r="H278" t="s">
        <v>2919</v>
      </c>
      <c r="I278" t="s">
        <v>1338</v>
      </c>
      <c r="J278" s="12">
        <v>1.5700000000000001E-15</v>
      </c>
      <c r="K278" t="s">
        <v>1339</v>
      </c>
      <c r="L278" t="s">
        <v>3020</v>
      </c>
      <c r="M278" t="s">
        <v>1340</v>
      </c>
      <c r="N278" s="12">
        <v>9.8700000000000006E-16</v>
      </c>
      <c r="O278" t="s">
        <v>1341</v>
      </c>
      <c r="P278" t="s">
        <v>3111</v>
      </c>
      <c r="Q278" t="s">
        <v>1342</v>
      </c>
      <c r="R278" t="s">
        <v>2287</v>
      </c>
      <c r="S278" s="12"/>
    </row>
    <row r="279" spans="1:19">
      <c r="A279" s="4" t="s">
        <v>65</v>
      </c>
      <c r="B279" s="4">
        <v>3.31</v>
      </c>
      <c r="C279" s="4">
        <v>0</v>
      </c>
      <c r="D279" s="5">
        <v>1367.23</v>
      </c>
      <c r="E279" s="5">
        <v>382.31</v>
      </c>
      <c r="F279" s="12">
        <v>4.3699999999999999E-110</v>
      </c>
      <c r="G279" t="s">
        <v>1343</v>
      </c>
      <c r="H279" t="s">
        <v>2926</v>
      </c>
      <c r="I279" t="s">
        <v>1344</v>
      </c>
      <c r="J279" s="12">
        <v>6.1099999999999996E-94</v>
      </c>
      <c r="K279" t="s">
        <v>1345</v>
      </c>
      <c r="L279" t="s">
        <v>3069</v>
      </c>
      <c r="M279" t="s">
        <v>1346</v>
      </c>
      <c r="N279" s="12">
        <v>1.85E-101</v>
      </c>
      <c r="O279" t="s">
        <v>1347</v>
      </c>
      <c r="P279" t="s">
        <v>3132</v>
      </c>
      <c r="Q279" t="s">
        <v>1348</v>
      </c>
      <c r="R279" t="s">
        <v>2287</v>
      </c>
      <c r="S279" s="12"/>
    </row>
    <row r="280" spans="1:19">
      <c r="A280" s="4" t="s">
        <v>758</v>
      </c>
      <c r="B280" s="4">
        <v>2.0299999999999998</v>
      </c>
      <c r="C280" s="4">
        <v>0</v>
      </c>
      <c r="D280" s="5">
        <v>61.61</v>
      </c>
      <c r="E280" s="5">
        <v>28.05</v>
      </c>
      <c r="F280" s="12">
        <v>1.28E-97</v>
      </c>
      <c r="G280" t="s">
        <v>1349</v>
      </c>
      <c r="H280" t="s">
        <v>2944</v>
      </c>
      <c r="I280" t="s">
        <v>1350</v>
      </c>
      <c r="J280" s="12">
        <v>3.06E-91</v>
      </c>
      <c r="K280" t="s">
        <v>1050</v>
      </c>
      <c r="L280" t="s">
        <v>3046</v>
      </c>
      <c r="M280" t="s">
        <v>1051</v>
      </c>
      <c r="N280" s="12">
        <v>4.0800000000000002E-97</v>
      </c>
      <c r="O280" t="s">
        <v>1351</v>
      </c>
      <c r="P280" t="s">
        <v>3107</v>
      </c>
      <c r="Q280" t="s">
        <v>1352</v>
      </c>
      <c r="R280" t="s">
        <v>2287</v>
      </c>
      <c r="S280" s="12"/>
    </row>
    <row r="281" spans="1:19">
      <c r="A281" s="4" t="s">
        <v>763</v>
      </c>
      <c r="B281" s="4">
        <v>2.09</v>
      </c>
      <c r="C281" s="4">
        <v>0</v>
      </c>
      <c r="D281" s="5">
        <v>44.09</v>
      </c>
      <c r="E281" s="5">
        <v>19.57</v>
      </c>
      <c r="F281" s="12">
        <v>2.5399999999999999E-72</v>
      </c>
      <c r="G281" t="s">
        <v>1353</v>
      </c>
      <c r="H281" t="s">
        <v>2947</v>
      </c>
      <c r="I281" t="s">
        <v>1354</v>
      </c>
      <c r="J281" s="12">
        <v>2.1E-59</v>
      </c>
      <c r="K281" t="s">
        <v>1355</v>
      </c>
      <c r="L281" t="s">
        <v>3030</v>
      </c>
      <c r="M281" t="s">
        <v>1356</v>
      </c>
      <c r="N281" s="12">
        <v>1.05E-51</v>
      </c>
      <c r="O281" t="s">
        <v>1357</v>
      </c>
      <c r="P281" t="s">
        <v>3152</v>
      </c>
      <c r="Q281" t="s">
        <v>1358</v>
      </c>
      <c r="R281" t="s">
        <v>2287</v>
      </c>
      <c r="S281" s="12"/>
    </row>
    <row r="282" spans="1:19">
      <c r="A282" s="4" t="s">
        <v>796</v>
      </c>
      <c r="B282" s="4">
        <v>2.72</v>
      </c>
      <c r="C282" s="6">
        <v>6.8100000000000002E-5</v>
      </c>
      <c r="D282" s="5">
        <v>5.8</v>
      </c>
      <c r="E282" s="5">
        <v>1.96</v>
      </c>
      <c r="F282" t="s">
        <v>2287</v>
      </c>
      <c r="G282" t="s">
        <v>2287</v>
      </c>
      <c r="H282" t="s">
        <v>2287</v>
      </c>
      <c r="I282" t="s">
        <v>2287</v>
      </c>
      <c r="J282" t="s">
        <v>2287</v>
      </c>
      <c r="K282" t="s">
        <v>2287</v>
      </c>
      <c r="L282" t="s">
        <v>2287</v>
      </c>
      <c r="M282" t="s">
        <v>2287</v>
      </c>
      <c r="N282" t="s">
        <v>2287</v>
      </c>
      <c r="O282" t="s">
        <v>2287</v>
      </c>
      <c r="P282" t="s">
        <v>2287</v>
      </c>
      <c r="Q282" t="s">
        <v>2287</v>
      </c>
      <c r="R282" t="s">
        <v>2287</v>
      </c>
    </row>
    <row r="283" spans="1:19">
      <c r="A283" s="4" t="s">
        <v>731</v>
      </c>
      <c r="B283" s="4">
        <v>14.19</v>
      </c>
      <c r="C283" s="6">
        <v>2.7799999999999997E-7</v>
      </c>
      <c r="D283" s="5">
        <v>2.06</v>
      </c>
      <c r="E283" s="5">
        <v>0.13</v>
      </c>
      <c r="F283" s="12">
        <v>5.2200000000000004E-7</v>
      </c>
      <c r="G283" t="s">
        <v>1295</v>
      </c>
      <c r="H283" t="s">
        <v>3005</v>
      </c>
      <c r="I283" t="s">
        <v>1296</v>
      </c>
      <c r="J283" s="12">
        <v>2.8099999999999999E-7</v>
      </c>
      <c r="K283" t="s">
        <v>1297</v>
      </c>
      <c r="L283" t="s">
        <v>3052</v>
      </c>
      <c r="M283" t="s">
        <v>1298</v>
      </c>
      <c r="N283" s="12">
        <v>5.0300000000000002E-9</v>
      </c>
      <c r="O283" t="s">
        <v>1299</v>
      </c>
      <c r="P283" t="s">
        <v>3119</v>
      </c>
      <c r="Q283" t="s">
        <v>1300</v>
      </c>
      <c r="R283" t="s">
        <v>2287</v>
      </c>
      <c r="S283" s="12"/>
    </row>
    <row r="284" spans="1:19">
      <c r="A284" s="4" t="s">
        <v>708</v>
      </c>
      <c r="B284" s="4">
        <v>6.85</v>
      </c>
      <c r="C284" s="4">
        <v>0</v>
      </c>
      <c r="D284" s="5">
        <v>26.09</v>
      </c>
      <c r="E284" s="5">
        <v>3.49</v>
      </c>
      <c r="F284" t="s">
        <v>2287</v>
      </c>
      <c r="G284" t="s">
        <v>2287</v>
      </c>
      <c r="H284" t="s">
        <v>2287</v>
      </c>
      <c r="I284" t="s">
        <v>2287</v>
      </c>
      <c r="J284" t="s">
        <v>2287</v>
      </c>
      <c r="K284" t="s">
        <v>2287</v>
      </c>
      <c r="L284" t="s">
        <v>2287</v>
      </c>
      <c r="M284" t="s">
        <v>2287</v>
      </c>
      <c r="N284" t="s">
        <v>2287</v>
      </c>
      <c r="O284" t="s">
        <v>2287</v>
      </c>
      <c r="P284" t="s">
        <v>2287</v>
      </c>
      <c r="Q284" t="s">
        <v>2287</v>
      </c>
      <c r="R284" t="s">
        <v>2287</v>
      </c>
    </row>
    <row r="285" spans="1:19">
      <c r="A285" s="4" t="s">
        <v>670</v>
      </c>
      <c r="B285" s="4">
        <v>4.4800000000000004</v>
      </c>
      <c r="C285" s="6">
        <v>4.0299999999999998E-4</v>
      </c>
      <c r="D285" s="5">
        <v>1.63</v>
      </c>
      <c r="E285" s="5">
        <v>0.33</v>
      </c>
      <c r="F285" t="s">
        <v>2287</v>
      </c>
      <c r="G285" t="s">
        <v>2287</v>
      </c>
      <c r="H285" t="s">
        <v>2287</v>
      </c>
      <c r="I285" t="s">
        <v>2287</v>
      </c>
      <c r="J285" t="s">
        <v>2287</v>
      </c>
      <c r="K285" t="s">
        <v>2287</v>
      </c>
      <c r="L285" t="s">
        <v>2287</v>
      </c>
      <c r="M285" t="s">
        <v>2287</v>
      </c>
      <c r="N285" t="s">
        <v>2287</v>
      </c>
      <c r="O285" t="s">
        <v>2287</v>
      </c>
      <c r="P285" t="s">
        <v>2287</v>
      </c>
      <c r="Q285" t="s">
        <v>2287</v>
      </c>
      <c r="R285" t="s">
        <v>2287</v>
      </c>
    </row>
    <row r="286" spans="1:19">
      <c r="A286" s="4" t="s">
        <v>790</v>
      </c>
      <c r="B286" s="4">
        <v>2.57</v>
      </c>
      <c r="C286" s="6">
        <v>5.5199999999999997E-3</v>
      </c>
      <c r="D286" s="5">
        <v>0.61</v>
      </c>
      <c r="E286" s="5">
        <v>0.22</v>
      </c>
      <c r="F286" s="12">
        <v>8.8100000000000006E-73</v>
      </c>
      <c r="G286" t="s">
        <v>1359</v>
      </c>
      <c r="H286" t="s">
        <v>2975</v>
      </c>
      <c r="I286" t="s">
        <v>1360</v>
      </c>
      <c r="J286" t="s">
        <v>2287</v>
      </c>
      <c r="K286" t="s">
        <v>2287</v>
      </c>
      <c r="L286" t="s">
        <v>2287</v>
      </c>
      <c r="M286" t="s">
        <v>2287</v>
      </c>
      <c r="N286" s="12">
        <v>1.2899999999999999E-67</v>
      </c>
      <c r="O286" t="s">
        <v>1361</v>
      </c>
      <c r="P286" t="s">
        <v>3134</v>
      </c>
      <c r="Q286" t="s">
        <v>1362</v>
      </c>
      <c r="R286" t="s">
        <v>2287</v>
      </c>
      <c r="S286" s="12"/>
    </row>
    <row r="287" spans="1:19">
      <c r="A287" s="4" t="s">
        <v>48</v>
      </c>
      <c r="B287" s="4">
        <v>3.59</v>
      </c>
      <c r="C287" s="4">
        <v>0</v>
      </c>
      <c r="D287" s="5">
        <v>8.02</v>
      </c>
      <c r="E287" s="5">
        <v>2.08</v>
      </c>
      <c r="F287" s="12">
        <v>2.2700000000000001E-20</v>
      </c>
      <c r="G287" t="s">
        <v>1363</v>
      </c>
      <c r="H287" t="s">
        <v>2958</v>
      </c>
      <c r="I287" t="s">
        <v>1364</v>
      </c>
      <c r="J287" s="12">
        <v>6.8800000000000004E-18</v>
      </c>
      <c r="K287" t="s">
        <v>1365</v>
      </c>
      <c r="L287" t="s">
        <v>3045</v>
      </c>
      <c r="M287" t="s">
        <v>1366</v>
      </c>
      <c r="N287" s="12">
        <v>2.6400000000000001E-20</v>
      </c>
      <c r="O287" t="s">
        <v>1367</v>
      </c>
      <c r="P287" t="s">
        <v>3102</v>
      </c>
      <c r="Q287" t="s">
        <v>1368</v>
      </c>
      <c r="R287" t="s">
        <v>2287</v>
      </c>
      <c r="S287" s="12"/>
    </row>
    <row r="288" spans="1:19">
      <c r="A288" s="4" t="s">
        <v>572</v>
      </c>
      <c r="B288" s="4">
        <v>2.15</v>
      </c>
      <c r="C288" s="4">
        <v>0</v>
      </c>
      <c r="D288" s="5">
        <v>35.11</v>
      </c>
      <c r="E288" s="5">
        <v>15.11</v>
      </c>
      <c r="F288" s="12">
        <v>2.24E-20</v>
      </c>
      <c r="G288" t="s">
        <v>1363</v>
      </c>
      <c r="H288" t="s">
        <v>2958</v>
      </c>
      <c r="I288" t="s">
        <v>1364</v>
      </c>
      <c r="J288" s="12">
        <v>6.81E-18</v>
      </c>
      <c r="K288" t="s">
        <v>1365</v>
      </c>
      <c r="L288" t="s">
        <v>3045</v>
      </c>
      <c r="M288" t="s">
        <v>1366</v>
      </c>
      <c r="N288" s="12">
        <v>2.61E-20</v>
      </c>
      <c r="O288" t="s">
        <v>1367</v>
      </c>
      <c r="P288" t="s">
        <v>3102</v>
      </c>
      <c r="Q288" t="s">
        <v>1368</v>
      </c>
      <c r="R288" t="s">
        <v>2287</v>
      </c>
      <c r="S288" s="12"/>
    </row>
    <row r="289" spans="1:19">
      <c r="A289" s="4" t="s">
        <v>709</v>
      </c>
      <c r="B289" s="4">
        <v>6.89</v>
      </c>
      <c r="C289" s="6">
        <v>4.3600000000000002E-3</v>
      </c>
      <c r="D289" s="5">
        <v>0.97</v>
      </c>
      <c r="E289" s="5">
        <v>0.12</v>
      </c>
      <c r="F289" t="s">
        <v>2287</v>
      </c>
      <c r="G289" t="s">
        <v>2287</v>
      </c>
      <c r="H289" t="s">
        <v>2287</v>
      </c>
      <c r="I289" t="s">
        <v>2287</v>
      </c>
      <c r="J289" t="s">
        <v>2287</v>
      </c>
      <c r="K289" t="s">
        <v>2287</v>
      </c>
      <c r="L289" t="s">
        <v>2287</v>
      </c>
      <c r="M289" t="s">
        <v>2287</v>
      </c>
      <c r="N289" t="s">
        <v>2287</v>
      </c>
      <c r="O289" t="s">
        <v>2287</v>
      </c>
      <c r="P289" t="s">
        <v>2287</v>
      </c>
      <c r="Q289" t="s">
        <v>2287</v>
      </c>
      <c r="R289" t="s">
        <v>2287</v>
      </c>
    </row>
    <row r="290" spans="1:19">
      <c r="A290" s="4" t="s">
        <v>616</v>
      </c>
      <c r="B290" s="4">
        <v>2.86</v>
      </c>
      <c r="C290" s="4">
        <v>0</v>
      </c>
      <c r="D290" s="5">
        <v>74.709999999999994</v>
      </c>
      <c r="E290" s="5">
        <v>24.24</v>
      </c>
      <c r="F290" t="s">
        <v>2287</v>
      </c>
      <c r="G290" t="s">
        <v>2287</v>
      </c>
      <c r="H290" t="s">
        <v>2287</v>
      </c>
      <c r="I290" t="s">
        <v>2287</v>
      </c>
      <c r="J290" t="s">
        <v>2287</v>
      </c>
      <c r="K290" t="s">
        <v>2287</v>
      </c>
      <c r="L290" t="s">
        <v>2287</v>
      </c>
      <c r="M290" t="s">
        <v>2287</v>
      </c>
      <c r="N290" t="s">
        <v>2287</v>
      </c>
      <c r="O290" t="s">
        <v>2287</v>
      </c>
      <c r="P290" t="s">
        <v>2287</v>
      </c>
      <c r="Q290" t="s">
        <v>2287</v>
      </c>
      <c r="R290" t="s">
        <v>2287</v>
      </c>
    </row>
    <row r="291" spans="1:19">
      <c r="A291" s="4" t="s">
        <v>718</v>
      </c>
      <c r="B291" s="4">
        <v>8.1300000000000008</v>
      </c>
      <c r="C291" s="4">
        <v>0</v>
      </c>
      <c r="D291" s="5">
        <v>7.09</v>
      </c>
      <c r="E291" s="5">
        <v>0.8</v>
      </c>
      <c r="F291" t="s">
        <v>2287</v>
      </c>
      <c r="G291" t="s">
        <v>2287</v>
      </c>
      <c r="H291" t="s">
        <v>2287</v>
      </c>
      <c r="I291" t="s">
        <v>2287</v>
      </c>
      <c r="J291" t="s">
        <v>2287</v>
      </c>
      <c r="K291" t="s">
        <v>2287</v>
      </c>
      <c r="L291" t="s">
        <v>2287</v>
      </c>
      <c r="M291" t="s">
        <v>2287</v>
      </c>
      <c r="N291" t="s">
        <v>2287</v>
      </c>
      <c r="O291" t="s">
        <v>2287</v>
      </c>
      <c r="P291" t="s">
        <v>2287</v>
      </c>
      <c r="Q291" t="s">
        <v>2287</v>
      </c>
      <c r="R291" t="s">
        <v>2287</v>
      </c>
    </row>
    <row r="292" spans="1:19">
      <c r="A292" s="4" t="s">
        <v>67</v>
      </c>
      <c r="B292" s="4">
        <v>14.34</v>
      </c>
      <c r="C292" s="6">
        <v>7.0900000000000001E-7</v>
      </c>
      <c r="D292" s="5">
        <v>0.61</v>
      </c>
      <c r="E292" s="5">
        <v>0.04</v>
      </c>
      <c r="F292" t="s">
        <v>2287</v>
      </c>
      <c r="G292" t="s">
        <v>2287</v>
      </c>
      <c r="H292" t="s">
        <v>2287</v>
      </c>
      <c r="I292" t="s">
        <v>2287</v>
      </c>
      <c r="J292" t="s">
        <v>2287</v>
      </c>
      <c r="K292" t="s">
        <v>2287</v>
      </c>
      <c r="L292" t="s">
        <v>2287</v>
      </c>
      <c r="M292" t="s">
        <v>2287</v>
      </c>
      <c r="N292" t="s">
        <v>2287</v>
      </c>
      <c r="O292" t="s">
        <v>2287</v>
      </c>
      <c r="P292" t="s">
        <v>2287</v>
      </c>
      <c r="Q292" t="s">
        <v>2287</v>
      </c>
      <c r="R292" t="s">
        <v>2287</v>
      </c>
    </row>
    <row r="293" spans="1:19">
      <c r="A293" s="4" t="s">
        <v>15</v>
      </c>
      <c r="B293" s="4">
        <v>3.3</v>
      </c>
      <c r="C293" s="4">
        <v>0</v>
      </c>
      <c r="D293" s="5">
        <v>391.13</v>
      </c>
      <c r="E293" s="5">
        <v>109.41</v>
      </c>
      <c r="F293" s="12">
        <v>9.8500000000000002E-120</v>
      </c>
      <c r="G293" t="s">
        <v>1320</v>
      </c>
      <c r="H293" t="s">
        <v>2959</v>
      </c>
      <c r="I293" t="s">
        <v>1321</v>
      </c>
      <c r="J293" s="12">
        <v>2.8999999999999998E-118</v>
      </c>
      <c r="K293" t="s">
        <v>1322</v>
      </c>
      <c r="L293" t="s">
        <v>3017</v>
      </c>
      <c r="M293" t="s">
        <v>1323</v>
      </c>
      <c r="N293">
        <v>0</v>
      </c>
      <c r="O293" t="s">
        <v>1324</v>
      </c>
      <c r="P293" t="s">
        <v>3109</v>
      </c>
      <c r="Q293" t="s">
        <v>1325</v>
      </c>
      <c r="R293" t="s">
        <v>2287</v>
      </c>
    </row>
    <row r="294" spans="1:19">
      <c r="A294" s="4" t="s">
        <v>821</v>
      </c>
      <c r="B294" s="4">
        <v>4.9800000000000004</v>
      </c>
      <c r="C294" s="6">
        <v>5.3499999999999997E-3</v>
      </c>
      <c r="D294" s="5">
        <v>0.73</v>
      </c>
      <c r="E294" s="5">
        <v>0.13</v>
      </c>
      <c r="F294" t="s">
        <v>2287</v>
      </c>
      <c r="G294" t="s">
        <v>2287</v>
      </c>
      <c r="H294" t="s">
        <v>2287</v>
      </c>
      <c r="I294" t="s">
        <v>2287</v>
      </c>
      <c r="J294" t="s">
        <v>2287</v>
      </c>
      <c r="K294" t="s">
        <v>2287</v>
      </c>
      <c r="L294" t="s">
        <v>2287</v>
      </c>
      <c r="M294" t="s">
        <v>2287</v>
      </c>
      <c r="N294" t="s">
        <v>2287</v>
      </c>
      <c r="O294" t="s">
        <v>2287</v>
      </c>
      <c r="P294" t="s">
        <v>2287</v>
      </c>
      <c r="Q294" t="s">
        <v>2287</v>
      </c>
      <c r="R294" t="s">
        <v>2287</v>
      </c>
    </row>
    <row r="295" spans="1:19">
      <c r="A295" s="4" t="s">
        <v>605</v>
      </c>
      <c r="B295" s="4">
        <v>2.54</v>
      </c>
      <c r="C295" s="4">
        <v>0</v>
      </c>
      <c r="D295" s="5">
        <v>66.42</v>
      </c>
      <c r="E295" s="5">
        <v>24.2</v>
      </c>
      <c r="F295" s="12">
        <v>1.37E-7</v>
      </c>
      <c r="G295" t="s">
        <v>1369</v>
      </c>
      <c r="H295" t="s">
        <v>2998</v>
      </c>
      <c r="I295" t="s">
        <v>1370</v>
      </c>
      <c r="J295" s="12">
        <v>6.4300000000000003E-6</v>
      </c>
      <c r="K295" t="s">
        <v>1371</v>
      </c>
      <c r="L295" t="s">
        <v>3065</v>
      </c>
      <c r="M295" t="s">
        <v>1372</v>
      </c>
      <c r="N295" t="s">
        <v>2287</v>
      </c>
      <c r="O295" t="s">
        <v>2287</v>
      </c>
      <c r="P295" t="s">
        <v>2287</v>
      </c>
      <c r="Q295" t="s">
        <v>2287</v>
      </c>
      <c r="R295" t="s">
        <v>2287</v>
      </c>
    </row>
    <row r="296" spans="1:19">
      <c r="A296" s="4" t="s">
        <v>599</v>
      </c>
      <c r="B296" s="4">
        <v>2.4900000000000002</v>
      </c>
      <c r="C296" s="6">
        <v>2.3199999999999998E-9</v>
      </c>
      <c r="D296" s="5">
        <v>11.98</v>
      </c>
      <c r="E296" s="5">
        <v>4.43</v>
      </c>
      <c r="F296" t="s">
        <v>2287</v>
      </c>
      <c r="G296" t="s">
        <v>2287</v>
      </c>
      <c r="H296" t="s">
        <v>2287</v>
      </c>
      <c r="I296" t="s">
        <v>2287</v>
      </c>
      <c r="J296" t="s">
        <v>2287</v>
      </c>
      <c r="K296" t="s">
        <v>2287</v>
      </c>
      <c r="L296" t="s">
        <v>2287</v>
      </c>
      <c r="M296" t="s">
        <v>2287</v>
      </c>
      <c r="N296" t="s">
        <v>2287</v>
      </c>
      <c r="O296" t="s">
        <v>2287</v>
      </c>
      <c r="P296" t="s">
        <v>2287</v>
      </c>
      <c r="Q296" t="s">
        <v>2287</v>
      </c>
      <c r="R296" t="s">
        <v>2287</v>
      </c>
    </row>
    <row r="297" spans="1:19">
      <c r="A297" s="4" t="s">
        <v>214</v>
      </c>
      <c r="B297" s="4">
        <v>2</v>
      </c>
      <c r="C297" s="6">
        <v>2.66E-3</v>
      </c>
      <c r="D297" s="5">
        <v>1.31</v>
      </c>
      <c r="E297" s="5">
        <v>0.6</v>
      </c>
      <c r="F297" s="12">
        <v>1.12E-141</v>
      </c>
      <c r="G297" t="s">
        <v>1373</v>
      </c>
      <c r="H297" t="s">
        <v>2993</v>
      </c>
      <c r="I297" t="s">
        <v>1374</v>
      </c>
      <c r="J297" s="12">
        <v>7.3199999999999996E-69</v>
      </c>
      <c r="K297" t="s">
        <v>1375</v>
      </c>
      <c r="L297" t="s">
        <v>3035</v>
      </c>
      <c r="M297" t="s">
        <v>1376</v>
      </c>
      <c r="N297" s="12">
        <v>1.27E-88</v>
      </c>
      <c r="O297" t="s">
        <v>1377</v>
      </c>
      <c r="P297" t="s">
        <v>3166</v>
      </c>
      <c r="Q297" t="s">
        <v>1378</v>
      </c>
      <c r="R297" t="s">
        <v>2287</v>
      </c>
      <c r="S297" s="12"/>
    </row>
    <row r="298" spans="1:19">
      <c r="A298" s="4" t="s">
        <v>86</v>
      </c>
      <c r="B298" s="4">
        <v>3.48</v>
      </c>
      <c r="C298" s="4">
        <v>0</v>
      </c>
      <c r="D298" s="5">
        <v>9.43</v>
      </c>
      <c r="E298" s="5">
        <v>2.5</v>
      </c>
      <c r="F298" t="s">
        <v>2287</v>
      </c>
      <c r="G298" t="s">
        <v>2287</v>
      </c>
      <c r="H298" t="s">
        <v>2287</v>
      </c>
      <c r="I298" t="s">
        <v>2287</v>
      </c>
      <c r="J298" t="s">
        <v>2287</v>
      </c>
      <c r="K298" t="s">
        <v>2287</v>
      </c>
      <c r="L298" t="s">
        <v>2287</v>
      </c>
      <c r="M298" t="s">
        <v>2287</v>
      </c>
      <c r="N298" t="s">
        <v>2287</v>
      </c>
      <c r="O298" t="s">
        <v>2287</v>
      </c>
      <c r="P298" t="s">
        <v>2287</v>
      </c>
      <c r="Q298" t="s">
        <v>2287</v>
      </c>
      <c r="R298" t="s">
        <v>2287</v>
      </c>
    </row>
    <row r="299" spans="1:19">
      <c r="A299" s="4" t="s">
        <v>762</v>
      </c>
      <c r="B299" s="4">
        <v>2.06</v>
      </c>
      <c r="C299" s="4">
        <v>0</v>
      </c>
      <c r="D299" s="5">
        <v>23.57</v>
      </c>
      <c r="E299" s="5">
        <v>10.6</v>
      </c>
      <c r="F299" s="12" t="s">
        <v>2287</v>
      </c>
      <c r="G299" t="s">
        <v>2287</v>
      </c>
      <c r="H299" t="s">
        <v>2287</v>
      </c>
      <c r="I299" t="s">
        <v>2287</v>
      </c>
      <c r="J299" s="12" t="s">
        <v>2287</v>
      </c>
      <c r="K299" t="s">
        <v>2287</v>
      </c>
      <c r="L299" t="s">
        <v>2287</v>
      </c>
      <c r="M299" t="s">
        <v>2287</v>
      </c>
      <c r="N299" t="s">
        <v>2287</v>
      </c>
      <c r="O299" t="s">
        <v>2287</v>
      </c>
      <c r="P299" t="s">
        <v>2287</v>
      </c>
      <c r="Q299" t="s">
        <v>2287</v>
      </c>
      <c r="R299" t="s">
        <v>2287</v>
      </c>
    </row>
    <row r="300" spans="1:19">
      <c r="A300" s="4" t="s">
        <v>780</v>
      </c>
      <c r="B300" s="4">
        <v>2.35</v>
      </c>
      <c r="C300" s="6">
        <v>4.7200000000000002E-3</v>
      </c>
      <c r="D300" s="5">
        <v>4.84</v>
      </c>
      <c r="E300" s="5">
        <v>1.89</v>
      </c>
      <c r="F300" t="s">
        <v>2287</v>
      </c>
      <c r="G300" t="s">
        <v>2287</v>
      </c>
      <c r="H300" t="s">
        <v>2287</v>
      </c>
      <c r="I300" t="s">
        <v>2287</v>
      </c>
      <c r="J300" t="s">
        <v>2287</v>
      </c>
      <c r="K300" t="s">
        <v>2287</v>
      </c>
      <c r="L300" t="s">
        <v>2287</v>
      </c>
      <c r="M300" t="s">
        <v>2287</v>
      </c>
      <c r="N300" t="s">
        <v>2287</v>
      </c>
      <c r="O300" t="s">
        <v>2287</v>
      </c>
      <c r="P300" t="s">
        <v>2287</v>
      </c>
      <c r="Q300" t="s">
        <v>2287</v>
      </c>
      <c r="R300" t="s">
        <v>2287</v>
      </c>
    </row>
    <row r="301" spans="1:19">
      <c r="A301" s="4" t="s">
        <v>204</v>
      </c>
      <c r="B301" s="4">
        <v>2.21</v>
      </c>
      <c r="C301" s="4">
        <v>0</v>
      </c>
      <c r="D301" s="5">
        <v>43.55</v>
      </c>
      <c r="E301" s="5">
        <v>18.27</v>
      </c>
      <c r="F301" s="12">
        <v>5.6200000000000003E-13</v>
      </c>
      <c r="G301" t="s">
        <v>1379</v>
      </c>
      <c r="H301" t="s">
        <v>2946</v>
      </c>
      <c r="I301" t="s">
        <v>1380</v>
      </c>
      <c r="J301" s="12">
        <v>5.46E-13</v>
      </c>
      <c r="K301" t="s">
        <v>1381</v>
      </c>
      <c r="L301" t="s">
        <v>3006</v>
      </c>
      <c r="M301" t="s">
        <v>1382</v>
      </c>
      <c r="N301" s="12">
        <v>1.4299999999999999E-17</v>
      </c>
      <c r="O301" t="s">
        <v>1383</v>
      </c>
      <c r="P301" t="s">
        <v>3088</v>
      </c>
      <c r="Q301" t="s">
        <v>1384</v>
      </c>
      <c r="R301" t="s">
        <v>2287</v>
      </c>
      <c r="S301" s="12"/>
    </row>
    <row r="302" spans="1:19">
      <c r="A302" s="4" t="s">
        <v>50</v>
      </c>
      <c r="B302" s="4">
        <v>5.26</v>
      </c>
      <c r="C302" s="4">
        <v>0</v>
      </c>
      <c r="D302" s="5">
        <v>68.2</v>
      </c>
      <c r="E302" s="5">
        <v>12</v>
      </c>
      <c r="F302" s="12">
        <v>6.0599999999999996E-12</v>
      </c>
      <c r="G302" t="s">
        <v>1385</v>
      </c>
      <c r="H302" t="s">
        <v>2988</v>
      </c>
      <c r="I302" t="s">
        <v>1386</v>
      </c>
      <c r="J302" t="s">
        <v>2287</v>
      </c>
      <c r="K302" t="s">
        <v>2287</v>
      </c>
      <c r="L302" t="s">
        <v>2287</v>
      </c>
      <c r="M302" t="s">
        <v>2287</v>
      </c>
      <c r="N302" s="12">
        <v>1.0399999999999999E-9</v>
      </c>
      <c r="O302" t="s">
        <v>1387</v>
      </c>
      <c r="P302" t="s">
        <v>3164</v>
      </c>
      <c r="Q302" t="s">
        <v>1388</v>
      </c>
      <c r="R302" t="s">
        <v>2287</v>
      </c>
      <c r="S302" s="12"/>
    </row>
    <row r="303" spans="1:19">
      <c r="A303" s="4" t="s">
        <v>768</v>
      </c>
      <c r="B303" s="4">
        <v>2.1</v>
      </c>
      <c r="C303" s="6">
        <v>6.5799999999999995E-14</v>
      </c>
      <c r="D303" s="5">
        <v>15.35</v>
      </c>
      <c r="E303" s="5">
        <v>6.76</v>
      </c>
      <c r="F303" s="12" t="s">
        <v>2287</v>
      </c>
      <c r="G303" t="s">
        <v>2287</v>
      </c>
      <c r="H303" t="s">
        <v>2287</v>
      </c>
      <c r="I303" t="s">
        <v>2287</v>
      </c>
      <c r="J303" s="12" t="s">
        <v>2287</v>
      </c>
      <c r="K303" t="s">
        <v>2287</v>
      </c>
      <c r="L303" t="s">
        <v>2287</v>
      </c>
      <c r="M303" t="s">
        <v>2287</v>
      </c>
      <c r="N303" t="s">
        <v>2287</v>
      </c>
      <c r="O303" t="s">
        <v>2287</v>
      </c>
      <c r="P303" t="s">
        <v>2287</v>
      </c>
      <c r="Q303" t="s">
        <v>2287</v>
      </c>
      <c r="R303" t="s">
        <v>2287</v>
      </c>
    </row>
    <row r="304" spans="1:19">
      <c r="A304" s="4" t="s">
        <v>6</v>
      </c>
      <c r="B304" s="4">
        <v>3.97</v>
      </c>
      <c r="C304" s="4">
        <v>0</v>
      </c>
      <c r="D304" s="5">
        <v>84.25</v>
      </c>
      <c r="E304" s="5">
        <v>19.66</v>
      </c>
      <c r="F304" s="12" t="s">
        <v>2287</v>
      </c>
      <c r="G304" t="s">
        <v>2287</v>
      </c>
      <c r="H304" t="s">
        <v>2287</v>
      </c>
      <c r="I304" t="s">
        <v>2287</v>
      </c>
      <c r="J304" t="s">
        <v>2287</v>
      </c>
      <c r="K304" t="s">
        <v>2287</v>
      </c>
      <c r="L304" t="s">
        <v>2287</v>
      </c>
      <c r="M304" t="s">
        <v>2287</v>
      </c>
      <c r="N304" t="s">
        <v>2287</v>
      </c>
      <c r="O304" t="s">
        <v>2287</v>
      </c>
      <c r="P304" t="s">
        <v>2287</v>
      </c>
      <c r="Q304" t="s">
        <v>2287</v>
      </c>
      <c r="R304" t="s">
        <v>2287</v>
      </c>
    </row>
    <row r="305" spans="1:19">
      <c r="A305" s="4" t="s">
        <v>635</v>
      </c>
      <c r="B305" s="4">
        <v>3.31</v>
      </c>
      <c r="C305" s="4">
        <v>0</v>
      </c>
      <c r="D305" s="5">
        <v>45.18</v>
      </c>
      <c r="E305" s="5">
        <v>12.64</v>
      </c>
      <c r="F305" s="12">
        <v>9.2200000000000002E-7</v>
      </c>
      <c r="G305" t="s">
        <v>1389</v>
      </c>
      <c r="H305" t="s">
        <v>2928</v>
      </c>
      <c r="I305" t="s">
        <v>1390</v>
      </c>
      <c r="J305" s="12">
        <v>3.6300000000000001E-8</v>
      </c>
      <c r="K305" t="s">
        <v>1391</v>
      </c>
      <c r="L305" t="s">
        <v>3011</v>
      </c>
      <c r="M305" t="s">
        <v>1392</v>
      </c>
      <c r="N305" s="12">
        <v>6.37E-7</v>
      </c>
      <c r="O305" t="s">
        <v>1393</v>
      </c>
      <c r="P305" t="s">
        <v>3146</v>
      </c>
      <c r="Q305" t="s">
        <v>1394</v>
      </c>
      <c r="R305" t="s">
        <v>2287</v>
      </c>
      <c r="S305" s="12"/>
    </row>
    <row r="306" spans="1:19">
      <c r="A306" s="4" t="s">
        <v>735</v>
      </c>
      <c r="B306" s="4">
        <v>14.89</v>
      </c>
      <c r="C306" s="4">
        <v>0</v>
      </c>
      <c r="D306" s="5">
        <v>24.85</v>
      </c>
      <c r="E306" s="5">
        <v>1.53</v>
      </c>
      <c r="F306" t="s">
        <v>2287</v>
      </c>
      <c r="G306" t="s">
        <v>2287</v>
      </c>
      <c r="H306" t="s">
        <v>2287</v>
      </c>
      <c r="I306" t="s">
        <v>2287</v>
      </c>
      <c r="J306" t="s">
        <v>2287</v>
      </c>
      <c r="K306" t="s">
        <v>2287</v>
      </c>
      <c r="L306" t="s">
        <v>2287</v>
      </c>
      <c r="M306" t="s">
        <v>2287</v>
      </c>
      <c r="N306" t="s">
        <v>2287</v>
      </c>
      <c r="O306" t="s">
        <v>2287</v>
      </c>
      <c r="P306" t="s">
        <v>2287</v>
      </c>
      <c r="Q306" t="s">
        <v>2287</v>
      </c>
      <c r="R306" t="s">
        <v>2287</v>
      </c>
    </row>
    <row r="307" spans="1:19">
      <c r="A307" s="4" t="s">
        <v>793</v>
      </c>
      <c r="B307" s="4">
        <v>2.62</v>
      </c>
      <c r="C307" s="6">
        <v>2.4600000000000002E-5</v>
      </c>
      <c r="D307" s="5">
        <v>9.1300000000000008</v>
      </c>
      <c r="E307" s="5">
        <v>3.19</v>
      </c>
      <c r="F307" s="12">
        <v>9.0199999999999997E-133</v>
      </c>
      <c r="G307" t="s">
        <v>1395</v>
      </c>
      <c r="H307" t="s">
        <v>2954</v>
      </c>
      <c r="I307" t="s">
        <v>1396</v>
      </c>
      <c r="J307" s="12">
        <v>1.44E-131</v>
      </c>
      <c r="K307" t="s">
        <v>1397</v>
      </c>
      <c r="L307" t="s">
        <v>3081</v>
      </c>
      <c r="M307" t="s">
        <v>1398</v>
      </c>
      <c r="N307" s="12">
        <v>3.7100000000000002E-77</v>
      </c>
      <c r="O307" t="s">
        <v>1399</v>
      </c>
      <c r="P307" t="s">
        <v>3142</v>
      </c>
      <c r="Q307" t="s">
        <v>1400</v>
      </c>
      <c r="R307" t="s">
        <v>2287</v>
      </c>
      <c r="S307" s="12"/>
    </row>
    <row r="308" spans="1:19">
      <c r="A308" s="4" t="s">
        <v>84</v>
      </c>
      <c r="B308" s="4">
        <v>2.4</v>
      </c>
      <c r="C308" s="6">
        <v>6.1399999999999996E-4</v>
      </c>
      <c r="D308" s="5">
        <v>5.54</v>
      </c>
      <c r="E308" s="5">
        <v>2.13</v>
      </c>
      <c r="F308" s="12">
        <v>6.0499999999999998E-164</v>
      </c>
      <c r="G308" t="s">
        <v>1401</v>
      </c>
      <c r="H308" t="s">
        <v>3000</v>
      </c>
      <c r="I308" t="s">
        <v>1402</v>
      </c>
      <c r="J308" s="12">
        <v>3.4600000000000002E-54</v>
      </c>
      <c r="K308" t="s">
        <v>1403</v>
      </c>
      <c r="L308" t="s">
        <v>3051</v>
      </c>
      <c r="M308" t="s">
        <v>1404</v>
      </c>
      <c r="N308" s="12">
        <v>6.4900000000000003E-31</v>
      </c>
      <c r="O308" t="s">
        <v>1405</v>
      </c>
      <c r="P308" t="s">
        <v>3089</v>
      </c>
      <c r="Q308" t="s">
        <v>1406</v>
      </c>
      <c r="R308" t="s">
        <v>2287</v>
      </c>
      <c r="S308" s="12"/>
    </row>
    <row r="309" spans="1:19">
      <c r="A309" s="4" t="s">
        <v>172</v>
      </c>
      <c r="B309" s="4">
        <v>6.66</v>
      </c>
      <c r="C309" s="4">
        <v>0</v>
      </c>
      <c r="D309" s="5">
        <v>70.739999999999995</v>
      </c>
      <c r="E309" s="5">
        <v>9.86</v>
      </c>
      <c r="F309" t="s">
        <v>2287</v>
      </c>
      <c r="G309" t="s">
        <v>2287</v>
      </c>
      <c r="H309" t="s">
        <v>2287</v>
      </c>
      <c r="I309" t="s">
        <v>2287</v>
      </c>
      <c r="J309" t="s">
        <v>2287</v>
      </c>
      <c r="K309" t="s">
        <v>2287</v>
      </c>
      <c r="L309" t="s">
        <v>2287</v>
      </c>
      <c r="M309" t="s">
        <v>2287</v>
      </c>
      <c r="N309" t="s">
        <v>2287</v>
      </c>
      <c r="O309" t="s">
        <v>2287</v>
      </c>
      <c r="P309" t="s">
        <v>2287</v>
      </c>
      <c r="Q309" t="s">
        <v>2287</v>
      </c>
      <c r="R309" t="s">
        <v>2287</v>
      </c>
    </row>
    <row r="310" spans="1:19">
      <c r="A310" s="4" t="s">
        <v>625</v>
      </c>
      <c r="B310" s="4">
        <v>3.07</v>
      </c>
      <c r="C310" s="4">
        <v>0</v>
      </c>
      <c r="D310" s="5">
        <v>46.87</v>
      </c>
      <c r="E310" s="5">
        <v>14.13</v>
      </c>
      <c r="F310" s="12">
        <v>2.2899999999999999E-35</v>
      </c>
      <c r="G310" t="s">
        <v>1407</v>
      </c>
      <c r="H310" t="s">
        <v>2930</v>
      </c>
      <c r="I310" t="s">
        <v>1408</v>
      </c>
      <c r="J310" s="12">
        <v>1.2399999999999999E-16</v>
      </c>
      <c r="K310" t="s">
        <v>1409</v>
      </c>
      <c r="L310" t="s">
        <v>3019</v>
      </c>
      <c r="M310" t="s">
        <v>1410</v>
      </c>
      <c r="N310" t="s">
        <v>2287</v>
      </c>
      <c r="O310" t="s">
        <v>2287</v>
      </c>
      <c r="P310" t="s">
        <v>2287</v>
      </c>
      <c r="Q310" t="s">
        <v>2287</v>
      </c>
      <c r="R310" t="s">
        <v>2287</v>
      </c>
    </row>
    <row r="311" spans="1:19">
      <c r="A311" s="4" t="s">
        <v>639</v>
      </c>
      <c r="B311" s="4">
        <v>3.43</v>
      </c>
      <c r="C311" s="4">
        <v>0</v>
      </c>
      <c r="D311" s="5">
        <v>72.459999999999994</v>
      </c>
      <c r="E311" s="5">
        <v>19.59</v>
      </c>
      <c r="F311" s="12">
        <v>3.96E-47</v>
      </c>
      <c r="G311" t="s">
        <v>1411</v>
      </c>
      <c r="H311" t="s">
        <v>2980</v>
      </c>
      <c r="I311" t="s">
        <v>1412</v>
      </c>
      <c r="J311" t="s">
        <v>2287</v>
      </c>
      <c r="K311" t="s">
        <v>2287</v>
      </c>
      <c r="L311" t="s">
        <v>2287</v>
      </c>
      <c r="M311" t="s">
        <v>2287</v>
      </c>
      <c r="N311" t="s">
        <v>2287</v>
      </c>
      <c r="O311" t="s">
        <v>2287</v>
      </c>
      <c r="P311" t="s">
        <v>2287</v>
      </c>
      <c r="Q311" t="s">
        <v>2287</v>
      </c>
      <c r="R311" t="s">
        <v>2287</v>
      </c>
    </row>
    <row r="312" spans="1:19">
      <c r="A312" s="4" t="s">
        <v>595</v>
      </c>
      <c r="B312" s="4">
        <v>2.44</v>
      </c>
      <c r="C312" s="4">
        <v>0</v>
      </c>
      <c r="D312" s="5">
        <v>27.82</v>
      </c>
      <c r="E312" s="5">
        <v>10.6</v>
      </c>
      <c r="F312" s="12">
        <v>4.7099999999999999E-12</v>
      </c>
      <c r="G312" t="s">
        <v>1413</v>
      </c>
      <c r="H312" t="s">
        <v>2964</v>
      </c>
      <c r="I312" t="s">
        <v>1414</v>
      </c>
      <c r="J312" t="s">
        <v>2287</v>
      </c>
      <c r="K312" t="s">
        <v>2287</v>
      </c>
      <c r="L312" t="s">
        <v>2287</v>
      </c>
      <c r="M312" t="s">
        <v>2287</v>
      </c>
      <c r="N312" t="s">
        <v>2287</v>
      </c>
      <c r="O312" t="s">
        <v>2287</v>
      </c>
      <c r="P312" t="s">
        <v>2287</v>
      </c>
      <c r="Q312" t="s">
        <v>2287</v>
      </c>
      <c r="R312" t="s">
        <v>2287</v>
      </c>
    </row>
    <row r="313" spans="1:19">
      <c r="A313" s="4" t="s">
        <v>826</v>
      </c>
      <c r="B313" s="4">
        <v>6</v>
      </c>
      <c r="C313" s="6">
        <v>5.9800000000000001E-3</v>
      </c>
      <c r="D313" s="5">
        <v>1.0900000000000001</v>
      </c>
      <c r="E313" s="5">
        <v>0.17</v>
      </c>
      <c r="F313" s="12">
        <v>2.5700000000000001E-76</v>
      </c>
      <c r="G313" t="s">
        <v>2806</v>
      </c>
      <c r="H313" t="s">
        <v>2943</v>
      </c>
      <c r="I313" t="s">
        <v>2807</v>
      </c>
      <c r="J313" s="12">
        <v>5.4100000000000004E-65</v>
      </c>
      <c r="K313" t="s">
        <v>1415</v>
      </c>
      <c r="L313" t="s">
        <v>3034</v>
      </c>
      <c r="M313" t="s">
        <v>1416</v>
      </c>
      <c r="N313" s="12">
        <v>1.37E-71</v>
      </c>
      <c r="O313" t="s">
        <v>1417</v>
      </c>
      <c r="P313" t="s">
        <v>3156</v>
      </c>
      <c r="Q313" t="s">
        <v>1418</v>
      </c>
      <c r="R313" t="s">
        <v>2287</v>
      </c>
      <c r="S313" s="12"/>
    </row>
    <row r="314" spans="1:19">
      <c r="A314" s="4" t="s">
        <v>619</v>
      </c>
      <c r="B314" s="4">
        <v>2.93</v>
      </c>
      <c r="C314" s="4">
        <v>0</v>
      </c>
      <c r="D314" s="5">
        <v>54.23</v>
      </c>
      <c r="E314" s="5">
        <v>17.12</v>
      </c>
      <c r="F314" t="s">
        <v>2287</v>
      </c>
      <c r="G314" t="s">
        <v>2287</v>
      </c>
      <c r="H314" t="s">
        <v>2287</v>
      </c>
      <c r="I314" t="s">
        <v>2287</v>
      </c>
      <c r="J314" t="s">
        <v>2287</v>
      </c>
      <c r="K314" t="s">
        <v>2287</v>
      </c>
      <c r="L314" t="s">
        <v>2287</v>
      </c>
      <c r="M314" t="s">
        <v>2287</v>
      </c>
      <c r="N314" t="s">
        <v>2287</v>
      </c>
      <c r="O314" t="s">
        <v>2287</v>
      </c>
      <c r="P314" t="s">
        <v>2287</v>
      </c>
      <c r="Q314" t="s">
        <v>2287</v>
      </c>
      <c r="R314" t="s">
        <v>2287</v>
      </c>
    </row>
    <row r="315" spans="1:19">
      <c r="A315" s="4" t="s">
        <v>40</v>
      </c>
      <c r="B315" s="4">
        <v>4.66</v>
      </c>
      <c r="C315" s="4">
        <v>0</v>
      </c>
      <c r="D315" s="5">
        <v>111.48</v>
      </c>
      <c r="E315" s="5">
        <v>22.18</v>
      </c>
      <c r="F315" s="12">
        <v>4.3600000000000002E-105</v>
      </c>
      <c r="G315" t="s">
        <v>1419</v>
      </c>
      <c r="H315" t="s">
        <v>2991</v>
      </c>
      <c r="I315" t="s">
        <v>1420</v>
      </c>
      <c r="J315" s="12">
        <v>3.04E-96</v>
      </c>
      <c r="K315" t="s">
        <v>1185</v>
      </c>
      <c r="L315" t="s">
        <v>3048</v>
      </c>
      <c r="M315" t="s">
        <v>1186</v>
      </c>
      <c r="N315" s="12">
        <v>1.6599999999999999E-93</v>
      </c>
      <c r="O315" t="s">
        <v>1187</v>
      </c>
      <c r="P315" t="s">
        <v>2792</v>
      </c>
      <c r="Q315" t="s">
        <v>1188</v>
      </c>
      <c r="R315" t="s">
        <v>2287</v>
      </c>
      <c r="S315" s="12"/>
    </row>
    <row r="316" spans="1:19">
      <c r="A316" s="4" t="s">
        <v>761</v>
      </c>
      <c r="B316" s="4">
        <v>2.04</v>
      </c>
      <c r="C316" s="6">
        <v>9.9299999999999996E-3</v>
      </c>
      <c r="D316" s="5">
        <v>3.28</v>
      </c>
      <c r="E316" s="5">
        <v>1.5</v>
      </c>
      <c r="F316" s="12">
        <v>6.4600000000000004E-7</v>
      </c>
      <c r="G316" t="s">
        <v>1421</v>
      </c>
      <c r="H316" t="s">
        <v>2945</v>
      </c>
      <c r="I316" t="s">
        <v>1422</v>
      </c>
      <c r="J316" t="s">
        <v>2287</v>
      </c>
      <c r="K316" t="s">
        <v>2287</v>
      </c>
      <c r="L316" t="s">
        <v>2287</v>
      </c>
      <c r="M316" t="s">
        <v>2287</v>
      </c>
      <c r="N316" t="s">
        <v>2287</v>
      </c>
      <c r="O316" t="s">
        <v>2287</v>
      </c>
      <c r="P316" t="s">
        <v>2287</v>
      </c>
      <c r="Q316" t="s">
        <v>2287</v>
      </c>
      <c r="R316" t="s">
        <v>2287</v>
      </c>
    </row>
    <row r="317" spans="1:19">
      <c r="A317" s="4" t="s">
        <v>666</v>
      </c>
      <c r="B317" s="4">
        <v>4.3600000000000003</v>
      </c>
      <c r="C317" s="4">
        <v>0</v>
      </c>
      <c r="D317" s="5">
        <v>7.56</v>
      </c>
      <c r="E317" s="5">
        <v>1.63</v>
      </c>
      <c r="F317" s="12">
        <v>8.8099999999999998E-44</v>
      </c>
      <c r="G317" t="s">
        <v>1423</v>
      </c>
      <c r="H317" t="s">
        <v>2962</v>
      </c>
      <c r="I317" t="s">
        <v>1424</v>
      </c>
      <c r="J317" s="12">
        <v>3.3000000000000002E-41</v>
      </c>
      <c r="K317" t="s">
        <v>2810</v>
      </c>
      <c r="L317" t="s">
        <v>3027</v>
      </c>
      <c r="M317" t="s">
        <v>2811</v>
      </c>
      <c r="N317" s="12">
        <v>2.9899999999999999E-44</v>
      </c>
      <c r="O317" t="s">
        <v>1425</v>
      </c>
      <c r="P317" t="s">
        <v>3138</v>
      </c>
      <c r="Q317" t="s">
        <v>1426</v>
      </c>
      <c r="R317" t="s">
        <v>2287</v>
      </c>
      <c r="S317" s="12"/>
    </row>
    <row r="318" spans="1:19">
      <c r="A318" s="4" t="s">
        <v>791</v>
      </c>
      <c r="B318" s="4">
        <v>2.57</v>
      </c>
      <c r="C318" s="6">
        <v>5.02E-8</v>
      </c>
      <c r="D318" s="5">
        <v>2.68</v>
      </c>
      <c r="E318" s="5">
        <v>0.96</v>
      </c>
      <c r="F318" t="s">
        <v>2287</v>
      </c>
      <c r="G318" t="s">
        <v>2287</v>
      </c>
      <c r="H318" t="s">
        <v>2287</v>
      </c>
      <c r="I318" t="s">
        <v>2287</v>
      </c>
      <c r="J318" t="s">
        <v>2287</v>
      </c>
      <c r="K318" t="s">
        <v>2287</v>
      </c>
      <c r="L318" t="s">
        <v>2287</v>
      </c>
      <c r="M318" t="s">
        <v>2287</v>
      </c>
      <c r="N318" t="s">
        <v>2287</v>
      </c>
      <c r="O318" t="s">
        <v>2287</v>
      </c>
      <c r="P318" t="s">
        <v>2287</v>
      </c>
      <c r="Q318" t="s">
        <v>2287</v>
      </c>
      <c r="R318" t="s">
        <v>2287</v>
      </c>
    </row>
    <row r="319" spans="1:19">
      <c r="A319" s="4" t="s">
        <v>752</v>
      </c>
      <c r="B319" s="4">
        <v>242.57</v>
      </c>
      <c r="C319" s="6">
        <v>6.3E-3</v>
      </c>
      <c r="D319" s="5">
        <v>0.23</v>
      </c>
      <c r="E319" s="5">
        <v>0</v>
      </c>
      <c r="F319">
        <v>0</v>
      </c>
      <c r="G319" t="s">
        <v>1427</v>
      </c>
      <c r="H319" t="s">
        <v>2942</v>
      </c>
      <c r="I319" t="s">
        <v>1428</v>
      </c>
      <c r="J319">
        <v>0</v>
      </c>
      <c r="K319" t="s">
        <v>1429</v>
      </c>
      <c r="L319" t="s">
        <v>3016</v>
      </c>
      <c r="M319" t="s">
        <v>1430</v>
      </c>
      <c r="N319">
        <v>0</v>
      </c>
      <c r="O319" t="s">
        <v>1431</v>
      </c>
      <c r="P319" t="s">
        <v>3165</v>
      </c>
      <c r="Q319" t="s">
        <v>1432</v>
      </c>
      <c r="R319" t="s">
        <v>2287</v>
      </c>
    </row>
    <row r="320" spans="1:19">
      <c r="A320" s="4" t="s">
        <v>734</v>
      </c>
      <c r="B320" s="4">
        <v>14.8</v>
      </c>
      <c r="C320" s="6">
        <v>6.6100000000000002E-6</v>
      </c>
      <c r="D320" s="5">
        <v>1.41</v>
      </c>
      <c r="E320" s="5">
        <v>0.08</v>
      </c>
      <c r="F320" t="s">
        <v>2287</v>
      </c>
      <c r="G320" t="s">
        <v>2287</v>
      </c>
      <c r="H320" t="s">
        <v>2287</v>
      </c>
      <c r="I320" t="s">
        <v>2287</v>
      </c>
      <c r="J320" t="s">
        <v>2287</v>
      </c>
      <c r="K320" t="s">
        <v>2287</v>
      </c>
      <c r="L320" t="s">
        <v>2287</v>
      </c>
      <c r="M320" t="s">
        <v>2287</v>
      </c>
      <c r="N320" t="s">
        <v>2287</v>
      </c>
      <c r="O320" t="s">
        <v>2287</v>
      </c>
      <c r="P320" t="s">
        <v>2287</v>
      </c>
      <c r="Q320" t="s">
        <v>2287</v>
      </c>
      <c r="R320" t="s">
        <v>2287</v>
      </c>
    </row>
    <row r="321" spans="1:19">
      <c r="A321" s="4" t="s">
        <v>210</v>
      </c>
      <c r="B321" s="4">
        <v>10.84</v>
      </c>
      <c r="C321" s="4">
        <v>0</v>
      </c>
      <c r="D321" s="5">
        <v>1372.58</v>
      </c>
      <c r="E321" s="5">
        <v>117.11</v>
      </c>
      <c r="F321" t="s">
        <v>2287</v>
      </c>
      <c r="G321" t="s">
        <v>2287</v>
      </c>
      <c r="H321" t="s">
        <v>2287</v>
      </c>
      <c r="I321" t="s">
        <v>2287</v>
      </c>
      <c r="J321" t="s">
        <v>2287</v>
      </c>
      <c r="K321" t="s">
        <v>2287</v>
      </c>
      <c r="L321" t="s">
        <v>2287</v>
      </c>
      <c r="M321" t="s">
        <v>2287</v>
      </c>
      <c r="N321" t="s">
        <v>2287</v>
      </c>
      <c r="O321" t="s">
        <v>2287</v>
      </c>
      <c r="P321" t="s">
        <v>2287</v>
      </c>
      <c r="Q321" t="s">
        <v>2287</v>
      </c>
      <c r="R321" t="s">
        <v>2287</v>
      </c>
    </row>
    <row r="322" spans="1:19">
      <c r="A322" s="4" t="s">
        <v>174</v>
      </c>
      <c r="B322" s="4">
        <v>2.76</v>
      </c>
      <c r="C322" s="4">
        <v>0</v>
      </c>
      <c r="D322" s="5">
        <v>57.93</v>
      </c>
      <c r="E322" s="5">
        <v>19.45</v>
      </c>
      <c r="F322" s="12">
        <v>8.4400000000000002E-163</v>
      </c>
      <c r="G322" t="s">
        <v>1048</v>
      </c>
      <c r="H322" t="s">
        <v>2935</v>
      </c>
      <c r="I322" t="s">
        <v>1049</v>
      </c>
      <c r="J322" s="12">
        <v>1.17E-150</v>
      </c>
      <c r="K322" t="s">
        <v>2812</v>
      </c>
      <c r="L322" t="s">
        <v>3041</v>
      </c>
      <c r="M322" t="s">
        <v>2813</v>
      </c>
      <c r="N322" s="12">
        <v>9.9299999999999999E-158</v>
      </c>
      <c r="O322" t="s">
        <v>1052</v>
      </c>
      <c r="P322" t="s">
        <v>3149</v>
      </c>
      <c r="Q322" t="s">
        <v>1053</v>
      </c>
      <c r="R322" t="s">
        <v>2287</v>
      </c>
      <c r="S322" s="12"/>
    </row>
    <row r="323" spans="1:19">
      <c r="A323" s="4" t="s">
        <v>23</v>
      </c>
      <c r="B323" s="4">
        <v>2.02</v>
      </c>
      <c r="C323" s="6">
        <v>5.5900000000000004E-4</v>
      </c>
      <c r="D323" s="5">
        <v>2.64</v>
      </c>
      <c r="E323" s="5">
        <v>1.21</v>
      </c>
      <c r="F323" t="s">
        <v>2287</v>
      </c>
      <c r="G323" t="s">
        <v>2287</v>
      </c>
      <c r="H323" t="s">
        <v>2287</v>
      </c>
      <c r="I323" t="s">
        <v>2287</v>
      </c>
      <c r="J323" t="s">
        <v>2287</v>
      </c>
      <c r="K323" t="s">
        <v>2287</v>
      </c>
      <c r="L323" t="s">
        <v>2287</v>
      </c>
      <c r="M323" t="s">
        <v>2287</v>
      </c>
      <c r="N323" t="s">
        <v>2287</v>
      </c>
      <c r="O323" t="s">
        <v>2287</v>
      </c>
      <c r="P323" t="s">
        <v>2287</v>
      </c>
      <c r="Q323" t="s">
        <v>2287</v>
      </c>
      <c r="R323" t="s">
        <v>2287</v>
      </c>
    </row>
    <row r="324" spans="1:19">
      <c r="A324" s="4" t="s">
        <v>827</v>
      </c>
      <c r="B324" s="4">
        <v>6.16</v>
      </c>
      <c r="C324" s="6">
        <v>3.29E-3</v>
      </c>
      <c r="D324" s="5">
        <v>0.48</v>
      </c>
      <c r="E324" s="5">
        <v>7.0000000000000007E-2</v>
      </c>
      <c r="F324" t="s">
        <v>2287</v>
      </c>
      <c r="G324" t="s">
        <v>2287</v>
      </c>
      <c r="H324" t="s">
        <v>2287</v>
      </c>
      <c r="I324" t="s">
        <v>2287</v>
      </c>
      <c r="J324" t="s">
        <v>2287</v>
      </c>
      <c r="K324" t="s">
        <v>2287</v>
      </c>
      <c r="L324" t="s">
        <v>2287</v>
      </c>
      <c r="M324" t="s">
        <v>2287</v>
      </c>
      <c r="N324" t="s">
        <v>2287</v>
      </c>
      <c r="O324" t="s">
        <v>2287</v>
      </c>
      <c r="P324" t="s">
        <v>2287</v>
      </c>
      <c r="Q324" t="s">
        <v>2287</v>
      </c>
      <c r="R324" t="s">
        <v>2287</v>
      </c>
    </row>
    <row r="325" spans="1:19">
      <c r="A325" s="4" t="s">
        <v>748</v>
      </c>
      <c r="B325" s="4">
        <v>35.42</v>
      </c>
      <c r="C325" s="4">
        <v>0</v>
      </c>
      <c r="D325" s="5">
        <v>11.13</v>
      </c>
      <c r="E325" s="5">
        <v>0.28999999999999998</v>
      </c>
      <c r="F325" t="s">
        <v>2287</v>
      </c>
      <c r="G325" t="s">
        <v>2287</v>
      </c>
      <c r="H325" t="s">
        <v>2287</v>
      </c>
      <c r="I325" t="s">
        <v>2287</v>
      </c>
      <c r="J325" t="s">
        <v>2287</v>
      </c>
      <c r="K325" t="s">
        <v>2287</v>
      </c>
      <c r="L325" t="s">
        <v>2287</v>
      </c>
      <c r="M325" t="s">
        <v>2287</v>
      </c>
      <c r="N325" t="s">
        <v>2287</v>
      </c>
      <c r="O325" t="s">
        <v>2287</v>
      </c>
      <c r="P325" t="s">
        <v>2287</v>
      </c>
      <c r="Q325" t="s">
        <v>2287</v>
      </c>
      <c r="R325" t="s">
        <v>2287</v>
      </c>
    </row>
    <row r="326" spans="1:19">
      <c r="A326" s="4" t="s">
        <v>62</v>
      </c>
      <c r="B326" s="4">
        <v>2.2200000000000002</v>
      </c>
      <c r="C326" s="4">
        <v>0</v>
      </c>
      <c r="D326" s="5">
        <v>25.27</v>
      </c>
      <c r="E326" s="5">
        <v>10.52</v>
      </c>
      <c r="F326" s="12">
        <v>1.35E-78</v>
      </c>
      <c r="G326" t="s">
        <v>1433</v>
      </c>
      <c r="H326" t="s">
        <v>2916</v>
      </c>
      <c r="I326" t="s">
        <v>1434</v>
      </c>
      <c r="J326" s="12">
        <v>9.710000000000001E-35</v>
      </c>
      <c r="K326" t="s">
        <v>1435</v>
      </c>
      <c r="L326" t="s">
        <v>3059</v>
      </c>
      <c r="M326" t="s">
        <v>1436</v>
      </c>
      <c r="N326" s="12">
        <v>3.3099999999999997E-35</v>
      </c>
      <c r="O326" t="s">
        <v>1437</v>
      </c>
      <c r="P326" t="s">
        <v>3117</v>
      </c>
      <c r="Q326" t="s">
        <v>1438</v>
      </c>
      <c r="R326" t="s">
        <v>2287</v>
      </c>
      <c r="S326" s="12"/>
    </row>
    <row r="327" spans="1:19">
      <c r="A327" s="4" t="s">
        <v>757</v>
      </c>
      <c r="B327" s="4">
        <v>2.02</v>
      </c>
      <c r="C327" s="4">
        <v>0</v>
      </c>
      <c r="D327" s="5">
        <v>33.020000000000003</v>
      </c>
      <c r="E327" s="5">
        <v>15.18</v>
      </c>
      <c r="F327" t="s">
        <v>2287</v>
      </c>
      <c r="G327" t="s">
        <v>2287</v>
      </c>
      <c r="H327" t="s">
        <v>2287</v>
      </c>
      <c r="I327" t="s">
        <v>2287</v>
      </c>
      <c r="J327" t="s">
        <v>2287</v>
      </c>
      <c r="K327" t="s">
        <v>2287</v>
      </c>
      <c r="L327" t="s">
        <v>2287</v>
      </c>
      <c r="M327" t="s">
        <v>2287</v>
      </c>
      <c r="N327" t="s">
        <v>2287</v>
      </c>
      <c r="O327" t="s">
        <v>2287</v>
      </c>
      <c r="P327" t="s">
        <v>2287</v>
      </c>
      <c r="Q327" t="s">
        <v>2287</v>
      </c>
      <c r="R327" t="s">
        <v>2287</v>
      </c>
    </row>
    <row r="328" spans="1:19">
      <c r="A328" s="4" t="s">
        <v>795</v>
      </c>
      <c r="B328" s="4">
        <v>2.68</v>
      </c>
      <c r="C328" s="6">
        <v>2.2200000000000001E-5</v>
      </c>
      <c r="D328" s="5">
        <v>3.53</v>
      </c>
      <c r="E328" s="5">
        <v>1.22</v>
      </c>
      <c r="F328" t="s">
        <v>2287</v>
      </c>
      <c r="G328" t="s">
        <v>2287</v>
      </c>
      <c r="H328" t="s">
        <v>2287</v>
      </c>
      <c r="I328" t="s">
        <v>2287</v>
      </c>
      <c r="J328" t="s">
        <v>2287</v>
      </c>
      <c r="K328" t="s">
        <v>2287</v>
      </c>
      <c r="L328" t="s">
        <v>2287</v>
      </c>
      <c r="M328" t="s">
        <v>2287</v>
      </c>
      <c r="N328" t="s">
        <v>2287</v>
      </c>
      <c r="O328" t="s">
        <v>2287</v>
      </c>
      <c r="P328" t="s">
        <v>2287</v>
      </c>
      <c r="Q328" t="s">
        <v>2287</v>
      </c>
      <c r="R328" t="s">
        <v>2287</v>
      </c>
    </row>
    <row r="329" spans="1:19">
      <c r="A329" s="4" t="s">
        <v>199</v>
      </c>
      <c r="B329" s="4">
        <v>2.85</v>
      </c>
      <c r="C329" s="4">
        <v>0</v>
      </c>
      <c r="D329" s="5">
        <v>52.97</v>
      </c>
      <c r="E329" s="5">
        <v>17.23</v>
      </c>
      <c r="F329" t="s">
        <v>2287</v>
      </c>
      <c r="G329" t="s">
        <v>2287</v>
      </c>
      <c r="H329" t="s">
        <v>2287</v>
      </c>
      <c r="I329" t="s">
        <v>2287</v>
      </c>
      <c r="J329" t="s">
        <v>2287</v>
      </c>
      <c r="K329" t="s">
        <v>2287</v>
      </c>
      <c r="L329" t="s">
        <v>2287</v>
      </c>
      <c r="M329" t="s">
        <v>2287</v>
      </c>
      <c r="N329" t="s">
        <v>2287</v>
      </c>
      <c r="O329" t="s">
        <v>2287</v>
      </c>
      <c r="P329" t="s">
        <v>2287</v>
      </c>
      <c r="Q329" t="s">
        <v>2287</v>
      </c>
      <c r="R329" t="s">
        <v>2287</v>
      </c>
    </row>
    <row r="330" spans="1:19">
      <c r="A330" s="4" t="s">
        <v>57</v>
      </c>
      <c r="B330" s="4">
        <v>3.35</v>
      </c>
      <c r="C330" s="4">
        <v>0</v>
      </c>
      <c r="D330" s="5">
        <v>30.91</v>
      </c>
      <c r="E330" s="5">
        <v>8.52</v>
      </c>
      <c r="F330" t="s">
        <v>2287</v>
      </c>
      <c r="G330" t="s">
        <v>2287</v>
      </c>
      <c r="H330" t="s">
        <v>2287</v>
      </c>
      <c r="I330" t="s">
        <v>2287</v>
      </c>
      <c r="J330" t="s">
        <v>2287</v>
      </c>
      <c r="K330" t="s">
        <v>2287</v>
      </c>
      <c r="L330" t="s">
        <v>2287</v>
      </c>
      <c r="M330" t="s">
        <v>2287</v>
      </c>
      <c r="N330" t="s">
        <v>2287</v>
      </c>
      <c r="O330" t="s">
        <v>2287</v>
      </c>
      <c r="P330" t="s">
        <v>2287</v>
      </c>
      <c r="Q330" t="s">
        <v>2287</v>
      </c>
      <c r="R330" t="s">
        <v>2287</v>
      </c>
    </row>
    <row r="331" spans="1:19">
      <c r="A331" s="4" t="s">
        <v>77</v>
      </c>
      <c r="B331" s="4">
        <v>13.34</v>
      </c>
      <c r="C331" s="6">
        <v>1.14E-3</v>
      </c>
      <c r="D331" s="5">
        <v>0.32</v>
      </c>
      <c r="E331" s="5">
        <v>0.02</v>
      </c>
      <c r="F331" t="s">
        <v>2287</v>
      </c>
      <c r="G331" t="s">
        <v>2287</v>
      </c>
      <c r="H331" t="s">
        <v>2287</v>
      </c>
      <c r="I331" t="s">
        <v>2287</v>
      </c>
      <c r="J331" t="s">
        <v>2287</v>
      </c>
      <c r="K331" t="s">
        <v>2287</v>
      </c>
      <c r="L331" t="s">
        <v>2287</v>
      </c>
      <c r="M331" t="s">
        <v>2287</v>
      </c>
      <c r="N331" t="s">
        <v>2287</v>
      </c>
      <c r="O331" t="s">
        <v>2287</v>
      </c>
      <c r="P331" t="s">
        <v>2287</v>
      </c>
      <c r="Q331" t="s">
        <v>2287</v>
      </c>
      <c r="R331" t="s">
        <v>2287</v>
      </c>
    </row>
    <row r="332" spans="1:19">
      <c r="A332" s="4" t="s">
        <v>810</v>
      </c>
      <c r="B332" s="4">
        <v>3.7</v>
      </c>
      <c r="C332" s="6">
        <v>7.7000000000000002E-3</v>
      </c>
      <c r="D332" s="5">
        <v>0.43</v>
      </c>
      <c r="E332" s="5">
        <v>0.11</v>
      </c>
      <c r="F332" s="12">
        <v>8.7200000000000003E-28</v>
      </c>
      <c r="G332" t="s">
        <v>1439</v>
      </c>
      <c r="H332" t="s">
        <v>2995</v>
      </c>
      <c r="I332" t="s">
        <v>1440</v>
      </c>
      <c r="J332" s="12">
        <v>1.1000000000000001E-11</v>
      </c>
      <c r="K332" t="s">
        <v>1441</v>
      </c>
      <c r="L332" t="s">
        <v>3039</v>
      </c>
      <c r="M332" t="s">
        <v>1442</v>
      </c>
      <c r="N332" s="12">
        <v>3.2900000000000001E-31</v>
      </c>
      <c r="O332" t="s">
        <v>1443</v>
      </c>
      <c r="P332" t="s">
        <v>3153</v>
      </c>
      <c r="Q332" t="s">
        <v>1444</v>
      </c>
      <c r="R332" t="s">
        <v>2287</v>
      </c>
      <c r="S332" s="12"/>
    </row>
    <row r="333" spans="1:19">
      <c r="A333" s="4" t="s">
        <v>203</v>
      </c>
      <c r="B333" s="4">
        <v>2.11</v>
      </c>
      <c r="C333" s="4">
        <v>0</v>
      </c>
      <c r="D333" s="5">
        <v>27.33</v>
      </c>
      <c r="E333" s="5">
        <v>11.96</v>
      </c>
      <c r="F333" s="12">
        <v>2.1299999999999999E-54</v>
      </c>
      <c r="G333" t="s">
        <v>1445</v>
      </c>
      <c r="H333" t="s">
        <v>2924</v>
      </c>
      <c r="I333" t="s">
        <v>1446</v>
      </c>
      <c r="J333" s="12">
        <v>1.53E-47</v>
      </c>
      <c r="K333" t="s">
        <v>1447</v>
      </c>
      <c r="L333" t="s">
        <v>3033</v>
      </c>
      <c r="M333" t="s">
        <v>1448</v>
      </c>
      <c r="N333" s="12">
        <v>6.6300000000000004E-42</v>
      </c>
      <c r="O333" t="s">
        <v>1236</v>
      </c>
      <c r="P333" t="s">
        <v>3145</v>
      </c>
      <c r="Q333" t="s">
        <v>1237</v>
      </c>
      <c r="R333" t="s">
        <v>2287</v>
      </c>
      <c r="S333" s="12"/>
    </row>
    <row r="334" spans="1:19">
      <c r="A334" s="4" t="s">
        <v>783</v>
      </c>
      <c r="B334" s="4">
        <v>2.46</v>
      </c>
      <c r="C334" s="6">
        <v>7.2999999999999999E-5</v>
      </c>
      <c r="D334" s="5">
        <v>2.17</v>
      </c>
      <c r="E334" s="5">
        <v>0.82</v>
      </c>
      <c r="F334" t="s">
        <v>2287</v>
      </c>
      <c r="G334" t="s">
        <v>2287</v>
      </c>
      <c r="H334" t="s">
        <v>2287</v>
      </c>
      <c r="I334" t="s">
        <v>2287</v>
      </c>
      <c r="J334" t="s">
        <v>2287</v>
      </c>
      <c r="K334" t="s">
        <v>2287</v>
      </c>
      <c r="L334" t="s">
        <v>2287</v>
      </c>
      <c r="M334" t="s">
        <v>2287</v>
      </c>
      <c r="N334" t="s">
        <v>2287</v>
      </c>
      <c r="O334" t="s">
        <v>2287</v>
      </c>
      <c r="P334" t="s">
        <v>2287</v>
      </c>
      <c r="Q334" t="s">
        <v>2287</v>
      </c>
      <c r="R334" t="s">
        <v>2287</v>
      </c>
    </row>
    <row r="335" spans="1:19">
      <c r="A335" s="4" t="s">
        <v>843</v>
      </c>
      <c r="B335" s="4">
        <v>18.21</v>
      </c>
      <c r="C335" s="6">
        <v>1.0999999999999999E-9</v>
      </c>
      <c r="D335" s="5">
        <v>0.68</v>
      </c>
      <c r="E335" s="5">
        <v>0.03</v>
      </c>
      <c r="F335" t="s">
        <v>2287</v>
      </c>
      <c r="G335" t="s">
        <v>2287</v>
      </c>
      <c r="H335" t="s">
        <v>2287</v>
      </c>
      <c r="I335" t="s">
        <v>2287</v>
      </c>
      <c r="J335" t="s">
        <v>2287</v>
      </c>
      <c r="K335" t="s">
        <v>2287</v>
      </c>
      <c r="L335" t="s">
        <v>2287</v>
      </c>
      <c r="M335" t="s">
        <v>2287</v>
      </c>
      <c r="N335" t="s">
        <v>2287</v>
      </c>
      <c r="O335" t="s">
        <v>2287</v>
      </c>
      <c r="P335" t="s">
        <v>2287</v>
      </c>
      <c r="Q335" t="s">
        <v>2287</v>
      </c>
      <c r="R335" t="s">
        <v>2287</v>
      </c>
    </row>
    <row r="336" spans="1:19">
      <c r="A336" s="4" t="s">
        <v>207</v>
      </c>
      <c r="B336" s="4">
        <v>2.86</v>
      </c>
      <c r="C336" s="4">
        <v>0</v>
      </c>
      <c r="D336" s="5">
        <v>15.82</v>
      </c>
      <c r="E336" s="5">
        <v>5.14</v>
      </c>
      <c r="F336" s="12">
        <v>6.5600000000000002E-41</v>
      </c>
      <c r="G336" t="s">
        <v>1449</v>
      </c>
      <c r="H336" t="s">
        <v>2940</v>
      </c>
      <c r="I336" t="s">
        <v>1450</v>
      </c>
      <c r="J336" s="12">
        <v>6.5000000000000003E-9</v>
      </c>
      <c r="K336" t="s">
        <v>1451</v>
      </c>
      <c r="L336" t="s">
        <v>3061</v>
      </c>
      <c r="M336" t="s">
        <v>1452</v>
      </c>
      <c r="N336" s="12">
        <v>1.35E-39</v>
      </c>
      <c r="O336" t="s">
        <v>1453</v>
      </c>
      <c r="P336" t="s">
        <v>3110</v>
      </c>
      <c r="Q336" t="s">
        <v>1454</v>
      </c>
      <c r="R336" t="s">
        <v>2287</v>
      </c>
      <c r="S336" s="12"/>
    </row>
    <row r="337" spans="1:19">
      <c r="A337" s="4" t="s">
        <v>785</v>
      </c>
      <c r="B337" s="4">
        <v>2.5</v>
      </c>
      <c r="C337" s="4">
        <v>0</v>
      </c>
      <c r="D337" s="5">
        <v>14.56</v>
      </c>
      <c r="E337" s="5">
        <v>5.39</v>
      </c>
      <c r="F337" s="12">
        <v>4.8300000000000003E-43</v>
      </c>
      <c r="G337" t="s">
        <v>1449</v>
      </c>
      <c r="H337" t="s">
        <v>2940</v>
      </c>
      <c r="I337" t="s">
        <v>1450</v>
      </c>
      <c r="J337" s="12">
        <v>2.1299999999999999E-9</v>
      </c>
      <c r="K337" t="s">
        <v>1455</v>
      </c>
      <c r="L337" t="s">
        <v>3042</v>
      </c>
      <c r="M337" t="s">
        <v>1456</v>
      </c>
      <c r="N337" s="12">
        <v>2.5400000000000001E-42</v>
      </c>
      <c r="O337" t="s">
        <v>1453</v>
      </c>
      <c r="P337" t="s">
        <v>3110</v>
      </c>
      <c r="Q337" t="s">
        <v>1454</v>
      </c>
      <c r="R337" t="s">
        <v>2287</v>
      </c>
      <c r="S337" s="12"/>
    </row>
    <row r="338" spans="1:19">
      <c r="A338" s="4" t="s">
        <v>624</v>
      </c>
      <c r="B338" s="4">
        <v>3.07</v>
      </c>
      <c r="C338" s="6">
        <v>5.6199999999999997E-5</v>
      </c>
      <c r="D338" s="5">
        <v>2.65</v>
      </c>
      <c r="E338" s="5">
        <v>0.79</v>
      </c>
      <c r="F338" s="12">
        <v>3.4499999999999999E-41</v>
      </c>
      <c r="G338" t="s">
        <v>1449</v>
      </c>
      <c r="H338" t="s">
        <v>2940</v>
      </c>
      <c r="I338" t="s">
        <v>1450</v>
      </c>
      <c r="J338" s="12">
        <v>5.6999999999999998E-9</v>
      </c>
      <c r="K338" t="s">
        <v>1451</v>
      </c>
      <c r="L338" t="s">
        <v>3061</v>
      </c>
      <c r="M338" t="s">
        <v>1452</v>
      </c>
      <c r="N338" s="12">
        <v>1.01E-39</v>
      </c>
      <c r="O338" t="s">
        <v>1453</v>
      </c>
      <c r="P338" t="s">
        <v>3110</v>
      </c>
      <c r="Q338" t="s">
        <v>1454</v>
      </c>
      <c r="R338" t="s">
        <v>2287</v>
      </c>
      <c r="S338" s="12"/>
    </row>
    <row r="339" spans="1:19">
      <c r="A339" s="4" t="s">
        <v>244</v>
      </c>
      <c r="B339" s="4">
        <v>4.17</v>
      </c>
      <c r="C339" s="6">
        <v>4.6900000000000002E-4</v>
      </c>
      <c r="D339" s="5">
        <v>2.15</v>
      </c>
      <c r="E339" s="5">
        <v>0.47</v>
      </c>
      <c r="F339" t="s">
        <v>2287</v>
      </c>
      <c r="G339" t="s">
        <v>2287</v>
      </c>
      <c r="H339" t="s">
        <v>2287</v>
      </c>
      <c r="I339" t="s">
        <v>2287</v>
      </c>
      <c r="J339" t="s">
        <v>2287</v>
      </c>
      <c r="K339" t="s">
        <v>2287</v>
      </c>
      <c r="L339" t="s">
        <v>2287</v>
      </c>
      <c r="M339" t="s">
        <v>2287</v>
      </c>
      <c r="N339" t="s">
        <v>2287</v>
      </c>
      <c r="O339" t="s">
        <v>2287</v>
      </c>
      <c r="P339" t="s">
        <v>2287</v>
      </c>
      <c r="Q339" t="s">
        <v>2287</v>
      </c>
      <c r="R339" t="s">
        <v>2287</v>
      </c>
    </row>
    <row r="340" spans="1:19">
      <c r="A340" s="4" t="s">
        <v>844</v>
      </c>
      <c r="B340" s="4">
        <v>28.5</v>
      </c>
      <c r="C340" s="6">
        <v>3.2000000000000002E-3</v>
      </c>
      <c r="D340" s="5">
        <v>0.73</v>
      </c>
      <c r="E340" s="5">
        <v>0.02</v>
      </c>
      <c r="F340" t="s">
        <v>2287</v>
      </c>
      <c r="G340" t="s">
        <v>2287</v>
      </c>
      <c r="H340" t="s">
        <v>2287</v>
      </c>
      <c r="I340" t="s">
        <v>2287</v>
      </c>
      <c r="J340" s="12">
        <v>3.8400000000000001E-15</v>
      </c>
      <c r="K340" t="s">
        <v>1457</v>
      </c>
      <c r="L340" t="s">
        <v>3013</v>
      </c>
      <c r="M340" t="s">
        <v>1458</v>
      </c>
      <c r="N340" s="12">
        <v>7.9200000000000004E-6</v>
      </c>
      <c r="O340" t="s">
        <v>1459</v>
      </c>
      <c r="P340" t="s">
        <v>3094</v>
      </c>
      <c r="Q340" t="s">
        <v>1460</v>
      </c>
      <c r="R340" t="s">
        <v>2287</v>
      </c>
      <c r="S340" s="12"/>
    </row>
    <row r="341" spans="1:19">
      <c r="A341" s="4" t="s">
        <v>570</v>
      </c>
      <c r="B341" s="4">
        <v>2.04</v>
      </c>
      <c r="C341" s="4">
        <v>0</v>
      </c>
      <c r="D341" s="5">
        <v>42.63</v>
      </c>
      <c r="E341" s="5">
        <v>19.399999999999999</v>
      </c>
      <c r="F341" s="12">
        <v>2.03E-12</v>
      </c>
      <c r="G341" t="s">
        <v>967</v>
      </c>
      <c r="H341" t="s">
        <v>2972</v>
      </c>
      <c r="I341" t="s">
        <v>968</v>
      </c>
      <c r="J341" s="12">
        <v>7.5200000000000003E-12</v>
      </c>
      <c r="K341" t="s">
        <v>973</v>
      </c>
      <c r="L341" t="s">
        <v>3075</v>
      </c>
      <c r="M341" t="s">
        <v>970</v>
      </c>
      <c r="N341" s="12">
        <v>1.0700000000000001E-7</v>
      </c>
      <c r="O341" t="s">
        <v>1461</v>
      </c>
      <c r="P341" t="s">
        <v>3122</v>
      </c>
      <c r="Q341" t="s">
        <v>1462</v>
      </c>
      <c r="R341" t="s">
        <v>2287</v>
      </c>
      <c r="S341" s="12"/>
    </row>
    <row r="342" spans="1:19">
      <c r="A342" s="4" t="s">
        <v>28</v>
      </c>
      <c r="B342" s="4">
        <v>2.0299999999999998</v>
      </c>
      <c r="C342" s="6">
        <v>1.8799999999999999E-11</v>
      </c>
      <c r="D342" s="5">
        <v>23.7</v>
      </c>
      <c r="E342" s="5">
        <v>10.82</v>
      </c>
      <c r="F342" t="s">
        <v>2287</v>
      </c>
      <c r="G342" t="s">
        <v>2287</v>
      </c>
      <c r="H342" t="s">
        <v>2287</v>
      </c>
      <c r="I342" t="s">
        <v>2287</v>
      </c>
      <c r="J342" t="s">
        <v>2287</v>
      </c>
      <c r="K342" t="s">
        <v>2287</v>
      </c>
      <c r="L342" t="s">
        <v>2287</v>
      </c>
      <c r="M342" t="s">
        <v>2287</v>
      </c>
      <c r="N342" t="s">
        <v>2287</v>
      </c>
      <c r="O342" t="s">
        <v>2287</v>
      </c>
      <c r="P342" t="s">
        <v>2287</v>
      </c>
      <c r="Q342" t="s">
        <v>2287</v>
      </c>
      <c r="R342" t="s">
        <v>2287</v>
      </c>
    </row>
    <row r="343" spans="1:19">
      <c r="A343" s="4" t="s">
        <v>692</v>
      </c>
      <c r="B343" s="4">
        <v>6.12</v>
      </c>
      <c r="C343" s="4">
        <v>0</v>
      </c>
      <c r="D343" s="5">
        <v>132.69</v>
      </c>
      <c r="E343" s="5">
        <v>20.03</v>
      </c>
      <c r="F343" s="12">
        <v>5.4700000000000002E-11</v>
      </c>
      <c r="G343" t="s">
        <v>1463</v>
      </c>
      <c r="H343" t="s">
        <v>2796</v>
      </c>
      <c r="I343" t="s">
        <v>1464</v>
      </c>
      <c r="J343" s="12">
        <v>4.7299999999999996E-6</v>
      </c>
      <c r="K343" t="s">
        <v>1465</v>
      </c>
      <c r="L343" t="s">
        <v>3044</v>
      </c>
      <c r="M343" t="s">
        <v>1466</v>
      </c>
      <c r="N343" s="12">
        <v>1.74E-7</v>
      </c>
      <c r="O343" t="s">
        <v>1467</v>
      </c>
      <c r="P343" t="s">
        <v>3106</v>
      </c>
      <c r="Q343" t="s">
        <v>1468</v>
      </c>
      <c r="R343" t="s">
        <v>2287</v>
      </c>
      <c r="S343" s="12"/>
    </row>
    <row r="344" spans="1:19">
      <c r="A344" s="4" t="s">
        <v>661</v>
      </c>
      <c r="B344" s="4">
        <v>4.16</v>
      </c>
      <c r="C344" s="4">
        <v>0</v>
      </c>
      <c r="D344" s="5">
        <v>171.8</v>
      </c>
      <c r="E344" s="5">
        <v>38.08</v>
      </c>
      <c r="F344" s="12">
        <v>1.9399999999999999E-9</v>
      </c>
      <c r="G344" t="s">
        <v>1469</v>
      </c>
      <c r="H344" t="s">
        <v>2912</v>
      </c>
      <c r="I344" t="s">
        <v>1470</v>
      </c>
      <c r="J344" s="12">
        <v>2.0799999999999998E-9</v>
      </c>
      <c r="K344" t="s">
        <v>1471</v>
      </c>
      <c r="L344" t="s">
        <v>3078</v>
      </c>
      <c r="M344" t="s">
        <v>1472</v>
      </c>
      <c r="N344" s="12">
        <v>2.1000000000000002E-9</v>
      </c>
      <c r="O344" t="s">
        <v>1473</v>
      </c>
      <c r="P344" t="s">
        <v>3095</v>
      </c>
      <c r="Q344" t="s">
        <v>1474</v>
      </c>
      <c r="R344" t="s">
        <v>2287</v>
      </c>
      <c r="S344" s="12"/>
    </row>
    <row r="345" spans="1:19">
      <c r="A345" s="4" t="s">
        <v>632</v>
      </c>
      <c r="B345" s="4">
        <v>3.29</v>
      </c>
      <c r="C345" s="4">
        <v>0</v>
      </c>
      <c r="D345" s="5">
        <v>252.86</v>
      </c>
      <c r="E345" s="5">
        <v>71.2</v>
      </c>
      <c r="F345" s="12">
        <v>8.1500000000000005E-17</v>
      </c>
      <c r="G345" t="s">
        <v>1475</v>
      </c>
      <c r="H345" t="s">
        <v>2796</v>
      </c>
      <c r="I345" t="s">
        <v>1476</v>
      </c>
      <c r="J345" s="12">
        <v>3.29E-10</v>
      </c>
      <c r="K345" t="s">
        <v>1477</v>
      </c>
      <c r="L345" t="s">
        <v>3080</v>
      </c>
      <c r="M345" t="s">
        <v>1478</v>
      </c>
      <c r="N345" s="12">
        <v>4.9899999999999997E-11</v>
      </c>
      <c r="O345" t="s">
        <v>1467</v>
      </c>
      <c r="P345" t="s">
        <v>3106</v>
      </c>
      <c r="Q345" t="s">
        <v>1468</v>
      </c>
      <c r="R345" t="s">
        <v>2287</v>
      </c>
      <c r="S345" s="12"/>
    </row>
    <row r="346" spans="1:19">
      <c r="A346" s="4" t="s">
        <v>648</v>
      </c>
      <c r="B346" s="4">
        <v>3.64</v>
      </c>
      <c r="C346" s="4">
        <v>0</v>
      </c>
      <c r="D346" s="5">
        <v>39.4</v>
      </c>
      <c r="E346" s="5">
        <v>9.99</v>
      </c>
      <c r="F346" t="s">
        <v>2287</v>
      </c>
      <c r="G346" t="s">
        <v>2287</v>
      </c>
      <c r="H346" t="s">
        <v>2287</v>
      </c>
      <c r="I346" t="s">
        <v>2287</v>
      </c>
      <c r="J346" t="s">
        <v>2287</v>
      </c>
      <c r="K346" t="s">
        <v>2287</v>
      </c>
      <c r="L346" t="s">
        <v>2287</v>
      </c>
      <c r="M346" t="s">
        <v>2287</v>
      </c>
      <c r="N346" t="s">
        <v>2287</v>
      </c>
      <c r="O346" t="s">
        <v>2287</v>
      </c>
      <c r="P346" t="s">
        <v>2287</v>
      </c>
      <c r="Q346" t="s">
        <v>2287</v>
      </c>
      <c r="R346" t="s">
        <v>2287</v>
      </c>
    </row>
    <row r="347" spans="1:19">
      <c r="A347" s="4" t="s">
        <v>655</v>
      </c>
      <c r="B347" s="4">
        <v>3.93</v>
      </c>
      <c r="C347" s="6">
        <v>6.7299999999999996E-13</v>
      </c>
      <c r="D347" s="5">
        <v>19.72</v>
      </c>
      <c r="E347" s="5">
        <v>4.6399999999999997</v>
      </c>
      <c r="F347" s="12">
        <v>4.9599999999999999E-6</v>
      </c>
      <c r="G347" t="s">
        <v>1479</v>
      </c>
      <c r="H347" t="s">
        <v>2938</v>
      </c>
      <c r="I347" t="s">
        <v>1480</v>
      </c>
      <c r="J347" t="s">
        <v>2287</v>
      </c>
      <c r="K347" t="s">
        <v>2287</v>
      </c>
      <c r="L347" t="s">
        <v>2287</v>
      </c>
      <c r="M347" t="s">
        <v>2287</v>
      </c>
      <c r="N347" t="s">
        <v>2287</v>
      </c>
      <c r="O347" t="s">
        <v>2287</v>
      </c>
      <c r="P347" t="s">
        <v>2287</v>
      </c>
      <c r="Q347" t="s">
        <v>2287</v>
      </c>
      <c r="R347" t="s">
        <v>2287</v>
      </c>
    </row>
    <row r="348" spans="1:19">
      <c r="A348" s="4" t="s">
        <v>46</v>
      </c>
      <c r="B348" s="4">
        <v>2.2999999999999998</v>
      </c>
      <c r="C348" s="4">
        <v>0</v>
      </c>
      <c r="D348" s="5">
        <v>28.65</v>
      </c>
      <c r="E348" s="5">
        <v>11.48</v>
      </c>
      <c r="F348" t="s">
        <v>2287</v>
      </c>
      <c r="G348" t="s">
        <v>2287</v>
      </c>
      <c r="H348" t="s">
        <v>2287</v>
      </c>
      <c r="I348" t="s">
        <v>2287</v>
      </c>
      <c r="J348" s="12">
        <v>3.96E-19</v>
      </c>
      <c r="K348" t="s">
        <v>1481</v>
      </c>
      <c r="L348" t="s">
        <v>3070</v>
      </c>
      <c r="M348" t="s">
        <v>1482</v>
      </c>
      <c r="N348" s="12">
        <v>5.7199999999999997E-20</v>
      </c>
      <c r="O348" t="s">
        <v>1483</v>
      </c>
      <c r="P348" t="s">
        <v>3103</v>
      </c>
      <c r="Q348" t="s">
        <v>1484</v>
      </c>
      <c r="R348" t="s">
        <v>2287</v>
      </c>
      <c r="S348" s="12"/>
    </row>
    <row r="349" spans="1:19">
      <c r="A349" s="4" t="s">
        <v>839</v>
      </c>
      <c r="B349" s="4">
        <v>12.09</v>
      </c>
      <c r="C349" s="6">
        <v>3.0400000000000002E-3</v>
      </c>
      <c r="D349" s="5">
        <v>0.31</v>
      </c>
      <c r="E349" s="5">
        <v>0.02</v>
      </c>
      <c r="F349" s="12">
        <v>5.1299999999999995E-16</v>
      </c>
      <c r="G349" t="s">
        <v>1485</v>
      </c>
      <c r="H349" t="s">
        <v>2992</v>
      </c>
      <c r="I349" t="s">
        <v>1486</v>
      </c>
      <c r="J349" s="12">
        <v>9.0300000000000004E-15</v>
      </c>
      <c r="K349" t="s">
        <v>2814</v>
      </c>
      <c r="L349" t="s">
        <v>3076</v>
      </c>
      <c r="M349" t="s">
        <v>2815</v>
      </c>
      <c r="N349" s="12">
        <v>1.21E-17</v>
      </c>
      <c r="O349" t="s">
        <v>1487</v>
      </c>
      <c r="P349" t="s">
        <v>3092</v>
      </c>
      <c r="Q349" t="s">
        <v>1488</v>
      </c>
      <c r="R349" t="s">
        <v>2287</v>
      </c>
      <c r="S349" s="12"/>
    </row>
    <row r="350" spans="1:19">
      <c r="A350" s="4" t="s">
        <v>24</v>
      </c>
      <c r="B350" s="4">
        <v>3.1</v>
      </c>
      <c r="C350" s="4">
        <v>0</v>
      </c>
      <c r="D350" s="5">
        <v>793.75</v>
      </c>
      <c r="E350" s="5">
        <v>237.07</v>
      </c>
      <c r="F350" s="12">
        <v>1.05E-45</v>
      </c>
      <c r="G350" t="s">
        <v>1198</v>
      </c>
      <c r="H350" t="s">
        <v>2951</v>
      </c>
      <c r="I350" t="s">
        <v>1199</v>
      </c>
      <c r="J350" s="12">
        <v>6.6300000000000002E-22</v>
      </c>
      <c r="K350" t="s">
        <v>1257</v>
      </c>
      <c r="L350" t="s">
        <v>3049</v>
      </c>
      <c r="M350" t="s">
        <v>1201</v>
      </c>
      <c r="N350" t="s">
        <v>2287</v>
      </c>
      <c r="O350" t="s">
        <v>2287</v>
      </c>
      <c r="P350" t="s">
        <v>2287</v>
      </c>
      <c r="Q350" t="s">
        <v>2287</v>
      </c>
      <c r="R350" t="s">
        <v>2287</v>
      </c>
    </row>
    <row r="351" spans="1:19">
      <c r="A351" s="4" t="s">
        <v>30</v>
      </c>
      <c r="B351" s="4">
        <v>5.68</v>
      </c>
      <c r="C351" s="4">
        <v>0</v>
      </c>
      <c r="D351" s="5">
        <v>19.84</v>
      </c>
      <c r="E351" s="5">
        <v>3.22</v>
      </c>
      <c r="F351" s="12">
        <v>9.1300000000000002E-32</v>
      </c>
      <c r="G351" t="s">
        <v>1489</v>
      </c>
      <c r="H351" t="s">
        <v>2949</v>
      </c>
      <c r="I351" t="s">
        <v>1490</v>
      </c>
      <c r="J351" s="12">
        <v>1.12E-29</v>
      </c>
      <c r="K351" t="s">
        <v>2816</v>
      </c>
      <c r="L351" t="s">
        <v>3064</v>
      </c>
      <c r="M351" t="s">
        <v>1492</v>
      </c>
      <c r="N351" s="12">
        <v>5.4699999999999996E-31</v>
      </c>
      <c r="O351" t="s">
        <v>1493</v>
      </c>
      <c r="P351" t="s">
        <v>3144</v>
      </c>
      <c r="Q351" t="s">
        <v>1494</v>
      </c>
      <c r="R351" t="s">
        <v>2287</v>
      </c>
      <c r="S351" s="12"/>
    </row>
    <row r="352" spans="1:19">
      <c r="A352" s="4" t="s">
        <v>245</v>
      </c>
      <c r="B352" s="4">
        <v>3.84</v>
      </c>
      <c r="C352" s="6">
        <v>8.9500000000000001E-8</v>
      </c>
      <c r="D352" s="5">
        <v>4.05</v>
      </c>
      <c r="E352" s="5">
        <v>0.98</v>
      </c>
      <c r="F352" t="s">
        <v>2287</v>
      </c>
      <c r="G352" t="s">
        <v>2287</v>
      </c>
      <c r="H352" t="s">
        <v>2287</v>
      </c>
      <c r="I352" t="s">
        <v>2287</v>
      </c>
      <c r="J352" t="s">
        <v>2287</v>
      </c>
      <c r="K352" t="s">
        <v>2287</v>
      </c>
      <c r="L352" t="s">
        <v>2287</v>
      </c>
      <c r="M352" t="s">
        <v>2287</v>
      </c>
      <c r="N352" t="s">
        <v>2287</v>
      </c>
      <c r="O352" t="s">
        <v>2287</v>
      </c>
      <c r="P352" t="s">
        <v>2287</v>
      </c>
      <c r="Q352" t="s">
        <v>2287</v>
      </c>
      <c r="R352" t="s">
        <v>2287</v>
      </c>
    </row>
    <row r="353" spans="1:19">
      <c r="A353" s="4" t="s">
        <v>200</v>
      </c>
      <c r="B353" s="4">
        <v>2.61</v>
      </c>
      <c r="C353" s="4">
        <v>0</v>
      </c>
      <c r="D353" s="5">
        <v>45.69</v>
      </c>
      <c r="E353" s="5">
        <v>16.170000000000002</v>
      </c>
      <c r="F353" t="s">
        <v>2287</v>
      </c>
      <c r="G353" t="s">
        <v>2287</v>
      </c>
      <c r="H353" t="s">
        <v>2287</v>
      </c>
      <c r="I353" t="s">
        <v>2287</v>
      </c>
      <c r="J353" t="s">
        <v>2287</v>
      </c>
      <c r="K353" t="s">
        <v>2287</v>
      </c>
      <c r="L353" t="s">
        <v>2287</v>
      </c>
      <c r="M353" t="s">
        <v>2287</v>
      </c>
      <c r="N353" t="s">
        <v>2287</v>
      </c>
      <c r="O353" t="s">
        <v>2287</v>
      </c>
      <c r="P353" t="s">
        <v>2287</v>
      </c>
      <c r="Q353" t="s">
        <v>2287</v>
      </c>
      <c r="R353" t="s">
        <v>2287</v>
      </c>
    </row>
    <row r="354" spans="1:19">
      <c r="A354" s="4" t="s">
        <v>837</v>
      </c>
      <c r="B354" s="4">
        <v>9.7899999999999991</v>
      </c>
      <c r="C354" s="6">
        <v>6.9300000000000004E-4</v>
      </c>
      <c r="D354" s="5">
        <v>2.0499999999999998</v>
      </c>
      <c r="E354" s="5">
        <v>0.19</v>
      </c>
      <c r="F354" s="12">
        <v>1.1700000000000001E-9</v>
      </c>
      <c r="G354" t="s">
        <v>1495</v>
      </c>
      <c r="H354" t="s">
        <v>2963</v>
      </c>
      <c r="I354" t="s">
        <v>1496</v>
      </c>
      <c r="J354" s="12">
        <v>6.8800000000000002E-7</v>
      </c>
      <c r="K354" t="s">
        <v>1497</v>
      </c>
      <c r="L354" t="s">
        <v>3083</v>
      </c>
      <c r="M354" t="s">
        <v>1498</v>
      </c>
      <c r="N354" s="12">
        <v>6.0399999999999998E-8</v>
      </c>
      <c r="O354" t="s">
        <v>1499</v>
      </c>
      <c r="P354" t="s">
        <v>3160</v>
      </c>
      <c r="Q354" t="s">
        <v>1500</v>
      </c>
      <c r="R354" t="s">
        <v>2287</v>
      </c>
      <c r="S354" s="12"/>
    </row>
    <row r="355" spans="1:19">
      <c r="A355" s="4" t="s">
        <v>85</v>
      </c>
      <c r="B355" s="4">
        <v>2.1</v>
      </c>
      <c r="C355" s="6">
        <v>1.68E-11</v>
      </c>
      <c r="D355" s="5">
        <v>22.93</v>
      </c>
      <c r="E355" s="5">
        <v>10.07</v>
      </c>
      <c r="F355" s="12">
        <v>3.67E-16</v>
      </c>
      <c r="G355" t="s">
        <v>1501</v>
      </c>
      <c r="H355" t="s">
        <v>2917</v>
      </c>
      <c r="I355" t="s">
        <v>1502</v>
      </c>
      <c r="J355" s="12">
        <v>3.0900000000000001E-15</v>
      </c>
      <c r="K355" t="s">
        <v>1503</v>
      </c>
      <c r="L355" t="s">
        <v>3022</v>
      </c>
      <c r="M355" t="s">
        <v>1504</v>
      </c>
      <c r="N355" s="12">
        <v>2.15E-14</v>
      </c>
      <c r="O355" t="s">
        <v>1505</v>
      </c>
      <c r="P355" t="s">
        <v>3154</v>
      </c>
      <c r="Q355" t="s">
        <v>1506</v>
      </c>
      <c r="R355" t="s">
        <v>2287</v>
      </c>
      <c r="S355" s="12"/>
    </row>
    <row r="356" spans="1:19">
      <c r="A356" s="4" t="s">
        <v>53</v>
      </c>
      <c r="B356" s="4">
        <v>2.78</v>
      </c>
      <c r="C356" s="4">
        <v>0</v>
      </c>
      <c r="D356" s="5">
        <v>470.96</v>
      </c>
      <c r="E356" s="5">
        <v>157.19</v>
      </c>
      <c r="F356" t="s">
        <v>2287</v>
      </c>
      <c r="G356" t="s">
        <v>2287</v>
      </c>
      <c r="H356" t="s">
        <v>2287</v>
      </c>
      <c r="I356" t="s">
        <v>2287</v>
      </c>
      <c r="J356" t="s">
        <v>2287</v>
      </c>
      <c r="K356" t="s">
        <v>2287</v>
      </c>
      <c r="L356" t="s">
        <v>2287</v>
      </c>
      <c r="M356" t="s">
        <v>2287</v>
      </c>
      <c r="N356" t="s">
        <v>2287</v>
      </c>
      <c r="O356" t="s">
        <v>2287</v>
      </c>
      <c r="P356" t="s">
        <v>2287</v>
      </c>
      <c r="Q356" t="s">
        <v>2287</v>
      </c>
      <c r="R356" t="s">
        <v>2287</v>
      </c>
    </row>
    <row r="357" spans="1:19">
      <c r="A357" s="4" t="s">
        <v>628</v>
      </c>
      <c r="B357" s="4">
        <v>3.23</v>
      </c>
      <c r="C357" s="6">
        <v>2.5799999999999998E-4</v>
      </c>
      <c r="D357" s="5">
        <v>1.52</v>
      </c>
      <c r="E357" s="5">
        <v>0.43</v>
      </c>
      <c r="F357" s="12">
        <v>7.3400000000000006E-12</v>
      </c>
      <c r="G357" t="s">
        <v>1507</v>
      </c>
      <c r="H357" t="s">
        <v>2984</v>
      </c>
      <c r="I357" t="s">
        <v>1508</v>
      </c>
      <c r="J357" t="s">
        <v>2287</v>
      </c>
      <c r="K357" t="s">
        <v>2287</v>
      </c>
      <c r="L357" t="s">
        <v>2287</v>
      </c>
      <c r="M357" t="s">
        <v>2287</v>
      </c>
      <c r="N357" t="s">
        <v>2287</v>
      </c>
      <c r="O357" t="s">
        <v>2287</v>
      </c>
      <c r="P357" t="s">
        <v>2287</v>
      </c>
      <c r="Q357" t="s">
        <v>2287</v>
      </c>
      <c r="R357" t="s">
        <v>2287</v>
      </c>
    </row>
    <row r="358" spans="1:19">
      <c r="A358" s="4" t="s">
        <v>803</v>
      </c>
      <c r="B358" s="4">
        <v>3.3</v>
      </c>
      <c r="C358" s="6">
        <v>4.2299999999999998E-4</v>
      </c>
      <c r="D358" s="5">
        <v>0.74</v>
      </c>
      <c r="E358" s="5">
        <v>0.21</v>
      </c>
      <c r="F358" t="s">
        <v>2287</v>
      </c>
      <c r="G358" t="s">
        <v>2287</v>
      </c>
      <c r="H358" t="s">
        <v>2287</v>
      </c>
      <c r="I358" t="s">
        <v>2287</v>
      </c>
      <c r="J358" t="s">
        <v>2287</v>
      </c>
      <c r="K358" t="s">
        <v>2287</v>
      </c>
      <c r="L358" t="s">
        <v>2287</v>
      </c>
      <c r="M358" t="s">
        <v>2287</v>
      </c>
      <c r="N358" t="s">
        <v>2287</v>
      </c>
      <c r="O358" t="s">
        <v>2287</v>
      </c>
      <c r="P358" t="s">
        <v>2287</v>
      </c>
      <c r="Q358" t="s">
        <v>2287</v>
      </c>
      <c r="R358" t="s">
        <v>2287</v>
      </c>
    </row>
  </sheetData>
  <sortState xmlns:xlrd2="http://schemas.microsoft.com/office/spreadsheetml/2017/richdata2" ref="A3:R358">
    <sortCondition ref="A2:A358"/>
  </sortState>
  <mergeCells count="3">
    <mergeCell ref="F1:I1"/>
    <mergeCell ref="J1:N1"/>
    <mergeCell ref="O1:R1"/>
  </mergeCells>
  <conditionalFormatting sqref="A3:A357 F1:H1">
    <cfRule type="expression" dxfId="13" priority="3">
      <formula>COUNTIF(ADAR16fUP,A1)=1</formula>
    </cfRule>
  </conditionalFormatting>
  <conditionalFormatting sqref="A2:E2">
    <cfRule type="expression" dxfId="12" priority="2">
      <formula>COUNTIF(ADAR16fUP,A2)=1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393"/>
  <sheetViews>
    <sheetView workbookViewId="0">
      <selection activeCell="A2" sqref="A2"/>
    </sheetView>
  </sheetViews>
  <sheetFormatPr defaultColWidth="9.1796875" defaultRowHeight="14.5"/>
  <cols>
    <col min="1" max="1" width="22.7265625" style="3" bestFit="1" customWidth="1"/>
    <col min="2" max="2" width="12.7265625" style="3" bestFit="1" customWidth="1"/>
    <col min="3" max="3" width="12.54296875" style="3" bestFit="1" customWidth="1"/>
    <col min="4" max="4" width="26.453125" style="3" bestFit="1" customWidth="1"/>
    <col min="5" max="5" width="27" style="3" bestFit="1" customWidth="1"/>
    <col min="6" max="8" width="9.1796875" style="3"/>
    <col min="9" max="9" width="9.1796875" style="3" customWidth="1"/>
    <col min="10" max="21" width="9.1796875" style="3"/>
    <col min="23" max="16384" width="9.1796875" style="3"/>
  </cols>
  <sheetData>
    <row r="1" spans="1:21">
      <c r="F1" s="20" t="s">
        <v>963</v>
      </c>
      <c r="G1" s="20"/>
      <c r="H1" s="20"/>
      <c r="I1" s="20"/>
      <c r="J1" s="20" t="s">
        <v>964</v>
      </c>
      <c r="K1" s="20"/>
      <c r="L1" s="20"/>
      <c r="M1" s="20"/>
      <c r="N1" s="20" t="s">
        <v>965</v>
      </c>
      <c r="O1" s="20"/>
      <c r="P1" s="20"/>
      <c r="Q1" s="20"/>
    </row>
    <row r="2" spans="1:21">
      <c r="A2" s="16" t="s">
        <v>849</v>
      </c>
      <c r="B2" s="16" t="s">
        <v>850</v>
      </c>
      <c r="C2" s="16" t="s">
        <v>851</v>
      </c>
      <c r="D2" s="16" t="s">
        <v>2766</v>
      </c>
      <c r="E2" s="16" t="s">
        <v>2767</v>
      </c>
      <c r="F2" t="s">
        <v>1509</v>
      </c>
      <c r="G2" t="s">
        <v>2798</v>
      </c>
      <c r="H2" t="s">
        <v>2909</v>
      </c>
      <c r="I2" t="s">
        <v>2799</v>
      </c>
      <c r="J2" t="s">
        <v>1509</v>
      </c>
      <c r="K2" t="s">
        <v>2798</v>
      </c>
      <c r="L2" t="s">
        <v>2909</v>
      </c>
      <c r="M2" t="s">
        <v>2799</v>
      </c>
      <c r="N2" t="s">
        <v>1509</v>
      </c>
      <c r="O2" t="s">
        <v>2798</v>
      </c>
      <c r="P2" t="s">
        <v>2909</v>
      </c>
      <c r="Q2" t="s">
        <v>2799</v>
      </c>
      <c r="R2"/>
      <c r="S2"/>
      <c r="T2"/>
      <c r="U2"/>
    </row>
    <row r="3" spans="1:21">
      <c r="A3" s="4" t="s">
        <v>248</v>
      </c>
      <c r="B3" s="4">
        <v>-2.54</v>
      </c>
      <c r="C3" s="6">
        <v>5.57E-6</v>
      </c>
      <c r="D3" s="5">
        <v>1.66</v>
      </c>
      <c r="E3" s="5">
        <v>3.94</v>
      </c>
      <c r="F3" t="s">
        <v>2287</v>
      </c>
      <c r="G3" t="s">
        <v>2287</v>
      </c>
      <c r="H3" t="s">
        <v>2287</v>
      </c>
      <c r="I3" t="s">
        <v>2287</v>
      </c>
      <c r="J3" t="s">
        <v>2287</v>
      </c>
      <c r="K3" t="s">
        <v>2287</v>
      </c>
      <c r="L3" t="s">
        <v>2287</v>
      </c>
      <c r="M3" t="s">
        <v>2287</v>
      </c>
      <c r="N3" t="s">
        <v>2287</v>
      </c>
      <c r="O3" t="s">
        <v>2287</v>
      </c>
      <c r="P3" t="s">
        <v>2287</v>
      </c>
      <c r="Q3" t="s">
        <v>2287</v>
      </c>
      <c r="R3"/>
      <c r="S3"/>
      <c r="T3"/>
      <c r="U3"/>
    </row>
    <row r="4" spans="1:21">
      <c r="A4" s="4" t="s">
        <v>189</v>
      </c>
      <c r="B4" s="4">
        <v>-3.12</v>
      </c>
      <c r="C4" s="6">
        <v>3.5800000000000003E-5</v>
      </c>
      <c r="D4" s="5">
        <v>0.98</v>
      </c>
      <c r="E4" s="5">
        <v>2.82</v>
      </c>
      <c r="F4" s="12">
        <v>2.0399999999999999E-10</v>
      </c>
      <c r="G4" t="s">
        <v>1510</v>
      </c>
      <c r="H4" t="s">
        <v>3440</v>
      </c>
      <c r="I4" t="s">
        <v>1511</v>
      </c>
      <c r="J4" s="12">
        <v>5.2700000000000002E-8</v>
      </c>
      <c r="K4" t="s">
        <v>1512</v>
      </c>
      <c r="L4" t="s">
        <v>3595</v>
      </c>
      <c r="M4" t="s">
        <v>1513</v>
      </c>
      <c r="N4" s="12">
        <v>4.2000000000000004E-9</v>
      </c>
      <c r="O4" t="s">
        <v>1608</v>
      </c>
      <c r="P4" t="s">
        <v>3212</v>
      </c>
      <c r="Q4" t="s">
        <v>1609</v>
      </c>
      <c r="R4"/>
      <c r="S4" s="12"/>
      <c r="T4"/>
      <c r="U4"/>
    </row>
    <row r="5" spans="1:21">
      <c r="A5" s="4" t="s">
        <v>493</v>
      </c>
      <c r="B5" s="4">
        <v>-2.0699999999999998</v>
      </c>
      <c r="C5" s="6">
        <v>9.6399999999999993E-13</v>
      </c>
      <c r="D5" s="5">
        <v>415.92</v>
      </c>
      <c r="E5" s="5">
        <v>798.66</v>
      </c>
      <c r="F5" s="12">
        <v>1.34E-10</v>
      </c>
      <c r="G5" t="s">
        <v>1510</v>
      </c>
      <c r="H5" t="s">
        <v>3440</v>
      </c>
      <c r="I5" t="s">
        <v>1511</v>
      </c>
      <c r="J5" s="12">
        <v>1.24E-8</v>
      </c>
      <c r="K5" t="s">
        <v>1516</v>
      </c>
      <c r="L5" t="s">
        <v>3595</v>
      </c>
      <c r="M5" t="s">
        <v>1513</v>
      </c>
      <c r="N5" s="12">
        <v>7.5800000000000007E-9</v>
      </c>
      <c r="O5" t="s">
        <v>1608</v>
      </c>
      <c r="P5" t="s">
        <v>3212</v>
      </c>
      <c r="Q5" t="s">
        <v>1609</v>
      </c>
      <c r="R5"/>
      <c r="S5" s="12"/>
      <c r="T5"/>
      <c r="U5"/>
    </row>
    <row r="6" spans="1:21">
      <c r="A6" s="4" t="s">
        <v>110</v>
      </c>
      <c r="B6" s="4">
        <v>-2.69</v>
      </c>
      <c r="C6" s="4">
        <v>0</v>
      </c>
      <c r="D6" s="4">
        <v>50.41</v>
      </c>
      <c r="E6" s="4">
        <v>125.63</v>
      </c>
      <c r="F6" t="s">
        <v>2287</v>
      </c>
      <c r="G6" t="s">
        <v>2287</v>
      </c>
      <c r="H6" t="s">
        <v>2287</v>
      </c>
      <c r="I6" t="s">
        <v>2287</v>
      </c>
      <c r="J6" t="s">
        <v>2287</v>
      </c>
      <c r="K6" t="s">
        <v>2287</v>
      </c>
      <c r="L6" t="s">
        <v>2287</v>
      </c>
      <c r="M6" t="s">
        <v>2287</v>
      </c>
      <c r="N6" t="s">
        <v>2287</v>
      </c>
      <c r="O6" t="s">
        <v>2287</v>
      </c>
      <c r="P6" t="s">
        <v>2287</v>
      </c>
      <c r="Q6" t="s">
        <v>2287</v>
      </c>
      <c r="R6"/>
      <c r="S6"/>
      <c r="T6"/>
      <c r="U6"/>
    </row>
    <row r="7" spans="1:21">
      <c r="A7" s="4" t="s">
        <v>382</v>
      </c>
      <c r="B7" s="4">
        <v>-2.04</v>
      </c>
      <c r="C7" s="6">
        <v>6.5600000000000001E-4</v>
      </c>
      <c r="D7" s="5">
        <v>3.3</v>
      </c>
      <c r="E7" s="5">
        <v>6.3</v>
      </c>
      <c r="F7" s="12">
        <v>6.2699999999999999E-76</v>
      </c>
      <c r="G7" t="s">
        <v>1517</v>
      </c>
      <c r="H7" t="s">
        <v>3444</v>
      </c>
      <c r="I7" t="s">
        <v>1518</v>
      </c>
      <c r="J7" s="12">
        <v>5.2000000000000003E-21</v>
      </c>
      <c r="K7" t="s">
        <v>1519</v>
      </c>
      <c r="L7" t="s">
        <v>3674</v>
      </c>
      <c r="M7" t="s">
        <v>1520</v>
      </c>
      <c r="N7" s="12">
        <v>2.1000000000000001E-50</v>
      </c>
      <c r="O7" t="s">
        <v>1521</v>
      </c>
      <c r="P7" t="s">
        <v>3170</v>
      </c>
      <c r="Q7" t="s">
        <v>1522</v>
      </c>
      <c r="R7"/>
      <c r="S7" s="12"/>
      <c r="T7"/>
      <c r="U7"/>
    </row>
    <row r="8" spans="1:21">
      <c r="A8" s="4" t="s">
        <v>250</v>
      </c>
      <c r="B8" s="4">
        <v>-2.1</v>
      </c>
      <c r="C8" s="6">
        <v>2.7099999999999999E-14</v>
      </c>
      <c r="D8" s="5">
        <v>56.06</v>
      </c>
      <c r="E8" s="5">
        <v>109.34</v>
      </c>
      <c r="F8" t="s">
        <v>2287</v>
      </c>
      <c r="G8" t="s">
        <v>2287</v>
      </c>
      <c r="H8" t="s">
        <v>2287</v>
      </c>
      <c r="I8" t="s">
        <v>2287</v>
      </c>
      <c r="J8" t="s">
        <v>2287</v>
      </c>
      <c r="K8" t="s">
        <v>2287</v>
      </c>
      <c r="L8" t="s">
        <v>2287</v>
      </c>
      <c r="M8" t="s">
        <v>2287</v>
      </c>
      <c r="N8" t="s">
        <v>2287</v>
      </c>
      <c r="O8" t="s">
        <v>2287</v>
      </c>
      <c r="P8" t="s">
        <v>2287</v>
      </c>
      <c r="Q8" t="s">
        <v>2287</v>
      </c>
      <c r="R8"/>
      <c r="S8"/>
      <c r="T8"/>
      <c r="U8"/>
    </row>
    <row r="9" spans="1:21">
      <c r="A9" s="4" t="s">
        <v>249</v>
      </c>
      <c r="B9" s="4">
        <v>-3.13</v>
      </c>
      <c r="C9" s="6">
        <v>7.5799999999999998E-7</v>
      </c>
      <c r="D9" s="5">
        <v>1.19</v>
      </c>
      <c r="E9" s="5">
        <v>3.48</v>
      </c>
      <c r="F9" t="s">
        <v>2287</v>
      </c>
      <c r="G9" t="s">
        <v>2287</v>
      </c>
      <c r="H9" t="s">
        <v>2287</v>
      </c>
      <c r="I9" t="s">
        <v>2287</v>
      </c>
      <c r="J9" t="s">
        <v>2287</v>
      </c>
      <c r="K9" t="s">
        <v>2287</v>
      </c>
      <c r="L9" t="s">
        <v>2287</v>
      </c>
      <c r="M9" t="s">
        <v>2287</v>
      </c>
      <c r="N9" t="s">
        <v>2287</v>
      </c>
      <c r="O9" t="s">
        <v>2287</v>
      </c>
      <c r="P9" t="s">
        <v>2287</v>
      </c>
      <c r="Q9" t="s">
        <v>2287</v>
      </c>
      <c r="R9"/>
      <c r="S9"/>
      <c r="T9"/>
      <c r="U9"/>
    </row>
    <row r="10" spans="1:21">
      <c r="A10" s="4" t="s">
        <v>251</v>
      </c>
      <c r="B10" s="4">
        <v>-2.0099999999999998</v>
      </c>
      <c r="C10" s="6">
        <v>2.0000000000000001E-4</v>
      </c>
      <c r="D10" s="5">
        <v>2.2000000000000002</v>
      </c>
      <c r="E10" s="5">
        <v>4.0999999999999996</v>
      </c>
      <c r="F10" t="s">
        <v>2287</v>
      </c>
      <c r="G10" t="s">
        <v>2287</v>
      </c>
      <c r="H10" t="s">
        <v>2287</v>
      </c>
      <c r="I10" t="s">
        <v>2287</v>
      </c>
      <c r="J10" t="s">
        <v>2287</v>
      </c>
      <c r="K10" t="s">
        <v>2287</v>
      </c>
      <c r="L10" t="s">
        <v>2287</v>
      </c>
      <c r="M10" t="s">
        <v>2287</v>
      </c>
      <c r="N10" t="s">
        <v>2287</v>
      </c>
      <c r="O10" t="s">
        <v>2287</v>
      </c>
      <c r="P10" t="s">
        <v>2287</v>
      </c>
      <c r="Q10" t="s">
        <v>2287</v>
      </c>
      <c r="R10"/>
      <c r="S10"/>
      <c r="T10"/>
      <c r="U10"/>
    </row>
    <row r="11" spans="1:21">
      <c r="A11" s="4" t="s">
        <v>153</v>
      </c>
      <c r="B11" s="4">
        <v>-2.89</v>
      </c>
      <c r="C11" s="6">
        <v>2.9500000000000002E-12</v>
      </c>
      <c r="D11" s="5">
        <v>2.76</v>
      </c>
      <c r="E11" s="5">
        <v>7.44</v>
      </c>
      <c r="F11" s="12">
        <v>4.9500000000000002E-88</v>
      </c>
      <c r="G11" t="s">
        <v>1523</v>
      </c>
      <c r="H11" t="s">
        <v>3427</v>
      </c>
      <c r="I11" t="s">
        <v>1524</v>
      </c>
      <c r="J11" s="12">
        <v>6.4199999999999997E-83</v>
      </c>
      <c r="K11" t="s">
        <v>1525</v>
      </c>
      <c r="L11" t="s">
        <v>3682</v>
      </c>
      <c r="M11" t="s">
        <v>1526</v>
      </c>
      <c r="N11" s="12">
        <v>1.9999999999999999E-82</v>
      </c>
      <c r="O11" t="s">
        <v>1527</v>
      </c>
      <c r="P11" t="s">
        <v>3218</v>
      </c>
      <c r="Q11" t="s">
        <v>1528</v>
      </c>
      <c r="R11"/>
      <c r="S11" s="12"/>
      <c r="T11"/>
      <c r="U11"/>
    </row>
    <row r="12" spans="1:21">
      <c r="A12" s="4" t="s">
        <v>430</v>
      </c>
      <c r="B12" s="4">
        <v>-2.4300000000000002</v>
      </c>
      <c r="C12" s="6">
        <v>8.6300000000000002E-10</v>
      </c>
      <c r="D12" s="5">
        <v>2.99</v>
      </c>
      <c r="E12" s="5">
        <v>6.76</v>
      </c>
      <c r="F12" s="12">
        <v>2.7499999999999998E-20</v>
      </c>
      <c r="G12" t="s">
        <v>1529</v>
      </c>
      <c r="H12" t="s">
        <v>3461</v>
      </c>
      <c r="I12" t="s">
        <v>1530</v>
      </c>
      <c r="J12" t="s">
        <v>2287</v>
      </c>
      <c r="K12" t="s">
        <v>2287</v>
      </c>
      <c r="L12" t="s">
        <v>2287</v>
      </c>
      <c r="M12" t="s">
        <v>2287</v>
      </c>
      <c r="N12" s="12">
        <v>2.2800000000000001E-16</v>
      </c>
      <c r="O12" t="s">
        <v>1531</v>
      </c>
      <c r="P12" t="s">
        <v>3223</v>
      </c>
      <c r="Q12" t="s">
        <v>1532</v>
      </c>
      <c r="R12"/>
      <c r="S12" s="12"/>
      <c r="T12"/>
      <c r="U12"/>
    </row>
    <row r="13" spans="1:21">
      <c r="A13" s="4" t="s">
        <v>252</v>
      </c>
      <c r="B13" s="4">
        <v>-8.52</v>
      </c>
      <c r="C13" s="6">
        <v>9.7900000000000001E-3</v>
      </c>
      <c r="D13" s="5">
        <v>0.02</v>
      </c>
      <c r="E13" s="5">
        <v>0.16</v>
      </c>
      <c r="F13" t="s">
        <v>2287</v>
      </c>
      <c r="G13" t="s">
        <v>2287</v>
      </c>
      <c r="H13" t="s">
        <v>2287</v>
      </c>
      <c r="I13" t="s">
        <v>2287</v>
      </c>
      <c r="J13" t="s">
        <v>2287</v>
      </c>
      <c r="K13" t="s">
        <v>2287</v>
      </c>
      <c r="L13" t="s">
        <v>2287</v>
      </c>
      <c r="M13" t="s">
        <v>2287</v>
      </c>
      <c r="N13" t="s">
        <v>2287</v>
      </c>
      <c r="O13" t="s">
        <v>2287</v>
      </c>
      <c r="P13" t="s">
        <v>2287</v>
      </c>
      <c r="Q13" t="s">
        <v>2287</v>
      </c>
      <c r="R13"/>
      <c r="S13"/>
      <c r="T13"/>
      <c r="U13"/>
    </row>
    <row r="14" spans="1:21">
      <c r="A14" s="4" t="s">
        <v>10</v>
      </c>
      <c r="B14" s="4">
        <v>-2.15</v>
      </c>
      <c r="C14" s="4">
        <v>0</v>
      </c>
      <c r="D14" s="5">
        <v>28.81</v>
      </c>
      <c r="E14" s="5">
        <v>57.28</v>
      </c>
      <c r="F14" t="s">
        <v>2287</v>
      </c>
      <c r="G14" t="s">
        <v>2287</v>
      </c>
      <c r="H14" t="s">
        <v>2287</v>
      </c>
      <c r="I14" t="s">
        <v>2287</v>
      </c>
      <c r="J14" t="s">
        <v>2287</v>
      </c>
      <c r="K14" t="s">
        <v>2287</v>
      </c>
      <c r="L14" t="s">
        <v>2287</v>
      </c>
      <c r="M14" t="s">
        <v>2287</v>
      </c>
      <c r="N14" t="s">
        <v>2287</v>
      </c>
      <c r="O14" t="s">
        <v>2287</v>
      </c>
      <c r="P14" t="s">
        <v>2287</v>
      </c>
      <c r="Q14" t="s">
        <v>2287</v>
      </c>
      <c r="R14"/>
      <c r="S14"/>
      <c r="T14"/>
      <c r="U14"/>
    </row>
    <row r="15" spans="1:21">
      <c r="A15" s="4" t="s">
        <v>216</v>
      </c>
      <c r="B15" s="4">
        <v>-2.37</v>
      </c>
      <c r="C15" s="4">
        <v>0</v>
      </c>
      <c r="D15" s="5">
        <v>12.14</v>
      </c>
      <c r="E15" s="5">
        <v>26.8</v>
      </c>
      <c r="F15" s="12">
        <v>3.9200000000000001E-17</v>
      </c>
      <c r="G15" t="s">
        <v>1533</v>
      </c>
      <c r="H15" t="s">
        <v>3473</v>
      </c>
      <c r="I15" t="s">
        <v>1534</v>
      </c>
      <c r="J15" s="12">
        <v>1.0299999999999999E-14</v>
      </c>
      <c r="K15" t="s">
        <v>1535</v>
      </c>
      <c r="L15" t="s">
        <v>3642</v>
      </c>
      <c r="M15" t="s">
        <v>1536</v>
      </c>
      <c r="N15" t="s">
        <v>2287</v>
      </c>
      <c r="O15" t="s">
        <v>2287</v>
      </c>
      <c r="P15" t="s">
        <v>2287</v>
      </c>
      <c r="Q15" t="s">
        <v>2287</v>
      </c>
      <c r="R15"/>
      <c r="S15"/>
      <c r="T15"/>
      <c r="U15"/>
    </row>
    <row r="16" spans="1:21">
      <c r="A16" s="4" t="s">
        <v>253</v>
      </c>
      <c r="B16" s="4">
        <v>-2.0699999999999998</v>
      </c>
      <c r="C16" s="4">
        <v>0</v>
      </c>
      <c r="D16" s="5">
        <v>52.15</v>
      </c>
      <c r="E16" s="5">
        <v>100.53</v>
      </c>
      <c r="F16" t="s">
        <v>2287</v>
      </c>
      <c r="G16" t="s">
        <v>2287</v>
      </c>
      <c r="H16" t="s">
        <v>2287</v>
      </c>
      <c r="I16" t="s">
        <v>2287</v>
      </c>
      <c r="J16" t="s">
        <v>2287</v>
      </c>
      <c r="K16" t="s">
        <v>2287</v>
      </c>
      <c r="L16" t="s">
        <v>2287</v>
      </c>
      <c r="M16" t="s">
        <v>2287</v>
      </c>
      <c r="N16" t="s">
        <v>2287</v>
      </c>
      <c r="O16" t="s">
        <v>2287</v>
      </c>
      <c r="P16" t="s">
        <v>2287</v>
      </c>
      <c r="Q16" t="s">
        <v>2287</v>
      </c>
      <c r="R16"/>
      <c r="S16"/>
      <c r="T16"/>
      <c r="U16"/>
    </row>
    <row r="17" spans="1:21">
      <c r="A17" s="4" t="s">
        <v>254</v>
      </c>
      <c r="B17" s="4">
        <v>-2.14</v>
      </c>
      <c r="C17" s="4">
        <v>0</v>
      </c>
      <c r="D17" s="5">
        <v>67.47</v>
      </c>
      <c r="E17" s="5">
        <v>134.18</v>
      </c>
      <c r="F17" t="s">
        <v>2287</v>
      </c>
      <c r="G17" t="s">
        <v>2287</v>
      </c>
      <c r="H17" t="s">
        <v>2287</v>
      </c>
      <c r="I17" t="s">
        <v>2287</v>
      </c>
      <c r="J17" t="s">
        <v>2287</v>
      </c>
      <c r="K17" t="s">
        <v>2287</v>
      </c>
      <c r="L17" t="s">
        <v>2287</v>
      </c>
      <c r="M17" t="s">
        <v>2287</v>
      </c>
      <c r="N17" t="s">
        <v>2287</v>
      </c>
      <c r="O17" t="s">
        <v>2287</v>
      </c>
      <c r="P17" t="s">
        <v>2287</v>
      </c>
      <c r="Q17" t="s">
        <v>2287</v>
      </c>
      <c r="R17"/>
      <c r="S17"/>
      <c r="T17"/>
      <c r="U17"/>
    </row>
    <row r="18" spans="1:21">
      <c r="A18" s="4" t="s">
        <v>467</v>
      </c>
      <c r="B18" s="4">
        <v>-7.18</v>
      </c>
      <c r="C18" s="4">
        <v>0</v>
      </c>
      <c r="D18" s="5">
        <v>0.95</v>
      </c>
      <c r="E18" s="5">
        <v>6.3</v>
      </c>
      <c r="F18">
        <v>0</v>
      </c>
      <c r="G18" t="s">
        <v>1537</v>
      </c>
      <c r="H18" t="s">
        <v>3424</v>
      </c>
      <c r="I18" t="s">
        <v>1538</v>
      </c>
      <c r="J18">
        <v>0</v>
      </c>
      <c r="K18" t="s">
        <v>1539</v>
      </c>
      <c r="L18" t="s">
        <v>3631</v>
      </c>
      <c r="M18" t="s">
        <v>1540</v>
      </c>
      <c r="N18">
        <v>0</v>
      </c>
      <c r="O18" t="s">
        <v>1541</v>
      </c>
      <c r="P18" t="s">
        <v>3224</v>
      </c>
      <c r="Q18" t="s">
        <v>1542</v>
      </c>
      <c r="R18"/>
      <c r="S18"/>
      <c r="T18"/>
      <c r="U18"/>
    </row>
    <row r="19" spans="1:21">
      <c r="A19" s="4" t="s">
        <v>403</v>
      </c>
      <c r="B19" s="4">
        <v>-8.7100000000000009</v>
      </c>
      <c r="C19" s="4">
        <v>0</v>
      </c>
      <c r="D19" s="5">
        <v>0.21</v>
      </c>
      <c r="E19" s="5">
        <v>1.67</v>
      </c>
      <c r="F19" s="12">
        <v>6.0500000000000003E-132</v>
      </c>
      <c r="G19" t="s">
        <v>1543</v>
      </c>
      <c r="H19" t="s">
        <v>3467</v>
      </c>
      <c r="I19" t="s">
        <v>1544</v>
      </c>
      <c r="J19" s="12">
        <v>9.2800000000000003E-49</v>
      </c>
      <c r="K19" t="s">
        <v>1545</v>
      </c>
      <c r="L19" t="s">
        <v>3597</v>
      </c>
      <c r="M19" t="s">
        <v>1546</v>
      </c>
      <c r="N19" s="12">
        <v>1.07E-98</v>
      </c>
      <c r="O19" t="s">
        <v>1547</v>
      </c>
      <c r="P19" t="s">
        <v>3186</v>
      </c>
      <c r="Q19" t="s">
        <v>1548</v>
      </c>
      <c r="R19"/>
      <c r="S19" s="12"/>
      <c r="T19"/>
      <c r="U19"/>
    </row>
    <row r="20" spans="1:21">
      <c r="A20" s="4" t="s">
        <v>66</v>
      </c>
      <c r="B20" s="4">
        <v>-2.42</v>
      </c>
      <c r="C20" s="4">
        <v>0</v>
      </c>
      <c r="D20" s="5">
        <v>136.21</v>
      </c>
      <c r="E20" s="5">
        <v>305.64</v>
      </c>
      <c r="F20" s="12">
        <v>1.48E-173</v>
      </c>
      <c r="G20" t="s">
        <v>1549</v>
      </c>
      <c r="H20" t="s">
        <v>3405</v>
      </c>
      <c r="I20" t="s">
        <v>1550</v>
      </c>
      <c r="J20" s="12">
        <v>3.6900000000000002E-166</v>
      </c>
      <c r="K20" t="s">
        <v>1551</v>
      </c>
      <c r="L20" t="s">
        <v>3641</v>
      </c>
      <c r="M20" t="s">
        <v>1552</v>
      </c>
      <c r="N20">
        <v>0</v>
      </c>
      <c r="O20" t="s">
        <v>1553</v>
      </c>
      <c r="P20" t="s">
        <v>3272</v>
      </c>
      <c r="Q20" t="s">
        <v>1554</v>
      </c>
      <c r="R20"/>
      <c r="S20"/>
      <c r="T20"/>
      <c r="U20"/>
    </row>
    <row r="21" spans="1:21">
      <c r="A21" s="4" t="s">
        <v>101</v>
      </c>
      <c r="B21" s="4">
        <v>-2.35</v>
      </c>
      <c r="C21" s="4">
        <v>0</v>
      </c>
      <c r="D21" s="5">
        <v>32.54</v>
      </c>
      <c r="E21" s="5">
        <v>70.61</v>
      </c>
      <c r="F21" t="s">
        <v>2287</v>
      </c>
      <c r="G21" t="s">
        <v>2287</v>
      </c>
      <c r="H21" t="s">
        <v>2287</v>
      </c>
      <c r="I21" t="s">
        <v>2287</v>
      </c>
      <c r="J21" t="s">
        <v>2287</v>
      </c>
      <c r="K21" t="s">
        <v>2287</v>
      </c>
      <c r="L21" t="s">
        <v>2287</v>
      </c>
      <c r="M21" t="s">
        <v>2287</v>
      </c>
      <c r="N21" t="s">
        <v>2287</v>
      </c>
      <c r="O21" t="s">
        <v>2287</v>
      </c>
      <c r="P21" t="s">
        <v>2287</v>
      </c>
      <c r="Q21" t="s">
        <v>2287</v>
      </c>
      <c r="R21"/>
      <c r="S21"/>
      <c r="T21"/>
      <c r="U21"/>
    </row>
    <row r="22" spans="1:21">
      <c r="A22" s="4" t="s">
        <v>2</v>
      </c>
      <c r="B22" s="4">
        <v>-2.15</v>
      </c>
      <c r="C22" s="6">
        <v>2.66E-3</v>
      </c>
      <c r="D22" s="5">
        <v>0.28999999999999998</v>
      </c>
      <c r="E22" s="5">
        <v>0.57999999999999996</v>
      </c>
      <c r="F22" t="s">
        <v>2287</v>
      </c>
      <c r="G22" t="s">
        <v>2287</v>
      </c>
      <c r="H22" t="s">
        <v>2287</v>
      </c>
      <c r="I22" t="s">
        <v>2287</v>
      </c>
      <c r="J22" s="12">
        <v>2.2399999999999999E-8</v>
      </c>
      <c r="K22" t="s">
        <v>1016</v>
      </c>
      <c r="L22" t="s">
        <v>3047</v>
      </c>
      <c r="M22" t="s">
        <v>1017</v>
      </c>
      <c r="N22" t="s">
        <v>2287</v>
      </c>
      <c r="O22" t="s">
        <v>2287</v>
      </c>
      <c r="P22" t="s">
        <v>2287</v>
      </c>
      <c r="Q22" t="s">
        <v>2287</v>
      </c>
      <c r="R22"/>
      <c r="S22"/>
      <c r="T22"/>
      <c r="U22"/>
    </row>
    <row r="23" spans="1:21">
      <c r="A23" s="4" t="s">
        <v>445</v>
      </c>
      <c r="B23" s="4">
        <v>-2.0699999999999998</v>
      </c>
      <c r="C23" s="6">
        <v>1.37E-11</v>
      </c>
      <c r="D23" s="5">
        <v>3.87</v>
      </c>
      <c r="E23" s="5">
        <v>7.46</v>
      </c>
      <c r="F23" t="s">
        <v>2287</v>
      </c>
      <c r="G23" t="s">
        <v>2287</v>
      </c>
      <c r="H23" t="s">
        <v>2287</v>
      </c>
      <c r="I23" t="s">
        <v>2287</v>
      </c>
      <c r="J23" s="12">
        <v>1.45E-38</v>
      </c>
      <c r="K23" t="s">
        <v>2857</v>
      </c>
      <c r="L23" t="s">
        <v>3584</v>
      </c>
      <c r="M23" t="s">
        <v>2858</v>
      </c>
      <c r="N23" s="12">
        <v>7.9899999999999997E-6</v>
      </c>
      <c r="O23" t="s">
        <v>1557</v>
      </c>
      <c r="P23" t="s">
        <v>3251</v>
      </c>
      <c r="Q23" t="s">
        <v>1558</v>
      </c>
      <c r="R23"/>
      <c r="S23" s="12"/>
      <c r="T23"/>
      <c r="U23"/>
    </row>
    <row r="24" spans="1:21">
      <c r="A24" s="4" t="s">
        <v>14</v>
      </c>
      <c r="B24" s="4">
        <v>-2.34</v>
      </c>
      <c r="C24" s="6">
        <v>2.9399999999999999E-4</v>
      </c>
      <c r="D24" s="5">
        <v>1.48</v>
      </c>
      <c r="E24" s="5">
        <v>3.21</v>
      </c>
      <c r="F24" t="s">
        <v>2287</v>
      </c>
      <c r="G24" t="s">
        <v>2287</v>
      </c>
      <c r="H24" t="s">
        <v>2287</v>
      </c>
      <c r="I24" t="s">
        <v>2287</v>
      </c>
      <c r="J24" t="s">
        <v>2287</v>
      </c>
      <c r="K24" t="s">
        <v>2287</v>
      </c>
      <c r="L24" t="s">
        <v>2287</v>
      </c>
      <c r="M24" t="s">
        <v>2287</v>
      </c>
      <c r="N24" t="s">
        <v>2287</v>
      </c>
      <c r="O24" t="s">
        <v>2287</v>
      </c>
      <c r="P24" t="s">
        <v>2287</v>
      </c>
      <c r="Q24" t="s">
        <v>2287</v>
      </c>
      <c r="R24"/>
      <c r="S24"/>
      <c r="T24"/>
      <c r="U24"/>
    </row>
    <row r="25" spans="1:21">
      <c r="A25" s="4" t="s">
        <v>255</v>
      </c>
      <c r="B25" s="4">
        <v>-2.92</v>
      </c>
      <c r="C25" s="6">
        <v>2.7999999999999999E-8</v>
      </c>
      <c r="D25" s="5">
        <v>2.4700000000000002</v>
      </c>
      <c r="E25" s="5">
        <v>6.73</v>
      </c>
      <c r="F25" t="s">
        <v>2287</v>
      </c>
      <c r="G25" t="s">
        <v>2287</v>
      </c>
      <c r="H25" t="s">
        <v>2287</v>
      </c>
      <c r="I25" t="s">
        <v>2287</v>
      </c>
      <c r="J25" t="s">
        <v>2287</v>
      </c>
      <c r="K25" t="s">
        <v>2287</v>
      </c>
      <c r="L25" t="s">
        <v>2287</v>
      </c>
      <c r="M25" t="s">
        <v>2287</v>
      </c>
      <c r="N25" t="s">
        <v>2287</v>
      </c>
      <c r="O25" t="s">
        <v>2287</v>
      </c>
      <c r="P25" t="s">
        <v>2287</v>
      </c>
      <c r="Q25" t="s">
        <v>2287</v>
      </c>
      <c r="R25"/>
      <c r="S25"/>
      <c r="T25"/>
      <c r="U25"/>
    </row>
    <row r="26" spans="1:21">
      <c r="A26" s="4" t="s">
        <v>256</v>
      </c>
      <c r="B26" s="4">
        <v>-346.98</v>
      </c>
      <c r="C26" s="6">
        <v>2.4499999999999999E-3</v>
      </c>
      <c r="D26" s="5">
        <v>0</v>
      </c>
      <c r="E26" s="5">
        <v>0.76</v>
      </c>
      <c r="F26" t="s">
        <v>2287</v>
      </c>
      <c r="G26" t="s">
        <v>2287</v>
      </c>
      <c r="H26" t="s">
        <v>2287</v>
      </c>
      <c r="I26" t="s">
        <v>2287</v>
      </c>
      <c r="J26" t="s">
        <v>2287</v>
      </c>
      <c r="K26" t="s">
        <v>2287</v>
      </c>
      <c r="L26" t="s">
        <v>2287</v>
      </c>
      <c r="M26" t="s">
        <v>2287</v>
      </c>
      <c r="N26" t="s">
        <v>2287</v>
      </c>
      <c r="O26" t="s">
        <v>2287</v>
      </c>
      <c r="P26" t="s">
        <v>2287</v>
      </c>
      <c r="Q26" t="s">
        <v>2287</v>
      </c>
      <c r="R26"/>
      <c r="S26"/>
      <c r="T26"/>
      <c r="U26"/>
    </row>
    <row r="27" spans="1:21">
      <c r="A27" s="4" t="s">
        <v>257</v>
      </c>
      <c r="B27" s="4">
        <v>-2.69</v>
      </c>
      <c r="C27" s="6">
        <v>7.2700000000000005E-5</v>
      </c>
      <c r="D27" s="5">
        <v>0.69</v>
      </c>
      <c r="E27" s="5">
        <v>1.74</v>
      </c>
      <c r="F27" t="s">
        <v>2287</v>
      </c>
      <c r="G27" t="s">
        <v>2287</v>
      </c>
      <c r="H27" t="s">
        <v>2287</v>
      </c>
      <c r="I27" t="s">
        <v>2287</v>
      </c>
      <c r="J27" t="s">
        <v>2287</v>
      </c>
      <c r="K27" t="s">
        <v>2287</v>
      </c>
      <c r="L27" t="s">
        <v>2287</v>
      </c>
      <c r="M27" t="s">
        <v>2287</v>
      </c>
      <c r="N27" t="s">
        <v>2287</v>
      </c>
      <c r="O27" t="s">
        <v>2287</v>
      </c>
      <c r="P27" t="s">
        <v>2287</v>
      </c>
      <c r="Q27" t="s">
        <v>2287</v>
      </c>
      <c r="R27"/>
      <c r="S27"/>
      <c r="T27"/>
      <c r="U27"/>
    </row>
    <row r="28" spans="1:21">
      <c r="A28" s="4" t="s">
        <v>231</v>
      </c>
      <c r="B28" s="4">
        <v>-5.17</v>
      </c>
      <c r="C28" s="6">
        <v>1.38E-14</v>
      </c>
      <c r="D28" s="5">
        <v>0.48</v>
      </c>
      <c r="E28" s="5">
        <v>2.31</v>
      </c>
      <c r="F28">
        <v>0</v>
      </c>
      <c r="G28" t="s">
        <v>1559</v>
      </c>
      <c r="H28" t="s">
        <v>3381</v>
      </c>
      <c r="I28" t="s">
        <v>1560</v>
      </c>
      <c r="J28">
        <v>0</v>
      </c>
      <c r="K28" t="s">
        <v>1561</v>
      </c>
      <c r="L28" t="s">
        <v>3637</v>
      </c>
      <c r="M28" t="s">
        <v>1562</v>
      </c>
      <c r="N28">
        <v>0</v>
      </c>
      <c r="O28" t="s">
        <v>1563</v>
      </c>
      <c r="P28" t="s">
        <v>3229</v>
      </c>
      <c r="Q28" t="s">
        <v>1564</v>
      </c>
      <c r="R28"/>
      <c r="S28"/>
      <c r="T28"/>
      <c r="U28"/>
    </row>
    <row r="29" spans="1:21">
      <c r="A29" s="4" t="s">
        <v>137</v>
      </c>
      <c r="B29" s="4">
        <v>-2.33</v>
      </c>
      <c r="C29" s="6">
        <v>1.04E-13</v>
      </c>
      <c r="D29" s="5">
        <v>2.7</v>
      </c>
      <c r="E29" s="5">
        <v>5.84</v>
      </c>
      <c r="F29" s="12">
        <v>2.5900000000000002E-47</v>
      </c>
      <c r="G29" t="s">
        <v>1565</v>
      </c>
      <c r="H29" t="s">
        <v>3437</v>
      </c>
      <c r="I29" t="s">
        <v>1566</v>
      </c>
      <c r="J29" s="12">
        <v>4.1899999999999998E-48</v>
      </c>
      <c r="K29" t="s">
        <v>1567</v>
      </c>
      <c r="L29" t="s">
        <v>3639</v>
      </c>
      <c r="M29" t="s">
        <v>1568</v>
      </c>
      <c r="N29" s="12">
        <v>9.4900000000000006E-36</v>
      </c>
      <c r="O29" t="s">
        <v>1569</v>
      </c>
      <c r="P29" t="s">
        <v>3216</v>
      </c>
      <c r="Q29" t="s">
        <v>1570</v>
      </c>
      <c r="R29"/>
      <c r="S29" s="12"/>
      <c r="T29"/>
      <c r="U29"/>
    </row>
    <row r="30" spans="1:21">
      <c r="A30" s="4" t="s">
        <v>473</v>
      </c>
      <c r="B30" s="4">
        <v>-8.18</v>
      </c>
      <c r="C30" s="6">
        <v>6.2300000000000002E-9</v>
      </c>
      <c r="D30" s="5">
        <v>0.06</v>
      </c>
      <c r="E30" s="5">
        <v>0.5</v>
      </c>
      <c r="F30">
        <v>0</v>
      </c>
      <c r="G30" t="s">
        <v>1571</v>
      </c>
      <c r="H30" t="s">
        <v>3179</v>
      </c>
      <c r="I30" t="s">
        <v>1572</v>
      </c>
      <c r="J30">
        <v>0</v>
      </c>
      <c r="K30" t="s">
        <v>1573</v>
      </c>
      <c r="L30" t="s">
        <v>3613</v>
      </c>
      <c r="M30" t="s">
        <v>1574</v>
      </c>
      <c r="N30">
        <v>0</v>
      </c>
      <c r="O30" t="s">
        <v>1575</v>
      </c>
      <c r="P30" t="s">
        <v>3179</v>
      </c>
      <c r="Q30" t="s">
        <v>1576</v>
      </c>
      <c r="R30"/>
      <c r="S30"/>
      <c r="T30"/>
      <c r="U30"/>
    </row>
    <row r="31" spans="1:21">
      <c r="A31" s="4" t="s">
        <v>131</v>
      </c>
      <c r="B31" s="4">
        <v>-2.61</v>
      </c>
      <c r="C31" s="4">
        <v>0</v>
      </c>
      <c r="D31" s="5">
        <v>52.54</v>
      </c>
      <c r="E31" s="5">
        <v>127.63</v>
      </c>
      <c r="F31">
        <v>0</v>
      </c>
      <c r="G31" t="s">
        <v>1577</v>
      </c>
      <c r="H31" t="s">
        <v>3349</v>
      </c>
      <c r="I31" t="s">
        <v>1578</v>
      </c>
      <c r="J31" s="12">
        <v>9.4500000000000005E-176</v>
      </c>
      <c r="K31" t="s">
        <v>1579</v>
      </c>
      <c r="L31" t="s">
        <v>3623</v>
      </c>
      <c r="M31" t="s">
        <v>1580</v>
      </c>
      <c r="N31" s="12">
        <v>3.5899999999999998E-178</v>
      </c>
      <c r="O31" t="s">
        <v>1581</v>
      </c>
      <c r="P31" t="s">
        <v>3258</v>
      </c>
      <c r="Q31" t="s">
        <v>1582</v>
      </c>
      <c r="R31"/>
      <c r="S31" s="12"/>
      <c r="T31"/>
      <c r="U31"/>
    </row>
    <row r="32" spans="1:21">
      <c r="A32" s="4" t="s">
        <v>166</v>
      </c>
      <c r="B32" s="4">
        <v>-3.12</v>
      </c>
      <c r="C32" s="6">
        <v>2.55E-8</v>
      </c>
      <c r="D32" s="5">
        <v>34.99</v>
      </c>
      <c r="E32" s="5">
        <v>101.83</v>
      </c>
      <c r="F32" t="s">
        <v>2287</v>
      </c>
      <c r="G32" t="s">
        <v>2287</v>
      </c>
      <c r="H32" t="s">
        <v>2287</v>
      </c>
      <c r="I32" t="s">
        <v>2287</v>
      </c>
      <c r="J32" t="s">
        <v>2287</v>
      </c>
      <c r="K32" t="s">
        <v>2287</v>
      </c>
      <c r="L32" t="s">
        <v>2287</v>
      </c>
      <c r="M32" t="s">
        <v>2287</v>
      </c>
      <c r="N32" t="s">
        <v>2287</v>
      </c>
      <c r="O32" t="s">
        <v>2287</v>
      </c>
      <c r="P32" t="s">
        <v>2287</v>
      </c>
      <c r="Q32" t="s">
        <v>2287</v>
      </c>
      <c r="R32"/>
      <c r="S32"/>
      <c r="T32"/>
      <c r="U32"/>
    </row>
    <row r="33" spans="1:21">
      <c r="A33" s="4" t="s">
        <v>258</v>
      </c>
      <c r="B33" s="4">
        <v>-2.14</v>
      </c>
      <c r="C33" s="6">
        <v>3.36E-6</v>
      </c>
      <c r="D33" s="5">
        <v>2.2599999999999998</v>
      </c>
      <c r="E33" s="5">
        <v>4.5</v>
      </c>
      <c r="F33" t="s">
        <v>2287</v>
      </c>
      <c r="G33" t="s">
        <v>2287</v>
      </c>
      <c r="H33" t="s">
        <v>2287</v>
      </c>
      <c r="I33" t="s">
        <v>2287</v>
      </c>
      <c r="J33" t="s">
        <v>2287</v>
      </c>
      <c r="K33" t="s">
        <v>2287</v>
      </c>
      <c r="L33" t="s">
        <v>2287</v>
      </c>
      <c r="M33" t="s">
        <v>2287</v>
      </c>
      <c r="N33" t="s">
        <v>2287</v>
      </c>
      <c r="O33" t="s">
        <v>2287</v>
      </c>
      <c r="P33" t="s">
        <v>2287</v>
      </c>
      <c r="Q33" t="s">
        <v>2287</v>
      </c>
      <c r="R33"/>
      <c r="S33"/>
      <c r="T33"/>
      <c r="U33"/>
    </row>
    <row r="34" spans="1:21">
      <c r="A34" s="4" t="s">
        <v>476</v>
      </c>
      <c r="B34" s="4">
        <v>-4.13</v>
      </c>
      <c r="C34" s="6">
        <v>1.1400000000000001E-4</v>
      </c>
      <c r="D34" s="5">
        <v>0.23</v>
      </c>
      <c r="E34" s="5">
        <v>0.86</v>
      </c>
      <c r="F34" s="12">
        <v>2.83E-121</v>
      </c>
      <c r="G34" t="s">
        <v>1583</v>
      </c>
      <c r="H34" t="s">
        <v>3448</v>
      </c>
      <c r="I34" t="s">
        <v>1584</v>
      </c>
      <c r="J34" t="s">
        <v>2287</v>
      </c>
      <c r="K34" t="s">
        <v>2287</v>
      </c>
      <c r="L34" t="s">
        <v>2287</v>
      </c>
      <c r="M34" t="s">
        <v>2287</v>
      </c>
      <c r="N34" s="12">
        <v>9.1899999999999996E-8</v>
      </c>
      <c r="O34" t="s">
        <v>1585</v>
      </c>
      <c r="P34" t="s">
        <v>3193</v>
      </c>
      <c r="Q34" t="s">
        <v>1586</v>
      </c>
      <c r="R34"/>
      <c r="S34" s="12"/>
      <c r="T34"/>
      <c r="U34"/>
    </row>
    <row r="35" spans="1:21">
      <c r="A35" s="4" t="s">
        <v>457</v>
      </c>
      <c r="B35" s="4">
        <v>-2.27</v>
      </c>
      <c r="C35" s="6">
        <v>3.0599999999999998E-5</v>
      </c>
      <c r="D35" s="5">
        <v>1.38</v>
      </c>
      <c r="E35" s="5">
        <v>2.85</v>
      </c>
      <c r="F35" s="12">
        <v>5.3799999999999997E-72</v>
      </c>
      <c r="G35" t="s">
        <v>1587</v>
      </c>
      <c r="H35" t="s">
        <v>3368</v>
      </c>
      <c r="I35" t="s">
        <v>1588</v>
      </c>
      <c r="J35" t="s">
        <v>2287</v>
      </c>
      <c r="K35" t="s">
        <v>2287</v>
      </c>
      <c r="L35" t="s">
        <v>2287</v>
      </c>
      <c r="M35" t="s">
        <v>2287</v>
      </c>
      <c r="N35" t="s">
        <v>2287</v>
      </c>
      <c r="O35" t="s">
        <v>2287</v>
      </c>
      <c r="P35" t="s">
        <v>2287</v>
      </c>
      <c r="Q35" t="s">
        <v>2287</v>
      </c>
      <c r="R35"/>
      <c r="S35"/>
      <c r="T35"/>
      <c r="U35"/>
    </row>
    <row r="36" spans="1:21">
      <c r="A36" s="4" t="s">
        <v>259</v>
      </c>
      <c r="B36" s="4">
        <v>-2.46</v>
      </c>
      <c r="C36" s="6">
        <v>1.6799999999999999E-12</v>
      </c>
      <c r="D36" s="5">
        <v>3.26</v>
      </c>
      <c r="E36" s="5">
        <v>7.46</v>
      </c>
      <c r="F36" t="s">
        <v>2287</v>
      </c>
      <c r="G36" t="s">
        <v>2287</v>
      </c>
      <c r="H36" t="s">
        <v>2287</v>
      </c>
      <c r="I36" t="s">
        <v>2287</v>
      </c>
      <c r="J36" t="s">
        <v>2287</v>
      </c>
      <c r="K36" t="s">
        <v>2287</v>
      </c>
      <c r="L36" t="s">
        <v>2287</v>
      </c>
      <c r="M36" t="s">
        <v>2287</v>
      </c>
      <c r="N36" t="s">
        <v>2287</v>
      </c>
      <c r="O36" t="s">
        <v>2287</v>
      </c>
      <c r="P36" t="s">
        <v>2287</v>
      </c>
      <c r="Q36" t="s">
        <v>2287</v>
      </c>
      <c r="R36"/>
      <c r="S36"/>
      <c r="T36"/>
      <c r="U36"/>
    </row>
    <row r="37" spans="1:21">
      <c r="A37" s="4" t="s">
        <v>260</v>
      </c>
      <c r="B37" s="4">
        <v>-4.59</v>
      </c>
      <c r="C37" s="6">
        <v>1.9E-3</v>
      </c>
      <c r="D37" s="5">
        <v>0.3</v>
      </c>
      <c r="E37" s="5">
        <v>1.28</v>
      </c>
      <c r="F37" t="s">
        <v>2287</v>
      </c>
      <c r="G37" t="s">
        <v>2287</v>
      </c>
      <c r="H37" t="s">
        <v>2287</v>
      </c>
      <c r="I37" t="s">
        <v>2287</v>
      </c>
      <c r="J37" t="s">
        <v>2287</v>
      </c>
      <c r="K37" t="s">
        <v>2287</v>
      </c>
      <c r="L37" t="s">
        <v>2287</v>
      </c>
      <c r="M37" t="s">
        <v>2287</v>
      </c>
      <c r="N37" t="s">
        <v>2287</v>
      </c>
      <c r="O37" t="s">
        <v>2287</v>
      </c>
      <c r="P37" t="s">
        <v>2287</v>
      </c>
      <c r="Q37" t="s">
        <v>2287</v>
      </c>
      <c r="R37"/>
      <c r="S37"/>
      <c r="T37"/>
      <c r="U37"/>
    </row>
    <row r="38" spans="1:21">
      <c r="A38" s="4" t="s">
        <v>215</v>
      </c>
      <c r="B38" s="4">
        <v>-2.29</v>
      </c>
      <c r="C38" s="4">
        <v>0</v>
      </c>
      <c r="D38" s="5">
        <v>86.33</v>
      </c>
      <c r="E38" s="5">
        <v>183.63</v>
      </c>
      <c r="F38" s="12">
        <v>1.2599999999999999E-167</v>
      </c>
      <c r="G38" t="s">
        <v>2775</v>
      </c>
      <c r="H38" t="s">
        <v>3364</v>
      </c>
      <c r="I38" t="s">
        <v>2776</v>
      </c>
      <c r="J38" s="12">
        <v>1.9E-62</v>
      </c>
      <c r="K38" t="s">
        <v>1589</v>
      </c>
      <c r="L38" t="s">
        <v>3653</v>
      </c>
      <c r="M38" t="s">
        <v>1590</v>
      </c>
      <c r="N38" s="12">
        <v>8.3799999999999998E-178</v>
      </c>
      <c r="O38" t="s">
        <v>1591</v>
      </c>
      <c r="P38" t="s">
        <v>3228</v>
      </c>
      <c r="Q38" t="s">
        <v>1592</v>
      </c>
      <c r="R38"/>
      <c r="S38" s="12"/>
      <c r="T38"/>
      <c r="U38"/>
    </row>
    <row r="39" spans="1:21">
      <c r="A39" s="4" t="s">
        <v>261</v>
      </c>
      <c r="B39" s="4">
        <v>-4.1100000000000003</v>
      </c>
      <c r="C39" s="6">
        <v>5.47E-3</v>
      </c>
      <c r="D39" s="5">
        <v>0.06</v>
      </c>
      <c r="E39" s="5">
        <v>0.26</v>
      </c>
      <c r="F39" t="s">
        <v>2287</v>
      </c>
      <c r="G39" t="s">
        <v>2287</v>
      </c>
      <c r="H39" t="s">
        <v>2287</v>
      </c>
      <c r="I39" t="s">
        <v>2287</v>
      </c>
      <c r="J39" t="s">
        <v>2287</v>
      </c>
      <c r="K39" t="s">
        <v>2287</v>
      </c>
      <c r="L39" t="s">
        <v>2287</v>
      </c>
      <c r="M39" t="s">
        <v>2287</v>
      </c>
      <c r="N39" t="s">
        <v>2287</v>
      </c>
      <c r="O39" t="s">
        <v>2287</v>
      </c>
      <c r="P39" t="s">
        <v>2287</v>
      </c>
      <c r="Q39" t="s">
        <v>2287</v>
      </c>
      <c r="R39"/>
      <c r="S39"/>
      <c r="T39"/>
      <c r="U39"/>
    </row>
    <row r="40" spans="1:21">
      <c r="A40" s="4" t="s">
        <v>156</v>
      </c>
      <c r="B40" s="4">
        <v>-2.41</v>
      </c>
      <c r="C40" s="6">
        <v>1.38E-14</v>
      </c>
      <c r="D40" s="5">
        <v>2.69</v>
      </c>
      <c r="E40" s="5">
        <v>5.99</v>
      </c>
      <c r="F40" s="12">
        <v>5.5199999999999997E-7</v>
      </c>
      <c r="G40" t="s">
        <v>1593</v>
      </c>
      <c r="H40" t="s">
        <v>3374</v>
      </c>
      <c r="I40" t="s">
        <v>1594</v>
      </c>
      <c r="J40" s="12">
        <v>4.3099999999999998E-13</v>
      </c>
      <c r="K40" t="s">
        <v>1595</v>
      </c>
      <c r="L40" t="s">
        <v>3580</v>
      </c>
      <c r="M40" t="s">
        <v>1596</v>
      </c>
      <c r="N40" s="12">
        <v>9.2599999999999996E-11</v>
      </c>
      <c r="O40" t="s">
        <v>1597</v>
      </c>
      <c r="P40" t="s">
        <v>3203</v>
      </c>
      <c r="Q40" t="s">
        <v>1598</v>
      </c>
      <c r="R40"/>
      <c r="S40" s="12"/>
      <c r="T40"/>
      <c r="U40"/>
    </row>
    <row r="41" spans="1:21">
      <c r="A41" s="4" t="s">
        <v>201</v>
      </c>
      <c r="B41" s="4">
        <v>-2.5</v>
      </c>
      <c r="C41" s="6">
        <v>6.5100000000000002E-3</v>
      </c>
      <c r="D41" s="5">
        <v>0.71</v>
      </c>
      <c r="E41" s="5">
        <v>1.64</v>
      </c>
      <c r="F41" s="12">
        <v>6.3499999999999996E-17</v>
      </c>
      <c r="G41" t="s">
        <v>2825</v>
      </c>
      <c r="H41" t="s">
        <v>3003</v>
      </c>
      <c r="I41" t="s">
        <v>2826</v>
      </c>
      <c r="J41" s="12">
        <v>2.2400000000000001E-11</v>
      </c>
      <c r="K41" t="s">
        <v>1056</v>
      </c>
      <c r="L41" t="s">
        <v>3060</v>
      </c>
      <c r="M41" t="s">
        <v>1057</v>
      </c>
      <c r="N41" s="12">
        <v>3.7200000000000002E-14</v>
      </c>
      <c r="O41" t="s">
        <v>1058</v>
      </c>
      <c r="P41" t="s">
        <v>3093</v>
      </c>
      <c r="Q41" t="s">
        <v>1059</v>
      </c>
      <c r="R41"/>
      <c r="S41" s="12"/>
      <c r="T41"/>
      <c r="U41"/>
    </row>
    <row r="42" spans="1:21">
      <c r="A42" s="4" t="s">
        <v>262</v>
      </c>
      <c r="B42" s="4">
        <v>-2.38</v>
      </c>
      <c r="C42" s="6">
        <v>1.01E-10</v>
      </c>
      <c r="D42" s="5">
        <v>22.82</v>
      </c>
      <c r="E42" s="5">
        <v>50.22</v>
      </c>
      <c r="F42" t="s">
        <v>2287</v>
      </c>
      <c r="G42" t="s">
        <v>2287</v>
      </c>
      <c r="H42" t="s">
        <v>2287</v>
      </c>
      <c r="I42" t="s">
        <v>2287</v>
      </c>
      <c r="J42" t="s">
        <v>2287</v>
      </c>
      <c r="K42" t="s">
        <v>2287</v>
      </c>
      <c r="L42" t="s">
        <v>2287</v>
      </c>
      <c r="M42" t="s">
        <v>2287</v>
      </c>
      <c r="N42" t="s">
        <v>2287</v>
      </c>
      <c r="O42" t="s">
        <v>2287</v>
      </c>
      <c r="P42" t="s">
        <v>2287</v>
      </c>
      <c r="Q42" t="s">
        <v>2287</v>
      </c>
      <c r="R42"/>
      <c r="S42"/>
      <c r="T42"/>
      <c r="U42"/>
    </row>
    <row r="43" spans="1:21">
      <c r="A43" s="4" t="s">
        <v>149</v>
      </c>
      <c r="B43" s="4">
        <v>-5.66</v>
      </c>
      <c r="C43" s="6">
        <v>1.47E-3</v>
      </c>
      <c r="D43" s="5">
        <v>9.27</v>
      </c>
      <c r="E43" s="5">
        <v>50.13</v>
      </c>
      <c r="F43" s="12">
        <v>1.7E-16</v>
      </c>
      <c r="G43" t="s">
        <v>1605</v>
      </c>
      <c r="H43" t="s">
        <v>3393</v>
      </c>
      <c r="I43" t="s">
        <v>1606</v>
      </c>
      <c r="J43" s="12">
        <v>1.9099999999999999E-13</v>
      </c>
      <c r="K43" t="s">
        <v>2859</v>
      </c>
      <c r="L43" t="s">
        <v>3598</v>
      </c>
      <c r="M43" t="s">
        <v>1607</v>
      </c>
      <c r="N43" s="12">
        <v>1.3499999999999999E-12</v>
      </c>
      <c r="O43" t="s">
        <v>2863</v>
      </c>
      <c r="P43" t="s">
        <v>3211</v>
      </c>
      <c r="Q43" t="s">
        <v>2864</v>
      </c>
      <c r="R43"/>
      <c r="S43" s="12"/>
      <c r="T43"/>
      <c r="U43"/>
    </row>
    <row r="44" spans="1:21">
      <c r="A44" s="4" t="s">
        <v>370</v>
      </c>
      <c r="B44" s="4">
        <v>-2.78</v>
      </c>
      <c r="C44" s="6">
        <v>5.3300000000000001E-12</v>
      </c>
      <c r="D44" s="5">
        <v>4.51</v>
      </c>
      <c r="E44" s="5">
        <v>11.69</v>
      </c>
      <c r="F44" s="12">
        <v>1.37E-20</v>
      </c>
      <c r="G44" t="s">
        <v>1599</v>
      </c>
      <c r="H44" t="s">
        <v>3357</v>
      </c>
      <c r="I44" t="s">
        <v>1600</v>
      </c>
      <c r="J44" s="12">
        <v>9.1899999999999994E-16</v>
      </c>
      <c r="K44" t="s">
        <v>1601</v>
      </c>
      <c r="L44" t="s">
        <v>3620</v>
      </c>
      <c r="M44" t="s">
        <v>1602</v>
      </c>
      <c r="N44" s="12">
        <v>3.7799999999999999E-18</v>
      </c>
      <c r="O44" t="s">
        <v>1603</v>
      </c>
      <c r="P44" t="s">
        <v>3248</v>
      </c>
      <c r="Q44" t="s">
        <v>1604</v>
      </c>
      <c r="R44"/>
      <c r="S44" s="12"/>
      <c r="T44"/>
      <c r="U44"/>
    </row>
    <row r="45" spans="1:21">
      <c r="A45" s="4" t="s">
        <v>151</v>
      </c>
      <c r="B45" s="4">
        <v>-3.55</v>
      </c>
      <c r="C45" s="4">
        <v>0</v>
      </c>
      <c r="D45" s="5">
        <v>1.71</v>
      </c>
      <c r="E45" s="5">
        <v>5.63</v>
      </c>
      <c r="F45" s="12">
        <v>7.9199999999999997E-43</v>
      </c>
      <c r="G45" t="s">
        <v>1610</v>
      </c>
      <c r="H45" t="s">
        <v>3375</v>
      </c>
      <c r="I45" t="s">
        <v>1611</v>
      </c>
      <c r="J45" s="12">
        <v>4.7100000000000002E-33</v>
      </c>
      <c r="K45" t="s">
        <v>1567</v>
      </c>
      <c r="L45" t="s">
        <v>3639</v>
      </c>
      <c r="M45" t="s">
        <v>1568</v>
      </c>
      <c r="N45" s="12">
        <v>2.1100000000000001E-26</v>
      </c>
      <c r="O45" t="s">
        <v>1569</v>
      </c>
      <c r="P45" t="s">
        <v>3216</v>
      </c>
      <c r="Q45" t="s">
        <v>1570</v>
      </c>
      <c r="R45"/>
      <c r="S45" s="12"/>
      <c r="T45"/>
      <c r="U45"/>
    </row>
    <row r="46" spans="1:21">
      <c r="A46" s="4" t="s">
        <v>263</v>
      </c>
      <c r="B46" s="4">
        <v>-2.06</v>
      </c>
      <c r="C46" s="6">
        <v>1.6300000000000001E-6</v>
      </c>
      <c r="D46" s="5">
        <v>3.02</v>
      </c>
      <c r="E46" s="5">
        <v>5.79</v>
      </c>
      <c r="F46" t="s">
        <v>2287</v>
      </c>
      <c r="G46" t="s">
        <v>2287</v>
      </c>
      <c r="H46" t="s">
        <v>2287</v>
      </c>
      <c r="I46" t="s">
        <v>2287</v>
      </c>
      <c r="J46" s="12">
        <v>9.9999999999999995E-8</v>
      </c>
      <c r="K46" t="s">
        <v>1555</v>
      </c>
      <c r="L46" t="s">
        <v>3676</v>
      </c>
      <c r="M46" t="s">
        <v>1556</v>
      </c>
      <c r="N46" t="s">
        <v>2287</v>
      </c>
      <c r="O46" t="s">
        <v>2287</v>
      </c>
      <c r="P46" t="s">
        <v>2287</v>
      </c>
      <c r="Q46" t="s">
        <v>2287</v>
      </c>
      <c r="R46"/>
      <c r="S46"/>
      <c r="T46"/>
      <c r="U46"/>
    </row>
    <row r="47" spans="1:21">
      <c r="A47" s="4" t="s">
        <v>163</v>
      </c>
      <c r="B47" s="4">
        <v>-2.35</v>
      </c>
      <c r="C47" s="6">
        <v>3.0899999999999999E-9</v>
      </c>
      <c r="D47" s="5">
        <v>1.84</v>
      </c>
      <c r="E47" s="5">
        <v>4.01</v>
      </c>
      <c r="F47" s="12">
        <v>7.0000000000000001E-49</v>
      </c>
      <c r="G47" t="s">
        <v>1565</v>
      </c>
      <c r="H47" t="s">
        <v>3437</v>
      </c>
      <c r="I47" t="s">
        <v>1566</v>
      </c>
      <c r="J47" s="12">
        <v>1.19E-44</v>
      </c>
      <c r="K47" t="s">
        <v>1567</v>
      </c>
      <c r="L47" t="s">
        <v>3639</v>
      </c>
      <c r="M47" t="s">
        <v>1568</v>
      </c>
      <c r="N47" s="12">
        <v>1.9900000000000001E-39</v>
      </c>
      <c r="O47" t="s">
        <v>1569</v>
      </c>
      <c r="P47" t="s">
        <v>3216</v>
      </c>
      <c r="Q47" t="s">
        <v>1570</v>
      </c>
      <c r="R47"/>
      <c r="S47" s="12"/>
      <c r="T47"/>
      <c r="U47"/>
    </row>
    <row r="48" spans="1:21">
      <c r="A48" s="4" t="s">
        <v>429</v>
      </c>
      <c r="B48" s="4">
        <v>-2.0099999999999998</v>
      </c>
      <c r="C48" s="6">
        <v>5.5500000000000005E-4</v>
      </c>
      <c r="D48" s="5">
        <v>3.39</v>
      </c>
      <c r="E48" s="5">
        <v>6.31</v>
      </c>
      <c r="F48" s="12">
        <v>3.4500000000000002E-53</v>
      </c>
      <c r="G48" t="s">
        <v>1612</v>
      </c>
      <c r="H48" t="s">
        <v>3369</v>
      </c>
      <c r="I48" t="s">
        <v>1613</v>
      </c>
      <c r="J48" s="12">
        <v>1.5E-52</v>
      </c>
      <c r="K48" t="s">
        <v>1614</v>
      </c>
      <c r="L48" t="s">
        <v>3585</v>
      </c>
      <c r="M48" t="s">
        <v>1615</v>
      </c>
      <c r="N48" s="12">
        <v>1.03E-46</v>
      </c>
      <c r="O48" t="s">
        <v>1616</v>
      </c>
      <c r="P48" t="s">
        <v>3184</v>
      </c>
      <c r="Q48" t="s">
        <v>1617</v>
      </c>
      <c r="R48"/>
      <c r="S48" s="12"/>
      <c r="T48"/>
      <c r="U48"/>
    </row>
    <row r="49" spans="1:21">
      <c r="A49" s="4" t="s">
        <v>269</v>
      </c>
      <c r="B49" s="4">
        <v>-2.14</v>
      </c>
      <c r="C49" s="6">
        <v>1E-10</v>
      </c>
      <c r="D49" s="5">
        <v>440.82</v>
      </c>
      <c r="E49" s="5">
        <v>873.02</v>
      </c>
      <c r="F49" t="s">
        <v>2287</v>
      </c>
      <c r="G49" t="s">
        <v>2287</v>
      </c>
      <c r="H49" t="s">
        <v>2287</v>
      </c>
      <c r="I49" t="s">
        <v>2287</v>
      </c>
      <c r="J49" t="s">
        <v>2287</v>
      </c>
      <c r="K49" t="s">
        <v>2287</v>
      </c>
      <c r="L49" t="s">
        <v>2287</v>
      </c>
      <c r="M49" t="s">
        <v>2287</v>
      </c>
      <c r="N49" t="s">
        <v>2287</v>
      </c>
      <c r="O49" t="s">
        <v>2287</v>
      </c>
      <c r="P49" t="s">
        <v>2287</v>
      </c>
      <c r="Q49" t="s">
        <v>2287</v>
      </c>
      <c r="R49"/>
      <c r="S49"/>
      <c r="T49"/>
      <c r="U49"/>
    </row>
    <row r="50" spans="1:21">
      <c r="A50" s="4" t="s">
        <v>224</v>
      </c>
      <c r="B50" s="4">
        <v>-2.52</v>
      </c>
      <c r="C50" s="4">
        <v>0</v>
      </c>
      <c r="D50" s="5">
        <v>16.059999999999999</v>
      </c>
      <c r="E50" s="5">
        <v>37.630000000000003</v>
      </c>
      <c r="F50" s="12">
        <v>2.5099999999999999E-11</v>
      </c>
      <c r="G50" t="s">
        <v>1266</v>
      </c>
      <c r="H50" t="s">
        <v>2788</v>
      </c>
      <c r="I50" t="s">
        <v>1267</v>
      </c>
      <c r="J50" t="s">
        <v>2287</v>
      </c>
      <c r="K50" t="s">
        <v>2287</v>
      </c>
      <c r="L50" t="s">
        <v>2287</v>
      </c>
      <c r="M50" t="s">
        <v>2287</v>
      </c>
      <c r="N50" t="s">
        <v>2287</v>
      </c>
      <c r="O50" t="s">
        <v>2287</v>
      </c>
      <c r="P50" t="s">
        <v>2287</v>
      </c>
      <c r="Q50" t="s">
        <v>2287</v>
      </c>
      <c r="R50"/>
      <c r="S50"/>
      <c r="T50"/>
      <c r="U50"/>
    </row>
    <row r="51" spans="1:21">
      <c r="A51" s="4" t="s">
        <v>113</v>
      </c>
      <c r="B51" s="4">
        <v>-3.53</v>
      </c>
      <c r="C51" s="4">
        <v>0</v>
      </c>
      <c r="D51" s="5">
        <v>38.380000000000003</v>
      </c>
      <c r="E51" s="5">
        <v>125.6</v>
      </c>
      <c r="F51" t="s">
        <v>2287</v>
      </c>
      <c r="G51" t="s">
        <v>2287</v>
      </c>
      <c r="H51" t="s">
        <v>2287</v>
      </c>
      <c r="I51" t="s">
        <v>2287</v>
      </c>
      <c r="J51" t="s">
        <v>2287</v>
      </c>
      <c r="K51" t="s">
        <v>2287</v>
      </c>
      <c r="L51" t="s">
        <v>2287</v>
      </c>
      <c r="M51" t="s">
        <v>2287</v>
      </c>
      <c r="N51" t="s">
        <v>2287</v>
      </c>
      <c r="O51" t="s">
        <v>2287</v>
      </c>
      <c r="P51" t="s">
        <v>2287</v>
      </c>
      <c r="Q51" t="s">
        <v>2287</v>
      </c>
      <c r="R51"/>
      <c r="S51"/>
      <c r="T51"/>
      <c r="U51"/>
    </row>
    <row r="52" spans="1:21">
      <c r="A52" s="4" t="s">
        <v>458</v>
      </c>
      <c r="B52" s="4">
        <v>-2.2000000000000002</v>
      </c>
      <c r="C52" s="4">
        <v>0</v>
      </c>
      <c r="D52" s="5">
        <v>27.82</v>
      </c>
      <c r="E52" s="5">
        <v>56.73</v>
      </c>
      <c r="F52" s="12">
        <v>1.36E-7</v>
      </c>
      <c r="G52" t="s">
        <v>1620</v>
      </c>
      <c r="H52" t="s">
        <v>3465</v>
      </c>
      <c r="I52" t="s">
        <v>1621</v>
      </c>
      <c r="J52" t="s">
        <v>2287</v>
      </c>
      <c r="K52" t="s">
        <v>2287</v>
      </c>
      <c r="L52" t="s">
        <v>2287</v>
      </c>
      <c r="M52" t="s">
        <v>2287</v>
      </c>
      <c r="N52" t="s">
        <v>2287</v>
      </c>
      <c r="O52" t="s">
        <v>2287</v>
      </c>
      <c r="P52" t="s">
        <v>2287</v>
      </c>
      <c r="Q52" t="s">
        <v>2287</v>
      </c>
      <c r="R52"/>
      <c r="S52"/>
      <c r="T52"/>
      <c r="U52"/>
    </row>
    <row r="53" spans="1:21">
      <c r="A53" s="4" t="s">
        <v>38</v>
      </c>
      <c r="B53" s="4">
        <v>-3.56</v>
      </c>
      <c r="C53" s="6">
        <v>5.9500000000000004E-4</v>
      </c>
      <c r="D53" s="5">
        <v>0.11</v>
      </c>
      <c r="E53" s="5">
        <v>0.36</v>
      </c>
      <c r="F53" s="12">
        <v>2.08E-52</v>
      </c>
      <c r="G53" t="s">
        <v>2827</v>
      </c>
      <c r="H53" t="s">
        <v>3480</v>
      </c>
      <c r="I53" t="s">
        <v>2828</v>
      </c>
      <c r="J53" s="12">
        <v>1.0099999999999999E-27</v>
      </c>
      <c r="K53" t="s">
        <v>1618</v>
      </c>
      <c r="L53" t="s">
        <v>3685</v>
      </c>
      <c r="M53" t="s">
        <v>1619</v>
      </c>
      <c r="N53" s="12">
        <v>4.47E-38</v>
      </c>
      <c r="O53" t="s">
        <v>2865</v>
      </c>
      <c r="P53" t="s">
        <v>3277</v>
      </c>
      <c r="Q53" t="s">
        <v>2866</v>
      </c>
      <c r="R53"/>
      <c r="S53" s="12"/>
      <c r="T53"/>
      <c r="U53"/>
    </row>
    <row r="54" spans="1:21">
      <c r="A54" s="4" t="s">
        <v>264</v>
      </c>
      <c r="B54" s="4">
        <v>-3.27</v>
      </c>
      <c r="C54" s="6">
        <v>2.4499999999999999E-3</v>
      </c>
      <c r="D54" s="5">
        <v>0.12</v>
      </c>
      <c r="E54" s="5">
        <v>0.38</v>
      </c>
      <c r="F54" t="s">
        <v>2287</v>
      </c>
      <c r="G54" t="s">
        <v>2287</v>
      </c>
      <c r="H54" t="s">
        <v>2287</v>
      </c>
      <c r="I54" t="s">
        <v>2287</v>
      </c>
      <c r="J54" t="s">
        <v>2287</v>
      </c>
      <c r="K54" t="s">
        <v>2287</v>
      </c>
      <c r="L54" t="s">
        <v>2287</v>
      </c>
      <c r="M54" t="s">
        <v>2287</v>
      </c>
      <c r="N54" t="s">
        <v>2287</v>
      </c>
      <c r="O54" t="s">
        <v>2287</v>
      </c>
      <c r="P54" t="s">
        <v>2287</v>
      </c>
      <c r="Q54" t="s">
        <v>2287</v>
      </c>
      <c r="R54"/>
      <c r="S54"/>
      <c r="T54"/>
      <c r="U54"/>
    </row>
    <row r="55" spans="1:21">
      <c r="A55" s="4" t="s">
        <v>475</v>
      </c>
      <c r="B55" s="4">
        <v>-9.52</v>
      </c>
      <c r="C55" s="6">
        <v>5.8900000000000001E-13</v>
      </c>
      <c r="D55" s="5">
        <v>1.32</v>
      </c>
      <c r="E55" s="5">
        <v>11.67</v>
      </c>
      <c r="F55" s="12">
        <v>1.0299999999999999E-11</v>
      </c>
      <c r="G55" t="s">
        <v>1622</v>
      </c>
      <c r="H55" t="s">
        <v>3373</v>
      </c>
      <c r="I55" t="s">
        <v>1623</v>
      </c>
      <c r="J55" s="12">
        <v>1.87E-10</v>
      </c>
      <c r="K55" t="s">
        <v>1624</v>
      </c>
      <c r="L55" t="s">
        <v>3588</v>
      </c>
      <c r="M55" t="s">
        <v>1625</v>
      </c>
      <c r="N55" s="12">
        <v>1.7000000000000001E-10</v>
      </c>
      <c r="O55" t="s">
        <v>1626</v>
      </c>
      <c r="P55" t="s">
        <v>3176</v>
      </c>
      <c r="Q55" t="s">
        <v>1627</v>
      </c>
      <c r="R55"/>
      <c r="S55" s="12"/>
      <c r="T55"/>
      <c r="U55"/>
    </row>
    <row r="56" spans="1:21">
      <c r="A56" s="4" t="s">
        <v>130</v>
      </c>
      <c r="B56" s="4">
        <v>-10.1</v>
      </c>
      <c r="C56" s="6">
        <v>2.1799999999999999E-6</v>
      </c>
      <c r="D56" s="5">
        <v>37.96</v>
      </c>
      <c r="E56" s="5">
        <v>368.52</v>
      </c>
      <c r="F56" t="s">
        <v>2287</v>
      </c>
      <c r="G56" t="s">
        <v>2287</v>
      </c>
      <c r="H56" t="s">
        <v>2287</v>
      </c>
      <c r="I56" t="s">
        <v>2287</v>
      </c>
      <c r="J56" t="s">
        <v>2287</v>
      </c>
      <c r="K56" t="s">
        <v>2287</v>
      </c>
      <c r="L56" t="s">
        <v>2287</v>
      </c>
      <c r="M56" t="s">
        <v>2287</v>
      </c>
      <c r="N56" t="s">
        <v>2287</v>
      </c>
      <c r="O56" t="s">
        <v>2287</v>
      </c>
      <c r="P56" t="s">
        <v>2287</v>
      </c>
      <c r="Q56" t="s">
        <v>2287</v>
      </c>
      <c r="R56"/>
      <c r="S56"/>
      <c r="T56"/>
      <c r="U56"/>
    </row>
    <row r="57" spans="1:21">
      <c r="A57" s="4" t="s">
        <v>265</v>
      </c>
      <c r="B57" s="4">
        <v>-2.0299999999999998</v>
      </c>
      <c r="C57" s="6">
        <v>6.7599999999999995E-4</v>
      </c>
      <c r="D57" s="5">
        <v>2.33</v>
      </c>
      <c r="E57" s="5">
        <v>4.43</v>
      </c>
      <c r="F57" t="s">
        <v>2287</v>
      </c>
      <c r="G57" t="s">
        <v>2287</v>
      </c>
      <c r="H57" t="s">
        <v>2287</v>
      </c>
      <c r="I57" t="s">
        <v>2287</v>
      </c>
      <c r="J57" t="s">
        <v>2287</v>
      </c>
      <c r="K57" t="s">
        <v>2287</v>
      </c>
      <c r="L57" t="s">
        <v>2287</v>
      </c>
      <c r="M57" t="s">
        <v>2287</v>
      </c>
      <c r="N57" t="s">
        <v>2287</v>
      </c>
      <c r="O57" t="s">
        <v>2287</v>
      </c>
      <c r="P57" t="s">
        <v>2287</v>
      </c>
      <c r="Q57" t="s">
        <v>2287</v>
      </c>
      <c r="R57"/>
      <c r="S57"/>
      <c r="T57"/>
      <c r="U57"/>
    </row>
    <row r="58" spans="1:21">
      <c r="A58" s="4" t="s">
        <v>471</v>
      </c>
      <c r="B58" s="4">
        <v>-5.56</v>
      </c>
      <c r="C58" s="6">
        <v>3.6699999999999998E-4</v>
      </c>
      <c r="D58" s="5">
        <v>0.16</v>
      </c>
      <c r="E58" s="5">
        <v>0.86</v>
      </c>
      <c r="F58" s="12">
        <v>6.73E-30</v>
      </c>
      <c r="G58" t="s">
        <v>2829</v>
      </c>
      <c r="H58" t="s">
        <v>3469</v>
      </c>
      <c r="I58" t="s">
        <v>2830</v>
      </c>
      <c r="J58" s="12">
        <v>1.6799999999999999E-28</v>
      </c>
      <c r="K58" t="s">
        <v>1628</v>
      </c>
      <c r="L58" t="s">
        <v>3632</v>
      </c>
      <c r="M58" t="s">
        <v>1629</v>
      </c>
      <c r="N58" s="12">
        <v>1.55E-28</v>
      </c>
      <c r="O58" t="s">
        <v>1630</v>
      </c>
      <c r="P58" t="s">
        <v>3235</v>
      </c>
      <c r="Q58" t="s">
        <v>1631</v>
      </c>
      <c r="R58"/>
      <c r="S58" s="12"/>
      <c r="T58"/>
      <c r="U58"/>
    </row>
    <row r="59" spans="1:21">
      <c r="A59" s="4" t="s">
        <v>266</v>
      </c>
      <c r="B59" s="4">
        <v>-2.19</v>
      </c>
      <c r="C59" s="6">
        <v>1.2199999999999999E-3</v>
      </c>
      <c r="D59" s="5">
        <v>2.0699999999999998</v>
      </c>
      <c r="E59" s="5">
        <v>4.25</v>
      </c>
      <c r="F59" t="s">
        <v>2287</v>
      </c>
      <c r="G59" t="s">
        <v>2287</v>
      </c>
      <c r="H59" t="s">
        <v>2287</v>
      </c>
      <c r="I59" t="s">
        <v>2287</v>
      </c>
      <c r="J59" t="s">
        <v>2287</v>
      </c>
      <c r="K59" t="s">
        <v>2287</v>
      </c>
      <c r="L59" t="s">
        <v>2287</v>
      </c>
      <c r="M59" t="s">
        <v>2287</v>
      </c>
      <c r="N59" t="s">
        <v>2287</v>
      </c>
      <c r="O59" t="s">
        <v>2287</v>
      </c>
      <c r="P59" t="s">
        <v>2287</v>
      </c>
      <c r="Q59" t="s">
        <v>2287</v>
      </c>
      <c r="R59"/>
      <c r="S59"/>
      <c r="T59"/>
      <c r="U59"/>
    </row>
    <row r="60" spans="1:21">
      <c r="A60" s="4" t="s">
        <v>267</v>
      </c>
      <c r="B60" s="4">
        <v>-2.93</v>
      </c>
      <c r="C60" s="6">
        <v>1.1800000000000001E-10</v>
      </c>
      <c r="D60" s="5">
        <v>1.1599999999999999</v>
      </c>
      <c r="E60" s="5">
        <v>3.14</v>
      </c>
      <c r="F60" t="s">
        <v>2287</v>
      </c>
      <c r="G60" t="s">
        <v>2287</v>
      </c>
      <c r="H60" t="s">
        <v>2287</v>
      </c>
      <c r="I60" t="s">
        <v>2287</v>
      </c>
      <c r="J60" t="s">
        <v>2287</v>
      </c>
      <c r="K60" t="s">
        <v>2287</v>
      </c>
      <c r="L60" t="s">
        <v>2287</v>
      </c>
      <c r="M60" t="s">
        <v>2287</v>
      </c>
      <c r="N60" t="s">
        <v>2287</v>
      </c>
      <c r="O60" t="s">
        <v>2287</v>
      </c>
      <c r="P60" t="s">
        <v>2287</v>
      </c>
      <c r="Q60" t="s">
        <v>2287</v>
      </c>
      <c r="R60"/>
      <c r="S60"/>
      <c r="T60"/>
      <c r="U60"/>
    </row>
    <row r="61" spans="1:21">
      <c r="A61" s="4" t="s">
        <v>268</v>
      </c>
      <c r="B61" s="4">
        <v>-223.14</v>
      </c>
      <c r="C61" s="6">
        <v>4.15E-3</v>
      </c>
      <c r="D61" s="5">
        <v>0</v>
      </c>
      <c r="E61" s="5">
        <v>0.26</v>
      </c>
      <c r="F61" t="s">
        <v>2287</v>
      </c>
      <c r="G61" t="s">
        <v>2287</v>
      </c>
      <c r="H61" t="s">
        <v>2287</v>
      </c>
      <c r="I61" t="s">
        <v>2287</v>
      </c>
      <c r="J61" t="s">
        <v>2287</v>
      </c>
      <c r="K61" t="s">
        <v>2287</v>
      </c>
      <c r="L61" t="s">
        <v>2287</v>
      </c>
      <c r="M61" t="s">
        <v>2287</v>
      </c>
      <c r="N61" t="s">
        <v>2287</v>
      </c>
      <c r="O61" t="s">
        <v>2287</v>
      </c>
      <c r="P61" t="s">
        <v>2287</v>
      </c>
      <c r="Q61" t="s">
        <v>2287</v>
      </c>
      <c r="R61"/>
      <c r="S61"/>
      <c r="T61"/>
      <c r="U61"/>
    </row>
    <row r="62" spans="1:21">
      <c r="A62" s="4" t="s">
        <v>36</v>
      </c>
      <c r="B62" s="4">
        <v>-2.0699999999999998</v>
      </c>
      <c r="C62" s="4">
        <v>0</v>
      </c>
      <c r="D62" s="5">
        <v>50.54</v>
      </c>
      <c r="E62" s="5">
        <v>97.11</v>
      </c>
      <c r="F62" t="s">
        <v>2287</v>
      </c>
      <c r="G62" t="s">
        <v>2287</v>
      </c>
      <c r="H62" t="s">
        <v>2287</v>
      </c>
      <c r="I62" t="s">
        <v>2287</v>
      </c>
      <c r="J62" t="s">
        <v>2287</v>
      </c>
      <c r="K62" t="s">
        <v>2287</v>
      </c>
      <c r="L62" t="s">
        <v>2287</v>
      </c>
      <c r="M62" t="s">
        <v>2287</v>
      </c>
      <c r="N62" t="s">
        <v>2287</v>
      </c>
      <c r="O62" t="s">
        <v>2287</v>
      </c>
      <c r="P62" t="s">
        <v>2287</v>
      </c>
      <c r="Q62" t="s">
        <v>2287</v>
      </c>
      <c r="R62"/>
      <c r="S62"/>
      <c r="T62"/>
      <c r="U62"/>
    </row>
    <row r="63" spans="1:21">
      <c r="A63" s="4" t="s">
        <v>106</v>
      </c>
      <c r="B63" s="4">
        <v>-2.29</v>
      </c>
      <c r="C63" s="4">
        <v>0</v>
      </c>
      <c r="D63" s="5">
        <v>39.18</v>
      </c>
      <c r="E63" s="5">
        <v>82.87</v>
      </c>
      <c r="F63" t="s">
        <v>2287</v>
      </c>
      <c r="G63" t="s">
        <v>2287</v>
      </c>
      <c r="H63" t="s">
        <v>2287</v>
      </c>
      <c r="I63" t="s">
        <v>2287</v>
      </c>
      <c r="J63" t="s">
        <v>2287</v>
      </c>
      <c r="K63" t="s">
        <v>2287</v>
      </c>
      <c r="L63" t="s">
        <v>2287</v>
      </c>
      <c r="M63" t="s">
        <v>2287</v>
      </c>
      <c r="N63" t="s">
        <v>2287</v>
      </c>
      <c r="O63" t="s">
        <v>2287</v>
      </c>
      <c r="P63" t="s">
        <v>2287</v>
      </c>
      <c r="Q63" t="s">
        <v>2287</v>
      </c>
      <c r="R63"/>
      <c r="S63"/>
      <c r="T63"/>
      <c r="U63"/>
    </row>
    <row r="64" spans="1:21">
      <c r="A64" s="4" t="s">
        <v>270</v>
      </c>
      <c r="B64" s="4">
        <v>-4.01</v>
      </c>
      <c r="C64" s="6">
        <v>3.8600000000000001E-3</v>
      </c>
      <c r="D64" s="5">
        <v>7.0000000000000007E-2</v>
      </c>
      <c r="E64" s="5">
        <v>0.25</v>
      </c>
      <c r="F64" t="s">
        <v>2287</v>
      </c>
      <c r="G64" t="s">
        <v>2287</v>
      </c>
      <c r="H64" t="s">
        <v>2287</v>
      </c>
      <c r="I64" t="s">
        <v>2287</v>
      </c>
      <c r="J64" t="s">
        <v>2287</v>
      </c>
      <c r="K64" t="s">
        <v>2287</v>
      </c>
      <c r="L64" t="s">
        <v>2287</v>
      </c>
      <c r="M64" t="s">
        <v>2287</v>
      </c>
      <c r="N64" t="s">
        <v>2287</v>
      </c>
      <c r="O64" t="s">
        <v>2287</v>
      </c>
      <c r="P64" t="s">
        <v>2287</v>
      </c>
      <c r="Q64" t="s">
        <v>2287</v>
      </c>
      <c r="R64"/>
      <c r="S64"/>
      <c r="T64"/>
      <c r="U64"/>
    </row>
    <row r="65" spans="1:21">
      <c r="A65" s="4" t="s">
        <v>452</v>
      </c>
      <c r="B65" s="4">
        <v>-2.1</v>
      </c>
      <c r="C65" s="6">
        <v>6.6200000000000001E-13</v>
      </c>
      <c r="D65" s="5">
        <v>124.94</v>
      </c>
      <c r="E65" s="5">
        <v>243.33</v>
      </c>
      <c r="F65" s="12">
        <v>1.3100000000000001E-51</v>
      </c>
      <c r="G65" t="s">
        <v>1632</v>
      </c>
      <c r="H65" t="s">
        <v>3485</v>
      </c>
      <c r="I65" t="s">
        <v>1633</v>
      </c>
      <c r="J65" s="12">
        <v>5.3599999999999997E-40</v>
      </c>
      <c r="K65" t="s">
        <v>1634</v>
      </c>
      <c r="L65" t="s">
        <v>3617</v>
      </c>
      <c r="M65" t="s">
        <v>1635</v>
      </c>
      <c r="N65" s="12">
        <v>3.4400000000000001E-43</v>
      </c>
      <c r="O65" t="s">
        <v>1636</v>
      </c>
      <c r="P65" t="s">
        <v>3219</v>
      </c>
      <c r="Q65" t="s">
        <v>1637</v>
      </c>
      <c r="R65"/>
      <c r="S65" s="12"/>
      <c r="T65"/>
      <c r="U65"/>
    </row>
    <row r="66" spans="1:21">
      <c r="A66" s="4" t="s">
        <v>455</v>
      </c>
      <c r="B66" s="4">
        <v>-5.25</v>
      </c>
      <c r="C66" s="6">
        <v>5.4999999999999997E-3</v>
      </c>
      <c r="D66" s="5">
        <v>0.12</v>
      </c>
      <c r="E66" s="5">
        <v>0.62</v>
      </c>
      <c r="F66" s="12">
        <v>1.24E-12</v>
      </c>
      <c r="G66" t="s">
        <v>1638</v>
      </c>
      <c r="H66" t="s">
        <v>3387</v>
      </c>
      <c r="I66" t="s">
        <v>1639</v>
      </c>
      <c r="J66" s="12">
        <v>7.5200000000000005E-9</v>
      </c>
      <c r="K66" t="s">
        <v>1640</v>
      </c>
      <c r="L66" t="s">
        <v>3646</v>
      </c>
      <c r="M66" t="s">
        <v>1641</v>
      </c>
      <c r="N66" s="12">
        <v>7.0800000000000004E-11</v>
      </c>
      <c r="O66" t="s">
        <v>1642</v>
      </c>
      <c r="P66" t="s">
        <v>3192</v>
      </c>
      <c r="Q66" t="s">
        <v>1643</v>
      </c>
      <c r="R66"/>
      <c r="S66" s="12"/>
      <c r="T66"/>
      <c r="U66"/>
    </row>
    <row r="67" spans="1:21">
      <c r="A67" s="4" t="s">
        <v>271</v>
      </c>
      <c r="B67" s="4">
        <v>-3.28</v>
      </c>
      <c r="C67" s="6">
        <v>1.0200000000000001E-5</v>
      </c>
      <c r="D67" s="5">
        <v>0.82</v>
      </c>
      <c r="E67" s="5">
        <v>2.52</v>
      </c>
      <c r="F67" t="s">
        <v>2287</v>
      </c>
      <c r="G67" t="s">
        <v>2287</v>
      </c>
      <c r="H67" t="s">
        <v>2287</v>
      </c>
      <c r="I67" t="s">
        <v>2287</v>
      </c>
      <c r="J67" t="s">
        <v>2287</v>
      </c>
      <c r="K67" t="s">
        <v>2287</v>
      </c>
      <c r="L67" t="s">
        <v>2287</v>
      </c>
      <c r="M67" t="s">
        <v>2287</v>
      </c>
      <c r="N67" t="s">
        <v>2287</v>
      </c>
      <c r="O67" t="s">
        <v>2287</v>
      </c>
      <c r="P67" t="s">
        <v>2287</v>
      </c>
      <c r="Q67" t="s">
        <v>2287</v>
      </c>
      <c r="R67"/>
      <c r="S67"/>
      <c r="T67"/>
      <c r="U67"/>
    </row>
    <row r="68" spans="1:21">
      <c r="A68" s="4" t="s">
        <v>236</v>
      </c>
      <c r="B68" s="4">
        <v>-3</v>
      </c>
      <c r="C68" s="6">
        <v>4.0400000000000003E-6</v>
      </c>
      <c r="D68" s="5">
        <v>0.63</v>
      </c>
      <c r="E68" s="5">
        <v>1.79</v>
      </c>
      <c r="F68" t="s">
        <v>2287</v>
      </c>
      <c r="G68" t="s">
        <v>2287</v>
      </c>
      <c r="H68" t="s">
        <v>2287</v>
      </c>
      <c r="I68" t="s">
        <v>2287</v>
      </c>
      <c r="J68" t="s">
        <v>2287</v>
      </c>
      <c r="K68" t="s">
        <v>2287</v>
      </c>
      <c r="L68" t="s">
        <v>2287</v>
      </c>
      <c r="M68" t="s">
        <v>2287</v>
      </c>
      <c r="N68" t="s">
        <v>2287</v>
      </c>
      <c r="O68" t="s">
        <v>2287</v>
      </c>
      <c r="P68" t="s">
        <v>2287</v>
      </c>
      <c r="Q68" t="s">
        <v>2287</v>
      </c>
      <c r="R68"/>
      <c r="S68"/>
      <c r="T68"/>
      <c r="U68"/>
    </row>
    <row r="69" spans="1:21">
      <c r="A69" s="4" t="s">
        <v>273</v>
      </c>
      <c r="B69" s="4">
        <v>-2.5</v>
      </c>
      <c r="C69" s="4">
        <v>0</v>
      </c>
      <c r="D69" s="5">
        <v>34.26</v>
      </c>
      <c r="E69" s="5">
        <v>78.989999999999995</v>
      </c>
      <c r="F69" t="s">
        <v>2287</v>
      </c>
      <c r="G69" t="s">
        <v>2287</v>
      </c>
      <c r="H69" t="s">
        <v>2287</v>
      </c>
      <c r="I69" t="s">
        <v>2287</v>
      </c>
      <c r="J69" t="s">
        <v>2287</v>
      </c>
      <c r="K69" t="s">
        <v>2287</v>
      </c>
      <c r="L69" t="s">
        <v>2287</v>
      </c>
      <c r="M69" t="s">
        <v>2287</v>
      </c>
      <c r="N69" t="s">
        <v>2287</v>
      </c>
      <c r="O69" t="s">
        <v>2287</v>
      </c>
      <c r="P69" t="s">
        <v>2287</v>
      </c>
      <c r="Q69" t="s">
        <v>2287</v>
      </c>
      <c r="R69"/>
      <c r="S69"/>
      <c r="T69"/>
      <c r="U69"/>
    </row>
    <row r="70" spans="1:21">
      <c r="A70" s="4" t="s">
        <v>95</v>
      </c>
      <c r="B70" s="4">
        <v>-2.7</v>
      </c>
      <c r="C70" s="4">
        <v>0</v>
      </c>
      <c r="D70" s="5">
        <v>548.95000000000005</v>
      </c>
      <c r="E70" s="5">
        <v>1371.07</v>
      </c>
      <c r="F70" t="s">
        <v>2287</v>
      </c>
      <c r="G70" t="s">
        <v>2287</v>
      </c>
      <c r="H70" t="s">
        <v>2287</v>
      </c>
      <c r="I70" t="s">
        <v>2287</v>
      </c>
      <c r="J70" t="s">
        <v>2287</v>
      </c>
      <c r="K70" t="s">
        <v>2287</v>
      </c>
      <c r="L70" t="s">
        <v>2287</v>
      </c>
      <c r="M70" t="s">
        <v>2287</v>
      </c>
      <c r="N70" t="s">
        <v>2287</v>
      </c>
      <c r="O70" t="s">
        <v>2287</v>
      </c>
      <c r="P70" t="s">
        <v>2287</v>
      </c>
      <c r="Q70" t="s">
        <v>2287</v>
      </c>
      <c r="R70"/>
      <c r="S70"/>
      <c r="T70"/>
      <c r="U70"/>
    </row>
    <row r="71" spans="1:21">
      <c r="A71" s="4" t="s">
        <v>272</v>
      </c>
      <c r="B71" s="4">
        <v>-7.35</v>
      </c>
      <c r="C71" s="6">
        <v>9.6200000000000001E-8</v>
      </c>
      <c r="D71" s="5">
        <v>0.26</v>
      </c>
      <c r="E71" s="5">
        <v>1.8</v>
      </c>
      <c r="F71" t="s">
        <v>2287</v>
      </c>
      <c r="G71" t="s">
        <v>2287</v>
      </c>
      <c r="H71" t="s">
        <v>2287</v>
      </c>
      <c r="I71" t="s">
        <v>2287</v>
      </c>
      <c r="J71" t="s">
        <v>2287</v>
      </c>
      <c r="K71" t="s">
        <v>2287</v>
      </c>
      <c r="L71" t="s">
        <v>2287</v>
      </c>
      <c r="M71" t="s">
        <v>2287</v>
      </c>
      <c r="N71" t="s">
        <v>2287</v>
      </c>
      <c r="O71" t="s">
        <v>2287</v>
      </c>
      <c r="P71" t="s">
        <v>2287</v>
      </c>
      <c r="Q71" t="s">
        <v>2287</v>
      </c>
      <c r="R71"/>
      <c r="S71"/>
      <c r="T71"/>
      <c r="U71"/>
    </row>
    <row r="72" spans="1:21">
      <c r="A72" s="4" t="s">
        <v>164</v>
      </c>
      <c r="B72" s="4">
        <v>-3.24</v>
      </c>
      <c r="C72" s="4">
        <v>0</v>
      </c>
      <c r="D72" s="5">
        <v>1.47</v>
      </c>
      <c r="E72" s="5">
        <v>4.42</v>
      </c>
      <c r="F72" s="12">
        <v>1.21E-79</v>
      </c>
      <c r="G72" t="s">
        <v>1644</v>
      </c>
      <c r="H72" t="s">
        <v>3431</v>
      </c>
      <c r="I72" t="s">
        <v>1645</v>
      </c>
      <c r="J72" s="12">
        <v>1.2699999999999999E-72</v>
      </c>
      <c r="K72" t="s">
        <v>1646</v>
      </c>
      <c r="L72" t="s">
        <v>3649</v>
      </c>
      <c r="M72" t="s">
        <v>1647</v>
      </c>
      <c r="N72" s="12">
        <v>5.8299999999999996E-82</v>
      </c>
      <c r="O72" t="s">
        <v>1648</v>
      </c>
      <c r="P72" t="s">
        <v>3190</v>
      </c>
      <c r="Q72" t="s">
        <v>1649</v>
      </c>
      <c r="R72"/>
      <c r="S72" s="12"/>
      <c r="T72"/>
      <c r="U72"/>
    </row>
    <row r="73" spans="1:21">
      <c r="A73" s="4" t="s">
        <v>480</v>
      </c>
      <c r="B73" s="4">
        <v>-3.56</v>
      </c>
      <c r="C73" s="6">
        <v>5.0199999999999999E-11</v>
      </c>
      <c r="D73" s="5">
        <v>2</v>
      </c>
      <c r="E73" s="5">
        <v>6.67</v>
      </c>
      <c r="F73" s="12">
        <v>3.3900000000000001E-11</v>
      </c>
      <c r="G73" t="s">
        <v>1266</v>
      </c>
      <c r="H73" t="s">
        <v>2788</v>
      </c>
      <c r="I73" t="s">
        <v>1267</v>
      </c>
      <c r="J73" s="12">
        <v>3.5300000000000001E-6</v>
      </c>
      <c r="K73" t="s">
        <v>976</v>
      </c>
      <c r="L73" t="s">
        <v>3029</v>
      </c>
      <c r="M73" t="s">
        <v>977</v>
      </c>
      <c r="N73" t="s">
        <v>2287</v>
      </c>
      <c r="O73" t="s">
        <v>2287</v>
      </c>
      <c r="P73" t="s">
        <v>2287</v>
      </c>
      <c r="Q73" t="s">
        <v>2287</v>
      </c>
      <c r="R73"/>
      <c r="S73"/>
      <c r="T73"/>
      <c r="U73"/>
    </row>
    <row r="74" spans="1:21">
      <c r="A74" s="4" t="s">
        <v>274</v>
      </c>
      <c r="B74" s="4">
        <v>-2.5</v>
      </c>
      <c r="C74" s="6">
        <v>1.04E-13</v>
      </c>
      <c r="D74" s="5">
        <v>44.19</v>
      </c>
      <c r="E74" s="5">
        <v>103.23</v>
      </c>
      <c r="F74" t="s">
        <v>2287</v>
      </c>
      <c r="G74" t="s">
        <v>2287</v>
      </c>
      <c r="H74" t="s">
        <v>2287</v>
      </c>
      <c r="I74" t="s">
        <v>2287</v>
      </c>
      <c r="J74" t="s">
        <v>2287</v>
      </c>
      <c r="K74" t="s">
        <v>2287</v>
      </c>
      <c r="L74" t="s">
        <v>2287</v>
      </c>
      <c r="M74" t="s">
        <v>2287</v>
      </c>
      <c r="N74" t="s">
        <v>2287</v>
      </c>
      <c r="O74" t="s">
        <v>2287</v>
      </c>
      <c r="P74" t="s">
        <v>2287</v>
      </c>
      <c r="Q74" t="s">
        <v>2287</v>
      </c>
      <c r="R74"/>
      <c r="S74"/>
      <c r="T74"/>
      <c r="U74"/>
    </row>
    <row r="75" spans="1:21">
      <c r="A75" s="4" t="s">
        <v>64</v>
      </c>
      <c r="B75" s="4">
        <v>-2.13</v>
      </c>
      <c r="C75" s="4">
        <v>0</v>
      </c>
      <c r="D75" s="5">
        <v>71.3</v>
      </c>
      <c r="E75" s="5">
        <v>140.59</v>
      </c>
      <c r="F75" t="s">
        <v>2287</v>
      </c>
      <c r="G75" t="s">
        <v>2287</v>
      </c>
      <c r="H75" t="s">
        <v>2287</v>
      </c>
      <c r="I75" t="s">
        <v>2287</v>
      </c>
      <c r="J75" t="s">
        <v>2287</v>
      </c>
      <c r="K75" t="s">
        <v>2287</v>
      </c>
      <c r="L75" t="s">
        <v>2287</v>
      </c>
      <c r="M75" t="s">
        <v>2287</v>
      </c>
      <c r="N75" t="s">
        <v>2287</v>
      </c>
      <c r="O75" t="s">
        <v>2287</v>
      </c>
      <c r="P75" t="s">
        <v>2287</v>
      </c>
      <c r="Q75" t="s">
        <v>2287</v>
      </c>
      <c r="R75"/>
      <c r="S75"/>
      <c r="T75"/>
      <c r="U75"/>
    </row>
    <row r="76" spans="1:21">
      <c r="A76" s="4" t="s">
        <v>275</v>
      </c>
      <c r="B76" s="4">
        <v>-5.43</v>
      </c>
      <c r="C76" s="6">
        <v>7.1000000000000002E-4</v>
      </c>
      <c r="D76" s="5">
        <v>0.19</v>
      </c>
      <c r="E76" s="5">
        <v>1</v>
      </c>
      <c r="F76" t="s">
        <v>2287</v>
      </c>
      <c r="G76" t="s">
        <v>2287</v>
      </c>
      <c r="H76" t="s">
        <v>2287</v>
      </c>
      <c r="I76" t="s">
        <v>2287</v>
      </c>
      <c r="J76" t="s">
        <v>2287</v>
      </c>
      <c r="K76" t="s">
        <v>2287</v>
      </c>
      <c r="L76" t="s">
        <v>2287</v>
      </c>
      <c r="M76" t="s">
        <v>2287</v>
      </c>
      <c r="N76" t="s">
        <v>2287</v>
      </c>
      <c r="O76" t="s">
        <v>2287</v>
      </c>
      <c r="P76" t="s">
        <v>2287</v>
      </c>
      <c r="Q76" t="s">
        <v>2287</v>
      </c>
      <c r="R76"/>
      <c r="S76"/>
      <c r="T76"/>
      <c r="U76"/>
    </row>
    <row r="77" spans="1:21">
      <c r="A77" s="4" t="s">
        <v>276</v>
      </c>
      <c r="B77" s="4">
        <v>-5.36</v>
      </c>
      <c r="C77" s="6">
        <v>5.9999999999999997E-7</v>
      </c>
      <c r="D77" s="5">
        <v>0.35</v>
      </c>
      <c r="E77" s="5">
        <v>1.78</v>
      </c>
      <c r="F77" t="s">
        <v>2287</v>
      </c>
      <c r="G77" t="s">
        <v>2287</v>
      </c>
      <c r="H77" t="s">
        <v>2287</v>
      </c>
      <c r="I77" t="s">
        <v>2287</v>
      </c>
      <c r="J77" t="s">
        <v>2287</v>
      </c>
      <c r="K77" t="s">
        <v>2287</v>
      </c>
      <c r="L77" t="s">
        <v>2287</v>
      </c>
      <c r="M77" t="s">
        <v>2287</v>
      </c>
      <c r="N77" t="s">
        <v>2287</v>
      </c>
      <c r="O77" t="s">
        <v>2287</v>
      </c>
      <c r="P77" t="s">
        <v>2287</v>
      </c>
      <c r="Q77" t="s">
        <v>2287</v>
      </c>
      <c r="R77"/>
      <c r="S77"/>
      <c r="T77"/>
      <c r="U77"/>
    </row>
    <row r="78" spans="1:21">
      <c r="A78" s="4" t="s">
        <v>408</v>
      </c>
      <c r="B78" s="4">
        <v>-7.02</v>
      </c>
      <c r="C78" s="4">
        <v>0</v>
      </c>
      <c r="D78" s="5">
        <v>0.34</v>
      </c>
      <c r="E78" s="5">
        <v>2.2799999999999998</v>
      </c>
      <c r="F78" s="12">
        <v>1.0299999999999999E-23</v>
      </c>
      <c r="G78" t="s">
        <v>1650</v>
      </c>
      <c r="H78" t="s">
        <v>3391</v>
      </c>
      <c r="I78" t="s">
        <v>1651</v>
      </c>
      <c r="J78" s="12">
        <v>1.1200000000000001E-23</v>
      </c>
      <c r="K78" t="s">
        <v>1652</v>
      </c>
      <c r="L78" t="s">
        <v>3579</v>
      </c>
      <c r="M78" t="s">
        <v>1653</v>
      </c>
      <c r="N78" s="12">
        <v>2.7500000000000002E-26</v>
      </c>
      <c r="O78" t="s">
        <v>1654</v>
      </c>
      <c r="P78" t="s">
        <v>3188</v>
      </c>
      <c r="Q78" t="s">
        <v>1655</v>
      </c>
      <c r="R78"/>
      <c r="S78" s="12"/>
      <c r="T78"/>
      <c r="U78"/>
    </row>
    <row r="79" spans="1:21">
      <c r="A79" s="4" t="s">
        <v>368</v>
      </c>
      <c r="B79" s="4">
        <v>-3.78</v>
      </c>
      <c r="C79" s="6">
        <v>6.68E-7</v>
      </c>
      <c r="D79" s="5">
        <v>0.4</v>
      </c>
      <c r="E79" s="5">
        <v>1.44</v>
      </c>
      <c r="F79" s="12">
        <v>4.6600000000000002E-87</v>
      </c>
      <c r="G79" t="s">
        <v>1656</v>
      </c>
      <c r="H79" t="s">
        <v>3402</v>
      </c>
      <c r="I79" t="s">
        <v>1657</v>
      </c>
      <c r="J79" s="12">
        <v>2.5800000000000001E-79</v>
      </c>
      <c r="K79" t="s">
        <v>1658</v>
      </c>
      <c r="L79" t="s">
        <v>3651</v>
      </c>
      <c r="M79" t="s">
        <v>1659</v>
      </c>
      <c r="N79" s="12">
        <v>8.5599999999999996E-86</v>
      </c>
      <c r="O79" t="s">
        <v>1660</v>
      </c>
      <c r="P79" t="s">
        <v>3267</v>
      </c>
      <c r="Q79" t="s">
        <v>1661</v>
      </c>
      <c r="R79"/>
      <c r="S79" s="12"/>
      <c r="T79"/>
      <c r="U79"/>
    </row>
    <row r="80" spans="1:21">
      <c r="A80" s="4" t="s">
        <v>187</v>
      </c>
      <c r="B80" s="4">
        <v>-2.1800000000000002</v>
      </c>
      <c r="C80" s="6">
        <v>8.2799999999999992E-3</v>
      </c>
      <c r="D80" s="5">
        <v>0.68</v>
      </c>
      <c r="E80" s="5">
        <v>1.39</v>
      </c>
      <c r="F80" s="12">
        <v>1.23E-7</v>
      </c>
      <c r="G80" t="s">
        <v>1662</v>
      </c>
      <c r="H80" t="s">
        <v>3451</v>
      </c>
      <c r="I80" t="s">
        <v>1663</v>
      </c>
      <c r="J80" t="s">
        <v>2287</v>
      </c>
      <c r="K80" t="s">
        <v>2287</v>
      </c>
      <c r="L80" t="s">
        <v>2287</v>
      </c>
      <c r="M80" t="s">
        <v>2287</v>
      </c>
      <c r="N80" t="s">
        <v>2287</v>
      </c>
      <c r="O80" t="s">
        <v>2287</v>
      </c>
      <c r="P80" t="s">
        <v>2287</v>
      </c>
      <c r="Q80" t="s">
        <v>2287</v>
      </c>
      <c r="R80"/>
      <c r="S80"/>
      <c r="T80"/>
      <c r="U80"/>
    </row>
    <row r="81" spans="1:21">
      <c r="A81" s="4" t="s">
        <v>379</v>
      </c>
      <c r="B81" s="4">
        <v>-7.21</v>
      </c>
      <c r="C81" s="6">
        <v>1.81E-8</v>
      </c>
      <c r="D81" s="5">
        <v>5.62</v>
      </c>
      <c r="E81" s="5">
        <v>38.5</v>
      </c>
      <c r="F81" s="12">
        <v>9.0500000000000002E-7</v>
      </c>
      <c r="G81" t="s">
        <v>1664</v>
      </c>
      <c r="H81" t="s">
        <v>3371</v>
      </c>
      <c r="I81" t="s">
        <v>1665</v>
      </c>
      <c r="J81" s="12">
        <v>4.7299999999999996E-6</v>
      </c>
      <c r="K81" t="s">
        <v>1666</v>
      </c>
      <c r="L81" t="s">
        <v>3677</v>
      </c>
      <c r="M81" t="s">
        <v>1667</v>
      </c>
      <c r="N81" s="12">
        <v>8.9899999999999998E-9</v>
      </c>
      <c r="O81" t="s">
        <v>1668</v>
      </c>
      <c r="P81" t="s">
        <v>3261</v>
      </c>
      <c r="Q81" t="s">
        <v>1669</v>
      </c>
      <c r="R81"/>
      <c r="S81" s="12"/>
      <c r="T81"/>
      <c r="U81"/>
    </row>
    <row r="82" spans="1:21">
      <c r="A82" s="4" t="s">
        <v>158</v>
      </c>
      <c r="B82" s="4">
        <v>-2.1800000000000002</v>
      </c>
      <c r="C82" s="6">
        <v>7.1799999999999997E-5</v>
      </c>
      <c r="D82" s="5">
        <v>0.7</v>
      </c>
      <c r="E82" s="5">
        <v>1.42</v>
      </c>
      <c r="F82" t="s">
        <v>2287</v>
      </c>
      <c r="G82" t="s">
        <v>2287</v>
      </c>
      <c r="H82" t="s">
        <v>2287</v>
      </c>
      <c r="I82" t="s">
        <v>2287</v>
      </c>
      <c r="J82" t="s">
        <v>2287</v>
      </c>
      <c r="K82" t="s">
        <v>2287</v>
      </c>
      <c r="L82" t="s">
        <v>2287</v>
      </c>
      <c r="M82" t="s">
        <v>2287</v>
      </c>
      <c r="N82" t="s">
        <v>2287</v>
      </c>
      <c r="O82" t="s">
        <v>2287</v>
      </c>
      <c r="P82" t="s">
        <v>2287</v>
      </c>
      <c r="Q82" t="s">
        <v>2287</v>
      </c>
      <c r="R82"/>
      <c r="S82"/>
      <c r="T82"/>
      <c r="U82"/>
    </row>
    <row r="83" spans="1:21">
      <c r="A83" s="4" t="s">
        <v>277</v>
      </c>
      <c r="B83" s="4">
        <v>-2.1</v>
      </c>
      <c r="C83" s="6">
        <v>2.58E-5</v>
      </c>
      <c r="D83" s="5">
        <v>3.56</v>
      </c>
      <c r="E83" s="5">
        <v>6.99</v>
      </c>
      <c r="F83" t="s">
        <v>2287</v>
      </c>
      <c r="G83" t="s">
        <v>2287</v>
      </c>
      <c r="H83" t="s">
        <v>2287</v>
      </c>
      <c r="I83" t="s">
        <v>2287</v>
      </c>
      <c r="J83" t="s">
        <v>2287</v>
      </c>
      <c r="K83" t="s">
        <v>2287</v>
      </c>
      <c r="L83" t="s">
        <v>2287</v>
      </c>
      <c r="M83" t="s">
        <v>2287</v>
      </c>
      <c r="N83" t="s">
        <v>2287</v>
      </c>
      <c r="O83" t="s">
        <v>2287</v>
      </c>
      <c r="P83" t="s">
        <v>2287</v>
      </c>
      <c r="Q83" t="s">
        <v>2287</v>
      </c>
      <c r="R83"/>
      <c r="S83"/>
      <c r="T83"/>
      <c r="U83"/>
    </row>
    <row r="84" spans="1:21">
      <c r="A84" s="4" t="s">
        <v>278</v>
      </c>
      <c r="B84" s="4">
        <v>-3.02</v>
      </c>
      <c r="C84" s="6">
        <v>2.9500000000000002E-12</v>
      </c>
      <c r="D84" s="5">
        <v>3.82</v>
      </c>
      <c r="E84" s="5">
        <v>10.76</v>
      </c>
      <c r="F84" t="s">
        <v>2287</v>
      </c>
      <c r="G84" t="s">
        <v>2287</v>
      </c>
      <c r="H84" t="s">
        <v>2287</v>
      </c>
      <c r="I84" t="s">
        <v>2287</v>
      </c>
      <c r="J84" t="s">
        <v>2287</v>
      </c>
      <c r="K84" t="s">
        <v>2287</v>
      </c>
      <c r="L84" t="s">
        <v>2287</v>
      </c>
      <c r="M84" t="s">
        <v>2287</v>
      </c>
      <c r="N84" t="s">
        <v>2287</v>
      </c>
      <c r="O84" t="s">
        <v>2287</v>
      </c>
      <c r="P84" t="s">
        <v>2287</v>
      </c>
      <c r="Q84" t="s">
        <v>2287</v>
      </c>
      <c r="R84"/>
      <c r="S84"/>
      <c r="T84"/>
      <c r="U84"/>
    </row>
    <row r="85" spans="1:21">
      <c r="A85" s="4" t="s">
        <v>279</v>
      </c>
      <c r="B85" s="4">
        <v>-2.4300000000000002</v>
      </c>
      <c r="C85" s="6">
        <v>7.3099999999999999E-8</v>
      </c>
      <c r="D85" s="5">
        <v>5.94</v>
      </c>
      <c r="E85" s="5">
        <v>13.42</v>
      </c>
      <c r="F85" t="s">
        <v>2287</v>
      </c>
      <c r="G85" t="s">
        <v>2287</v>
      </c>
      <c r="H85" t="s">
        <v>2287</v>
      </c>
      <c r="I85" t="s">
        <v>2287</v>
      </c>
      <c r="J85" t="s">
        <v>2287</v>
      </c>
      <c r="K85" t="s">
        <v>2287</v>
      </c>
      <c r="L85" t="s">
        <v>2287</v>
      </c>
      <c r="M85" t="s">
        <v>2287</v>
      </c>
      <c r="N85" t="s">
        <v>2287</v>
      </c>
      <c r="O85" t="s">
        <v>2287</v>
      </c>
      <c r="P85" t="s">
        <v>2287</v>
      </c>
      <c r="Q85" t="s">
        <v>2287</v>
      </c>
      <c r="R85"/>
      <c r="S85"/>
      <c r="T85"/>
      <c r="U85"/>
    </row>
    <row r="86" spans="1:21">
      <c r="A86" s="4" t="s">
        <v>280</v>
      </c>
      <c r="B86" s="4">
        <v>-2.93</v>
      </c>
      <c r="C86" s="6">
        <v>7.2300000000000001E-4</v>
      </c>
      <c r="D86" s="5">
        <v>0.89</v>
      </c>
      <c r="E86" s="5">
        <v>2.41</v>
      </c>
      <c r="F86" t="s">
        <v>2287</v>
      </c>
      <c r="G86" t="s">
        <v>2287</v>
      </c>
      <c r="H86" t="s">
        <v>2287</v>
      </c>
      <c r="I86" t="s">
        <v>2287</v>
      </c>
      <c r="J86" t="s">
        <v>2287</v>
      </c>
      <c r="K86" t="s">
        <v>2287</v>
      </c>
      <c r="L86" t="s">
        <v>2287</v>
      </c>
      <c r="M86" t="s">
        <v>2287</v>
      </c>
      <c r="N86" t="s">
        <v>2287</v>
      </c>
      <c r="O86" t="s">
        <v>2287</v>
      </c>
      <c r="P86" t="s">
        <v>2287</v>
      </c>
      <c r="Q86" t="s">
        <v>2287</v>
      </c>
      <c r="R86"/>
      <c r="S86"/>
      <c r="T86"/>
      <c r="U86"/>
    </row>
    <row r="87" spans="1:21">
      <c r="A87" s="4" t="s">
        <v>281</v>
      </c>
      <c r="B87" s="4">
        <v>-2.4900000000000002</v>
      </c>
      <c r="C87" s="4">
        <v>0</v>
      </c>
      <c r="D87" s="5">
        <v>18.37</v>
      </c>
      <c r="E87" s="5">
        <v>42.69</v>
      </c>
      <c r="F87" t="s">
        <v>2287</v>
      </c>
      <c r="G87" t="s">
        <v>2287</v>
      </c>
      <c r="H87" t="s">
        <v>2287</v>
      </c>
      <c r="I87" t="s">
        <v>2287</v>
      </c>
      <c r="J87" t="s">
        <v>2287</v>
      </c>
      <c r="K87" t="s">
        <v>2287</v>
      </c>
      <c r="L87" t="s">
        <v>2287</v>
      </c>
      <c r="M87" t="s">
        <v>2287</v>
      </c>
      <c r="N87" t="s">
        <v>2287</v>
      </c>
      <c r="O87" t="s">
        <v>2287</v>
      </c>
      <c r="P87" t="s">
        <v>2287</v>
      </c>
      <c r="Q87" t="s">
        <v>2287</v>
      </c>
      <c r="R87"/>
      <c r="S87"/>
      <c r="T87"/>
      <c r="U87"/>
    </row>
    <row r="88" spans="1:21">
      <c r="A88" s="4" t="s">
        <v>226</v>
      </c>
      <c r="B88" s="4">
        <v>-2.4300000000000002</v>
      </c>
      <c r="C88" s="6">
        <v>5.1500000000000001E-3</v>
      </c>
      <c r="D88" s="5">
        <v>2.34</v>
      </c>
      <c r="E88" s="5">
        <v>5.25</v>
      </c>
      <c r="F88" t="s">
        <v>2287</v>
      </c>
      <c r="G88" t="s">
        <v>2287</v>
      </c>
      <c r="H88" t="s">
        <v>2287</v>
      </c>
      <c r="I88" t="s">
        <v>2287</v>
      </c>
      <c r="J88" t="s">
        <v>2287</v>
      </c>
      <c r="K88" t="s">
        <v>2287</v>
      </c>
      <c r="L88" t="s">
        <v>2287</v>
      </c>
      <c r="M88" t="s">
        <v>2287</v>
      </c>
      <c r="N88" t="s">
        <v>2287</v>
      </c>
      <c r="O88" t="s">
        <v>2287</v>
      </c>
      <c r="P88" t="s">
        <v>2287</v>
      </c>
      <c r="Q88" t="s">
        <v>2287</v>
      </c>
      <c r="R88"/>
      <c r="S88"/>
      <c r="T88"/>
      <c r="U88"/>
    </row>
    <row r="89" spans="1:21">
      <c r="A89" s="4" t="s">
        <v>376</v>
      </c>
      <c r="B89" s="4">
        <v>-2.06</v>
      </c>
      <c r="C89" s="6">
        <v>1.1000000000000001E-3</v>
      </c>
      <c r="D89" s="5">
        <v>0.62</v>
      </c>
      <c r="E89" s="5">
        <v>1.18</v>
      </c>
      <c r="F89" s="12">
        <v>4.1899999999999998E-8</v>
      </c>
      <c r="G89" t="s">
        <v>1670</v>
      </c>
      <c r="H89" t="s">
        <v>3389</v>
      </c>
      <c r="I89" t="s">
        <v>1671</v>
      </c>
      <c r="J89" t="s">
        <v>2287</v>
      </c>
      <c r="K89" t="s">
        <v>2287</v>
      </c>
      <c r="L89" t="s">
        <v>2287</v>
      </c>
      <c r="M89" t="s">
        <v>2287</v>
      </c>
      <c r="N89" t="s">
        <v>2287</v>
      </c>
      <c r="O89" t="s">
        <v>2287</v>
      </c>
      <c r="P89" t="s">
        <v>2287</v>
      </c>
      <c r="Q89" t="s">
        <v>2287</v>
      </c>
      <c r="R89"/>
      <c r="S89"/>
      <c r="T89"/>
      <c r="U89"/>
    </row>
    <row r="90" spans="1:21">
      <c r="A90" s="4" t="s">
        <v>489</v>
      </c>
      <c r="B90" s="4">
        <v>-2.2200000000000002</v>
      </c>
      <c r="C90" s="6">
        <v>1.6999999999999999E-11</v>
      </c>
      <c r="D90" s="5">
        <v>687.89</v>
      </c>
      <c r="E90" s="5">
        <v>1419.55</v>
      </c>
      <c r="F90" s="12">
        <v>4.1999999999999998E-31</v>
      </c>
      <c r="G90" t="s">
        <v>1676</v>
      </c>
      <c r="H90" t="s">
        <v>3464</v>
      </c>
      <c r="I90" t="s">
        <v>1677</v>
      </c>
      <c r="J90" s="12">
        <v>7.6000000000000003E-26</v>
      </c>
      <c r="K90" t="s">
        <v>1678</v>
      </c>
      <c r="L90" t="s">
        <v>3657</v>
      </c>
      <c r="M90" t="s">
        <v>1667</v>
      </c>
      <c r="N90" s="12">
        <v>5.9300000000000002E-28</v>
      </c>
      <c r="O90" t="s">
        <v>1668</v>
      </c>
      <c r="P90" t="s">
        <v>3261</v>
      </c>
      <c r="Q90" t="s">
        <v>1669</v>
      </c>
      <c r="R90"/>
      <c r="S90" s="12"/>
      <c r="T90"/>
      <c r="U90"/>
    </row>
    <row r="91" spans="1:21">
      <c r="A91" s="4" t="s">
        <v>405</v>
      </c>
      <c r="B91" s="4">
        <v>-14.58</v>
      </c>
      <c r="C91" s="6">
        <v>2.4000000000000001E-4</v>
      </c>
      <c r="D91" s="5">
        <v>0.02</v>
      </c>
      <c r="E91" s="5">
        <v>0.25</v>
      </c>
      <c r="F91">
        <v>0</v>
      </c>
      <c r="G91" t="s">
        <v>1672</v>
      </c>
      <c r="H91" t="s">
        <v>3347</v>
      </c>
      <c r="I91" t="s">
        <v>1673</v>
      </c>
      <c r="J91">
        <v>0</v>
      </c>
      <c r="K91" t="s">
        <v>1674</v>
      </c>
      <c r="L91" t="s">
        <v>3591</v>
      </c>
      <c r="M91" t="s">
        <v>1675</v>
      </c>
      <c r="N91" s="12">
        <v>1.26E-150</v>
      </c>
      <c r="O91" t="s">
        <v>2867</v>
      </c>
      <c r="P91" t="s">
        <v>3173</v>
      </c>
      <c r="Q91" t="s">
        <v>2868</v>
      </c>
      <c r="R91"/>
      <c r="S91" s="12"/>
      <c r="T91"/>
      <c r="U91"/>
    </row>
    <row r="92" spans="1:21">
      <c r="A92" s="4" t="s">
        <v>282</v>
      </c>
      <c r="B92" s="4">
        <v>-3.76</v>
      </c>
      <c r="C92" s="6">
        <v>1.2500000000000001E-5</v>
      </c>
      <c r="D92" s="5">
        <v>0.69</v>
      </c>
      <c r="E92" s="5">
        <v>2.39</v>
      </c>
      <c r="F92" t="s">
        <v>2287</v>
      </c>
      <c r="G92" t="s">
        <v>2287</v>
      </c>
      <c r="H92" t="s">
        <v>2287</v>
      </c>
      <c r="I92" t="s">
        <v>2287</v>
      </c>
      <c r="J92" t="s">
        <v>2287</v>
      </c>
      <c r="K92" t="s">
        <v>2287</v>
      </c>
      <c r="L92" t="s">
        <v>2287</v>
      </c>
      <c r="M92" t="s">
        <v>2287</v>
      </c>
      <c r="N92" t="s">
        <v>2287</v>
      </c>
      <c r="O92" t="s">
        <v>2287</v>
      </c>
      <c r="P92" t="s">
        <v>2287</v>
      </c>
      <c r="Q92" t="s">
        <v>2287</v>
      </c>
      <c r="R92"/>
      <c r="S92"/>
      <c r="T92"/>
      <c r="U92"/>
    </row>
    <row r="93" spans="1:21">
      <c r="A93" s="4" t="s">
        <v>454</v>
      </c>
      <c r="B93" s="4">
        <v>-2.87</v>
      </c>
      <c r="C93" s="6">
        <v>2.6900000000000001E-3</v>
      </c>
      <c r="D93" s="5">
        <v>0.28000000000000003</v>
      </c>
      <c r="E93" s="5">
        <v>0.76</v>
      </c>
      <c r="F93" s="12">
        <v>9.7500000000000003E-75</v>
      </c>
      <c r="G93" t="s">
        <v>1084</v>
      </c>
      <c r="H93" t="s">
        <v>2978</v>
      </c>
      <c r="I93" t="s">
        <v>1085</v>
      </c>
      <c r="J93" s="12">
        <v>1.3199999999999999E-56</v>
      </c>
      <c r="K93" t="s">
        <v>1086</v>
      </c>
      <c r="L93" t="s">
        <v>3043</v>
      </c>
      <c r="M93" t="s">
        <v>1087</v>
      </c>
      <c r="N93" s="12">
        <v>6.0500000000000002E-53</v>
      </c>
      <c r="O93" t="s">
        <v>1088</v>
      </c>
      <c r="P93" t="s">
        <v>3150</v>
      </c>
      <c r="Q93" t="s">
        <v>1089</v>
      </c>
      <c r="R93"/>
      <c r="S93" s="12"/>
      <c r="T93"/>
      <c r="U93"/>
    </row>
    <row r="94" spans="1:21">
      <c r="A94" s="4" t="s">
        <v>283</v>
      </c>
      <c r="B94" s="4">
        <v>-2.69</v>
      </c>
      <c r="C94" s="6">
        <v>1.3600000000000001E-3</v>
      </c>
      <c r="D94" s="5">
        <v>0.65</v>
      </c>
      <c r="E94" s="5">
        <v>1.65</v>
      </c>
      <c r="F94" t="s">
        <v>2287</v>
      </c>
      <c r="G94" t="s">
        <v>2287</v>
      </c>
      <c r="H94" t="s">
        <v>2287</v>
      </c>
      <c r="I94" t="s">
        <v>2287</v>
      </c>
      <c r="J94" t="s">
        <v>2287</v>
      </c>
      <c r="K94" t="s">
        <v>2287</v>
      </c>
      <c r="L94" t="s">
        <v>2287</v>
      </c>
      <c r="M94" t="s">
        <v>2287</v>
      </c>
      <c r="N94" t="s">
        <v>2287</v>
      </c>
      <c r="O94" t="s">
        <v>2287</v>
      </c>
      <c r="P94" t="s">
        <v>2287</v>
      </c>
      <c r="Q94" t="s">
        <v>2287</v>
      </c>
      <c r="R94"/>
      <c r="S94"/>
      <c r="T94"/>
      <c r="U94"/>
    </row>
    <row r="95" spans="1:21">
      <c r="A95" s="4" t="s">
        <v>152</v>
      </c>
      <c r="B95" s="4">
        <v>-5.14</v>
      </c>
      <c r="C95" s="4">
        <v>0</v>
      </c>
      <c r="D95" s="5">
        <v>0.83</v>
      </c>
      <c r="E95" s="5">
        <v>3.96</v>
      </c>
      <c r="F95" t="s">
        <v>2287</v>
      </c>
      <c r="G95" t="s">
        <v>2287</v>
      </c>
      <c r="H95" t="s">
        <v>2287</v>
      </c>
      <c r="I95" t="s">
        <v>2287</v>
      </c>
      <c r="J95" t="s">
        <v>2287</v>
      </c>
      <c r="K95" t="s">
        <v>2287</v>
      </c>
      <c r="L95" t="s">
        <v>2287</v>
      </c>
      <c r="M95" t="s">
        <v>2287</v>
      </c>
      <c r="N95" t="s">
        <v>2287</v>
      </c>
      <c r="O95" t="s">
        <v>2287</v>
      </c>
      <c r="P95" t="s">
        <v>2287</v>
      </c>
      <c r="Q95" t="s">
        <v>2287</v>
      </c>
      <c r="R95"/>
      <c r="S95"/>
      <c r="T95"/>
      <c r="U95"/>
    </row>
    <row r="96" spans="1:21">
      <c r="A96" s="4" t="s">
        <v>284</v>
      </c>
      <c r="B96" s="4">
        <v>-6.32</v>
      </c>
      <c r="C96" s="6">
        <v>1.54E-13</v>
      </c>
      <c r="D96" s="5">
        <v>0.25</v>
      </c>
      <c r="E96" s="5">
        <v>1.4</v>
      </c>
      <c r="F96" t="s">
        <v>2287</v>
      </c>
      <c r="G96" t="s">
        <v>2287</v>
      </c>
      <c r="H96" t="s">
        <v>2287</v>
      </c>
      <c r="I96" t="s">
        <v>2287</v>
      </c>
      <c r="J96" t="s">
        <v>2287</v>
      </c>
      <c r="K96" t="s">
        <v>2287</v>
      </c>
      <c r="L96" t="s">
        <v>2287</v>
      </c>
      <c r="M96" t="s">
        <v>2287</v>
      </c>
      <c r="N96" t="s">
        <v>2287</v>
      </c>
      <c r="O96" t="s">
        <v>2287</v>
      </c>
      <c r="P96" t="s">
        <v>2287</v>
      </c>
      <c r="Q96" t="s">
        <v>2287</v>
      </c>
      <c r="R96"/>
      <c r="S96"/>
      <c r="T96"/>
      <c r="U96"/>
    </row>
    <row r="97" spans="1:21">
      <c r="A97" s="4" t="s">
        <v>447</v>
      </c>
      <c r="B97" s="4">
        <v>-7.97</v>
      </c>
      <c r="C97" s="6">
        <v>1.61E-12</v>
      </c>
      <c r="D97" s="5">
        <v>0.1</v>
      </c>
      <c r="E97" s="5">
        <v>0.79</v>
      </c>
      <c r="F97" s="12">
        <v>2.03E-69</v>
      </c>
      <c r="G97" t="s">
        <v>2777</v>
      </c>
      <c r="H97" t="s">
        <v>3446</v>
      </c>
      <c r="I97" t="s">
        <v>2778</v>
      </c>
      <c r="J97" s="12">
        <v>7.4800000000000006E-42</v>
      </c>
      <c r="K97" t="s">
        <v>1180</v>
      </c>
      <c r="L97" t="s">
        <v>3018</v>
      </c>
      <c r="M97" t="s">
        <v>1165</v>
      </c>
      <c r="N97" s="12">
        <v>7.6200000000000004E-50</v>
      </c>
      <c r="O97" t="s">
        <v>1181</v>
      </c>
      <c r="P97" t="s">
        <v>3118</v>
      </c>
      <c r="Q97" t="s">
        <v>1182</v>
      </c>
      <c r="R97"/>
      <c r="S97" s="12"/>
      <c r="T97"/>
      <c r="U97"/>
    </row>
    <row r="98" spans="1:21">
      <c r="A98" s="4" t="s">
        <v>448</v>
      </c>
      <c r="B98" s="4">
        <v>-4.7699999999999996</v>
      </c>
      <c r="C98" s="6">
        <v>1.94E-4</v>
      </c>
      <c r="D98" s="5">
        <v>0.09</v>
      </c>
      <c r="E98" s="5">
        <v>0.38</v>
      </c>
      <c r="F98" s="12">
        <v>1.08E-32</v>
      </c>
      <c r="G98" t="s">
        <v>1679</v>
      </c>
      <c r="H98" t="s">
        <v>3384</v>
      </c>
      <c r="I98" t="s">
        <v>1680</v>
      </c>
      <c r="J98" s="12">
        <v>2.2300000000000001E-22</v>
      </c>
      <c r="K98" t="s">
        <v>1681</v>
      </c>
      <c r="L98" t="s">
        <v>3630</v>
      </c>
      <c r="M98" t="s">
        <v>1682</v>
      </c>
      <c r="N98" s="12">
        <v>9.7600000000000002E-32</v>
      </c>
      <c r="O98" t="s">
        <v>1181</v>
      </c>
      <c r="P98" t="s">
        <v>3118</v>
      </c>
      <c r="Q98" t="s">
        <v>1182</v>
      </c>
      <c r="R98"/>
      <c r="S98" s="12"/>
      <c r="T98"/>
      <c r="U98"/>
    </row>
    <row r="99" spans="1:21">
      <c r="A99" s="4" t="s">
        <v>285</v>
      </c>
      <c r="B99" s="4">
        <v>-3.75</v>
      </c>
      <c r="C99" s="6">
        <v>3.27E-6</v>
      </c>
      <c r="D99" s="5">
        <v>0.27</v>
      </c>
      <c r="E99" s="5">
        <v>0.96</v>
      </c>
      <c r="F99" t="s">
        <v>2287</v>
      </c>
      <c r="G99" t="s">
        <v>2287</v>
      </c>
      <c r="H99" t="s">
        <v>2287</v>
      </c>
      <c r="I99" t="s">
        <v>2287</v>
      </c>
      <c r="J99" t="s">
        <v>2287</v>
      </c>
      <c r="K99" t="s">
        <v>2287</v>
      </c>
      <c r="L99" t="s">
        <v>2287</v>
      </c>
      <c r="M99" t="s">
        <v>2287</v>
      </c>
      <c r="N99" t="s">
        <v>2287</v>
      </c>
      <c r="O99" t="s">
        <v>2287</v>
      </c>
      <c r="P99" t="s">
        <v>2287</v>
      </c>
      <c r="Q99" t="s">
        <v>2287</v>
      </c>
      <c r="R99"/>
      <c r="S99"/>
      <c r="T99"/>
      <c r="U99"/>
    </row>
    <row r="100" spans="1:21">
      <c r="A100" s="4" t="s">
        <v>383</v>
      </c>
      <c r="B100" s="4">
        <v>-4.5</v>
      </c>
      <c r="C100" s="6">
        <v>3.0400000000000002E-3</v>
      </c>
      <c r="D100" s="5">
        <v>0.17</v>
      </c>
      <c r="E100" s="5">
        <v>0.71</v>
      </c>
      <c r="F100" s="12">
        <v>3.5699999999999998E-34</v>
      </c>
      <c r="G100" t="s">
        <v>1683</v>
      </c>
      <c r="H100" t="s">
        <v>3421</v>
      </c>
      <c r="I100" t="s">
        <v>1684</v>
      </c>
      <c r="J100" s="12">
        <v>5.8199999999999995E-10</v>
      </c>
      <c r="K100" t="s">
        <v>1685</v>
      </c>
      <c r="L100" t="s">
        <v>3635</v>
      </c>
      <c r="M100" t="s">
        <v>1686</v>
      </c>
      <c r="N100" s="12">
        <v>1.4900000000000001E-31</v>
      </c>
      <c r="O100" t="s">
        <v>1687</v>
      </c>
      <c r="P100" t="s">
        <v>3175</v>
      </c>
      <c r="Q100" t="s">
        <v>1688</v>
      </c>
      <c r="R100"/>
      <c r="S100" s="12"/>
      <c r="T100"/>
      <c r="U100"/>
    </row>
    <row r="101" spans="1:21">
      <c r="A101" s="4" t="s">
        <v>286</v>
      </c>
      <c r="B101" s="4">
        <v>-7.98</v>
      </c>
      <c r="C101" s="6">
        <v>1.29E-5</v>
      </c>
      <c r="D101" s="5">
        <v>0.14000000000000001</v>
      </c>
      <c r="E101" s="5">
        <v>1.1599999999999999</v>
      </c>
      <c r="F101" t="s">
        <v>2287</v>
      </c>
      <c r="G101" t="s">
        <v>2287</v>
      </c>
      <c r="H101" t="s">
        <v>2287</v>
      </c>
      <c r="I101" t="s">
        <v>2287</v>
      </c>
      <c r="J101" t="s">
        <v>2287</v>
      </c>
      <c r="K101" t="s">
        <v>2287</v>
      </c>
      <c r="L101" t="s">
        <v>2287</v>
      </c>
      <c r="M101" t="s">
        <v>2287</v>
      </c>
      <c r="N101" t="s">
        <v>2287</v>
      </c>
      <c r="O101" t="s">
        <v>2287</v>
      </c>
      <c r="P101" t="s">
        <v>2287</v>
      </c>
      <c r="Q101" t="s">
        <v>2287</v>
      </c>
      <c r="R101"/>
      <c r="S101"/>
      <c r="T101"/>
      <c r="U101"/>
    </row>
    <row r="102" spans="1:21">
      <c r="A102" s="4" t="s">
        <v>388</v>
      </c>
      <c r="B102" s="4">
        <v>-3.12</v>
      </c>
      <c r="C102" s="6">
        <v>6.6299999999999998E-12</v>
      </c>
      <c r="D102" s="5">
        <v>0.59</v>
      </c>
      <c r="E102" s="5">
        <v>1.7</v>
      </c>
      <c r="F102" s="12">
        <v>2.4799999999999998E-156</v>
      </c>
      <c r="G102" t="s">
        <v>1295</v>
      </c>
      <c r="H102" t="s">
        <v>3005</v>
      </c>
      <c r="I102" t="s">
        <v>1296</v>
      </c>
      <c r="J102" s="12">
        <v>1.3200000000000001E-135</v>
      </c>
      <c r="K102" t="s">
        <v>1297</v>
      </c>
      <c r="L102" t="s">
        <v>3052</v>
      </c>
      <c r="M102" t="s">
        <v>1298</v>
      </c>
      <c r="N102" s="12">
        <v>6.5300000000000004E-149</v>
      </c>
      <c r="O102" t="s">
        <v>1299</v>
      </c>
      <c r="P102" t="s">
        <v>3119</v>
      </c>
      <c r="Q102" t="s">
        <v>1300</v>
      </c>
      <c r="R102"/>
      <c r="S102" s="12"/>
      <c r="T102"/>
      <c r="U102"/>
    </row>
    <row r="103" spans="1:21">
      <c r="A103" s="4" t="s">
        <v>287</v>
      </c>
      <c r="B103" s="4">
        <v>-3.04</v>
      </c>
      <c r="C103" s="6">
        <v>6.8000000000000005E-4</v>
      </c>
      <c r="D103" s="5">
        <v>0.45</v>
      </c>
      <c r="E103" s="5">
        <v>1.23</v>
      </c>
      <c r="F103" t="s">
        <v>2287</v>
      </c>
      <c r="G103" t="s">
        <v>2287</v>
      </c>
      <c r="H103" t="s">
        <v>2287</v>
      </c>
      <c r="I103" t="s">
        <v>2287</v>
      </c>
      <c r="J103" t="s">
        <v>2287</v>
      </c>
      <c r="K103" t="s">
        <v>2287</v>
      </c>
      <c r="L103" t="s">
        <v>2287</v>
      </c>
      <c r="M103" t="s">
        <v>2287</v>
      </c>
      <c r="N103" t="s">
        <v>2287</v>
      </c>
      <c r="O103" t="s">
        <v>2287</v>
      </c>
      <c r="P103" t="s">
        <v>2287</v>
      </c>
      <c r="Q103" t="s">
        <v>2287</v>
      </c>
      <c r="R103"/>
      <c r="S103"/>
      <c r="T103"/>
      <c r="U103"/>
    </row>
    <row r="104" spans="1:21">
      <c r="A104" s="4" t="s">
        <v>288</v>
      </c>
      <c r="B104" s="4">
        <v>-2.02</v>
      </c>
      <c r="C104" s="6">
        <v>4.7899999999999999E-4</v>
      </c>
      <c r="D104" s="5">
        <v>1.31</v>
      </c>
      <c r="E104" s="5">
        <v>2.4700000000000002</v>
      </c>
      <c r="F104" t="s">
        <v>2287</v>
      </c>
      <c r="G104" t="s">
        <v>2287</v>
      </c>
      <c r="H104" t="s">
        <v>2287</v>
      </c>
      <c r="I104" t="s">
        <v>2287</v>
      </c>
      <c r="J104" t="s">
        <v>2287</v>
      </c>
      <c r="K104" t="s">
        <v>2287</v>
      </c>
      <c r="L104" t="s">
        <v>2287</v>
      </c>
      <c r="M104" t="s">
        <v>2287</v>
      </c>
      <c r="N104" t="s">
        <v>2287</v>
      </c>
      <c r="O104" t="s">
        <v>2287</v>
      </c>
      <c r="P104" t="s">
        <v>2287</v>
      </c>
      <c r="Q104" t="s">
        <v>2287</v>
      </c>
      <c r="R104"/>
      <c r="S104"/>
      <c r="T104"/>
      <c r="U104"/>
    </row>
    <row r="105" spans="1:21">
      <c r="A105" s="4" t="s">
        <v>392</v>
      </c>
      <c r="B105" s="4">
        <v>-5.32</v>
      </c>
      <c r="C105" s="6">
        <v>1.67E-12</v>
      </c>
      <c r="D105" s="5">
        <v>0.55000000000000004</v>
      </c>
      <c r="E105" s="5">
        <v>2.73</v>
      </c>
      <c r="F105" s="12">
        <v>3.7200000000000001E-135</v>
      </c>
      <c r="G105" t="s">
        <v>1691</v>
      </c>
      <c r="H105" t="s">
        <v>3386</v>
      </c>
      <c r="I105" t="s">
        <v>1692</v>
      </c>
      <c r="J105" s="12">
        <v>1.6099999999999998E-129</v>
      </c>
      <c r="K105" t="s">
        <v>1693</v>
      </c>
      <c r="L105" t="s">
        <v>3625</v>
      </c>
      <c r="M105" t="s">
        <v>1694</v>
      </c>
      <c r="N105" s="12">
        <v>4.0899999999999999E-128</v>
      </c>
      <c r="O105" t="s">
        <v>1695</v>
      </c>
      <c r="P105" t="s">
        <v>3168</v>
      </c>
      <c r="Q105" t="s">
        <v>1696</v>
      </c>
      <c r="R105"/>
      <c r="S105" s="12"/>
      <c r="T105"/>
      <c r="U105"/>
    </row>
    <row r="106" spans="1:21">
      <c r="A106" s="4" t="s">
        <v>175</v>
      </c>
      <c r="B106" s="4">
        <v>-2.69</v>
      </c>
      <c r="C106" s="4">
        <v>0</v>
      </c>
      <c r="D106" s="5">
        <v>18.010000000000002</v>
      </c>
      <c r="E106" s="5">
        <v>45.35</v>
      </c>
      <c r="F106" t="s">
        <v>2287</v>
      </c>
      <c r="G106" t="s">
        <v>2287</v>
      </c>
      <c r="H106" t="s">
        <v>2287</v>
      </c>
      <c r="I106" t="s">
        <v>2287</v>
      </c>
      <c r="J106" t="s">
        <v>2287</v>
      </c>
      <c r="K106" t="s">
        <v>2287</v>
      </c>
      <c r="L106" t="s">
        <v>2287</v>
      </c>
      <c r="M106" t="s">
        <v>2287</v>
      </c>
      <c r="N106" t="s">
        <v>2287</v>
      </c>
      <c r="O106" t="s">
        <v>2287</v>
      </c>
      <c r="P106" t="s">
        <v>2287</v>
      </c>
      <c r="Q106" t="s">
        <v>2287</v>
      </c>
      <c r="R106"/>
      <c r="S106"/>
      <c r="T106"/>
      <c r="U106"/>
    </row>
    <row r="107" spans="1:21">
      <c r="A107" s="4" t="s">
        <v>289</v>
      </c>
      <c r="B107" s="4">
        <v>-5.43</v>
      </c>
      <c r="C107" s="6">
        <v>1.7099999999999999E-3</v>
      </c>
      <c r="D107" s="5">
        <v>0.14000000000000001</v>
      </c>
      <c r="E107" s="5">
        <v>0.74</v>
      </c>
      <c r="F107" t="s">
        <v>2287</v>
      </c>
      <c r="G107" t="s">
        <v>2287</v>
      </c>
      <c r="H107" t="s">
        <v>2287</v>
      </c>
      <c r="I107" t="s">
        <v>2287</v>
      </c>
      <c r="J107" t="s">
        <v>2287</v>
      </c>
      <c r="K107" t="s">
        <v>2287</v>
      </c>
      <c r="L107" t="s">
        <v>2287</v>
      </c>
      <c r="M107" t="s">
        <v>2287</v>
      </c>
      <c r="N107" t="s">
        <v>2287</v>
      </c>
      <c r="O107" t="s">
        <v>2287</v>
      </c>
      <c r="P107" t="s">
        <v>2287</v>
      </c>
      <c r="Q107" t="s">
        <v>2287</v>
      </c>
      <c r="R107"/>
      <c r="S107"/>
      <c r="T107"/>
      <c r="U107"/>
    </row>
    <row r="108" spans="1:21">
      <c r="A108" s="4" t="s">
        <v>290</v>
      </c>
      <c r="B108" s="4">
        <v>-21.47</v>
      </c>
      <c r="C108" s="6">
        <v>2.9300000000000002E-4</v>
      </c>
      <c r="D108" s="5">
        <v>0.03</v>
      </c>
      <c r="E108" s="5">
        <v>0.7</v>
      </c>
      <c r="F108" t="s">
        <v>2287</v>
      </c>
      <c r="G108" t="s">
        <v>2287</v>
      </c>
      <c r="H108" t="s">
        <v>2287</v>
      </c>
      <c r="I108" t="s">
        <v>2287</v>
      </c>
      <c r="J108" t="s">
        <v>2287</v>
      </c>
      <c r="K108" t="s">
        <v>2287</v>
      </c>
      <c r="L108" t="s">
        <v>2287</v>
      </c>
      <c r="M108" t="s">
        <v>2287</v>
      </c>
      <c r="N108" t="s">
        <v>2287</v>
      </c>
      <c r="O108" t="s">
        <v>2287</v>
      </c>
      <c r="P108" t="s">
        <v>2287</v>
      </c>
      <c r="Q108" t="s">
        <v>2287</v>
      </c>
      <c r="R108"/>
      <c r="S108"/>
      <c r="T108"/>
      <c r="U108"/>
    </row>
    <row r="109" spans="1:21">
      <c r="A109" s="4" t="s">
        <v>73</v>
      </c>
      <c r="B109" s="4">
        <v>-2.81</v>
      </c>
      <c r="C109" s="4">
        <v>0</v>
      </c>
      <c r="D109" s="5">
        <v>34.81</v>
      </c>
      <c r="E109" s="5">
        <v>91.13</v>
      </c>
      <c r="F109" t="s">
        <v>2287</v>
      </c>
      <c r="G109" t="s">
        <v>2287</v>
      </c>
      <c r="H109" t="s">
        <v>2287</v>
      </c>
      <c r="I109" t="s">
        <v>2287</v>
      </c>
      <c r="J109" t="s">
        <v>2287</v>
      </c>
      <c r="K109" t="s">
        <v>2287</v>
      </c>
      <c r="L109" t="s">
        <v>2287</v>
      </c>
      <c r="M109" t="s">
        <v>2287</v>
      </c>
      <c r="N109" t="s">
        <v>2287</v>
      </c>
      <c r="O109" t="s">
        <v>2287</v>
      </c>
      <c r="P109" t="s">
        <v>2287</v>
      </c>
      <c r="Q109" t="s">
        <v>2287</v>
      </c>
      <c r="R109"/>
      <c r="S109"/>
      <c r="T109"/>
      <c r="U109"/>
    </row>
    <row r="110" spans="1:21">
      <c r="A110" s="4" t="s">
        <v>291</v>
      </c>
      <c r="B110" s="4">
        <v>-2.17</v>
      </c>
      <c r="C110" s="4">
        <v>0</v>
      </c>
      <c r="D110" s="5">
        <v>19.07</v>
      </c>
      <c r="E110" s="5">
        <v>38.450000000000003</v>
      </c>
      <c r="F110" t="s">
        <v>2287</v>
      </c>
      <c r="G110" t="s">
        <v>2287</v>
      </c>
      <c r="H110" t="s">
        <v>2287</v>
      </c>
      <c r="I110" t="s">
        <v>2287</v>
      </c>
      <c r="J110" t="s">
        <v>2287</v>
      </c>
      <c r="K110" t="s">
        <v>2287</v>
      </c>
      <c r="L110" t="s">
        <v>2287</v>
      </c>
      <c r="M110" t="s">
        <v>2287</v>
      </c>
      <c r="N110" t="s">
        <v>2287</v>
      </c>
      <c r="O110" t="s">
        <v>2287</v>
      </c>
      <c r="P110" t="s">
        <v>2287</v>
      </c>
      <c r="Q110" t="s">
        <v>2287</v>
      </c>
      <c r="R110"/>
      <c r="S110"/>
      <c r="T110"/>
      <c r="U110"/>
    </row>
    <row r="111" spans="1:21">
      <c r="A111" s="4" t="s">
        <v>161</v>
      </c>
      <c r="B111" s="4">
        <v>-3.14</v>
      </c>
      <c r="C111" s="6">
        <v>3.3900000000000001E-9</v>
      </c>
      <c r="D111" s="5">
        <v>0.81</v>
      </c>
      <c r="E111" s="5">
        <v>2.34</v>
      </c>
      <c r="F111" t="s">
        <v>2287</v>
      </c>
      <c r="G111" t="s">
        <v>2287</v>
      </c>
      <c r="H111" t="s">
        <v>2287</v>
      </c>
      <c r="I111" t="s">
        <v>2287</v>
      </c>
      <c r="J111" t="s">
        <v>2287</v>
      </c>
      <c r="K111" t="s">
        <v>2287</v>
      </c>
      <c r="L111" t="s">
        <v>2287</v>
      </c>
      <c r="M111" t="s">
        <v>2287</v>
      </c>
      <c r="N111" t="s">
        <v>2287</v>
      </c>
      <c r="O111" t="s">
        <v>2287</v>
      </c>
      <c r="P111" t="s">
        <v>2287</v>
      </c>
      <c r="Q111" t="s">
        <v>2287</v>
      </c>
      <c r="R111"/>
      <c r="S111"/>
      <c r="T111"/>
      <c r="U111"/>
    </row>
    <row r="112" spans="1:21">
      <c r="A112" s="4" t="s">
        <v>292</v>
      </c>
      <c r="B112" s="4">
        <v>-2.64</v>
      </c>
      <c r="C112" s="6">
        <v>7.2799999999999998E-6</v>
      </c>
      <c r="D112" s="5">
        <v>0.74</v>
      </c>
      <c r="E112" s="5">
        <v>1.78</v>
      </c>
      <c r="F112" t="s">
        <v>2287</v>
      </c>
      <c r="G112" t="s">
        <v>2287</v>
      </c>
      <c r="H112" t="s">
        <v>2287</v>
      </c>
      <c r="I112" t="s">
        <v>2287</v>
      </c>
      <c r="J112" t="s">
        <v>2287</v>
      </c>
      <c r="K112" t="s">
        <v>2287</v>
      </c>
      <c r="L112" t="s">
        <v>2287</v>
      </c>
      <c r="M112" t="s">
        <v>2287</v>
      </c>
      <c r="N112" t="s">
        <v>2287</v>
      </c>
      <c r="O112" t="s">
        <v>2287</v>
      </c>
      <c r="P112" t="s">
        <v>2287</v>
      </c>
      <c r="Q112" t="s">
        <v>2287</v>
      </c>
      <c r="R112"/>
      <c r="S112"/>
      <c r="T112"/>
      <c r="U112"/>
    </row>
    <row r="113" spans="1:21">
      <c r="A113" s="4" t="s">
        <v>178</v>
      </c>
      <c r="B113" s="4">
        <v>-2.0099999999999998</v>
      </c>
      <c r="C113" s="6">
        <v>5.66E-5</v>
      </c>
      <c r="D113" s="5">
        <v>19.489999999999998</v>
      </c>
      <c r="E113" s="5">
        <v>36.67</v>
      </c>
      <c r="F113" t="s">
        <v>2287</v>
      </c>
      <c r="G113" t="s">
        <v>2287</v>
      </c>
      <c r="H113" t="s">
        <v>2287</v>
      </c>
      <c r="I113" t="s">
        <v>2287</v>
      </c>
      <c r="J113" t="s">
        <v>2287</v>
      </c>
      <c r="K113" t="s">
        <v>2287</v>
      </c>
      <c r="L113" t="s">
        <v>2287</v>
      </c>
      <c r="M113" t="s">
        <v>2287</v>
      </c>
      <c r="N113" t="s">
        <v>2287</v>
      </c>
      <c r="O113" t="s">
        <v>2287</v>
      </c>
      <c r="P113" t="s">
        <v>2287</v>
      </c>
      <c r="Q113" t="s">
        <v>2287</v>
      </c>
      <c r="R113"/>
      <c r="S113"/>
      <c r="T113"/>
      <c r="U113"/>
    </row>
    <row r="114" spans="1:21">
      <c r="A114" s="4" t="s">
        <v>293</v>
      </c>
      <c r="B114" s="4">
        <v>-2.34</v>
      </c>
      <c r="C114" s="6">
        <v>4.2899999999999999E-7</v>
      </c>
      <c r="D114" s="5">
        <v>6.62</v>
      </c>
      <c r="E114" s="5">
        <v>14.35</v>
      </c>
      <c r="F114" t="s">
        <v>2287</v>
      </c>
      <c r="G114" t="s">
        <v>2287</v>
      </c>
      <c r="H114" t="s">
        <v>2287</v>
      </c>
      <c r="I114" t="s">
        <v>2287</v>
      </c>
      <c r="J114" t="s">
        <v>2287</v>
      </c>
      <c r="K114" t="s">
        <v>2287</v>
      </c>
      <c r="L114" t="s">
        <v>2287</v>
      </c>
      <c r="M114" t="s">
        <v>2287</v>
      </c>
      <c r="N114" t="s">
        <v>2287</v>
      </c>
      <c r="O114" t="s">
        <v>2287</v>
      </c>
      <c r="P114" t="s">
        <v>2287</v>
      </c>
      <c r="Q114" t="s">
        <v>2287</v>
      </c>
      <c r="R114"/>
      <c r="S114"/>
      <c r="T114"/>
      <c r="U114"/>
    </row>
    <row r="115" spans="1:21">
      <c r="A115" s="4" t="s">
        <v>294</v>
      </c>
      <c r="B115" s="4">
        <v>-2.0299999999999998</v>
      </c>
      <c r="C115" s="6">
        <v>2.2899999999999999E-3</v>
      </c>
      <c r="D115" s="5">
        <v>0.49</v>
      </c>
      <c r="E115" s="5">
        <v>0.93</v>
      </c>
      <c r="F115" t="s">
        <v>2287</v>
      </c>
      <c r="G115" t="s">
        <v>2287</v>
      </c>
      <c r="H115" t="s">
        <v>2287</v>
      </c>
      <c r="I115" t="s">
        <v>2287</v>
      </c>
      <c r="J115" t="s">
        <v>2287</v>
      </c>
      <c r="K115" t="s">
        <v>2287</v>
      </c>
      <c r="L115" t="s">
        <v>2287</v>
      </c>
      <c r="M115" t="s">
        <v>2287</v>
      </c>
      <c r="N115" t="s">
        <v>2287</v>
      </c>
      <c r="O115" t="s">
        <v>2287</v>
      </c>
      <c r="P115" t="s">
        <v>2287</v>
      </c>
      <c r="Q115" t="s">
        <v>2287</v>
      </c>
      <c r="R115"/>
      <c r="S115"/>
      <c r="T115"/>
      <c r="U115"/>
    </row>
    <row r="116" spans="1:21">
      <c r="A116" s="4" t="s">
        <v>483</v>
      </c>
      <c r="B116" s="4">
        <v>-2.75</v>
      </c>
      <c r="C116" s="6">
        <v>6.5100000000000002E-3</v>
      </c>
      <c r="D116" s="5">
        <v>0.15</v>
      </c>
      <c r="E116" s="5">
        <v>0.38</v>
      </c>
      <c r="F116" s="12">
        <v>3.7800000000000002E-51</v>
      </c>
      <c r="G116" t="s">
        <v>1697</v>
      </c>
      <c r="H116" t="s">
        <v>3377</v>
      </c>
      <c r="I116" t="s">
        <v>1698</v>
      </c>
      <c r="J116" s="12">
        <v>6.8999999999999998E-42</v>
      </c>
      <c r="K116" t="s">
        <v>1699</v>
      </c>
      <c r="L116" t="s">
        <v>3655</v>
      </c>
      <c r="M116" t="s">
        <v>1700</v>
      </c>
      <c r="N116" s="12">
        <v>8.1400000000000004E-42</v>
      </c>
      <c r="O116" t="s">
        <v>1701</v>
      </c>
      <c r="P116" t="s">
        <v>3171</v>
      </c>
      <c r="Q116" t="s">
        <v>1702</v>
      </c>
      <c r="R116"/>
      <c r="S116" s="12"/>
      <c r="T116"/>
      <c r="U116"/>
    </row>
    <row r="117" spans="1:21">
      <c r="A117" s="4" t="s">
        <v>297</v>
      </c>
      <c r="B117" s="4">
        <v>-11.57</v>
      </c>
      <c r="C117" s="6">
        <v>1.01E-3</v>
      </c>
      <c r="D117" s="5">
        <v>38.14</v>
      </c>
      <c r="E117" s="5">
        <v>426.75</v>
      </c>
      <c r="F117" t="s">
        <v>2287</v>
      </c>
      <c r="G117" t="s">
        <v>2287</v>
      </c>
      <c r="H117" t="s">
        <v>2287</v>
      </c>
      <c r="I117" t="s">
        <v>2287</v>
      </c>
      <c r="J117" t="s">
        <v>2287</v>
      </c>
      <c r="K117" t="s">
        <v>2287</v>
      </c>
      <c r="L117" t="s">
        <v>2287</v>
      </c>
      <c r="M117" t="s">
        <v>2287</v>
      </c>
      <c r="N117" t="s">
        <v>2287</v>
      </c>
      <c r="O117" t="s">
        <v>2287</v>
      </c>
      <c r="P117" t="s">
        <v>2287</v>
      </c>
      <c r="Q117" t="s">
        <v>2287</v>
      </c>
      <c r="R117"/>
      <c r="S117"/>
      <c r="T117"/>
      <c r="U117"/>
    </row>
    <row r="118" spans="1:21">
      <c r="A118" s="4" t="s">
        <v>298</v>
      </c>
      <c r="B118" s="4">
        <v>-10.039999999999999</v>
      </c>
      <c r="C118" s="6">
        <v>1.09E-3</v>
      </c>
      <c r="D118" s="5">
        <v>32.409999999999997</v>
      </c>
      <c r="E118" s="5">
        <v>313.86</v>
      </c>
      <c r="F118" t="s">
        <v>2287</v>
      </c>
      <c r="G118" t="s">
        <v>2287</v>
      </c>
      <c r="H118" t="s">
        <v>2287</v>
      </c>
      <c r="I118" t="s">
        <v>2287</v>
      </c>
      <c r="J118" t="s">
        <v>2287</v>
      </c>
      <c r="K118" t="s">
        <v>2287</v>
      </c>
      <c r="L118" t="s">
        <v>2287</v>
      </c>
      <c r="M118" t="s">
        <v>2287</v>
      </c>
      <c r="N118" t="s">
        <v>2287</v>
      </c>
      <c r="O118" t="s">
        <v>2287</v>
      </c>
      <c r="P118" t="s">
        <v>2287</v>
      </c>
      <c r="Q118" t="s">
        <v>2287</v>
      </c>
      <c r="R118"/>
      <c r="S118"/>
      <c r="T118"/>
      <c r="U118"/>
    </row>
    <row r="119" spans="1:21">
      <c r="A119" s="4" t="s">
        <v>496</v>
      </c>
      <c r="B119" s="4">
        <v>-2.35</v>
      </c>
      <c r="C119" s="4">
        <v>0</v>
      </c>
      <c r="D119" s="5">
        <v>164.36</v>
      </c>
      <c r="E119" s="5">
        <v>358.33</v>
      </c>
      <c r="F119" s="12">
        <v>3.7E-7</v>
      </c>
      <c r="G119" t="s">
        <v>1605</v>
      </c>
      <c r="H119" t="s">
        <v>3393</v>
      </c>
      <c r="I119" t="s">
        <v>1606</v>
      </c>
      <c r="J119" s="12">
        <v>1.7199999999999999E-8</v>
      </c>
      <c r="K119" t="s">
        <v>1703</v>
      </c>
      <c r="L119" t="s">
        <v>3595</v>
      </c>
      <c r="M119" t="s">
        <v>1513</v>
      </c>
      <c r="N119" s="12">
        <v>8.8300000000000003E-9</v>
      </c>
      <c r="O119" t="s">
        <v>1704</v>
      </c>
      <c r="P119" t="s">
        <v>3176</v>
      </c>
      <c r="Q119" t="s">
        <v>1705</v>
      </c>
      <c r="R119"/>
      <c r="S119" s="12"/>
      <c r="T119"/>
      <c r="U119"/>
    </row>
    <row r="120" spans="1:21">
      <c r="A120" s="4" t="s">
        <v>386</v>
      </c>
      <c r="B120" s="4">
        <v>-2.78</v>
      </c>
      <c r="C120" s="4">
        <v>0</v>
      </c>
      <c r="D120" s="5">
        <v>32.42</v>
      </c>
      <c r="E120" s="5">
        <v>83.53</v>
      </c>
      <c r="F120" s="12">
        <v>1.35E-109</v>
      </c>
      <c r="G120" t="s">
        <v>1706</v>
      </c>
      <c r="H120" t="s">
        <v>3370</v>
      </c>
      <c r="I120" t="s">
        <v>1707</v>
      </c>
      <c r="J120" s="12">
        <v>1.4899999999999999E-88</v>
      </c>
      <c r="K120" t="s">
        <v>1708</v>
      </c>
      <c r="L120" t="s">
        <v>3615</v>
      </c>
      <c r="M120" t="s">
        <v>1709</v>
      </c>
      <c r="N120" s="12">
        <v>1.1700000000000001E-109</v>
      </c>
      <c r="O120" t="s">
        <v>1710</v>
      </c>
      <c r="P120" t="s">
        <v>3181</v>
      </c>
      <c r="Q120" t="s">
        <v>1711</v>
      </c>
      <c r="R120"/>
      <c r="S120" s="12"/>
      <c r="T120"/>
      <c r="U120"/>
    </row>
    <row r="121" spans="1:21">
      <c r="A121" s="4" t="s">
        <v>387</v>
      </c>
      <c r="B121" s="4">
        <v>-2.72</v>
      </c>
      <c r="C121" s="4">
        <v>0</v>
      </c>
      <c r="D121" s="5">
        <v>29.21</v>
      </c>
      <c r="E121" s="5">
        <v>73.760000000000005</v>
      </c>
      <c r="F121" s="12">
        <v>6.2499999999999996E-90</v>
      </c>
      <c r="G121" t="s">
        <v>1712</v>
      </c>
      <c r="H121" t="s">
        <v>3370</v>
      </c>
      <c r="I121" t="s">
        <v>1713</v>
      </c>
      <c r="J121" s="12">
        <v>1.5100000000000001E-72</v>
      </c>
      <c r="K121" t="s">
        <v>1714</v>
      </c>
      <c r="L121" t="s">
        <v>3615</v>
      </c>
      <c r="M121" t="s">
        <v>1709</v>
      </c>
      <c r="N121" s="12">
        <v>2.3000000000000001E-87</v>
      </c>
      <c r="O121" t="s">
        <v>1710</v>
      </c>
      <c r="P121" t="s">
        <v>3181</v>
      </c>
      <c r="Q121" t="s">
        <v>1711</v>
      </c>
      <c r="R121"/>
      <c r="S121" s="12"/>
      <c r="T121"/>
      <c r="U121"/>
    </row>
    <row r="122" spans="1:21">
      <c r="A122" s="4" t="s">
        <v>433</v>
      </c>
      <c r="B122" s="4">
        <v>-2.62</v>
      </c>
      <c r="C122" s="6">
        <v>2.4799999999999999E-12</v>
      </c>
      <c r="D122" s="5">
        <v>5.65</v>
      </c>
      <c r="E122" s="5">
        <v>13.69</v>
      </c>
      <c r="F122" s="12">
        <v>5.9400000000000003E-15</v>
      </c>
      <c r="G122" t="s">
        <v>1715</v>
      </c>
      <c r="H122" t="s">
        <v>3356</v>
      </c>
      <c r="I122" t="s">
        <v>1716</v>
      </c>
      <c r="J122" s="12">
        <v>1.1600000000000001E-14</v>
      </c>
      <c r="K122" t="s">
        <v>1717</v>
      </c>
      <c r="L122" t="s">
        <v>3616</v>
      </c>
      <c r="M122" t="s">
        <v>1718</v>
      </c>
      <c r="N122" s="12">
        <v>1.4900000000000002E-14</v>
      </c>
      <c r="O122" t="s">
        <v>1710</v>
      </c>
      <c r="P122" t="s">
        <v>3181</v>
      </c>
      <c r="Q122" t="s">
        <v>1711</v>
      </c>
      <c r="R122"/>
      <c r="S122" s="12"/>
      <c r="T122"/>
      <c r="U122"/>
    </row>
    <row r="123" spans="1:21">
      <c r="A123" s="4" t="s">
        <v>461</v>
      </c>
      <c r="B123" s="4">
        <v>-4.4800000000000004</v>
      </c>
      <c r="C123" s="6">
        <v>7.0200000000000004E-4</v>
      </c>
      <c r="D123" s="5">
        <v>0.1</v>
      </c>
      <c r="E123" s="5">
        <v>0.46</v>
      </c>
      <c r="F123" s="12">
        <v>1.07E-20</v>
      </c>
      <c r="G123" t="s">
        <v>2769</v>
      </c>
      <c r="H123" t="s">
        <v>3413</v>
      </c>
      <c r="I123" t="s">
        <v>2770</v>
      </c>
      <c r="J123" s="12">
        <v>2.6799999999999999E-19</v>
      </c>
      <c r="K123" t="s">
        <v>1719</v>
      </c>
      <c r="L123" t="s">
        <v>3644</v>
      </c>
      <c r="M123" t="s">
        <v>1720</v>
      </c>
      <c r="N123" s="12">
        <v>2.8999999999999999E-39</v>
      </c>
      <c r="O123" t="s">
        <v>1721</v>
      </c>
      <c r="P123" t="s">
        <v>3183</v>
      </c>
      <c r="Q123" t="s">
        <v>1722</v>
      </c>
      <c r="R123"/>
      <c r="S123" s="12"/>
      <c r="T123"/>
      <c r="U123"/>
    </row>
    <row r="124" spans="1:21">
      <c r="A124" s="4" t="s">
        <v>295</v>
      </c>
      <c r="B124" s="4">
        <v>-2.5299999999999998</v>
      </c>
      <c r="C124" s="6">
        <v>6.2899999999999996E-3</v>
      </c>
      <c r="D124" s="5">
        <v>0.63</v>
      </c>
      <c r="E124" s="5">
        <v>1.46</v>
      </c>
      <c r="F124" t="s">
        <v>2287</v>
      </c>
      <c r="G124" t="s">
        <v>2287</v>
      </c>
      <c r="H124" t="s">
        <v>2287</v>
      </c>
      <c r="I124" t="s">
        <v>2287</v>
      </c>
      <c r="J124" t="s">
        <v>2287</v>
      </c>
      <c r="K124" t="s">
        <v>2287</v>
      </c>
      <c r="L124" t="s">
        <v>2287</v>
      </c>
      <c r="M124" t="s">
        <v>2287</v>
      </c>
      <c r="N124" t="s">
        <v>2287</v>
      </c>
      <c r="O124" t="s">
        <v>2287</v>
      </c>
      <c r="P124" t="s">
        <v>2287</v>
      </c>
      <c r="Q124" t="s">
        <v>2287</v>
      </c>
      <c r="R124"/>
      <c r="S124"/>
      <c r="T124"/>
      <c r="U124"/>
    </row>
    <row r="125" spans="1:21">
      <c r="A125" s="4" t="s">
        <v>17</v>
      </c>
      <c r="B125" s="4">
        <v>-2.0699999999999998</v>
      </c>
      <c r="C125" s="6">
        <v>3.5100000000000003E-8</v>
      </c>
      <c r="D125" s="5">
        <v>6.44</v>
      </c>
      <c r="E125" s="5">
        <v>12.42</v>
      </c>
      <c r="F125" t="s">
        <v>2287</v>
      </c>
      <c r="G125" t="s">
        <v>2287</v>
      </c>
      <c r="H125" t="s">
        <v>2287</v>
      </c>
      <c r="I125" t="s">
        <v>2287</v>
      </c>
      <c r="J125" t="s">
        <v>2287</v>
      </c>
      <c r="K125" t="s">
        <v>2287</v>
      </c>
      <c r="L125" t="s">
        <v>2287</v>
      </c>
      <c r="M125" t="s">
        <v>2287</v>
      </c>
      <c r="N125" t="s">
        <v>2287</v>
      </c>
      <c r="O125" t="s">
        <v>2287</v>
      </c>
      <c r="P125" t="s">
        <v>2287</v>
      </c>
      <c r="Q125" t="s">
        <v>2287</v>
      </c>
      <c r="R125"/>
      <c r="S125"/>
      <c r="T125"/>
      <c r="U125"/>
    </row>
    <row r="126" spans="1:21">
      <c r="A126" s="4" t="s">
        <v>11</v>
      </c>
      <c r="B126" s="4">
        <v>-2.2000000000000002</v>
      </c>
      <c r="C126" s="4">
        <v>0</v>
      </c>
      <c r="D126" s="5">
        <v>28.15</v>
      </c>
      <c r="E126" s="5">
        <v>57.48</v>
      </c>
      <c r="F126" s="12">
        <v>1.6800000000000001E-96</v>
      </c>
      <c r="G126" t="s">
        <v>1723</v>
      </c>
      <c r="H126" t="s">
        <v>3401</v>
      </c>
      <c r="I126" t="s">
        <v>1724</v>
      </c>
      <c r="J126" t="s">
        <v>2287</v>
      </c>
      <c r="K126" t="s">
        <v>2287</v>
      </c>
      <c r="L126" t="s">
        <v>2287</v>
      </c>
      <c r="M126" t="s">
        <v>2287</v>
      </c>
      <c r="N126" t="s">
        <v>2287</v>
      </c>
      <c r="O126" t="s">
        <v>2287</v>
      </c>
      <c r="P126" t="s">
        <v>2287</v>
      </c>
      <c r="Q126" t="s">
        <v>2287</v>
      </c>
      <c r="R126"/>
      <c r="S126"/>
      <c r="T126"/>
      <c r="U126"/>
    </row>
    <row r="127" spans="1:21">
      <c r="A127" s="4" t="s">
        <v>466</v>
      </c>
      <c r="B127" s="4">
        <v>-4.46</v>
      </c>
      <c r="C127" s="6">
        <v>8.4800000000000005E-8</v>
      </c>
      <c r="D127" s="5">
        <v>0.33</v>
      </c>
      <c r="E127" s="5">
        <v>1.37</v>
      </c>
      <c r="F127" s="12">
        <v>1.4700000000000001E-176</v>
      </c>
      <c r="G127" t="s">
        <v>1725</v>
      </c>
      <c r="H127" t="s">
        <v>3388</v>
      </c>
      <c r="I127" t="s">
        <v>1726</v>
      </c>
      <c r="J127" s="12">
        <v>7.3299999999999994E-176</v>
      </c>
      <c r="K127" t="s">
        <v>1727</v>
      </c>
      <c r="L127" t="s">
        <v>3575</v>
      </c>
      <c r="M127" t="s">
        <v>1728</v>
      </c>
      <c r="N127" s="12">
        <v>2.2999999999999999E-178</v>
      </c>
      <c r="O127" t="s">
        <v>1729</v>
      </c>
      <c r="P127" t="s">
        <v>3234</v>
      </c>
      <c r="Q127" t="s">
        <v>1730</v>
      </c>
      <c r="R127"/>
      <c r="S127" s="12"/>
      <c r="T127"/>
      <c r="U127"/>
    </row>
    <row r="128" spans="1:21">
      <c r="A128" s="4" t="s">
        <v>367</v>
      </c>
      <c r="B128" s="4">
        <v>-9.02</v>
      </c>
      <c r="C128" s="6">
        <v>6.7799999999999998E-12</v>
      </c>
      <c r="D128" s="5">
        <v>0.11</v>
      </c>
      <c r="E128" s="5">
        <v>0.94</v>
      </c>
      <c r="F128" s="12">
        <v>8.05E-153</v>
      </c>
      <c r="G128" t="s">
        <v>1731</v>
      </c>
      <c r="H128" t="s">
        <v>3445</v>
      </c>
      <c r="I128" t="s">
        <v>1732</v>
      </c>
      <c r="J128" s="12">
        <v>3.8599999999999997E-77</v>
      </c>
      <c r="K128" t="s">
        <v>2146</v>
      </c>
      <c r="L128" t="s">
        <v>3576</v>
      </c>
      <c r="M128" t="s">
        <v>1734</v>
      </c>
      <c r="N128" s="12">
        <v>6.0399999999999997E-128</v>
      </c>
      <c r="O128" t="s">
        <v>1735</v>
      </c>
      <c r="P128" t="s">
        <v>3220</v>
      </c>
      <c r="Q128" t="s">
        <v>1736</v>
      </c>
      <c r="R128"/>
      <c r="S128" s="12"/>
      <c r="T128"/>
      <c r="U128"/>
    </row>
    <row r="129" spans="1:21">
      <c r="A129" s="4" t="s">
        <v>396</v>
      </c>
      <c r="B129" s="4">
        <v>-2.92</v>
      </c>
      <c r="C129" s="6">
        <v>1.3699999999999999E-5</v>
      </c>
      <c r="D129" s="5">
        <v>0.48</v>
      </c>
      <c r="E129" s="5">
        <v>1.29</v>
      </c>
      <c r="F129">
        <v>0</v>
      </c>
      <c r="G129" t="s">
        <v>1737</v>
      </c>
      <c r="H129" t="s">
        <v>3418</v>
      </c>
      <c r="I129" t="s">
        <v>1738</v>
      </c>
      <c r="J129">
        <v>0</v>
      </c>
      <c r="K129" t="s">
        <v>1739</v>
      </c>
      <c r="L129" t="s">
        <v>3681</v>
      </c>
      <c r="M129" t="s">
        <v>1740</v>
      </c>
      <c r="N129">
        <v>0</v>
      </c>
      <c r="O129" t="s">
        <v>1741</v>
      </c>
      <c r="P129" t="s">
        <v>3209</v>
      </c>
      <c r="Q129" t="s">
        <v>1742</v>
      </c>
      <c r="R129"/>
      <c r="S129"/>
      <c r="T129"/>
      <c r="U129"/>
    </row>
    <row r="130" spans="1:21">
      <c r="A130" s="4" t="s">
        <v>468</v>
      </c>
      <c r="B130" s="4">
        <v>-5.43</v>
      </c>
      <c r="C130" s="6">
        <v>2.32E-3</v>
      </c>
      <c r="D130" s="5">
        <v>0.06</v>
      </c>
      <c r="E130" s="5">
        <v>0.34</v>
      </c>
      <c r="F130" s="12">
        <v>6.5800000000000005E-97</v>
      </c>
      <c r="G130" t="s">
        <v>1743</v>
      </c>
      <c r="H130" t="s">
        <v>3388</v>
      </c>
      <c r="I130" t="s">
        <v>1744</v>
      </c>
      <c r="J130" s="12">
        <v>1.2499999999999999E-97</v>
      </c>
      <c r="K130" t="s">
        <v>1745</v>
      </c>
      <c r="L130" t="s">
        <v>3609</v>
      </c>
      <c r="M130" t="s">
        <v>1746</v>
      </c>
      <c r="N130" s="12">
        <v>3.1900000000000001E-96</v>
      </c>
      <c r="O130" t="s">
        <v>1747</v>
      </c>
      <c r="P130" t="s">
        <v>3236</v>
      </c>
      <c r="Q130" t="s">
        <v>1748</v>
      </c>
      <c r="R130"/>
      <c r="S130" s="12"/>
      <c r="T130"/>
      <c r="U130"/>
    </row>
    <row r="131" spans="1:21">
      <c r="A131" s="4" t="s">
        <v>194</v>
      </c>
      <c r="B131" s="4">
        <v>-4.1900000000000004</v>
      </c>
      <c r="C131" s="6">
        <v>3.6900000000000001E-3</v>
      </c>
      <c r="D131" s="5">
        <v>74.16</v>
      </c>
      <c r="E131" s="5">
        <v>296.45999999999998</v>
      </c>
      <c r="F131" t="s">
        <v>2287</v>
      </c>
      <c r="G131" t="s">
        <v>2287</v>
      </c>
      <c r="H131" t="s">
        <v>2287</v>
      </c>
      <c r="I131" t="s">
        <v>2287</v>
      </c>
      <c r="J131" t="s">
        <v>2287</v>
      </c>
      <c r="K131" t="s">
        <v>2287</v>
      </c>
      <c r="L131" t="s">
        <v>2287</v>
      </c>
      <c r="M131" t="s">
        <v>2287</v>
      </c>
      <c r="N131" t="s">
        <v>2287</v>
      </c>
      <c r="O131" t="s">
        <v>2287</v>
      </c>
      <c r="P131" t="s">
        <v>2287</v>
      </c>
      <c r="Q131" t="s">
        <v>2287</v>
      </c>
      <c r="R131"/>
      <c r="S131"/>
      <c r="T131"/>
      <c r="U131"/>
    </row>
    <row r="132" spans="1:21">
      <c r="A132" s="4" t="s">
        <v>296</v>
      </c>
      <c r="B132" s="4">
        <v>-3.7</v>
      </c>
      <c r="C132" s="6">
        <v>5.3399999999999997E-4</v>
      </c>
      <c r="D132" s="5">
        <v>0.81</v>
      </c>
      <c r="E132" s="5">
        <v>2.87</v>
      </c>
      <c r="F132" t="s">
        <v>2287</v>
      </c>
      <c r="G132" t="s">
        <v>2287</v>
      </c>
      <c r="H132" t="s">
        <v>2287</v>
      </c>
      <c r="I132" t="s">
        <v>2287</v>
      </c>
      <c r="J132" t="s">
        <v>2287</v>
      </c>
      <c r="K132" t="s">
        <v>2287</v>
      </c>
      <c r="L132" t="s">
        <v>2287</v>
      </c>
      <c r="M132" t="s">
        <v>2287</v>
      </c>
      <c r="N132" t="s">
        <v>2287</v>
      </c>
      <c r="O132" t="s">
        <v>2287</v>
      </c>
      <c r="P132" t="s">
        <v>2287</v>
      </c>
      <c r="Q132" t="s">
        <v>2287</v>
      </c>
      <c r="R132"/>
      <c r="S132"/>
      <c r="T132"/>
      <c r="U132"/>
    </row>
    <row r="133" spans="1:21">
      <c r="A133" s="4" t="s">
        <v>317</v>
      </c>
      <c r="B133" s="4">
        <v>-2.27</v>
      </c>
      <c r="C133" s="6">
        <v>1.5900000000000001E-11</v>
      </c>
      <c r="D133" s="5">
        <v>6887.67</v>
      </c>
      <c r="E133" s="5">
        <v>14485</v>
      </c>
      <c r="F133" t="s">
        <v>2287</v>
      </c>
      <c r="G133" t="s">
        <v>2287</v>
      </c>
      <c r="H133" t="s">
        <v>2287</v>
      </c>
      <c r="I133" t="s">
        <v>2287</v>
      </c>
      <c r="J133" t="s">
        <v>2287</v>
      </c>
      <c r="K133" t="s">
        <v>2287</v>
      </c>
      <c r="L133" t="s">
        <v>2287</v>
      </c>
      <c r="M133" t="s">
        <v>2287</v>
      </c>
      <c r="N133" t="s">
        <v>2287</v>
      </c>
      <c r="O133" t="s">
        <v>2287</v>
      </c>
      <c r="P133" t="s">
        <v>2287</v>
      </c>
      <c r="Q133" t="s">
        <v>2287</v>
      </c>
      <c r="R133"/>
      <c r="S133"/>
      <c r="T133"/>
      <c r="U133"/>
    </row>
    <row r="134" spans="1:21">
      <c r="A134" s="4" t="s">
        <v>490</v>
      </c>
      <c r="B134" s="4">
        <v>-2.64</v>
      </c>
      <c r="C134" s="6">
        <v>8.8699999999999998E-4</v>
      </c>
      <c r="D134" s="5">
        <v>0.84</v>
      </c>
      <c r="E134" s="5">
        <v>2.0699999999999998</v>
      </c>
      <c r="F134" s="12">
        <v>1.58E-40</v>
      </c>
      <c r="G134" t="s">
        <v>1749</v>
      </c>
      <c r="H134" t="s">
        <v>3450</v>
      </c>
      <c r="I134" t="s">
        <v>1750</v>
      </c>
      <c r="J134" s="12">
        <v>1.0700000000000001E-43</v>
      </c>
      <c r="K134" t="s">
        <v>1751</v>
      </c>
      <c r="L134" t="s">
        <v>3640</v>
      </c>
      <c r="M134" t="s">
        <v>1752</v>
      </c>
      <c r="N134" s="12">
        <v>8.0300000000000003E-39</v>
      </c>
      <c r="O134" t="s">
        <v>1753</v>
      </c>
      <c r="P134" t="s">
        <v>3253</v>
      </c>
      <c r="Q134" t="s">
        <v>1754</v>
      </c>
      <c r="R134"/>
      <c r="S134" s="12"/>
      <c r="T134"/>
      <c r="U134"/>
    </row>
    <row r="135" spans="1:21">
      <c r="A135" s="4" t="s">
        <v>397</v>
      </c>
      <c r="B135" s="4">
        <v>-2.25</v>
      </c>
      <c r="C135" s="6">
        <v>2.4899999999999999E-5</v>
      </c>
      <c r="D135" s="5">
        <v>1.1200000000000001</v>
      </c>
      <c r="E135" s="5">
        <v>2.35</v>
      </c>
      <c r="F135" s="12">
        <v>1.23E-18</v>
      </c>
      <c r="G135" t="s">
        <v>1134</v>
      </c>
      <c r="H135" t="s">
        <v>2985</v>
      </c>
      <c r="I135" t="s">
        <v>1135</v>
      </c>
      <c r="J135" t="s">
        <v>2287</v>
      </c>
      <c r="K135" t="s">
        <v>2287</v>
      </c>
      <c r="L135" t="s">
        <v>2287</v>
      </c>
      <c r="M135" t="s">
        <v>2287</v>
      </c>
      <c r="N135" t="s">
        <v>2287</v>
      </c>
      <c r="O135" t="s">
        <v>2287</v>
      </c>
      <c r="P135" t="s">
        <v>2287</v>
      </c>
      <c r="Q135" t="s">
        <v>2287</v>
      </c>
      <c r="R135"/>
      <c r="S135"/>
      <c r="T135"/>
      <c r="U135"/>
    </row>
    <row r="136" spans="1:21">
      <c r="A136" s="4" t="s">
        <v>446</v>
      </c>
      <c r="B136" s="4">
        <v>-2.5099999999999998</v>
      </c>
      <c r="C136" s="6">
        <v>6.8399999999999996E-5</v>
      </c>
      <c r="D136" s="5">
        <v>0.63</v>
      </c>
      <c r="E136" s="5">
        <v>1.45</v>
      </c>
      <c r="F136" s="12">
        <v>8.2100000000000001E-8</v>
      </c>
      <c r="G136" t="s">
        <v>1755</v>
      </c>
      <c r="H136" t="s">
        <v>3458</v>
      </c>
      <c r="I136" t="s">
        <v>1756</v>
      </c>
      <c r="J136" s="12">
        <v>2.6799999999999999E-12</v>
      </c>
      <c r="K136" t="s">
        <v>1757</v>
      </c>
      <c r="L136" t="s">
        <v>3663</v>
      </c>
      <c r="M136" t="s">
        <v>1758</v>
      </c>
      <c r="N136" s="12">
        <v>1.17E-14</v>
      </c>
      <c r="O136" t="s">
        <v>1759</v>
      </c>
      <c r="P136" t="s">
        <v>3214</v>
      </c>
      <c r="Q136" t="s">
        <v>1760</v>
      </c>
      <c r="R136"/>
      <c r="S136" s="12"/>
      <c r="T136"/>
      <c r="U136"/>
    </row>
    <row r="137" spans="1:21">
      <c r="A137" s="4" t="s">
        <v>460</v>
      </c>
      <c r="B137" s="4">
        <v>-2.21</v>
      </c>
      <c r="C137" s="6">
        <v>5.6600000000000001E-3</v>
      </c>
      <c r="D137" s="5">
        <v>1.04</v>
      </c>
      <c r="E137" s="5">
        <v>2.13</v>
      </c>
      <c r="F137" s="12">
        <v>4.9300000000000002E-12</v>
      </c>
      <c r="G137" t="s">
        <v>1142</v>
      </c>
      <c r="H137" t="s">
        <v>2934</v>
      </c>
      <c r="I137" t="s">
        <v>1143</v>
      </c>
      <c r="J137" t="s">
        <v>2287</v>
      </c>
      <c r="K137" t="s">
        <v>2287</v>
      </c>
      <c r="L137" t="s">
        <v>2287</v>
      </c>
      <c r="M137" t="s">
        <v>2287</v>
      </c>
      <c r="N137" t="s">
        <v>2287</v>
      </c>
      <c r="O137" t="s">
        <v>2287</v>
      </c>
      <c r="P137" t="s">
        <v>2287</v>
      </c>
      <c r="Q137" t="s">
        <v>2287</v>
      </c>
      <c r="R137"/>
      <c r="S137"/>
      <c r="T137"/>
      <c r="U137"/>
    </row>
    <row r="138" spans="1:21">
      <c r="A138" s="4" t="s">
        <v>420</v>
      </c>
      <c r="B138" s="4">
        <v>-2.29</v>
      </c>
      <c r="C138" s="6">
        <v>2.4099999999999998E-3</v>
      </c>
      <c r="D138" s="5">
        <v>0.56999999999999995</v>
      </c>
      <c r="E138" s="5">
        <v>1.21</v>
      </c>
      <c r="F138" s="12">
        <v>5.9299999999999995E-141</v>
      </c>
      <c r="G138" t="s">
        <v>1761</v>
      </c>
      <c r="H138" t="s">
        <v>3422</v>
      </c>
      <c r="I138" t="s">
        <v>1762</v>
      </c>
      <c r="J138" s="12">
        <v>2.1600000000000001E-121</v>
      </c>
      <c r="K138" t="s">
        <v>1763</v>
      </c>
      <c r="L138" t="s">
        <v>3665</v>
      </c>
      <c r="M138" t="s">
        <v>1764</v>
      </c>
      <c r="N138" s="12">
        <v>6.68E-131</v>
      </c>
      <c r="O138" t="s">
        <v>1765</v>
      </c>
      <c r="P138" t="s">
        <v>3213</v>
      </c>
      <c r="Q138" t="s">
        <v>1766</v>
      </c>
      <c r="R138"/>
      <c r="S138" s="12"/>
      <c r="T138"/>
      <c r="U138"/>
    </row>
    <row r="139" spans="1:21">
      <c r="A139" s="4" t="s">
        <v>369</v>
      </c>
      <c r="B139" s="4">
        <v>-2.33</v>
      </c>
      <c r="C139" s="6">
        <v>8.8200000000000003E-5</v>
      </c>
      <c r="D139" s="5">
        <v>0.25</v>
      </c>
      <c r="E139" s="5">
        <v>0.54</v>
      </c>
      <c r="F139">
        <v>0</v>
      </c>
      <c r="G139" t="s">
        <v>1767</v>
      </c>
      <c r="H139" t="s">
        <v>3478</v>
      </c>
      <c r="I139" t="s">
        <v>1768</v>
      </c>
      <c r="J139">
        <v>0</v>
      </c>
      <c r="K139" t="s">
        <v>1769</v>
      </c>
      <c r="L139" t="s">
        <v>3006</v>
      </c>
      <c r="M139" t="s">
        <v>1382</v>
      </c>
      <c r="N139">
        <v>0</v>
      </c>
      <c r="O139" t="s">
        <v>1770</v>
      </c>
      <c r="P139" t="s">
        <v>3088</v>
      </c>
      <c r="Q139" t="s">
        <v>1771</v>
      </c>
      <c r="R139"/>
      <c r="S139"/>
      <c r="T139"/>
      <c r="U139"/>
    </row>
    <row r="140" spans="1:21">
      <c r="A140" s="4" t="s">
        <v>13</v>
      </c>
      <c r="B140" s="4">
        <v>-2.02</v>
      </c>
      <c r="C140" s="6">
        <v>1.1200000000000001E-6</v>
      </c>
      <c r="D140" s="5">
        <v>7.95</v>
      </c>
      <c r="E140" s="5">
        <v>14.85</v>
      </c>
      <c r="F140" t="s">
        <v>2287</v>
      </c>
      <c r="G140" t="s">
        <v>2287</v>
      </c>
      <c r="H140" t="s">
        <v>2287</v>
      </c>
      <c r="I140" t="s">
        <v>2287</v>
      </c>
      <c r="J140" t="s">
        <v>2287</v>
      </c>
      <c r="K140" t="s">
        <v>2287</v>
      </c>
      <c r="L140" t="s">
        <v>2287</v>
      </c>
      <c r="M140" t="s">
        <v>2287</v>
      </c>
      <c r="N140" t="s">
        <v>2287</v>
      </c>
      <c r="O140" t="s">
        <v>2287</v>
      </c>
      <c r="P140" t="s">
        <v>2287</v>
      </c>
      <c r="Q140" t="s">
        <v>2287</v>
      </c>
      <c r="R140"/>
      <c r="S140"/>
      <c r="T140"/>
      <c r="U140"/>
    </row>
    <row r="141" spans="1:21">
      <c r="A141" s="4" t="s">
        <v>424</v>
      </c>
      <c r="B141" s="4">
        <v>-2.3199999999999998</v>
      </c>
      <c r="C141" s="6">
        <v>1.74E-3</v>
      </c>
      <c r="D141" s="5">
        <v>0.77</v>
      </c>
      <c r="E141" s="5">
        <v>1.69</v>
      </c>
      <c r="F141" s="12">
        <v>1.34E-30</v>
      </c>
      <c r="G141" t="s">
        <v>1772</v>
      </c>
      <c r="H141" t="s">
        <v>3358</v>
      </c>
      <c r="I141" t="s">
        <v>1773</v>
      </c>
      <c r="J141" t="s">
        <v>2287</v>
      </c>
      <c r="K141" t="s">
        <v>2287</v>
      </c>
      <c r="L141" t="s">
        <v>2287</v>
      </c>
      <c r="M141" t="s">
        <v>2287</v>
      </c>
      <c r="N141" t="s">
        <v>2287</v>
      </c>
      <c r="O141" t="s">
        <v>2287</v>
      </c>
      <c r="P141" t="s">
        <v>2287</v>
      </c>
      <c r="Q141" t="s">
        <v>2287</v>
      </c>
      <c r="R141"/>
      <c r="S141"/>
      <c r="T141"/>
      <c r="U141"/>
    </row>
    <row r="142" spans="1:21">
      <c r="A142" s="4" t="s">
        <v>218</v>
      </c>
      <c r="B142" s="4">
        <v>-3.32</v>
      </c>
      <c r="C142" s="6">
        <v>7.1700000000000002E-3</v>
      </c>
      <c r="D142" s="5">
        <v>0.19</v>
      </c>
      <c r="E142" s="5">
        <v>0.6</v>
      </c>
      <c r="F142" t="s">
        <v>2287</v>
      </c>
      <c r="G142" t="s">
        <v>2287</v>
      </c>
      <c r="H142" t="s">
        <v>2287</v>
      </c>
      <c r="I142" t="s">
        <v>2287</v>
      </c>
      <c r="J142" t="s">
        <v>2287</v>
      </c>
      <c r="K142" t="s">
        <v>2287</v>
      </c>
      <c r="L142" t="s">
        <v>2287</v>
      </c>
      <c r="M142" t="s">
        <v>2287</v>
      </c>
      <c r="N142" t="s">
        <v>2287</v>
      </c>
      <c r="O142" t="s">
        <v>2287</v>
      </c>
      <c r="P142" t="s">
        <v>2287</v>
      </c>
      <c r="Q142" t="s">
        <v>2287</v>
      </c>
      <c r="R142"/>
      <c r="S142"/>
      <c r="T142"/>
      <c r="U142"/>
    </row>
    <row r="143" spans="1:21">
      <c r="A143" s="4" t="s">
        <v>299</v>
      </c>
      <c r="B143" s="4">
        <v>-2.46</v>
      </c>
      <c r="C143" s="6">
        <v>9.3900000000000006E-5</v>
      </c>
      <c r="D143" s="5">
        <v>0.75</v>
      </c>
      <c r="E143" s="5">
        <v>1.71</v>
      </c>
      <c r="F143" t="s">
        <v>2287</v>
      </c>
      <c r="G143" t="s">
        <v>2287</v>
      </c>
      <c r="H143" t="s">
        <v>2287</v>
      </c>
      <c r="I143" t="s">
        <v>2287</v>
      </c>
      <c r="J143" t="s">
        <v>2287</v>
      </c>
      <c r="K143" t="s">
        <v>2287</v>
      </c>
      <c r="L143" t="s">
        <v>2287</v>
      </c>
      <c r="M143" t="s">
        <v>2287</v>
      </c>
      <c r="N143" t="s">
        <v>2287</v>
      </c>
      <c r="O143" t="s">
        <v>2287</v>
      </c>
      <c r="P143" t="s">
        <v>2287</v>
      </c>
      <c r="Q143" t="s">
        <v>2287</v>
      </c>
      <c r="R143"/>
      <c r="S143"/>
      <c r="T143"/>
      <c r="U143"/>
    </row>
    <row r="144" spans="1:21">
      <c r="A144" s="4" t="s">
        <v>303</v>
      </c>
      <c r="B144" s="4">
        <v>-2</v>
      </c>
      <c r="C144" s="6">
        <v>2.2799999999999999E-8</v>
      </c>
      <c r="D144" s="5">
        <v>836.24</v>
      </c>
      <c r="E144" s="5">
        <v>1551.6</v>
      </c>
      <c r="F144" t="s">
        <v>2287</v>
      </c>
      <c r="G144" t="s">
        <v>2287</v>
      </c>
      <c r="H144" t="s">
        <v>2287</v>
      </c>
      <c r="I144" t="s">
        <v>2287</v>
      </c>
      <c r="J144" t="s">
        <v>2287</v>
      </c>
      <c r="K144" t="s">
        <v>2287</v>
      </c>
      <c r="L144" t="s">
        <v>2287</v>
      </c>
      <c r="M144" t="s">
        <v>2287</v>
      </c>
      <c r="N144" t="s">
        <v>2287</v>
      </c>
      <c r="O144" t="s">
        <v>2287</v>
      </c>
      <c r="P144" t="s">
        <v>2287</v>
      </c>
      <c r="Q144" t="s">
        <v>2287</v>
      </c>
      <c r="R144"/>
      <c r="S144"/>
      <c r="T144"/>
      <c r="U144"/>
    </row>
    <row r="145" spans="1:21">
      <c r="A145" s="4" t="s">
        <v>300</v>
      </c>
      <c r="B145" s="4">
        <v>-3.67</v>
      </c>
      <c r="C145" s="6">
        <v>7.7499999999999999E-9</v>
      </c>
      <c r="D145" s="5">
        <v>0.49</v>
      </c>
      <c r="E145" s="5">
        <v>1.68</v>
      </c>
      <c r="F145" t="s">
        <v>2287</v>
      </c>
      <c r="G145" t="s">
        <v>2287</v>
      </c>
      <c r="H145" t="s">
        <v>2287</v>
      </c>
      <c r="I145" t="s">
        <v>2287</v>
      </c>
      <c r="J145" t="s">
        <v>2287</v>
      </c>
      <c r="K145" t="s">
        <v>2287</v>
      </c>
      <c r="L145" t="s">
        <v>2287</v>
      </c>
      <c r="M145" t="s">
        <v>2287</v>
      </c>
      <c r="N145" t="s">
        <v>2287</v>
      </c>
      <c r="O145" t="s">
        <v>2287</v>
      </c>
      <c r="P145" t="s">
        <v>2287</v>
      </c>
      <c r="Q145" t="s">
        <v>2287</v>
      </c>
      <c r="R145"/>
      <c r="S145"/>
      <c r="T145"/>
      <c r="U145"/>
    </row>
    <row r="146" spans="1:21">
      <c r="A146" s="4" t="s">
        <v>301</v>
      </c>
      <c r="B146" s="4">
        <v>-2.08</v>
      </c>
      <c r="C146" s="6">
        <v>6.6899999999999996E-11</v>
      </c>
      <c r="D146" s="5">
        <v>257.67</v>
      </c>
      <c r="E146" s="5">
        <v>498.22</v>
      </c>
      <c r="F146" t="s">
        <v>2287</v>
      </c>
      <c r="G146" t="s">
        <v>2287</v>
      </c>
      <c r="H146" t="s">
        <v>2287</v>
      </c>
      <c r="I146" t="s">
        <v>2287</v>
      </c>
      <c r="J146" t="s">
        <v>2287</v>
      </c>
      <c r="K146" t="s">
        <v>2287</v>
      </c>
      <c r="L146" t="s">
        <v>2287</v>
      </c>
      <c r="M146" t="s">
        <v>2287</v>
      </c>
      <c r="N146" t="s">
        <v>2287</v>
      </c>
      <c r="O146" t="s">
        <v>2287</v>
      </c>
      <c r="P146" t="s">
        <v>2287</v>
      </c>
      <c r="Q146" t="s">
        <v>2287</v>
      </c>
      <c r="R146"/>
      <c r="S146"/>
      <c r="T146"/>
      <c r="U146"/>
    </row>
    <row r="147" spans="1:21">
      <c r="A147" s="4" t="s">
        <v>109</v>
      </c>
      <c r="B147" s="4">
        <v>-3.38</v>
      </c>
      <c r="C147" s="4">
        <v>0</v>
      </c>
      <c r="D147" s="5">
        <v>13.75</v>
      </c>
      <c r="E147" s="5">
        <v>42.91</v>
      </c>
      <c r="F147" t="s">
        <v>2287</v>
      </c>
      <c r="G147" t="s">
        <v>2287</v>
      </c>
      <c r="H147" t="s">
        <v>2287</v>
      </c>
      <c r="I147" t="s">
        <v>2287</v>
      </c>
      <c r="J147" t="s">
        <v>2287</v>
      </c>
      <c r="K147" t="s">
        <v>2287</v>
      </c>
      <c r="L147" t="s">
        <v>2287</v>
      </c>
      <c r="M147" t="s">
        <v>2287</v>
      </c>
      <c r="N147" t="s">
        <v>2287</v>
      </c>
      <c r="O147" t="s">
        <v>2287</v>
      </c>
      <c r="P147" t="s">
        <v>2287</v>
      </c>
      <c r="Q147" t="s">
        <v>2287</v>
      </c>
      <c r="R147"/>
      <c r="S147"/>
      <c r="T147"/>
      <c r="U147"/>
    </row>
    <row r="148" spans="1:21">
      <c r="A148" s="4" t="s">
        <v>120</v>
      </c>
      <c r="B148" s="4">
        <v>-2.0699999999999998</v>
      </c>
      <c r="C148" s="4">
        <v>0</v>
      </c>
      <c r="D148" s="5">
        <v>48.46</v>
      </c>
      <c r="E148" s="5">
        <v>93.26</v>
      </c>
      <c r="F148" s="12">
        <v>2.23E-42</v>
      </c>
      <c r="G148" t="s">
        <v>1774</v>
      </c>
      <c r="H148" t="s">
        <v>3353</v>
      </c>
      <c r="I148" t="s">
        <v>1775</v>
      </c>
      <c r="J148" s="12">
        <v>3.91E-29</v>
      </c>
      <c r="K148" t="s">
        <v>1776</v>
      </c>
      <c r="L148" t="s">
        <v>3686</v>
      </c>
      <c r="M148" t="s">
        <v>1308</v>
      </c>
      <c r="N148" s="12">
        <v>8.5100000000000001E-33</v>
      </c>
      <c r="O148" t="s">
        <v>1309</v>
      </c>
      <c r="P148" t="s">
        <v>3130</v>
      </c>
      <c r="Q148" t="s">
        <v>1310</v>
      </c>
      <c r="R148"/>
      <c r="S148" s="12"/>
      <c r="T148"/>
      <c r="U148"/>
    </row>
    <row r="149" spans="1:21">
      <c r="A149" s="4" t="s">
        <v>18</v>
      </c>
      <c r="B149" s="4">
        <v>-8.35</v>
      </c>
      <c r="C149" s="6">
        <v>4.9100000000000003E-3</v>
      </c>
      <c r="D149" s="5">
        <v>7.0000000000000007E-2</v>
      </c>
      <c r="E149" s="5">
        <v>0.66</v>
      </c>
      <c r="F149" t="s">
        <v>2287</v>
      </c>
      <c r="G149" t="s">
        <v>2287</v>
      </c>
      <c r="H149" t="s">
        <v>2287</v>
      </c>
      <c r="I149" t="s">
        <v>2287</v>
      </c>
      <c r="J149" t="s">
        <v>2287</v>
      </c>
      <c r="K149" t="s">
        <v>2287</v>
      </c>
      <c r="L149" t="s">
        <v>2287</v>
      </c>
      <c r="M149" t="s">
        <v>2287</v>
      </c>
      <c r="N149" t="s">
        <v>2287</v>
      </c>
      <c r="O149" t="s">
        <v>2287</v>
      </c>
      <c r="P149" t="s">
        <v>2287</v>
      </c>
      <c r="Q149" t="s">
        <v>2287</v>
      </c>
      <c r="R149"/>
      <c r="S149"/>
      <c r="T149"/>
      <c r="U149"/>
    </row>
    <row r="150" spans="1:21">
      <c r="A150" s="4" t="s">
        <v>97</v>
      </c>
      <c r="B150" s="4">
        <v>-2.75</v>
      </c>
      <c r="C150" s="4">
        <v>0</v>
      </c>
      <c r="D150" s="5">
        <v>27.71</v>
      </c>
      <c r="E150" s="5">
        <v>70.48</v>
      </c>
      <c r="F150" t="s">
        <v>2287</v>
      </c>
      <c r="G150" t="s">
        <v>2287</v>
      </c>
      <c r="H150" t="s">
        <v>2287</v>
      </c>
      <c r="I150" t="s">
        <v>2287</v>
      </c>
      <c r="J150" t="s">
        <v>2287</v>
      </c>
      <c r="K150" t="s">
        <v>2287</v>
      </c>
      <c r="L150" t="s">
        <v>2287</v>
      </c>
      <c r="M150" t="s">
        <v>2287</v>
      </c>
      <c r="N150" t="s">
        <v>2287</v>
      </c>
      <c r="O150" t="s">
        <v>2287</v>
      </c>
      <c r="P150" t="s">
        <v>2287</v>
      </c>
      <c r="Q150" t="s">
        <v>2287</v>
      </c>
      <c r="R150"/>
      <c r="S150"/>
      <c r="T150"/>
      <c r="U150"/>
    </row>
    <row r="151" spans="1:21">
      <c r="A151" s="4" t="s">
        <v>302</v>
      </c>
      <c r="B151" s="4">
        <v>-4.88</v>
      </c>
      <c r="C151" s="6">
        <v>3.6499999999999998E-4</v>
      </c>
      <c r="D151" s="5">
        <v>8.2899999999999991</v>
      </c>
      <c r="E151" s="5">
        <v>38.68</v>
      </c>
      <c r="F151" t="s">
        <v>2287</v>
      </c>
      <c r="G151" t="s">
        <v>2287</v>
      </c>
      <c r="H151" t="s">
        <v>2287</v>
      </c>
      <c r="I151" t="s">
        <v>2287</v>
      </c>
      <c r="J151" t="s">
        <v>2287</v>
      </c>
      <c r="K151" t="s">
        <v>2287</v>
      </c>
      <c r="L151" t="s">
        <v>2287</v>
      </c>
      <c r="M151" t="s">
        <v>2287</v>
      </c>
      <c r="N151" t="s">
        <v>2287</v>
      </c>
      <c r="O151" t="s">
        <v>2287</v>
      </c>
      <c r="P151" t="s">
        <v>2287</v>
      </c>
      <c r="Q151" t="s">
        <v>2287</v>
      </c>
      <c r="R151"/>
      <c r="S151"/>
      <c r="T151"/>
      <c r="U151"/>
    </row>
    <row r="152" spans="1:21">
      <c r="A152" s="4" t="s">
        <v>389</v>
      </c>
      <c r="B152" s="4">
        <v>-5.88</v>
      </c>
      <c r="C152" s="6">
        <v>1.0399999999999999E-4</v>
      </c>
      <c r="D152" s="5">
        <v>0.06</v>
      </c>
      <c r="E152" s="5">
        <v>0.36</v>
      </c>
      <c r="F152" s="12">
        <v>6.0199999999999998E-12</v>
      </c>
      <c r="G152" t="s">
        <v>2831</v>
      </c>
      <c r="H152" t="s">
        <v>3452</v>
      </c>
      <c r="I152" t="s">
        <v>2832</v>
      </c>
      <c r="J152" t="s">
        <v>2287</v>
      </c>
      <c r="K152" t="s">
        <v>2287</v>
      </c>
      <c r="L152" t="s">
        <v>2287</v>
      </c>
      <c r="M152" t="s">
        <v>2287</v>
      </c>
      <c r="N152" t="s">
        <v>2287</v>
      </c>
      <c r="O152" t="s">
        <v>2287</v>
      </c>
      <c r="P152" t="s">
        <v>2287</v>
      </c>
      <c r="Q152" t="s">
        <v>2287</v>
      </c>
      <c r="R152"/>
      <c r="S152"/>
      <c r="T152"/>
      <c r="U152"/>
    </row>
    <row r="153" spans="1:21">
      <c r="A153" s="4" t="s">
        <v>380</v>
      </c>
      <c r="B153" s="4">
        <v>-5.79</v>
      </c>
      <c r="C153" s="6">
        <v>4.5199999999999997E-3</v>
      </c>
      <c r="D153" s="5">
        <v>7.0000000000000007E-2</v>
      </c>
      <c r="E153" s="5">
        <v>0.35</v>
      </c>
      <c r="F153" s="12">
        <v>4.3900000000000001E-20</v>
      </c>
      <c r="G153" t="s">
        <v>1676</v>
      </c>
      <c r="H153" t="s">
        <v>3464</v>
      </c>
      <c r="I153" t="s">
        <v>1677</v>
      </c>
      <c r="J153" s="12">
        <v>4.1600000000000002E-8</v>
      </c>
      <c r="K153" t="s">
        <v>1777</v>
      </c>
      <c r="L153" t="s">
        <v>3656</v>
      </c>
      <c r="M153" t="s">
        <v>1667</v>
      </c>
      <c r="N153" s="12">
        <v>2.2399999999999999E-7</v>
      </c>
      <c r="O153" t="s">
        <v>1668</v>
      </c>
      <c r="P153" t="s">
        <v>3261</v>
      </c>
      <c r="Q153" t="s">
        <v>1669</v>
      </c>
      <c r="R153"/>
      <c r="S153" s="12"/>
      <c r="T153"/>
      <c r="U153"/>
    </row>
    <row r="154" spans="1:21">
      <c r="A154" s="4" t="s">
        <v>21</v>
      </c>
      <c r="B154" s="4">
        <v>-2.62</v>
      </c>
      <c r="C154" s="4">
        <v>0</v>
      </c>
      <c r="D154" s="5">
        <v>291.94</v>
      </c>
      <c r="E154" s="5">
        <v>707.73</v>
      </c>
      <c r="F154" t="s">
        <v>2287</v>
      </c>
      <c r="G154" t="s">
        <v>2287</v>
      </c>
      <c r="H154" t="s">
        <v>2287</v>
      </c>
      <c r="I154" t="s">
        <v>2287</v>
      </c>
      <c r="J154" t="s">
        <v>2287</v>
      </c>
      <c r="K154" t="s">
        <v>2287</v>
      </c>
      <c r="L154" t="s">
        <v>2287</v>
      </c>
      <c r="M154" t="s">
        <v>2287</v>
      </c>
      <c r="N154" t="s">
        <v>2287</v>
      </c>
      <c r="O154" t="s">
        <v>2287</v>
      </c>
      <c r="P154" t="s">
        <v>2287</v>
      </c>
      <c r="Q154" t="s">
        <v>2287</v>
      </c>
      <c r="R154"/>
      <c r="S154"/>
      <c r="T154"/>
      <c r="U154"/>
    </row>
    <row r="155" spans="1:21">
      <c r="A155" s="4" t="s">
        <v>365</v>
      </c>
      <c r="B155" s="4">
        <v>-126.93</v>
      </c>
      <c r="C155" s="6">
        <v>7.5000000000000002E-6</v>
      </c>
      <c r="D155" s="5">
        <v>7.7499999999999997E-4</v>
      </c>
      <c r="E155" s="5">
        <v>0.15</v>
      </c>
      <c r="F155">
        <v>0</v>
      </c>
      <c r="G155" t="s">
        <v>1778</v>
      </c>
      <c r="H155" t="s">
        <v>3420</v>
      </c>
      <c r="I155" t="s">
        <v>1779</v>
      </c>
      <c r="J155" s="12">
        <v>2.1200000000000002E-118</v>
      </c>
      <c r="K155" t="s">
        <v>1780</v>
      </c>
      <c r="L155" t="s">
        <v>3604</v>
      </c>
      <c r="M155" t="s">
        <v>1781</v>
      </c>
      <c r="N155" s="12">
        <v>3.2700000000000002E-125</v>
      </c>
      <c r="O155" t="s">
        <v>1782</v>
      </c>
      <c r="P155" t="s">
        <v>3242</v>
      </c>
      <c r="Q155" t="s">
        <v>1783</v>
      </c>
      <c r="R155"/>
      <c r="S155" s="12"/>
      <c r="T155"/>
      <c r="U155"/>
    </row>
    <row r="156" spans="1:21">
      <c r="A156" s="4" t="s">
        <v>160</v>
      </c>
      <c r="B156" s="4">
        <v>-3.07</v>
      </c>
      <c r="C156" s="4">
        <v>0</v>
      </c>
      <c r="D156" s="5">
        <v>12.86</v>
      </c>
      <c r="E156" s="5">
        <v>36.799999999999997</v>
      </c>
      <c r="F156" s="12">
        <v>3.2999999999999999E-31</v>
      </c>
      <c r="G156" t="s">
        <v>1784</v>
      </c>
      <c r="H156" t="s">
        <v>3352</v>
      </c>
      <c r="I156" t="s">
        <v>1785</v>
      </c>
      <c r="J156" s="12">
        <v>2.2599999999999999E-32</v>
      </c>
      <c r="K156" t="s">
        <v>1786</v>
      </c>
      <c r="L156" t="s">
        <v>3593</v>
      </c>
      <c r="M156" t="s">
        <v>1787</v>
      </c>
      <c r="N156" s="12">
        <v>4.4499999999999997E-32</v>
      </c>
      <c r="O156" t="s">
        <v>2869</v>
      </c>
      <c r="P156" t="s">
        <v>3222</v>
      </c>
      <c r="Q156" t="s">
        <v>2870</v>
      </c>
      <c r="R156"/>
      <c r="S156" s="12"/>
      <c r="T156"/>
      <c r="U156"/>
    </row>
    <row r="157" spans="1:21">
      <c r="A157" s="4" t="s">
        <v>395</v>
      </c>
      <c r="B157" s="4">
        <v>-3.69</v>
      </c>
      <c r="C157" s="6">
        <v>2.0100000000000001E-5</v>
      </c>
      <c r="D157" s="5">
        <v>0.33</v>
      </c>
      <c r="E157" s="5">
        <v>1.1399999999999999</v>
      </c>
      <c r="F157" s="12">
        <v>1.03E-136</v>
      </c>
      <c r="G157" t="s">
        <v>1737</v>
      </c>
      <c r="H157" t="s">
        <v>3418</v>
      </c>
      <c r="I157" t="s">
        <v>1738</v>
      </c>
      <c r="J157" s="12">
        <v>1.9700000000000001E-133</v>
      </c>
      <c r="K157" t="s">
        <v>1739</v>
      </c>
      <c r="L157" t="s">
        <v>3681</v>
      </c>
      <c r="M157" t="s">
        <v>1740</v>
      </c>
      <c r="N157" s="12">
        <v>2.4499999999999999E-134</v>
      </c>
      <c r="O157" t="s">
        <v>1741</v>
      </c>
      <c r="P157" t="s">
        <v>3209</v>
      </c>
      <c r="Q157" t="s">
        <v>1742</v>
      </c>
      <c r="R157"/>
      <c r="S157" s="12"/>
      <c r="T157"/>
      <c r="U157"/>
    </row>
    <row r="158" spans="1:21">
      <c r="A158" s="4" t="s">
        <v>304</v>
      </c>
      <c r="B158" s="4">
        <v>-5.68</v>
      </c>
      <c r="C158" s="6">
        <v>2.3899999999999999E-8</v>
      </c>
      <c r="D158" s="5">
        <v>0.1</v>
      </c>
      <c r="E158" s="5">
        <v>0.55000000000000004</v>
      </c>
      <c r="F158" t="s">
        <v>2287</v>
      </c>
      <c r="G158" t="s">
        <v>2287</v>
      </c>
      <c r="H158" t="s">
        <v>2287</v>
      </c>
      <c r="I158" t="s">
        <v>2287</v>
      </c>
      <c r="J158" t="s">
        <v>2287</v>
      </c>
      <c r="K158" t="s">
        <v>2287</v>
      </c>
      <c r="L158" t="s">
        <v>2287</v>
      </c>
      <c r="M158" t="s">
        <v>2287</v>
      </c>
      <c r="N158" t="s">
        <v>2287</v>
      </c>
      <c r="O158" t="s">
        <v>2287</v>
      </c>
      <c r="P158" t="s">
        <v>2287</v>
      </c>
      <c r="Q158" t="s">
        <v>2287</v>
      </c>
      <c r="R158"/>
      <c r="S158"/>
      <c r="T158"/>
      <c r="U158"/>
    </row>
    <row r="159" spans="1:21">
      <c r="A159" s="4" t="s">
        <v>247</v>
      </c>
      <c r="B159" s="4">
        <v>-2.41</v>
      </c>
      <c r="C159" s="6">
        <v>9.8599999999999998E-5</v>
      </c>
      <c r="D159" s="5">
        <v>1.02</v>
      </c>
      <c r="E159" s="5">
        <v>2.29</v>
      </c>
      <c r="F159" s="12">
        <v>2.83E-18</v>
      </c>
      <c r="G159" t="s">
        <v>1788</v>
      </c>
      <c r="H159" t="s">
        <v>3439</v>
      </c>
      <c r="I159" t="s">
        <v>1789</v>
      </c>
      <c r="J159" s="12">
        <v>6.7900000000000001E-18</v>
      </c>
      <c r="K159" t="s">
        <v>1790</v>
      </c>
      <c r="L159" t="s">
        <v>3610</v>
      </c>
      <c r="M159" t="s">
        <v>1791</v>
      </c>
      <c r="N159" s="12">
        <v>8.8600000000000004E-20</v>
      </c>
      <c r="O159" t="s">
        <v>1792</v>
      </c>
      <c r="P159" t="s">
        <v>3174</v>
      </c>
      <c r="Q159" t="s">
        <v>1793</v>
      </c>
      <c r="R159"/>
      <c r="S159" s="12"/>
      <c r="T159"/>
      <c r="U159"/>
    </row>
    <row r="160" spans="1:21">
      <c r="A160" s="4" t="s">
        <v>305</v>
      </c>
      <c r="B160" s="4">
        <v>-3.91</v>
      </c>
      <c r="C160" s="6">
        <v>1.6799999999999999E-4</v>
      </c>
      <c r="D160" s="5">
        <v>0.33</v>
      </c>
      <c r="E160" s="5">
        <v>1.2</v>
      </c>
      <c r="F160" t="s">
        <v>2287</v>
      </c>
      <c r="G160" t="s">
        <v>2287</v>
      </c>
      <c r="H160" t="s">
        <v>2287</v>
      </c>
      <c r="I160" t="s">
        <v>2287</v>
      </c>
      <c r="J160" t="s">
        <v>2287</v>
      </c>
      <c r="K160" t="s">
        <v>2287</v>
      </c>
      <c r="L160" t="s">
        <v>2287</v>
      </c>
      <c r="M160" t="s">
        <v>2287</v>
      </c>
      <c r="N160" t="s">
        <v>2287</v>
      </c>
      <c r="O160" t="s">
        <v>2287</v>
      </c>
      <c r="P160" t="s">
        <v>2287</v>
      </c>
      <c r="Q160" t="s">
        <v>2287</v>
      </c>
      <c r="R160"/>
      <c r="S160"/>
      <c r="T160"/>
      <c r="U160"/>
    </row>
    <row r="161" spans="1:21">
      <c r="A161" s="4" t="s">
        <v>122</v>
      </c>
      <c r="B161" s="4">
        <v>-2.72</v>
      </c>
      <c r="C161" s="4">
        <v>0</v>
      </c>
      <c r="D161" s="5">
        <v>26.45</v>
      </c>
      <c r="E161" s="5">
        <v>66.66</v>
      </c>
      <c r="F161" s="12">
        <v>2.48E-113</v>
      </c>
      <c r="G161" t="s">
        <v>1723</v>
      </c>
      <c r="H161" t="s">
        <v>3401</v>
      </c>
      <c r="I161" t="s">
        <v>1724</v>
      </c>
      <c r="J161" t="s">
        <v>2287</v>
      </c>
      <c r="K161" t="s">
        <v>2287</v>
      </c>
      <c r="L161" t="s">
        <v>2287</v>
      </c>
      <c r="M161" t="s">
        <v>2287</v>
      </c>
      <c r="N161" t="s">
        <v>2287</v>
      </c>
      <c r="O161" t="s">
        <v>2287</v>
      </c>
      <c r="P161" t="s">
        <v>2287</v>
      </c>
      <c r="Q161" t="s">
        <v>2287</v>
      </c>
      <c r="R161"/>
      <c r="S161"/>
      <c r="T161"/>
      <c r="U161"/>
    </row>
    <row r="162" spans="1:21">
      <c r="A162" s="4" t="s">
        <v>306</v>
      </c>
      <c r="B162" s="4">
        <v>-9.4499999999999993</v>
      </c>
      <c r="C162" s="6">
        <v>3.7299999999999998E-3</v>
      </c>
      <c r="D162" s="5">
        <v>0.04</v>
      </c>
      <c r="E162" s="5">
        <v>0.41</v>
      </c>
      <c r="F162" t="s">
        <v>2287</v>
      </c>
      <c r="G162" t="s">
        <v>2287</v>
      </c>
      <c r="H162" t="s">
        <v>2287</v>
      </c>
      <c r="I162" t="s">
        <v>2287</v>
      </c>
      <c r="J162" t="s">
        <v>2287</v>
      </c>
      <c r="K162" t="s">
        <v>2287</v>
      </c>
      <c r="L162" t="s">
        <v>2287</v>
      </c>
      <c r="M162" t="s">
        <v>2287</v>
      </c>
      <c r="N162" t="s">
        <v>2287</v>
      </c>
      <c r="O162" t="s">
        <v>2287</v>
      </c>
      <c r="P162" t="s">
        <v>2287</v>
      </c>
      <c r="Q162" t="s">
        <v>2287</v>
      </c>
      <c r="R162"/>
      <c r="S162"/>
      <c r="T162"/>
      <c r="U162"/>
    </row>
    <row r="163" spans="1:21">
      <c r="A163" s="4" t="s">
        <v>308</v>
      </c>
      <c r="B163" s="4">
        <v>-2.4</v>
      </c>
      <c r="C163" s="4">
        <v>0</v>
      </c>
      <c r="D163" s="5">
        <v>153.18</v>
      </c>
      <c r="E163" s="5">
        <v>341.16</v>
      </c>
      <c r="F163" t="s">
        <v>2287</v>
      </c>
      <c r="G163" t="s">
        <v>2287</v>
      </c>
      <c r="H163" t="s">
        <v>2287</v>
      </c>
      <c r="I163" t="s">
        <v>2287</v>
      </c>
      <c r="J163" t="s">
        <v>2287</v>
      </c>
      <c r="K163" t="s">
        <v>2287</v>
      </c>
      <c r="L163" t="s">
        <v>2287</v>
      </c>
      <c r="M163" t="s">
        <v>2287</v>
      </c>
      <c r="N163" t="s">
        <v>2287</v>
      </c>
      <c r="O163" t="s">
        <v>2287</v>
      </c>
      <c r="P163" t="s">
        <v>2287</v>
      </c>
      <c r="Q163" t="s">
        <v>2287</v>
      </c>
      <c r="R163"/>
      <c r="S163"/>
      <c r="T163"/>
      <c r="U163"/>
    </row>
    <row r="164" spans="1:21">
      <c r="A164" s="4" t="s">
        <v>307</v>
      </c>
      <c r="B164" s="4">
        <v>-6.46</v>
      </c>
      <c r="C164" s="6">
        <v>1.4999999999999999E-7</v>
      </c>
      <c r="D164" s="5">
        <v>14.69</v>
      </c>
      <c r="E164" s="5">
        <v>89.55</v>
      </c>
      <c r="F164" t="s">
        <v>2287</v>
      </c>
      <c r="G164" t="s">
        <v>2287</v>
      </c>
      <c r="H164" t="s">
        <v>2287</v>
      </c>
      <c r="I164" t="s">
        <v>2287</v>
      </c>
      <c r="J164" t="s">
        <v>2287</v>
      </c>
      <c r="K164" t="s">
        <v>2287</v>
      </c>
      <c r="L164" t="s">
        <v>2287</v>
      </c>
      <c r="M164" t="s">
        <v>2287</v>
      </c>
      <c r="N164" t="s">
        <v>2287</v>
      </c>
      <c r="O164" t="s">
        <v>2287</v>
      </c>
      <c r="P164" t="s">
        <v>2287</v>
      </c>
      <c r="Q164" t="s">
        <v>2287</v>
      </c>
      <c r="R164"/>
      <c r="S164"/>
      <c r="T164"/>
      <c r="U164"/>
    </row>
    <row r="165" spans="1:21">
      <c r="A165" s="4" t="s">
        <v>443</v>
      </c>
      <c r="B165" s="4">
        <v>-2.74</v>
      </c>
      <c r="C165" s="6">
        <v>1.0399999999999999E-4</v>
      </c>
      <c r="D165" s="5">
        <v>0.47</v>
      </c>
      <c r="E165" s="5">
        <v>1.21</v>
      </c>
      <c r="F165" t="s">
        <v>2287</v>
      </c>
      <c r="G165" t="s">
        <v>2287</v>
      </c>
      <c r="H165" t="s">
        <v>2287</v>
      </c>
      <c r="I165" t="s">
        <v>2287</v>
      </c>
      <c r="J165" t="s">
        <v>2287</v>
      </c>
      <c r="K165" t="s">
        <v>2287</v>
      </c>
      <c r="L165" t="s">
        <v>2287</v>
      </c>
      <c r="M165" t="s">
        <v>2287</v>
      </c>
      <c r="N165" t="s">
        <v>2287</v>
      </c>
      <c r="O165" t="s">
        <v>2287</v>
      </c>
      <c r="P165" t="s">
        <v>2287</v>
      </c>
      <c r="Q165" t="s">
        <v>2287</v>
      </c>
      <c r="R165"/>
      <c r="S165"/>
      <c r="T165"/>
      <c r="U165"/>
    </row>
    <row r="166" spans="1:21">
      <c r="A166" s="4" t="s">
        <v>469</v>
      </c>
      <c r="B166" s="4">
        <v>-2.79</v>
      </c>
      <c r="C166" s="6">
        <v>9.5799999999999998E-4</v>
      </c>
      <c r="D166" s="5">
        <v>0.3</v>
      </c>
      <c r="E166" s="5">
        <v>0.77</v>
      </c>
      <c r="F166" s="12">
        <v>2.7600000000000002E-141</v>
      </c>
      <c r="G166" t="s">
        <v>2771</v>
      </c>
      <c r="H166" t="s">
        <v>3383</v>
      </c>
      <c r="I166" t="s">
        <v>2772</v>
      </c>
      <c r="J166" s="12">
        <v>5.9499999999999996E-143</v>
      </c>
      <c r="K166" t="s">
        <v>1794</v>
      </c>
      <c r="L166" t="s">
        <v>3626</v>
      </c>
      <c r="M166" t="s">
        <v>1746</v>
      </c>
      <c r="N166" s="12">
        <v>2.8200000000000001E-141</v>
      </c>
      <c r="O166" t="s">
        <v>1541</v>
      </c>
      <c r="P166" t="s">
        <v>3224</v>
      </c>
      <c r="Q166" t="s">
        <v>1542</v>
      </c>
      <c r="R166"/>
      <c r="S166" s="12"/>
      <c r="T166"/>
      <c r="U166"/>
    </row>
    <row r="167" spans="1:21">
      <c r="A167" s="4" t="s">
        <v>444</v>
      </c>
      <c r="B167" s="4">
        <v>-8.52</v>
      </c>
      <c r="C167" s="6">
        <v>1.92E-4</v>
      </c>
      <c r="D167" s="5">
        <v>0.03</v>
      </c>
      <c r="E167" s="5">
        <v>0.25</v>
      </c>
      <c r="F167" s="12">
        <v>8.5300000000000001E-44</v>
      </c>
      <c r="G167" t="s">
        <v>1795</v>
      </c>
      <c r="H167" t="s">
        <v>3434</v>
      </c>
      <c r="I167" t="s">
        <v>1796</v>
      </c>
      <c r="J167" s="12">
        <v>1.0899999999999999E-50</v>
      </c>
      <c r="K167" t="s">
        <v>1797</v>
      </c>
      <c r="L167" t="s">
        <v>3596</v>
      </c>
      <c r="M167" t="s">
        <v>1798</v>
      </c>
      <c r="N167" s="12">
        <v>4.0799999999999998E-50</v>
      </c>
      <c r="O167" t="s">
        <v>1799</v>
      </c>
      <c r="P167" t="s">
        <v>3254</v>
      </c>
      <c r="Q167" t="s">
        <v>1800</v>
      </c>
      <c r="R167"/>
      <c r="S167" s="12"/>
      <c r="T167"/>
      <c r="U167"/>
    </row>
    <row r="168" spans="1:21">
      <c r="A168" s="4" t="s">
        <v>162</v>
      </c>
      <c r="B168" s="4">
        <v>-2.5099999999999998</v>
      </c>
      <c r="C168" s="4">
        <v>0</v>
      </c>
      <c r="D168" s="5">
        <v>22.67</v>
      </c>
      <c r="E168" s="5">
        <v>52.72</v>
      </c>
      <c r="F168" s="12">
        <v>5.2699999999999997E-33</v>
      </c>
      <c r="G168" t="s">
        <v>1801</v>
      </c>
      <c r="H168" t="s">
        <v>3394</v>
      </c>
      <c r="I168" t="s">
        <v>1802</v>
      </c>
      <c r="J168" s="12">
        <v>5.4499999999999999E-31</v>
      </c>
      <c r="K168" t="s">
        <v>1803</v>
      </c>
      <c r="L168" t="s">
        <v>3672</v>
      </c>
      <c r="M168" t="s">
        <v>1804</v>
      </c>
      <c r="N168" s="12">
        <v>7.19E-33</v>
      </c>
      <c r="O168" t="s">
        <v>2538</v>
      </c>
      <c r="P168" t="s">
        <v>3262</v>
      </c>
      <c r="Q168" t="s">
        <v>2539</v>
      </c>
      <c r="R168"/>
      <c r="S168" s="12"/>
      <c r="T168"/>
      <c r="U168"/>
    </row>
    <row r="169" spans="1:21">
      <c r="A169" s="4" t="s">
        <v>143</v>
      </c>
      <c r="B169" s="4">
        <v>-2.0099999999999998</v>
      </c>
      <c r="C169" s="6">
        <v>2.7700000000000001E-7</v>
      </c>
      <c r="D169" s="5">
        <v>2.77</v>
      </c>
      <c r="E169" s="5">
        <v>5.15</v>
      </c>
      <c r="F169" t="s">
        <v>2287</v>
      </c>
      <c r="G169" t="s">
        <v>2287</v>
      </c>
      <c r="H169" t="s">
        <v>2287</v>
      </c>
      <c r="I169" t="s">
        <v>2287</v>
      </c>
      <c r="J169" t="s">
        <v>2287</v>
      </c>
      <c r="K169" t="s">
        <v>2287</v>
      </c>
      <c r="L169" t="s">
        <v>2287</v>
      </c>
      <c r="M169" t="s">
        <v>2287</v>
      </c>
      <c r="N169" t="s">
        <v>2287</v>
      </c>
      <c r="O169" t="s">
        <v>2287</v>
      </c>
      <c r="P169" t="s">
        <v>2287</v>
      </c>
      <c r="Q169" t="s">
        <v>2287</v>
      </c>
      <c r="R169"/>
      <c r="S169"/>
      <c r="T169"/>
      <c r="U169"/>
    </row>
    <row r="170" spans="1:21">
      <c r="A170" s="4" t="s">
        <v>233</v>
      </c>
      <c r="B170" s="4">
        <v>-2.21</v>
      </c>
      <c r="C170" s="6">
        <v>1.2999999999999999E-10</v>
      </c>
      <c r="D170" s="5">
        <v>2581.17</v>
      </c>
      <c r="E170" s="5">
        <v>5297.69</v>
      </c>
      <c r="F170" s="12">
        <v>7.4200000000000002E-10</v>
      </c>
      <c r="G170" t="s">
        <v>1620</v>
      </c>
      <c r="H170" t="s">
        <v>3465</v>
      </c>
      <c r="I170" t="s">
        <v>1621</v>
      </c>
      <c r="J170" t="s">
        <v>2287</v>
      </c>
      <c r="K170" t="s">
        <v>2287</v>
      </c>
      <c r="L170" t="s">
        <v>2287</v>
      </c>
      <c r="M170" t="s">
        <v>2287</v>
      </c>
      <c r="N170" t="s">
        <v>2287</v>
      </c>
      <c r="O170" t="s">
        <v>2287</v>
      </c>
      <c r="P170" t="s">
        <v>2287</v>
      </c>
      <c r="Q170" t="s">
        <v>2287</v>
      </c>
      <c r="R170"/>
      <c r="S170"/>
      <c r="T170"/>
      <c r="U170"/>
    </row>
    <row r="171" spans="1:21">
      <c r="A171" s="4" t="s">
        <v>399</v>
      </c>
      <c r="B171" s="4">
        <v>-21.01</v>
      </c>
      <c r="C171" s="6">
        <v>2.96E-11</v>
      </c>
      <c r="D171" s="5">
        <v>0.02</v>
      </c>
      <c r="E171" s="5">
        <v>0.46</v>
      </c>
      <c r="F171" s="12">
        <v>1.9799999999999999E-78</v>
      </c>
      <c r="G171" t="s">
        <v>1805</v>
      </c>
      <c r="H171" t="s">
        <v>3416</v>
      </c>
      <c r="I171" t="s">
        <v>1806</v>
      </c>
      <c r="J171" s="12">
        <v>3.6100000000000002E-66</v>
      </c>
      <c r="K171" t="s">
        <v>1807</v>
      </c>
      <c r="L171" t="s">
        <v>3648</v>
      </c>
      <c r="M171" t="s">
        <v>1808</v>
      </c>
      <c r="N171" s="12">
        <v>6.0000000000000004E-40</v>
      </c>
      <c r="O171" t="s">
        <v>1809</v>
      </c>
      <c r="P171" t="s">
        <v>3185</v>
      </c>
      <c r="Q171" t="s">
        <v>1810</v>
      </c>
      <c r="R171"/>
      <c r="S171" s="12"/>
      <c r="T171"/>
      <c r="U171"/>
    </row>
    <row r="172" spans="1:21">
      <c r="A172" s="4" t="s">
        <v>309</v>
      </c>
      <c r="B172" s="4">
        <v>-3.99</v>
      </c>
      <c r="C172" s="6">
        <v>7.4099999999999999E-3</v>
      </c>
      <c r="D172" s="5">
        <v>0.08</v>
      </c>
      <c r="E172" s="5">
        <v>0.31</v>
      </c>
      <c r="F172" t="s">
        <v>2287</v>
      </c>
      <c r="G172" t="s">
        <v>2287</v>
      </c>
      <c r="H172" t="s">
        <v>2287</v>
      </c>
      <c r="I172" t="s">
        <v>2287</v>
      </c>
      <c r="J172" t="s">
        <v>2287</v>
      </c>
      <c r="K172" t="s">
        <v>2287</v>
      </c>
      <c r="L172" t="s">
        <v>2287</v>
      </c>
      <c r="M172" t="s">
        <v>2287</v>
      </c>
      <c r="N172" t="s">
        <v>2287</v>
      </c>
      <c r="O172" t="s">
        <v>2287</v>
      </c>
      <c r="P172" t="s">
        <v>2287</v>
      </c>
      <c r="Q172" t="s">
        <v>2287</v>
      </c>
      <c r="R172"/>
      <c r="S172"/>
      <c r="T172"/>
      <c r="U172"/>
    </row>
    <row r="173" spans="1:21">
      <c r="A173" s="4" t="s">
        <v>374</v>
      </c>
      <c r="B173" s="4">
        <v>-2.2799999999999998</v>
      </c>
      <c r="C173" s="4">
        <v>0</v>
      </c>
      <c r="D173" s="5">
        <v>88.35</v>
      </c>
      <c r="E173" s="5">
        <v>186.93</v>
      </c>
      <c r="F173" s="12">
        <v>1.2399999999999999E-71</v>
      </c>
      <c r="G173" t="s">
        <v>1811</v>
      </c>
      <c r="H173" t="s">
        <v>3404</v>
      </c>
      <c r="I173" t="s">
        <v>1812</v>
      </c>
      <c r="J173" s="12">
        <v>3.5699999999999998E-65</v>
      </c>
      <c r="K173" t="s">
        <v>1813</v>
      </c>
      <c r="L173" t="s">
        <v>3602</v>
      </c>
      <c r="M173" t="s">
        <v>1814</v>
      </c>
      <c r="N173" s="12">
        <v>1.84E-61</v>
      </c>
      <c r="O173" t="s">
        <v>1815</v>
      </c>
      <c r="P173" t="s">
        <v>3196</v>
      </c>
      <c r="Q173" t="s">
        <v>1816</v>
      </c>
      <c r="R173"/>
      <c r="S173" s="12"/>
      <c r="T173"/>
      <c r="U173"/>
    </row>
    <row r="174" spans="1:21">
      <c r="A174" s="4" t="s">
        <v>479</v>
      </c>
      <c r="B174" s="4">
        <v>-6.79</v>
      </c>
      <c r="C174" s="6">
        <v>1.2300000000000001E-6</v>
      </c>
      <c r="D174" s="5">
        <v>0.16</v>
      </c>
      <c r="E174" s="5">
        <v>1.04</v>
      </c>
      <c r="F174" s="12">
        <v>2.1600000000000002E-28</v>
      </c>
      <c r="G174" t="s">
        <v>1817</v>
      </c>
      <c r="H174" t="s">
        <v>3376</v>
      </c>
      <c r="I174" t="s">
        <v>1818</v>
      </c>
      <c r="J174" s="12">
        <v>1.5200000000000001E-21</v>
      </c>
      <c r="K174" t="s">
        <v>1819</v>
      </c>
      <c r="L174" t="s">
        <v>3628</v>
      </c>
      <c r="M174" t="s">
        <v>1820</v>
      </c>
      <c r="N174" s="12">
        <v>5.6399999999999999E-16</v>
      </c>
      <c r="O174" t="s">
        <v>1821</v>
      </c>
      <c r="P174" t="s">
        <v>3275</v>
      </c>
      <c r="Q174" t="s">
        <v>1822</v>
      </c>
      <c r="R174"/>
      <c r="S174" s="12"/>
      <c r="T174"/>
      <c r="U174"/>
    </row>
    <row r="175" spans="1:21">
      <c r="A175" s="4" t="s">
        <v>497</v>
      </c>
      <c r="B175" s="4">
        <v>-15.36</v>
      </c>
      <c r="C175" s="6">
        <v>1.85E-7</v>
      </c>
      <c r="D175" s="5">
        <v>0.03</v>
      </c>
      <c r="E175" s="5">
        <v>0.48</v>
      </c>
      <c r="F175" s="12">
        <v>4.9599999999999999E-32</v>
      </c>
      <c r="G175" t="s">
        <v>2833</v>
      </c>
      <c r="H175" t="s">
        <v>3470</v>
      </c>
      <c r="I175" t="s">
        <v>2834</v>
      </c>
      <c r="J175" s="12">
        <v>1.14E-30</v>
      </c>
      <c r="K175" t="s">
        <v>1823</v>
      </c>
      <c r="L175" t="s">
        <v>3627</v>
      </c>
      <c r="M175" t="s">
        <v>1824</v>
      </c>
      <c r="N175" s="12">
        <v>6.8799999999999997E-28</v>
      </c>
      <c r="O175" t="s">
        <v>1825</v>
      </c>
      <c r="P175" t="s">
        <v>3233</v>
      </c>
      <c r="Q175" t="s">
        <v>1826</v>
      </c>
      <c r="R175"/>
      <c r="S175" s="12"/>
      <c r="T175"/>
      <c r="U175"/>
    </row>
    <row r="176" spans="1:21">
      <c r="A176" s="4" t="s">
        <v>423</v>
      </c>
      <c r="B176" s="4">
        <v>-4.7699999999999996</v>
      </c>
      <c r="C176" s="6">
        <v>4.0400000000000001E-4</v>
      </c>
      <c r="D176" s="5">
        <v>0.15</v>
      </c>
      <c r="E176" s="5">
        <v>0.67</v>
      </c>
      <c r="F176" s="12">
        <v>9.4600000000000005E-18</v>
      </c>
      <c r="G176" t="s">
        <v>1827</v>
      </c>
      <c r="H176" t="s">
        <v>3400</v>
      </c>
      <c r="I176" t="s">
        <v>1828</v>
      </c>
      <c r="J176" t="s">
        <v>2287</v>
      </c>
      <c r="K176" t="s">
        <v>2287</v>
      </c>
      <c r="L176" t="s">
        <v>2287</v>
      </c>
      <c r="M176" t="s">
        <v>2287</v>
      </c>
      <c r="N176" s="12">
        <v>2.33E-12</v>
      </c>
      <c r="O176" t="s">
        <v>1829</v>
      </c>
      <c r="P176" t="s">
        <v>3195</v>
      </c>
      <c r="Q176" t="s">
        <v>1830</v>
      </c>
      <c r="R176"/>
      <c r="S176" s="12"/>
      <c r="T176"/>
      <c r="U176"/>
    </row>
    <row r="177" spans="1:21">
      <c r="A177" s="4" t="s">
        <v>181</v>
      </c>
      <c r="B177" s="4">
        <v>-3.79</v>
      </c>
      <c r="C177" s="6">
        <v>2.9199999999999999E-3</v>
      </c>
      <c r="D177" s="5">
        <v>1.51</v>
      </c>
      <c r="E177" s="5">
        <v>5.43</v>
      </c>
      <c r="F177" t="s">
        <v>2287</v>
      </c>
      <c r="G177" t="s">
        <v>2287</v>
      </c>
      <c r="H177" t="s">
        <v>2287</v>
      </c>
      <c r="I177" t="s">
        <v>2287</v>
      </c>
      <c r="J177" t="s">
        <v>2287</v>
      </c>
      <c r="K177" t="s">
        <v>2287</v>
      </c>
      <c r="L177" t="s">
        <v>2287</v>
      </c>
      <c r="M177" t="s">
        <v>2287</v>
      </c>
      <c r="N177" t="s">
        <v>2287</v>
      </c>
      <c r="O177" t="s">
        <v>2287</v>
      </c>
      <c r="P177" t="s">
        <v>2287</v>
      </c>
      <c r="Q177" t="s">
        <v>2287</v>
      </c>
      <c r="R177"/>
      <c r="S177"/>
      <c r="T177"/>
      <c r="U177"/>
    </row>
    <row r="178" spans="1:21">
      <c r="A178" s="4" t="s">
        <v>12</v>
      </c>
      <c r="B178" s="4">
        <v>-2.0299999999999998</v>
      </c>
      <c r="C178" s="4">
        <v>0</v>
      </c>
      <c r="D178" s="5">
        <v>91.78</v>
      </c>
      <c r="E178" s="5">
        <v>172.35</v>
      </c>
      <c r="F178" t="s">
        <v>2287</v>
      </c>
      <c r="G178" t="s">
        <v>2287</v>
      </c>
      <c r="H178" t="s">
        <v>2287</v>
      </c>
      <c r="I178" t="s">
        <v>2287</v>
      </c>
      <c r="J178" t="s">
        <v>2287</v>
      </c>
      <c r="K178" t="s">
        <v>2287</v>
      </c>
      <c r="L178" t="s">
        <v>2287</v>
      </c>
      <c r="M178" t="s">
        <v>2287</v>
      </c>
      <c r="N178" t="s">
        <v>2287</v>
      </c>
      <c r="O178" t="s">
        <v>2287</v>
      </c>
      <c r="P178" t="s">
        <v>2287</v>
      </c>
      <c r="Q178" t="s">
        <v>2287</v>
      </c>
      <c r="R178"/>
      <c r="S178"/>
      <c r="T178"/>
      <c r="U178"/>
    </row>
    <row r="179" spans="1:21">
      <c r="A179" s="4" t="s">
        <v>456</v>
      </c>
      <c r="B179" s="4">
        <v>-3.73</v>
      </c>
      <c r="C179" s="6">
        <v>6.5900000000000004E-3</v>
      </c>
      <c r="D179" s="5">
        <v>0.08</v>
      </c>
      <c r="E179" s="5">
        <v>0.31</v>
      </c>
      <c r="F179" s="12">
        <v>1.54E-73</v>
      </c>
      <c r="G179" t="s">
        <v>1831</v>
      </c>
      <c r="H179" t="s">
        <v>3432</v>
      </c>
      <c r="I179" t="s">
        <v>1832</v>
      </c>
      <c r="J179" t="s">
        <v>2287</v>
      </c>
      <c r="K179" t="s">
        <v>2287</v>
      </c>
      <c r="L179" t="s">
        <v>2287</v>
      </c>
      <c r="M179" t="s">
        <v>2287</v>
      </c>
      <c r="N179" s="12">
        <v>2.3499999999999999E-29</v>
      </c>
      <c r="O179" t="s">
        <v>1833</v>
      </c>
      <c r="P179" t="s">
        <v>3197</v>
      </c>
      <c r="Q179" t="s">
        <v>1834</v>
      </c>
      <c r="R179"/>
      <c r="S179" s="12"/>
      <c r="T179"/>
      <c r="U179"/>
    </row>
    <row r="180" spans="1:21">
      <c r="A180" s="4" t="s">
        <v>401</v>
      </c>
      <c r="B180" s="4">
        <v>-3.45</v>
      </c>
      <c r="C180" s="6">
        <v>5.13E-4</v>
      </c>
      <c r="D180" s="5">
        <v>0.28000000000000003</v>
      </c>
      <c r="E180" s="5">
        <v>0.93</v>
      </c>
      <c r="F180" s="12">
        <v>1.22E-28</v>
      </c>
      <c r="G180" t="s">
        <v>1835</v>
      </c>
      <c r="H180" t="s">
        <v>3409</v>
      </c>
      <c r="I180" t="s">
        <v>1836</v>
      </c>
      <c r="J180" t="s">
        <v>2287</v>
      </c>
      <c r="K180" t="s">
        <v>2287</v>
      </c>
      <c r="L180" t="s">
        <v>2287</v>
      </c>
      <c r="M180" t="s">
        <v>2287</v>
      </c>
      <c r="N180" s="12">
        <v>6.5699999999999998E-26</v>
      </c>
      <c r="O180" t="s">
        <v>1837</v>
      </c>
      <c r="P180" t="s">
        <v>3201</v>
      </c>
      <c r="Q180" t="s">
        <v>1838</v>
      </c>
      <c r="R180"/>
      <c r="S180" s="12"/>
      <c r="T180"/>
      <c r="U180"/>
    </row>
    <row r="181" spans="1:21">
      <c r="A181" s="4" t="s">
        <v>140</v>
      </c>
      <c r="B181" s="4">
        <v>-4.8</v>
      </c>
      <c r="C181" s="4">
        <v>0</v>
      </c>
      <c r="D181" s="5">
        <v>6.88</v>
      </c>
      <c r="E181" s="5">
        <v>30.72</v>
      </c>
      <c r="F181" t="s">
        <v>2287</v>
      </c>
      <c r="G181" t="s">
        <v>2287</v>
      </c>
      <c r="H181" t="s">
        <v>2287</v>
      </c>
      <c r="I181" t="s">
        <v>2287</v>
      </c>
      <c r="J181" t="s">
        <v>2287</v>
      </c>
      <c r="K181" t="s">
        <v>2287</v>
      </c>
      <c r="L181" t="s">
        <v>2287</v>
      </c>
      <c r="M181" t="s">
        <v>2287</v>
      </c>
      <c r="N181" t="s">
        <v>2287</v>
      </c>
      <c r="O181" t="s">
        <v>2287</v>
      </c>
      <c r="P181" t="s">
        <v>2287</v>
      </c>
      <c r="Q181" t="s">
        <v>2287</v>
      </c>
      <c r="R181"/>
      <c r="S181"/>
      <c r="T181"/>
      <c r="U181"/>
    </row>
    <row r="182" spans="1:21">
      <c r="A182" s="4" t="s">
        <v>310</v>
      </c>
      <c r="B182" s="4">
        <v>-7.26</v>
      </c>
      <c r="C182" s="6">
        <v>3.3E-3</v>
      </c>
      <c r="D182" s="5">
        <v>0.06</v>
      </c>
      <c r="E182" s="5">
        <v>0.43</v>
      </c>
      <c r="F182" t="s">
        <v>2287</v>
      </c>
      <c r="G182" t="s">
        <v>2287</v>
      </c>
      <c r="H182" t="s">
        <v>2287</v>
      </c>
      <c r="I182" t="s">
        <v>2287</v>
      </c>
      <c r="J182" t="s">
        <v>2287</v>
      </c>
      <c r="K182" t="s">
        <v>2287</v>
      </c>
      <c r="L182" t="s">
        <v>2287</v>
      </c>
      <c r="M182" t="s">
        <v>2287</v>
      </c>
      <c r="N182" t="s">
        <v>2287</v>
      </c>
      <c r="O182" t="s">
        <v>2287</v>
      </c>
      <c r="P182" t="s">
        <v>2287</v>
      </c>
      <c r="Q182" t="s">
        <v>2287</v>
      </c>
      <c r="R182"/>
      <c r="S182"/>
      <c r="T182"/>
      <c r="U182"/>
    </row>
    <row r="183" spans="1:21">
      <c r="A183" s="4" t="s">
        <v>311</v>
      </c>
      <c r="B183" s="4">
        <v>-4.68</v>
      </c>
      <c r="C183" s="6">
        <v>1.9E-3</v>
      </c>
      <c r="D183" s="5">
        <v>0.17</v>
      </c>
      <c r="E183" s="5">
        <v>0.75</v>
      </c>
      <c r="F183" t="s">
        <v>2287</v>
      </c>
      <c r="G183" t="s">
        <v>2287</v>
      </c>
      <c r="H183" t="s">
        <v>2287</v>
      </c>
      <c r="I183" t="s">
        <v>2287</v>
      </c>
      <c r="J183" t="s">
        <v>2287</v>
      </c>
      <c r="K183" t="s">
        <v>2287</v>
      </c>
      <c r="L183" t="s">
        <v>2287</v>
      </c>
      <c r="M183" t="s">
        <v>2287</v>
      </c>
      <c r="N183" t="s">
        <v>2287</v>
      </c>
      <c r="O183" t="s">
        <v>2287</v>
      </c>
      <c r="P183" t="s">
        <v>2287</v>
      </c>
      <c r="Q183" t="s">
        <v>2287</v>
      </c>
      <c r="R183"/>
      <c r="S183"/>
      <c r="T183"/>
      <c r="U183"/>
    </row>
    <row r="184" spans="1:21">
      <c r="A184" s="4" t="s">
        <v>400</v>
      </c>
      <c r="B184" s="4">
        <v>-2.73</v>
      </c>
      <c r="C184" s="6">
        <v>2.0699999999999998E-3</v>
      </c>
      <c r="D184" s="5">
        <v>0.28000000000000003</v>
      </c>
      <c r="E184" s="5">
        <v>0.74</v>
      </c>
      <c r="F184" s="12">
        <v>1.0000000000000001E-9</v>
      </c>
      <c r="G184" t="s">
        <v>1018</v>
      </c>
      <c r="H184" t="s">
        <v>2964</v>
      </c>
      <c r="I184" t="s">
        <v>1019</v>
      </c>
      <c r="J184" t="s">
        <v>2287</v>
      </c>
      <c r="K184" t="s">
        <v>2287</v>
      </c>
      <c r="L184" t="s">
        <v>2287</v>
      </c>
      <c r="M184" t="s">
        <v>2287</v>
      </c>
      <c r="N184" t="s">
        <v>2287</v>
      </c>
      <c r="O184" t="s">
        <v>2287</v>
      </c>
      <c r="P184" t="s">
        <v>2287</v>
      </c>
      <c r="Q184" t="s">
        <v>2287</v>
      </c>
      <c r="R184"/>
      <c r="S184"/>
      <c r="T184"/>
      <c r="U184"/>
    </row>
    <row r="185" spans="1:21">
      <c r="A185" s="4" t="s">
        <v>425</v>
      </c>
      <c r="B185" s="4">
        <v>-2.5299999999999998</v>
      </c>
      <c r="C185" s="4">
        <v>0</v>
      </c>
      <c r="D185" s="5">
        <v>1062.58</v>
      </c>
      <c r="E185" s="5">
        <v>2494.4299999999998</v>
      </c>
      <c r="F185" s="12">
        <v>3.51E-29</v>
      </c>
      <c r="G185" t="s">
        <v>1839</v>
      </c>
      <c r="H185" t="s">
        <v>3408</v>
      </c>
      <c r="I185" t="s">
        <v>1840</v>
      </c>
      <c r="J185" s="12">
        <v>3.1600000000000001E-18</v>
      </c>
      <c r="K185" t="s">
        <v>1841</v>
      </c>
      <c r="L185" t="s">
        <v>3601</v>
      </c>
      <c r="M185" t="s">
        <v>1842</v>
      </c>
      <c r="N185" s="12">
        <v>1.11E-27</v>
      </c>
      <c r="O185" t="s">
        <v>1895</v>
      </c>
      <c r="P185" t="s">
        <v>3178</v>
      </c>
      <c r="Q185" t="s">
        <v>1896</v>
      </c>
      <c r="R185"/>
      <c r="S185" s="12"/>
      <c r="T185"/>
      <c r="U185"/>
    </row>
    <row r="186" spans="1:21">
      <c r="A186" s="4" t="s">
        <v>312</v>
      </c>
      <c r="B186" s="4">
        <v>-3.28</v>
      </c>
      <c r="C186" s="6">
        <v>5.6999999999999996E-6</v>
      </c>
      <c r="D186" s="5">
        <v>0.52</v>
      </c>
      <c r="E186" s="5">
        <v>1.6</v>
      </c>
      <c r="F186" t="s">
        <v>2287</v>
      </c>
      <c r="G186" t="s">
        <v>2287</v>
      </c>
      <c r="H186" t="s">
        <v>2287</v>
      </c>
      <c r="I186" t="s">
        <v>2287</v>
      </c>
      <c r="J186" t="s">
        <v>2287</v>
      </c>
      <c r="K186" t="s">
        <v>2287</v>
      </c>
      <c r="L186" t="s">
        <v>2287</v>
      </c>
      <c r="M186" t="s">
        <v>2287</v>
      </c>
      <c r="N186" t="s">
        <v>2287</v>
      </c>
      <c r="O186" t="s">
        <v>2287</v>
      </c>
      <c r="P186" t="s">
        <v>2287</v>
      </c>
      <c r="Q186" t="s">
        <v>2287</v>
      </c>
      <c r="R186"/>
      <c r="S186"/>
      <c r="T186"/>
      <c r="U186"/>
    </row>
    <row r="187" spans="1:21">
      <c r="A187" s="4" t="s">
        <v>440</v>
      </c>
      <c r="B187" s="4">
        <v>-3.96</v>
      </c>
      <c r="C187" s="6">
        <v>1.7900000000000001E-5</v>
      </c>
      <c r="D187" s="5">
        <v>0.16</v>
      </c>
      <c r="E187" s="5">
        <v>0.62</v>
      </c>
      <c r="F187" s="12">
        <v>1.47E-13</v>
      </c>
      <c r="G187" t="s">
        <v>1843</v>
      </c>
      <c r="H187" t="s">
        <v>3396</v>
      </c>
      <c r="I187" t="s">
        <v>1844</v>
      </c>
      <c r="J187" t="s">
        <v>2287</v>
      </c>
      <c r="K187" t="s">
        <v>2287</v>
      </c>
      <c r="L187" t="s">
        <v>2287</v>
      </c>
      <c r="M187" t="s">
        <v>2287</v>
      </c>
      <c r="N187" s="12">
        <v>1.3899999999999999E-12</v>
      </c>
      <c r="O187" t="s">
        <v>1845</v>
      </c>
      <c r="P187" t="s">
        <v>3247</v>
      </c>
      <c r="Q187" t="s">
        <v>1846</v>
      </c>
      <c r="R187"/>
      <c r="S187" s="12"/>
      <c r="T187"/>
      <c r="U187"/>
    </row>
    <row r="188" spans="1:21">
      <c r="A188" s="4" t="s">
        <v>412</v>
      </c>
      <c r="B188" s="4">
        <v>-2.73</v>
      </c>
      <c r="C188" s="4">
        <v>0</v>
      </c>
      <c r="D188" s="5">
        <v>71.02</v>
      </c>
      <c r="E188" s="5">
        <v>181.01</v>
      </c>
      <c r="F188" s="12">
        <v>7.1799999999999997E-101</v>
      </c>
      <c r="G188" t="s">
        <v>1847</v>
      </c>
      <c r="H188" t="s">
        <v>3348</v>
      </c>
      <c r="I188" t="s">
        <v>1848</v>
      </c>
      <c r="J188" s="12">
        <v>1.8300000000000001E-94</v>
      </c>
      <c r="K188" t="s">
        <v>1849</v>
      </c>
      <c r="L188" t="s">
        <v>3667</v>
      </c>
      <c r="M188" t="s">
        <v>1850</v>
      </c>
      <c r="N188" s="12">
        <v>1.9499999999999999E-80</v>
      </c>
      <c r="O188" t="s">
        <v>1851</v>
      </c>
      <c r="P188" t="s">
        <v>3245</v>
      </c>
      <c r="Q188" t="s">
        <v>1852</v>
      </c>
      <c r="R188"/>
      <c r="S188" s="12"/>
      <c r="T188"/>
      <c r="U188"/>
    </row>
    <row r="189" spans="1:21">
      <c r="A189" s="4" t="s">
        <v>377</v>
      </c>
      <c r="B189" s="4">
        <v>-2.33</v>
      </c>
      <c r="C189" s="6">
        <v>3.8099999999999998E-5</v>
      </c>
      <c r="D189" s="5">
        <v>1.1499999999999999</v>
      </c>
      <c r="E189" s="5">
        <v>2.46</v>
      </c>
      <c r="F189" s="12">
        <v>1.7700000000000001E-39</v>
      </c>
      <c r="G189" t="s">
        <v>2835</v>
      </c>
      <c r="H189" t="s">
        <v>3476</v>
      </c>
      <c r="I189" t="s">
        <v>2836</v>
      </c>
      <c r="J189" s="12">
        <v>8.9000000000000002E-43</v>
      </c>
      <c r="K189" t="s">
        <v>1853</v>
      </c>
      <c r="L189" t="s">
        <v>3621</v>
      </c>
      <c r="M189" t="s">
        <v>1854</v>
      </c>
      <c r="N189" s="12">
        <v>3.4399999999999998E-20</v>
      </c>
      <c r="O189" t="s">
        <v>1855</v>
      </c>
      <c r="P189" t="s">
        <v>3210</v>
      </c>
      <c r="Q189" t="s">
        <v>1856</v>
      </c>
      <c r="R189"/>
      <c r="S189" s="12"/>
      <c r="T189"/>
      <c r="U189"/>
    </row>
    <row r="190" spans="1:21">
      <c r="A190" s="4" t="s">
        <v>118</v>
      </c>
      <c r="B190" s="4">
        <v>-2.06</v>
      </c>
      <c r="C190" s="6">
        <v>1.5400000000000001E-10</v>
      </c>
      <c r="D190" s="5">
        <v>14.84</v>
      </c>
      <c r="E190" s="5">
        <v>28.17</v>
      </c>
      <c r="F190" t="s">
        <v>2287</v>
      </c>
      <c r="G190" t="s">
        <v>2287</v>
      </c>
      <c r="H190" t="s">
        <v>2287</v>
      </c>
      <c r="I190" t="s">
        <v>2287</v>
      </c>
      <c r="J190" t="s">
        <v>2287</v>
      </c>
      <c r="K190" t="s">
        <v>2287</v>
      </c>
      <c r="L190" t="s">
        <v>2287</v>
      </c>
      <c r="M190" t="s">
        <v>2287</v>
      </c>
      <c r="N190" t="s">
        <v>2287</v>
      </c>
      <c r="O190" t="s">
        <v>2287</v>
      </c>
      <c r="P190" t="s">
        <v>2287</v>
      </c>
      <c r="Q190" t="s">
        <v>2287</v>
      </c>
      <c r="R190"/>
      <c r="S190"/>
      <c r="T190"/>
      <c r="U190"/>
    </row>
    <row r="191" spans="1:21">
      <c r="A191" s="4" t="s">
        <v>313</v>
      </c>
      <c r="B191" s="4">
        <v>-9.07</v>
      </c>
      <c r="C191" s="6">
        <v>7.3899999999999999E-3</v>
      </c>
      <c r="D191" s="5">
        <v>0.04</v>
      </c>
      <c r="E191" s="5">
        <v>0.35</v>
      </c>
      <c r="F191" t="s">
        <v>2287</v>
      </c>
      <c r="G191" t="s">
        <v>2287</v>
      </c>
      <c r="H191" t="s">
        <v>2287</v>
      </c>
      <c r="I191" t="s">
        <v>2287</v>
      </c>
      <c r="J191" t="s">
        <v>2287</v>
      </c>
      <c r="K191" t="s">
        <v>2287</v>
      </c>
      <c r="L191" t="s">
        <v>2287</v>
      </c>
      <c r="M191" t="s">
        <v>2287</v>
      </c>
      <c r="N191" t="s">
        <v>2287</v>
      </c>
      <c r="O191" t="s">
        <v>2287</v>
      </c>
      <c r="P191" t="s">
        <v>2287</v>
      </c>
      <c r="Q191" t="s">
        <v>2287</v>
      </c>
      <c r="R191"/>
      <c r="S191"/>
      <c r="T191"/>
      <c r="U191"/>
    </row>
    <row r="192" spans="1:21">
      <c r="A192" s="4" t="s">
        <v>419</v>
      </c>
      <c r="B192" s="4">
        <v>-2.64</v>
      </c>
      <c r="C192" s="6">
        <v>5.3400000000000001E-3</v>
      </c>
      <c r="D192" s="5">
        <v>0.16</v>
      </c>
      <c r="E192" s="5">
        <v>0.39</v>
      </c>
      <c r="F192" s="12">
        <v>5.9999999999999997E-75</v>
      </c>
      <c r="G192" t="s">
        <v>1857</v>
      </c>
      <c r="H192" t="s">
        <v>3414</v>
      </c>
      <c r="I192" t="s">
        <v>1858</v>
      </c>
      <c r="J192" s="12">
        <v>6.2700000000000001E-65</v>
      </c>
      <c r="K192" t="s">
        <v>2860</v>
      </c>
      <c r="L192" t="s">
        <v>3574</v>
      </c>
      <c r="M192" t="s">
        <v>1859</v>
      </c>
      <c r="N192" s="12">
        <v>8.4500000000000002E-110</v>
      </c>
      <c r="O192" t="s">
        <v>1860</v>
      </c>
      <c r="P192" t="s">
        <v>3240</v>
      </c>
      <c r="Q192" t="s">
        <v>1861</v>
      </c>
      <c r="R192"/>
      <c r="S192" s="12"/>
      <c r="T192"/>
      <c r="U192"/>
    </row>
    <row r="193" spans="1:21">
      <c r="A193" s="4" t="s">
        <v>114</v>
      </c>
      <c r="B193" s="4">
        <v>-3.46</v>
      </c>
      <c r="C193" s="4">
        <v>0</v>
      </c>
      <c r="D193" s="5">
        <v>15.51</v>
      </c>
      <c r="E193" s="5">
        <v>49.76</v>
      </c>
      <c r="F193" t="s">
        <v>2287</v>
      </c>
      <c r="G193" t="s">
        <v>2287</v>
      </c>
      <c r="H193" t="s">
        <v>2287</v>
      </c>
      <c r="I193" t="s">
        <v>2287</v>
      </c>
      <c r="J193" t="s">
        <v>2287</v>
      </c>
      <c r="K193" t="s">
        <v>2287</v>
      </c>
      <c r="L193" t="s">
        <v>2287</v>
      </c>
      <c r="M193" t="s">
        <v>2287</v>
      </c>
      <c r="N193" t="s">
        <v>2287</v>
      </c>
      <c r="O193" t="s">
        <v>2287</v>
      </c>
      <c r="P193" t="s">
        <v>2287</v>
      </c>
      <c r="Q193" t="s">
        <v>2287</v>
      </c>
      <c r="R193"/>
      <c r="S193"/>
      <c r="T193"/>
      <c r="U193"/>
    </row>
    <row r="194" spans="1:21">
      <c r="A194" s="4" t="s">
        <v>372</v>
      </c>
      <c r="B194" s="4">
        <v>-2.0699999999999998</v>
      </c>
      <c r="C194" s="6">
        <v>3.4999999999999997E-5</v>
      </c>
      <c r="D194" s="5">
        <v>2.56</v>
      </c>
      <c r="E194" s="5">
        <v>4.9000000000000004</v>
      </c>
      <c r="F194" s="12">
        <v>1.5299999999999999E-10</v>
      </c>
      <c r="G194" t="s">
        <v>1862</v>
      </c>
      <c r="H194" t="s">
        <v>3403</v>
      </c>
      <c r="I194" t="s">
        <v>1863</v>
      </c>
      <c r="J194" t="s">
        <v>2287</v>
      </c>
      <c r="K194" t="s">
        <v>2287</v>
      </c>
      <c r="L194" t="s">
        <v>2287</v>
      </c>
      <c r="M194" t="s">
        <v>2287</v>
      </c>
      <c r="N194" s="12">
        <v>2.9700000000000001E-15</v>
      </c>
      <c r="O194" t="s">
        <v>1864</v>
      </c>
      <c r="P194" t="s">
        <v>3226</v>
      </c>
      <c r="Q194" t="s">
        <v>1865</v>
      </c>
      <c r="R194"/>
      <c r="S194" s="12"/>
      <c r="T194"/>
      <c r="U194"/>
    </row>
    <row r="195" spans="1:21">
      <c r="A195" s="4" t="s">
        <v>314</v>
      </c>
      <c r="B195" s="4">
        <v>-9.1999999999999993</v>
      </c>
      <c r="C195" s="6">
        <v>4.3200000000000001E-6</v>
      </c>
      <c r="D195" s="5">
        <v>0.09</v>
      </c>
      <c r="E195" s="5">
        <v>0.78</v>
      </c>
      <c r="F195" t="s">
        <v>2287</v>
      </c>
      <c r="G195" t="s">
        <v>2287</v>
      </c>
      <c r="H195" t="s">
        <v>2287</v>
      </c>
      <c r="I195" t="s">
        <v>2287</v>
      </c>
      <c r="J195" t="s">
        <v>2287</v>
      </c>
      <c r="K195" t="s">
        <v>2287</v>
      </c>
      <c r="L195" t="s">
        <v>2287</v>
      </c>
      <c r="M195" t="s">
        <v>2287</v>
      </c>
      <c r="N195" t="s">
        <v>2287</v>
      </c>
      <c r="O195" t="s">
        <v>2287</v>
      </c>
      <c r="P195" t="s">
        <v>2287</v>
      </c>
      <c r="Q195" t="s">
        <v>2287</v>
      </c>
      <c r="R195"/>
      <c r="S195"/>
      <c r="T195"/>
      <c r="U195"/>
    </row>
    <row r="196" spans="1:21">
      <c r="A196" s="4" t="s">
        <v>96</v>
      </c>
      <c r="B196" s="4">
        <v>-2.39</v>
      </c>
      <c r="C196" s="4">
        <v>0</v>
      </c>
      <c r="D196" s="5">
        <v>24.51</v>
      </c>
      <c r="E196" s="5">
        <v>54.18</v>
      </c>
      <c r="F196" t="s">
        <v>2287</v>
      </c>
      <c r="G196" t="s">
        <v>2287</v>
      </c>
      <c r="H196" t="s">
        <v>2287</v>
      </c>
      <c r="I196" t="s">
        <v>2287</v>
      </c>
      <c r="J196" t="s">
        <v>2287</v>
      </c>
      <c r="K196" t="s">
        <v>2287</v>
      </c>
      <c r="L196" t="s">
        <v>2287</v>
      </c>
      <c r="M196" t="s">
        <v>2287</v>
      </c>
      <c r="N196" t="s">
        <v>2287</v>
      </c>
      <c r="O196" t="s">
        <v>2287</v>
      </c>
      <c r="P196" t="s">
        <v>2287</v>
      </c>
      <c r="Q196" t="s">
        <v>2287</v>
      </c>
      <c r="R196"/>
      <c r="S196"/>
      <c r="T196"/>
      <c r="U196"/>
    </row>
    <row r="197" spans="1:21">
      <c r="A197" s="4" t="s">
        <v>315</v>
      </c>
      <c r="B197" s="4">
        <v>-9.64</v>
      </c>
      <c r="C197" s="6">
        <v>5.9200000000000001E-8</v>
      </c>
      <c r="D197" s="5">
        <v>0.06</v>
      </c>
      <c r="E197" s="5">
        <v>0.56000000000000005</v>
      </c>
      <c r="F197" t="s">
        <v>2287</v>
      </c>
      <c r="G197" t="s">
        <v>2287</v>
      </c>
      <c r="H197" t="s">
        <v>2287</v>
      </c>
      <c r="I197" t="s">
        <v>2287</v>
      </c>
      <c r="J197" t="s">
        <v>2287</v>
      </c>
      <c r="K197" t="s">
        <v>2287</v>
      </c>
      <c r="L197" t="s">
        <v>2287</v>
      </c>
      <c r="M197" t="s">
        <v>2287</v>
      </c>
      <c r="N197" t="s">
        <v>2287</v>
      </c>
      <c r="O197" t="s">
        <v>2287</v>
      </c>
      <c r="P197" t="s">
        <v>2287</v>
      </c>
      <c r="Q197" t="s">
        <v>2287</v>
      </c>
      <c r="R197"/>
      <c r="S197"/>
      <c r="T197"/>
      <c r="U197"/>
    </row>
    <row r="198" spans="1:21">
      <c r="A198" s="4" t="s">
        <v>450</v>
      </c>
      <c r="B198" s="4">
        <v>-3.43</v>
      </c>
      <c r="C198" s="6">
        <v>9.0200000000000002E-3</v>
      </c>
      <c r="D198" s="5">
        <v>0.17</v>
      </c>
      <c r="E198" s="5">
        <v>0.56999999999999995</v>
      </c>
      <c r="F198" s="12">
        <v>6.0900000000000001E-6</v>
      </c>
      <c r="G198" t="s">
        <v>1866</v>
      </c>
      <c r="H198" t="s">
        <v>3463</v>
      </c>
      <c r="I198" t="s">
        <v>1867</v>
      </c>
      <c r="J198" t="s">
        <v>2287</v>
      </c>
      <c r="K198" t="s">
        <v>2287</v>
      </c>
      <c r="L198" t="s">
        <v>2287</v>
      </c>
      <c r="M198" t="s">
        <v>2287</v>
      </c>
      <c r="N198" t="s">
        <v>2287</v>
      </c>
      <c r="O198" t="s">
        <v>2287</v>
      </c>
      <c r="P198" t="s">
        <v>2287</v>
      </c>
      <c r="Q198" t="s">
        <v>2287</v>
      </c>
      <c r="R198"/>
      <c r="S198"/>
      <c r="T198"/>
      <c r="U198"/>
    </row>
    <row r="199" spans="1:21">
      <c r="A199" s="4" t="s">
        <v>316</v>
      </c>
      <c r="B199" s="4">
        <v>-4.42</v>
      </c>
      <c r="C199" s="6">
        <v>8.4099999999999995E-4</v>
      </c>
      <c r="D199" s="5">
        <v>0.09</v>
      </c>
      <c r="E199" s="5">
        <v>0.37</v>
      </c>
      <c r="F199" t="s">
        <v>2287</v>
      </c>
      <c r="G199" t="s">
        <v>2287</v>
      </c>
      <c r="H199" t="s">
        <v>2287</v>
      </c>
      <c r="I199" t="s">
        <v>2287</v>
      </c>
      <c r="J199" t="s">
        <v>2287</v>
      </c>
      <c r="K199" t="s">
        <v>2287</v>
      </c>
      <c r="L199" t="s">
        <v>2287</v>
      </c>
      <c r="M199" t="s">
        <v>2287</v>
      </c>
      <c r="N199" t="s">
        <v>2287</v>
      </c>
      <c r="O199" t="s">
        <v>2287</v>
      </c>
      <c r="P199" t="s">
        <v>2287</v>
      </c>
      <c r="Q199" t="s">
        <v>2287</v>
      </c>
      <c r="R199"/>
      <c r="S199"/>
      <c r="T199"/>
      <c r="U199"/>
    </row>
    <row r="200" spans="1:21">
      <c r="A200" s="4" t="s">
        <v>61</v>
      </c>
      <c r="B200" s="4">
        <v>-2.5</v>
      </c>
      <c r="C200" s="4">
        <v>0</v>
      </c>
      <c r="D200" s="5">
        <v>32.18</v>
      </c>
      <c r="E200" s="5">
        <v>74.84</v>
      </c>
      <c r="F200">
        <v>0</v>
      </c>
      <c r="G200" t="s">
        <v>1868</v>
      </c>
      <c r="H200" t="s">
        <v>3435</v>
      </c>
      <c r="I200" t="s">
        <v>1869</v>
      </c>
      <c r="J200" s="12">
        <v>2.5800000000000002E-29</v>
      </c>
      <c r="K200" t="s">
        <v>1870</v>
      </c>
      <c r="L200" t="s">
        <v>3684</v>
      </c>
      <c r="M200" t="s">
        <v>1871</v>
      </c>
      <c r="N200" s="12">
        <v>4.3599999999999998E-97</v>
      </c>
      <c r="O200" t="s">
        <v>1872</v>
      </c>
      <c r="P200" t="s">
        <v>3241</v>
      </c>
      <c r="Q200" t="s">
        <v>1873</v>
      </c>
      <c r="R200"/>
      <c r="S200" s="12"/>
      <c r="T200"/>
      <c r="U200"/>
    </row>
    <row r="201" spans="1:21">
      <c r="A201" s="4" t="s">
        <v>462</v>
      </c>
      <c r="B201" s="4">
        <v>-2.98</v>
      </c>
      <c r="C201" s="6">
        <v>2.7399999999999998E-3</v>
      </c>
      <c r="D201" s="5">
        <v>0.54</v>
      </c>
      <c r="E201" s="5">
        <v>1.49</v>
      </c>
      <c r="F201" t="s">
        <v>2287</v>
      </c>
      <c r="G201" t="s">
        <v>2287</v>
      </c>
      <c r="H201" t="s">
        <v>2287</v>
      </c>
      <c r="I201" t="s">
        <v>2287</v>
      </c>
      <c r="J201" t="s">
        <v>2287</v>
      </c>
      <c r="K201" t="s">
        <v>2287</v>
      </c>
      <c r="L201" t="s">
        <v>2287</v>
      </c>
      <c r="M201" t="s">
        <v>2287</v>
      </c>
      <c r="N201" t="s">
        <v>2287</v>
      </c>
      <c r="O201" t="s">
        <v>2287</v>
      </c>
      <c r="P201" t="s">
        <v>2287</v>
      </c>
      <c r="Q201" t="s">
        <v>2287</v>
      </c>
      <c r="R201"/>
      <c r="S201"/>
      <c r="T201"/>
      <c r="U201"/>
    </row>
    <row r="202" spans="1:21">
      <c r="A202" s="4" t="s">
        <v>133</v>
      </c>
      <c r="B202" s="4">
        <v>-2.54</v>
      </c>
      <c r="C202" s="4">
        <v>0</v>
      </c>
      <c r="D202" s="5">
        <v>19.510000000000002</v>
      </c>
      <c r="E202" s="5">
        <v>45.83</v>
      </c>
      <c r="F202">
        <v>0</v>
      </c>
      <c r="G202" t="s">
        <v>1874</v>
      </c>
      <c r="H202" t="s">
        <v>3477</v>
      </c>
      <c r="I202" t="s">
        <v>1875</v>
      </c>
      <c r="J202" t="s">
        <v>2287</v>
      </c>
      <c r="K202" t="s">
        <v>2287</v>
      </c>
      <c r="L202" t="s">
        <v>2287</v>
      </c>
      <c r="M202" t="s">
        <v>2287</v>
      </c>
      <c r="N202" s="12">
        <v>5.3400000000000002E-159</v>
      </c>
      <c r="O202" t="s">
        <v>1876</v>
      </c>
      <c r="P202" t="s">
        <v>3200</v>
      </c>
      <c r="Q202" t="s">
        <v>1877</v>
      </c>
      <c r="R202"/>
      <c r="S202" s="12"/>
      <c r="T202"/>
      <c r="U202"/>
    </row>
    <row r="203" spans="1:21">
      <c r="A203" s="4" t="s">
        <v>192</v>
      </c>
      <c r="B203" s="4">
        <v>-2.06</v>
      </c>
      <c r="C203" s="6">
        <v>1.6500000000000001E-7</v>
      </c>
      <c r="D203" s="5">
        <v>1147.4100000000001</v>
      </c>
      <c r="E203" s="5">
        <v>2196.4299999999998</v>
      </c>
      <c r="F203" t="s">
        <v>2287</v>
      </c>
      <c r="G203" t="s">
        <v>2287</v>
      </c>
      <c r="H203" t="s">
        <v>2287</v>
      </c>
      <c r="I203" t="s">
        <v>2287</v>
      </c>
      <c r="J203" t="s">
        <v>2287</v>
      </c>
      <c r="K203" t="s">
        <v>2287</v>
      </c>
      <c r="L203" t="s">
        <v>2287</v>
      </c>
      <c r="M203" t="s">
        <v>2287</v>
      </c>
      <c r="N203" s="12">
        <v>3.4999999999999998E-10</v>
      </c>
      <c r="O203" t="s">
        <v>1815</v>
      </c>
      <c r="P203" t="s">
        <v>3196</v>
      </c>
      <c r="Q203" t="s">
        <v>1816</v>
      </c>
      <c r="R203"/>
      <c r="S203" s="12"/>
      <c r="T203"/>
      <c r="U203"/>
    </row>
    <row r="204" spans="1:21">
      <c r="A204" s="4" t="s">
        <v>474</v>
      </c>
      <c r="B204" s="4">
        <v>-4.9400000000000004</v>
      </c>
      <c r="C204" s="6">
        <v>3.4799999999999999E-5</v>
      </c>
      <c r="D204" s="5">
        <v>7.0000000000000007E-2</v>
      </c>
      <c r="E204" s="5">
        <v>0.34</v>
      </c>
      <c r="F204" s="12">
        <v>6.0300000000000002E-158</v>
      </c>
      <c r="G204" t="s">
        <v>1878</v>
      </c>
      <c r="H204" t="s">
        <v>3250</v>
      </c>
      <c r="I204" t="s">
        <v>1879</v>
      </c>
      <c r="J204" s="12">
        <v>1.0100000000000001E-142</v>
      </c>
      <c r="K204" t="s">
        <v>1880</v>
      </c>
      <c r="L204" t="s">
        <v>3647</v>
      </c>
      <c r="M204" t="s">
        <v>1881</v>
      </c>
      <c r="N204" s="12">
        <v>2.4000000000000002E-165</v>
      </c>
      <c r="O204" t="s">
        <v>1882</v>
      </c>
      <c r="P204" t="s">
        <v>3250</v>
      </c>
      <c r="Q204" t="s">
        <v>1883</v>
      </c>
      <c r="R204"/>
      <c r="S204" s="12"/>
      <c r="T204"/>
      <c r="U204"/>
    </row>
    <row r="205" spans="1:21">
      <c r="A205" s="4" t="s">
        <v>318</v>
      </c>
      <c r="B205" s="4">
        <v>-4.45</v>
      </c>
      <c r="C205" s="6">
        <v>7.8899999999999994E-3</v>
      </c>
      <c r="D205" s="5">
        <v>7.0000000000000007E-2</v>
      </c>
      <c r="E205" s="5">
        <v>0.32</v>
      </c>
      <c r="F205" t="s">
        <v>2287</v>
      </c>
      <c r="G205" t="s">
        <v>2287</v>
      </c>
      <c r="H205" t="s">
        <v>2287</v>
      </c>
      <c r="I205" t="s">
        <v>2287</v>
      </c>
      <c r="J205" t="s">
        <v>2287</v>
      </c>
      <c r="K205" t="s">
        <v>2287</v>
      </c>
      <c r="L205" t="s">
        <v>2287</v>
      </c>
      <c r="M205" t="s">
        <v>2287</v>
      </c>
      <c r="N205" t="s">
        <v>2287</v>
      </c>
      <c r="O205" t="s">
        <v>2287</v>
      </c>
      <c r="P205" t="s">
        <v>2287</v>
      </c>
      <c r="Q205" t="s">
        <v>2287</v>
      </c>
      <c r="R205"/>
      <c r="S205"/>
      <c r="T205"/>
      <c r="U205"/>
    </row>
    <row r="206" spans="1:21">
      <c r="A206" s="4" t="s">
        <v>319</v>
      </c>
      <c r="B206" s="4">
        <v>-2.57</v>
      </c>
      <c r="C206" s="4">
        <v>0</v>
      </c>
      <c r="D206" s="5">
        <v>17.3</v>
      </c>
      <c r="E206" s="5">
        <v>41.11</v>
      </c>
      <c r="F206" t="s">
        <v>2287</v>
      </c>
      <c r="G206" t="s">
        <v>2287</v>
      </c>
      <c r="H206" t="s">
        <v>2287</v>
      </c>
      <c r="I206" t="s">
        <v>2287</v>
      </c>
      <c r="J206" t="s">
        <v>2287</v>
      </c>
      <c r="K206" t="s">
        <v>2287</v>
      </c>
      <c r="L206" t="s">
        <v>2287</v>
      </c>
      <c r="M206" t="s">
        <v>2287</v>
      </c>
      <c r="N206" t="s">
        <v>2287</v>
      </c>
      <c r="O206" t="s">
        <v>2287</v>
      </c>
      <c r="P206" t="s">
        <v>2287</v>
      </c>
      <c r="Q206" t="s">
        <v>2287</v>
      </c>
      <c r="R206"/>
      <c r="S206"/>
      <c r="T206"/>
      <c r="U206"/>
    </row>
    <row r="207" spans="1:21">
      <c r="A207" s="4" t="s">
        <v>390</v>
      </c>
      <c r="B207" s="4">
        <v>-2.0699999999999998</v>
      </c>
      <c r="C207" s="4">
        <v>0</v>
      </c>
      <c r="D207" s="5">
        <v>10.4</v>
      </c>
      <c r="E207" s="5">
        <v>19.96</v>
      </c>
      <c r="F207" s="12">
        <v>3.8200000000000002E-34</v>
      </c>
      <c r="G207" t="s">
        <v>1884</v>
      </c>
      <c r="H207" t="s">
        <v>3433</v>
      </c>
      <c r="I207" t="s">
        <v>1885</v>
      </c>
      <c r="J207" s="12">
        <v>1.12E-78</v>
      </c>
      <c r="K207" t="s">
        <v>1886</v>
      </c>
      <c r="L207" t="s">
        <v>3578</v>
      </c>
      <c r="M207" t="s">
        <v>1887</v>
      </c>
      <c r="N207" s="12">
        <v>5.1700000000000001E-98</v>
      </c>
      <c r="O207" t="s">
        <v>1888</v>
      </c>
      <c r="P207" t="s">
        <v>3273</v>
      </c>
      <c r="Q207" t="s">
        <v>1889</v>
      </c>
      <c r="R207"/>
      <c r="S207" s="12"/>
      <c r="T207"/>
      <c r="U207"/>
    </row>
    <row r="208" spans="1:21">
      <c r="A208" s="4" t="s">
        <v>402</v>
      </c>
      <c r="B208" s="4">
        <v>-6.07</v>
      </c>
      <c r="C208" s="6">
        <v>1.36E-4</v>
      </c>
      <c r="D208" s="5">
        <v>0.08</v>
      </c>
      <c r="E208" s="5">
        <v>0.48</v>
      </c>
      <c r="F208" s="12">
        <v>2.9399999999999998E-6</v>
      </c>
      <c r="G208" t="s">
        <v>2837</v>
      </c>
      <c r="H208" t="s">
        <v>3441</v>
      </c>
      <c r="I208" t="s">
        <v>2838</v>
      </c>
      <c r="J208" s="12">
        <v>2.6100000000000002E-7</v>
      </c>
      <c r="K208" t="s">
        <v>1891</v>
      </c>
      <c r="L208" t="s">
        <v>3643</v>
      </c>
      <c r="M208" t="s">
        <v>1892</v>
      </c>
      <c r="N208" s="12">
        <v>9.8200000000000008E-7</v>
      </c>
      <c r="O208" t="s">
        <v>1893</v>
      </c>
      <c r="P208" t="s">
        <v>3187</v>
      </c>
      <c r="Q208" t="s">
        <v>1894</v>
      </c>
      <c r="R208"/>
      <c r="S208" s="12"/>
      <c r="T208"/>
      <c r="U208"/>
    </row>
    <row r="209" spans="1:21">
      <c r="A209" s="4" t="s">
        <v>320</v>
      </c>
      <c r="B209" s="4">
        <v>-6.84</v>
      </c>
      <c r="C209" s="6">
        <v>7.61E-6</v>
      </c>
      <c r="D209" s="5">
        <v>0.14000000000000001</v>
      </c>
      <c r="E209" s="5">
        <v>0.99</v>
      </c>
      <c r="F209" t="s">
        <v>2287</v>
      </c>
      <c r="G209" t="s">
        <v>2287</v>
      </c>
      <c r="H209" t="s">
        <v>2287</v>
      </c>
      <c r="I209" t="s">
        <v>2287</v>
      </c>
      <c r="J209" t="s">
        <v>2287</v>
      </c>
      <c r="K209" t="s">
        <v>2287</v>
      </c>
      <c r="L209" t="s">
        <v>2287</v>
      </c>
      <c r="M209" t="s">
        <v>2287</v>
      </c>
      <c r="N209" t="s">
        <v>2287</v>
      </c>
      <c r="O209" t="s">
        <v>2287</v>
      </c>
      <c r="P209" t="s">
        <v>2287</v>
      </c>
      <c r="Q209" t="s">
        <v>2287</v>
      </c>
      <c r="R209"/>
      <c r="S209"/>
      <c r="T209"/>
      <c r="U209"/>
    </row>
    <row r="210" spans="1:21">
      <c r="A210" s="4" t="s">
        <v>426</v>
      </c>
      <c r="B210" s="4">
        <v>-2.06</v>
      </c>
      <c r="C210" s="6">
        <v>5.0300000000000002E-9</v>
      </c>
      <c r="D210" s="5">
        <v>717.34</v>
      </c>
      <c r="E210" s="5">
        <v>1369.23</v>
      </c>
      <c r="F210" s="12">
        <v>8.5399999999999994E-33</v>
      </c>
      <c r="G210" t="s">
        <v>2839</v>
      </c>
      <c r="H210" t="s">
        <v>3407</v>
      </c>
      <c r="I210" t="s">
        <v>2840</v>
      </c>
      <c r="J210" s="12">
        <v>7.3000000000000003E-22</v>
      </c>
      <c r="K210" t="s">
        <v>1841</v>
      </c>
      <c r="L210" t="s">
        <v>3601</v>
      </c>
      <c r="M210" t="s">
        <v>1842</v>
      </c>
      <c r="N210" s="12">
        <v>1.8899999999999999E-30</v>
      </c>
      <c r="O210" t="s">
        <v>1895</v>
      </c>
      <c r="P210" t="s">
        <v>3178</v>
      </c>
      <c r="Q210" t="s">
        <v>1896</v>
      </c>
      <c r="R210"/>
      <c r="S210" s="12"/>
      <c r="T210"/>
      <c r="U210"/>
    </row>
    <row r="211" spans="1:21">
      <c r="A211" s="4" t="s">
        <v>182</v>
      </c>
      <c r="B211" s="4">
        <v>-3.48</v>
      </c>
      <c r="C211" s="6">
        <v>1.4800000000000001E-9</v>
      </c>
      <c r="D211" s="5">
        <v>2.99</v>
      </c>
      <c r="E211" s="5">
        <v>9.7200000000000006</v>
      </c>
      <c r="F211" t="s">
        <v>2287</v>
      </c>
      <c r="G211" t="s">
        <v>2287</v>
      </c>
      <c r="H211" t="s">
        <v>2287</v>
      </c>
      <c r="I211" t="s">
        <v>2287</v>
      </c>
      <c r="J211" t="s">
        <v>2287</v>
      </c>
      <c r="K211" t="s">
        <v>2287</v>
      </c>
      <c r="L211" t="s">
        <v>2287</v>
      </c>
      <c r="M211" t="s">
        <v>2287</v>
      </c>
      <c r="N211" t="s">
        <v>2287</v>
      </c>
      <c r="O211" t="s">
        <v>2287</v>
      </c>
      <c r="P211" t="s">
        <v>2287</v>
      </c>
      <c r="Q211" t="s">
        <v>2287</v>
      </c>
      <c r="R211"/>
      <c r="S211"/>
      <c r="T211"/>
      <c r="U211"/>
    </row>
    <row r="212" spans="1:21">
      <c r="A212" s="4" t="s">
        <v>105</v>
      </c>
      <c r="B212" s="4">
        <v>-3.11</v>
      </c>
      <c r="C212" s="4">
        <v>0</v>
      </c>
      <c r="D212" s="5">
        <v>13.15</v>
      </c>
      <c r="E212" s="5">
        <v>37.909999999999997</v>
      </c>
      <c r="F212" t="s">
        <v>2287</v>
      </c>
      <c r="G212" t="s">
        <v>2287</v>
      </c>
      <c r="H212" t="s">
        <v>2287</v>
      </c>
      <c r="I212" t="s">
        <v>2287</v>
      </c>
      <c r="J212" t="s">
        <v>2287</v>
      </c>
      <c r="K212" t="s">
        <v>2287</v>
      </c>
      <c r="L212" t="s">
        <v>2287</v>
      </c>
      <c r="M212" t="s">
        <v>2287</v>
      </c>
      <c r="N212" t="s">
        <v>2287</v>
      </c>
      <c r="O212" t="s">
        <v>2287</v>
      </c>
      <c r="P212" t="s">
        <v>2287</v>
      </c>
      <c r="Q212" t="s">
        <v>2287</v>
      </c>
      <c r="R212"/>
      <c r="S212"/>
      <c r="T212"/>
      <c r="U212"/>
    </row>
    <row r="213" spans="1:21">
      <c r="A213" s="4" t="s">
        <v>321</v>
      </c>
      <c r="B213" s="4">
        <v>-2.56</v>
      </c>
      <c r="C213" s="4">
        <v>0</v>
      </c>
      <c r="D213" s="5">
        <v>14.94</v>
      </c>
      <c r="E213" s="5">
        <v>35.270000000000003</v>
      </c>
      <c r="F213" t="s">
        <v>2287</v>
      </c>
      <c r="G213" t="s">
        <v>2287</v>
      </c>
      <c r="H213" t="s">
        <v>2287</v>
      </c>
      <c r="I213" t="s">
        <v>2287</v>
      </c>
      <c r="J213" t="s">
        <v>2287</v>
      </c>
      <c r="K213" t="s">
        <v>2287</v>
      </c>
      <c r="L213" t="s">
        <v>2287</v>
      </c>
      <c r="M213" t="s">
        <v>2287</v>
      </c>
      <c r="N213" t="s">
        <v>2287</v>
      </c>
      <c r="O213" t="s">
        <v>2287</v>
      </c>
      <c r="P213" t="s">
        <v>2287</v>
      </c>
      <c r="Q213" t="s">
        <v>2287</v>
      </c>
      <c r="R213"/>
      <c r="S213"/>
      <c r="T213"/>
      <c r="U213"/>
    </row>
    <row r="214" spans="1:21">
      <c r="A214" s="4" t="s">
        <v>409</v>
      </c>
      <c r="B214" s="4">
        <v>-6.28</v>
      </c>
      <c r="C214" s="6">
        <v>4.5300000000000003E-5</v>
      </c>
      <c r="D214" s="5">
        <v>0.06</v>
      </c>
      <c r="E214" s="5">
        <v>0.42</v>
      </c>
      <c r="F214" t="s">
        <v>2287</v>
      </c>
      <c r="G214" t="s">
        <v>2287</v>
      </c>
      <c r="H214" t="s">
        <v>2287</v>
      </c>
      <c r="I214" t="s">
        <v>2287</v>
      </c>
      <c r="J214" t="s">
        <v>2287</v>
      </c>
      <c r="K214" t="s">
        <v>2287</v>
      </c>
      <c r="L214" t="s">
        <v>2287</v>
      </c>
      <c r="M214" t="s">
        <v>2287</v>
      </c>
      <c r="N214" s="12">
        <v>4.5499999999999997E-8</v>
      </c>
      <c r="O214" t="s">
        <v>1897</v>
      </c>
      <c r="P214" t="s">
        <v>3198</v>
      </c>
      <c r="Q214" t="s">
        <v>1898</v>
      </c>
      <c r="R214"/>
      <c r="S214" s="12"/>
      <c r="T214"/>
      <c r="U214"/>
    </row>
    <row r="215" spans="1:21">
      <c r="A215" s="4" t="s">
        <v>418</v>
      </c>
      <c r="B215" s="4">
        <v>-5.81</v>
      </c>
      <c r="C215" s="6">
        <v>7.27E-4</v>
      </c>
      <c r="D215" s="5">
        <v>48.78</v>
      </c>
      <c r="E215" s="5">
        <v>271.10000000000002</v>
      </c>
      <c r="F215" t="s">
        <v>2287</v>
      </c>
      <c r="G215" t="s">
        <v>2287</v>
      </c>
      <c r="H215" t="s">
        <v>2287</v>
      </c>
      <c r="I215" t="s">
        <v>2287</v>
      </c>
      <c r="J215" t="s">
        <v>2287</v>
      </c>
      <c r="K215" t="s">
        <v>2287</v>
      </c>
      <c r="L215" t="s">
        <v>2287</v>
      </c>
      <c r="M215" t="s">
        <v>2287</v>
      </c>
      <c r="N215" t="s">
        <v>2287</v>
      </c>
      <c r="O215" t="s">
        <v>2287</v>
      </c>
      <c r="P215" t="s">
        <v>2287</v>
      </c>
      <c r="Q215" t="s">
        <v>2287</v>
      </c>
      <c r="R215"/>
      <c r="S215"/>
      <c r="T215"/>
      <c r="U215"/>
    </row>
    <row r="216" spans="1:21">
      <c r="A216" s="4" t="s">
        <v>322</v>
      </c>
      <c r="B216" s="4">
        <v>-5.44</v>
      </c>
      <c r="C216" s="6">
        <v>1.0000000000000001E-5</v>
      </c>
      <c r="D216" s="5">
        <v>35.85</v>
      </c>
      <c r="E216" s="5">
        <v>185.89</v>
      </c>
      <c r="F216" t="s">
        <v>2287</v>
      </c>
      <c r="G216" t="s">
        <v>2287</v>
      </c>
      <c r="H216" t="s">
        <v>2287</v>
      </c>
      <c r="I216" t="s">
        <v>2287</v>
      </c>
      <c r="J216" t="s">
        <v>2287</v>
      </c>
      <c r="K216" t="s">
        <v>2287</v>
      </c>
      <c r="L216" t="s">
        <v>2287</v>
      </c>
      <c r="M216" t="s">
        <v>2287</v>
      </c>
      <c r="N216" t="s">
        <v>2287</v>
      </c>
      <c r="O216" t="s">
        <v>2287</v>
      </c>
      <c r="P216" t="s">
        <v>2287</v>
      </c>
      <c r="Q216" t="s">
        <v>2287</v>
      </c>
      <c r="R216"/>
      <c r="S216"/>
      <c r="T216"/>
      <c r="U216"/>
    </row>
    <row r="217" spans="1:21">
      <c r="A217" s="4" t="s">
        <v>394</v>
      </c>
      <c r="B217" s="4">
        <v>-2.71</v>
      </c>
      <c r="C217" s="6">
        <v>9.2200000000000008E-3</v>
      </c>
      <c r="D217" s="5">
        <v>0.16</v>
      </c>
      <c r="E217" s="5">
        <v>0.41</v>
      </c>
      <c r="F217" s="12">
        <v>5.6200000000000001E-72</v>
      </c>
      <c r="G217" t="s">
        <v>1899</v>
      </c>
      <c r="H217" t="s">
        <v>3449</v>
      </c>
      <c r="I217" t="s">
        <v>1900</v>
      </c>
      <c r="J217" s="12">
        <v>6.0899999999999997E-72</v>
      </c>
      <c r="K217" t="s">
        <v>1901</v>
      </c>
      <c r="L217" t="s">
        <v>3603</v>
      </c>
      <c r="M217" t="s">
        <v>1902</v>
      </c>
      <c r="N217" s="12">
        <v>3.6800000000000001E-68</v>
      </c>
      <c r="O217" t="s">
        <v>1903</v>
      </c>
      <c r="P217" t="s">
        <v>3215</v>
      </c>
      <c r="Q217" t="s">
        <v>1904</v>
      </c>
      <c r="R217"/>
      <c r="S217" s="12"/>
      <c r="T217"/>
      <c r="U217"/>
    </row>
    <row r="218" spans="1:21">
      <c r="A218" s="4" t="s">
        <v>87</v>
      </c>
      <c r="B218" s="4">
        <v>-2.5499999999999998</v>
      </c>
      <c r="C218" s="4">
        <v>0</v>
      </c>
      <c r="D218" s="5">
        <v>17.989999999999998</v>
      </c>
      <c r="E218" s="5">
        <v>42.81</v>
      </c>
      <c r="F218" s="12">
        <v>1.28E-12</v>
      </c>
      <c r="G218" t="s">
        <v>1905</v>
      </c>
      <c r="H218" t="s">
        <v>3406</v>
      </c>
      <c r="I218" t="s">
        <v>1906</v>
      </c>
      <c r="J218" s="12">
        <v>1.8400000000000001E-9</v>
      </c>
      <c r="K218" t="s">
        <v>1907</v>
      </c>
      <c r="L218" t="s">
        <v>3629</v>
      </c>
      <c r="M218" t="s">
        <v>1908</v>
      </c>
      <c r="N218" s="12">
        <v>3.1400000000000003E-11</v>
      </c>
      <c r="O218" t="s">
        <v>1909</v>
      </c>
      <c r="P218" t="s">
        <v>3263</v>
      </c>
      <c r="Q218" t="s">
        <v>1910</v>
      </c>
      <c r="R218"/>
      <c r="S218" s="12"/>
      <c r="T218"/>
      <c r="U218"/>
    </row>
    <row r="219" spans="1:21">
      <c r="A219" s="4" t="s">
        <v>323</v>
      </c>
      <c r="B219" s="4">
        <v>-2.61</v>
      </c>
      <c r="C219" s="6">
        <v>8.2400000000000008E-3</v>
      </c>
      <c r="D219" s="5">
        <v>0.35</v>
      </c>
      <c r="E219" s="5">
        <v>0.84</v>
      </c>
      <c r="F219" t="s">
        <v>2287</v>
      </c>
      <c r="G219" t="s">
        <v>2287</v>
      </c>
      <c r="H219" t="s">
        <v>2287</v>
      </c>
      <c r="I219" t="s">
        <v>2287</v>
      </c>
      <c r="J219" t="s">
        <v>2287</v>
      </c>
      <c r="K219" t="s">
        <v>2287</v>
      </c>
      <c r="L219" t="s">
        <v>2287</v>
      </c>
      <c r="M219" t="s">
        <v>2287</v>
      </c>
      <c r="N219" t="s">
        <v>2287</v>
      </c>
      <c r="O219" t="s">
        <v>2287</v>
      </c>
      <c r="P219" t="s">
        <v>2287</v>
      </c>
      <c r="Q219" t="s">
        <v>2287</v>
      </c>
      <c r="R219"/>
      <c r="S219"/>
      <c r="T219"/>
      <c r="U219"/>
    </row>
    <row r="220" spans="1:21">
      <c r="A220" s="4" t="s">
        <v>193</v>
      </c>
      <c r="B220" s="4">
        <v>-2.5099999999999998</v>
      </c>
      <c r="C220" s="6">
        <v>6.6299999999999996E-4</v>
      </c>
      <c r="D220" s="5">
        <v>66.77</v>
      </c>
      <c r="E220" s="5">
        <v>156.87</v>
      </c>
      <c r="F220" s="12">
        <v>1.07E-14</v>
      </c>
      <c r="G220" t="s">
        <v>2841</v>
      </c>
      <c r="H220" t="s">
        <v>3363</v>
      </c>
      <c r="I220" t="s">
        <v>2842</v>
      </c>
      <c r="J220" s="12">
        <v>1.9599999999999999E-15</v>
      </c>
      <c r="K220" t="s">
        <v>1911</v>
      </c>
      <c r="L220" t="s">
        <v>3645</v>
      </c>
      <c r="M220" t="s">
        <v>1912</v>
      </c>
      <c r="N220" s="12">
        <v>2.7500000000000001E-15</v>
      </c>
      <c r="O220" t="s">
        <v>1913</v>
      </c>
      <c r="P220" t="s">
        <v>3189</v>
      </c>
      <c r="Q220" t="s">
        <v>1914</v>
      </c>
      <c r="R220"/>
      <c r="S220" s="12"/>
      <c r="T220"/>
      <c r="U220"/>
    </row>
    <row r="221" spans="1:21">
      <c r="A221" s="4" t="s">
        <v>391</v>
      </c>
      <c r="B221" s="4">
        <v>-5.43</v>
      </c>
      <c r="C221" s="6">
        <v>3.0300000000000001E-3</v>
      </c>
      <c r="D221" s="5">
        <v>0.06</v>
      </c>
      <c r="E221" s="5">
        <v>0.31</v>
      </c>
      <c r="F221" s="12">
        <v>4.03E-109</v>
      </c>
      <c r="G221" t="s">
        <v>1915</v>
      </c>
      <c r="H221" t="s">
        <v>3366</v>
      </c>
      <c r="I221" t="s">
        <v>1916</v>
      </c>
      <c r="J221" s="12">
        <v>3.3700000000000001E-123</v>
      </c>
      <c r="K221" t="s">
        <v>2861</v>
      </c>
      <c r="L221" t="s">
        <v>3577</v>
      </c>
      <c r="M221" t="s">
        <v>1917</v>
      </c>
      <c r="N221" s="12">
        <v>1.02E-120</v>
      </c>
      <c r="O221" t="s">
        <v>2871</v>
      </c>
      <c r="P221" t="s">
        <v>3270</v>
      </c>
      <c r="Q221" t="s">
        <v>2872</v>
      </c>
      <c r="R221"/>
      <c r="S221" s="12"/>
      <c r="T221"/>
      <c r="U221"/>
    </row>
    <row r="222" spans="1:21">
      <c r="A222" s="4" t="s">
        <v>99</v>
      </c>
      <c r="B222" s="4">
        <v>-5.67</v>
      </c>
      <c r="C222" s="4">
        <v>0</v>
      </c>
      <c r="D222" s="5">
        <v>3.81</v>
      </c>
      <c r="E222" s="5">
        <v>20.239999999999998</v>
      </c>
      <c r="F222" t="s">
        <v>2287</v>
      </c>
      <c r="G222" t="s">
        <v>2287</v>
      </c>
      <c r="H222" t="s">
        <v>2287</v>
      </c>
      <c r="I222" t="s">
        <v>2287</v>
      </c>
      <c r="J222" t="s">
        <v>2287</v>
      </c>
      <c r="K222" t="s">
        <v>2287</v>
      </c>
      <c r="L222" t="s">
        <v>2287</v>
      </c>
      <c r="M222" t="s">
        <v>2287</v>
      </c>
      <c r="N222" t="s">
        <v>2287</v>
      </c>
      <c r="O222" t="s">
        <v>2287</v>
      </c>
      <c r="P222" t="s">
        <v>2287</v>
      </c>
      <c r="Q222" t="s">
        <v>2287</v>
      </c>
      <c r="R222"/>
      <c r="S222"/>
      <c r="T222"/>
      <c r="U222"/>
    </row>
    <row r="223" spans="1:21">
      <c r="A223" s="4" t="s">
        <v>324</v>
      </c>
      <c r="B223" s="4">
        <v>-5.22</v>
      </c>
      <c r="C223" s="4">
        <v>0</v>
      </c>
      <c r="D223" s="5">
        <v>70.239999999999995</v>
      </c>
      <c r="E223" s="5">
        <v>342</v>
      </c>
      <c r="F223" t="s">
        <v>2287</v>
      </c>
      <c r="G223" t="s">
        <v>2287</v>
      </c>
      <c r="H223" t="s">
        <v>2287</v>
      </c>
      <c r="I223" t="s">
        <v>2287</v>
      </c>
      <c r="J223" t="s">
        <v>2287</v>
      </c>
      <c r="K223" t="s">
        <v>2287</v>
      </c>
      <c r="L223" t="s">
        <v>2287</v>
      </c>
      <c r="M223" t="s">
        <v>2287</v>
      </c>
      <c r="N223" t="s">
        <v>2287</v>
      </c>
      <c r="O223" t="s">
        <v>2287</v>
      </c>
      <c r="P223" t="s">
        <v>2287</v>
      </c>
      <c r="Q223" t="s">
        <v>2287</v>
      </c>
      <c r="R223"/>
      <c r="S223"/>
      <c r="T223"/>
      <c r="U223"/>
    </row>
    <row r="224" spans="1:21">
      <c r="A224" s="4" t="s">
        <v>375</v>
      </c>
      <c r="B224" s="4">
        <v>-2.8</v>
      </c>
      <c r="C224" s="6">
        <v>4.79E-3</v>
      </c>
      <c r="D224" s="5">
        <v>0.16</v>
      </c>
      <c r="E224" s="5">
        <v>0.41</v>
      </c>
      <c r="F224" s="12">
        <v>2.8400000000000001E-31</v>
      </c>
      <c r="G224" t="s">
        <v>1918</v>
      </c>
      <c r="H224" t="s">
        <v>3453</v>
      </c>
      <c r="I224" t="s">
        <v>1919</v>
      </c>
      <c r="J224" t="s">
        <v>2287</v>
      </c>
      <c r="K224" t="s">
        <v>2287</v>
      </c>
      <c r="L224" t="s">
        <v>2287</v>
      </c>
      <c r="M224" t="s">
        <v>2287</v>
      </c>
      <c r="N224" t="s">
        <v>2287</v>
      </c>
      <c r="O224" t="s">
        <v>2287</v>
      </c>
      <c r="P224" t="s">
        <v>2287</v>
      </c>
      <c r="Q224" t="s">
        <v>2287</v>
      </c>
      <c r="R224"/>
      <c r="S224"/>
      <c r="T224"/>
      <c r="U224"/>
    </row>
    <row r="225" spans="1:21">
      <c r="A225" s="4" t="s">
        <v>459</v>
      </c>
      <c r="B225" s="4">
        <v>-3.63</v>
      </c>
      <c r="C225" s="6">
        <v>3.9100000000000002E-4</v>
      </c>
      <c r="D225" s="5">
        <v>0.12</v>
      </c>
      <c r="E225" s="5">
        <v>0.4</v>
      </c>
      <c r="F225" s="12">
        <v>1.51E-107</v>
      </c>
      <c r="G225" t="s">
        <v>1920</v>
      </c>
      <c r="H225" t="s">
        <v>3430</v>
      </c>
      <c r="I225" t="s">
        <v>1921</v>
      </c>
      <c r="J225" s="12">
        <v>3.6300000000000002E-91</v>
      </c>
      <c r="K225" t="s">
        <v>1260</v>
      </c>
      <c r="L225" t="s">
        <v>3031</v>
      </c>
      <c r="M225" t="s">
        <v>1261</v>
      </c>
      <c r="N225" s="12">
        <v>3.1E-98</v>
      </c>
      <c r="O225" t="s">
        <v>1922</v>
      </c>
      <c r="P225" t="s">
        <v>3256</v>
      </c>
      <c r="Q225" t="s">
        <v>1923</v>
      </c>
      <c r="R225"/>
      <c r="S225" s="12"/>
      <c r="T225"/>
      <c r="U225"/>
    </row>
    <row r="226" spans="1:21">
      <c r="A226" s="4" t="s">
        <v>325</v>
      </c>
      <c r="B226" s="4">
        <v>-4.12</v>
      </c>
      <c r="C226" s="6">
        <v>8.6700000000000006E-3</v>
      </c>
      <c r="D226" s="5">
        <v>0.56999999999999995</v>
      </c>
      <c r="E226" s="5">
        <v>2.16</v>
      </c>
      <c r="F226" t="s">
        <v>2287</v>
      </c>
      <c r="G226" t="s">
        <v>2287</v>
      </c>
      <c r="H226" t="s">
        <v>2287</v>
      </c>
      <c r="I226" t="s">
        <v>2287</v>
      </c>
      <c r="J226" t="s">
        <v>2287</v>
      </c>
      <c r="K226" t="s">
        <v>2287</v>
      </c>
      <c r="L226" t="s">
        <v>2287</v>
      </c>
      <c r="M226" t="s">
        <v>2287</v>
      </c>
      <c r="N226" t="s">
        <v>2287</v>
      </c>
      <c r="O226" t="s">
        <v>2287</v>
      </c>
      <c r="P226" t="s">
        <v>2287</v>
      </c>
      <c r="Q226" t="s">
        <v>2287</v>
      </c>
      <c r="R226"/>
      <c r="S226"/>
      <c r="T226"/>
      <c r="U226"/>
    </row>
    <row r="227" spans="1:21">
      <c r="A227" s="4" t="s">
        <v>326</v>
      </c>
      <c r="B227" s="4">
        <v>-16.3</v>
      </c>
      <c r="C227" s="6">
        <v>1.8500000000000001E-3</v>
      </c>
      <c r="D227" s="5">
        <v>0.01</v>
      </c>
      <c r="E227" s="5">
        <v>0.19</v>
      </c>
      <c r="F227" t="s">
        <v>2287</v>
      </c>
      <c r="G227" t="s">
        <v>2287</v>
      </c>
      <c r="H227" t="s">
        <v>2287</v>
      </c>
      <c r="I227" t="s">
        <v>2287</v>
      </c>
      <c r="J227" t="s">
        <v>2287</v>
      </c>
      <c r="K227" t="s">
        <v>2287</v>
      </c>
      <c r="L227" t="s">
        <v>2287</v>
      </c>
      <c r="M227" t="s">
        <v>2287</v>
      </c>
      <c r="N227" t="s">
        <v>2287</v>
      </c>
      <c r="O227" t="s">
        <v>2287</v>
      </c>
      <c r="P227" t="s">
        <v>2287</v>
      </c>
      <c r="Q227" t="s">
        <v>2287</v>
      </c>
      <c r="R227"/>
      <c r="S227"/>
      <c r="T227"/>
      <c r="U227"/>
    </row>
    <row r="228" spans="1:21">
      <c r="A228" s="4" t="s">
        <v>481</v>
      </c>
      <c r="B228" s="4">
        <v>-2.78</v>
      </c>
      <c r="C228" s="6">
        <v>2.57E-6</v>
      </c>
      <c r="D228" s="5">
        <v>2.2000000000000002</v>
      </c>
      <c r="E228" s="5">
        <v>5.64</v>
      </c>
      <c r="F228" t="s">
        <v>2287</v>
      </c>
      <c r="G228" t="s">
        <v>2287</v>
      </c>
      <c r="H228" t="s">
        <v>2287</v>
      </c>
      <c r="I228" t="s">
        <v>2287</v>
      </c>
      <c r="J228" t="s">
        <v>2287</v>
      </c>
      <c r="K228" t="s">
        <v>2287</v>
      </c>
      <c r="L228" t="s">
        <v>2287</v>
      </c>
      <c r="M228" t="s">
        <v>2287</v>
      </c>
      <c r="N228" t="s">
        <v>2287</v>
      </c>
      <c r="O228" t="s">
        <v>2287</v>
      </c>
      <c r="P228" t="s">
        <v>2287</v>
      </c>
      <c r="Q228" t="s">
        <v>2287</v>
      </c>
      <c r="R228"/>
      <c r="S228"/>
      <c r="T228"/>
      <c r="U228"/>
    </row>
    <row r="229" spans="1:21">
      <c r="A229" s="4" t="s">
        <v>230</v>
      </c>
      <c r="B229" s="4">
        <v>-2.19</v>
      </c>
      <c r="C229" s="4">
        <v>0</v>
      </c>
      <c r="D229" s="5">
        <v>21.12</v>
      </c>
      <c r="E229" s="5">
        <v>43.16</v>
      </c>
      <c r="F229" s="12">
        <v>4.9700000000000005E-66</v>
      </c>
      <c r="G229" t="s">
        <v>1924</v>
      </c>
      <c r="H229" t="s">
        <v>3454</v>
      </c>
      <c r="I229" t="s">
        <v>1925</v>
      </c>
      <c r="J229" s="12">
        <v>6.2699999999999997E-28</v>
      </c>
      <c r="K229" t="s">
        <v>1926</v>
      </c>
      <c r="L229" t="s">
        <v>3607</v>
      </c>
      <c r="M229" t="s">
        <v>1927</v>
      </c>
      <c r="N229" s="12">
        <v>4.7700000000000003E-30</v>
      </c>
      <c r="O229" t="s">
        <v>1928</v>
      </c>
      <c r="P229" t="s">
        <v>3276</v>
      </c>
      <c r="Q229" t="s">
        <v>1929</v>
      </c>
      <c r="R229"/>
      <c r="S229" s="12"/>
      <c r="T229"/>
      <c r="U229"/>
    </row>
    <row r="230" spans="1:21">
      <c r="A230" s="4" t="s">
        <v>327</v>
      </c>
      <c r="B230" s="4">
        <v>-2.86</v>
      </c>
      <c r="C230" s="4">
        <v>0</v>
      </c>
      <c r="D230" s="5">
        <v>9.9600000000000009</v>
      </c>
      <c r="E230" s="5">
        <v>26.46</v>
      </c>
      <c r="F230" t="s">
        <v>2287</v>
      </c>
      <c r="G230" t="s">
        <v>2287</v>
      </c>
      <c r="H230" t="s">
        <v>2287</v>
      </c>
      <c r="I230" t="s">
        <v>2287</v>
      </c>
      <c r="J230" t="s">
        <v>2287</v>
      </c>
      <c r="K230" t="s">
        <v>2287</v>
      </c>
      <c r="L230" t="s">
        <v>2287</v>
      </c>
      <c r="M230" t="s">
        <v>2287</v>
      </c>
      <c r="N230" t="s">
        <v>2287</v>
      </c>
      <c r="O230" t="s">
        <v>2287</v>
      </c>
      <c r="P230" t="s">
        <v>2287</v>
      </c>
      <c r="Q230" t="s">
        <v>2287</v>
      </c>
      <c r="R230"/>
      <c r="S230"/>
      <c r="T230"/>
      <c r="U230"/>
    </row>
    <row r="231" spans="1:21">
      <c r="A231" s="4" t="s">
        <v>81</v>
      </c>
      <c r="B231" s="4">
        <v>-9.51</v>
      </c>
      <c r="C231" s="4">
        <v>0</v>
      </c>
      <c r="D231" s="5">
        <v>59.02</v>
      </c>
      <c r="E231" s="5">
        <v>523.19000000000005</v>
      </c>
      <c r="F231" t="s">
        <v>2287</v>
      </c>
      <c r="G231" t="s">
        <v>2287</v>
      </c>
      <c r="H231" t="s">
        <v>2287</v>
      </c>
      <c r="I231" t="s">
        <v>2287</v>
      </c>
      <c r="J231" t="s">
        <v>2287</v>
      </c>
      <c r="K231" t="s">
        <v>2287</v>
      </c>
      <c r="L231" t="s">
        <v>2287</v>
      </c>
      <c r="M231" t="s">
        <v>2287</v>
      </c>
      <c r="N231" t="s">
        <v>2287</v>
      </c>
      <c r="O231" t="s">
        <v>2287</v>
      </c>
      <c r="P231" t="s">
        <v>2287</v>
      </c>
      <c r="Q231" t="s">
        <v>2287</v>
      </c>
      <c r="R231"/>
      <c r="S231"/>
      <c r="T231"/>
      <c r="U231"/>
    </row>
    <row r="232" spans="1:21">
      <c r="A232" s="4" t="s">
        <v>157</v>
      </c>
      <c r="B232" s="4">
        <v>-2.6</v>
      </c>
      <c r="C232" s="4">
        <v>0</v>
      </c>
      <c r="D232" s="5">
        <v>39.17</v>
      </c>
      <c r="E232" s="5">
        <v>94.4</v>
      </c>
      <c r="F232" s="12">
        <v>7.5499999999999997E-25</v>
      </c>
      <c r="G232" t="s">
        <v>1930</v>
      </c>
      <c r="H232" t="s">
        <v>3372</v>
      </c>
      <c r="I232" t="s">
        <v>1931</v>
      </c>
      <c r="J232" s="12">
        <v>2.14E-51</v>
      </c>
      <c r="K232" t="s">
        <v>1932</v>
      </c>
      <c r="L232" t="s">
        <v>3587</v>
      </c>
      <c r="M232" t="s">
        <v>1933</v>
      </c>
      <c r="N232" s="12">
        <v>1.42E-24</v>
      </c>
      <c r="O232" t="s">
        <v>1934</v>
      </c>
      <c r="P232" t="s">
        <v>3182</v>
      </c>
      <c r="Q232" t="s">
        <v>1935</v>
      </c>
      <c r="R232"/>
      <c r="S232" s="12"/>
      <c r="T232"/>
      <c r="U232"/>
    </row>
    <row r="233" spans="1:21">
      <c r="A233" s="4" t="s">
        <v>434</v>
      </c>
      <c r="B233" s="4">
        <v>-3.24</v>
      </c>
      <c r="C233" s="4">
        <v>0</v>
      </c>
      <c r="D233" s="5">
        <v>9.93</v>
      </c>
      <c r="E233" s="5">
        <v>30.04</v>
      </c>
      <c r="F233" s="12">
        <v>1.57E-24</v>
      </c>
      <c r="G233" t="s">
        <v>1936</v>
      </c>
      <c r="H233" t="s">
        <v>3372</v>
      </c>
      <c r="I233" t="s">
        <v>1937</v>
      </c>
      <c r="J233" s="12">
        <v>3.6E-51</v>
      </c>
      <c r="K233" t="s">
        <v>1938</v>
      </c>
      <c r="L233" t="s">
        <v>3587</v>
      </c>
      <c r="M233" t="s">
        <v>1933</v>
      </c>
      <c r="N233" s="12">
        <v>2.2699999999999998E-24</v>
      </c>
      <c r="O233" t="s">
        <v>1939</v>
      </c>
      <c r="P233" t="s">
        <v>3231</v>
      </c>
      <c r="Q233" t="s">
        <v>1940</v>
      </c>
      <c r="R233"/>
      <c r="S233" s="12"/>
      <c r="T233"/>
      <c r="U233"/>
    </row>
    <row r="234" spans="1:21">
      <c r="A234" s="4" t="s">
        <v>435</v>
      </c>
      <c r="B234" s="4">
        <v>-2.15</v>
      </c>
      <c r="C234" s="6">
        <v>1.6799999999999999E-12</v>
      </c>
      <c r="D234" s="5">
        <v>19.440000000000001</v>
      </c>
      <c r="E234" s="5">
        <v>39.119999999999997</v>
      </c>
      <c r="F234" s="12">
        <v>1.7499999999999998E-24</v>
      </c>
      <c r="G234" t="s">
        <v>1936</v>
      </c>
      <c r="H234" t="s">
        <v>3372</v>
      </c>
      <c r="I234" t="s">
        <v>1937</v>
      </c>
      <c r="J234" s="12">
        <v>3.4799999999999999E-51</v>
      </c>
      <c r="K234" t="s">
        <v>1938</v>
      </c>
      <c r="L234" t="s">
        <v>3587</v>
      </c>
      <c r="M234" t="s">
        <v>1933</v>
      </c>
      <c r="N234" s="12">
        <v>2.2499999999999999E-24</v>
      </c>
      <c r="O234" t="s">
        <v>1939</v>
      </c>
      <c r="P234" t="s">
        <v>3231</v>
      </c>
      <c r="Q234" t="s">
        <v>1940</v>
      </c>
      <c r="R234"/>
      <c r="S234" s="12"/>
      <c r="T234"/>
      <c r="U234"/>
    </row>
    <row r="235" spans="1:21">
      <c r="A235" s="4" t="s">
        <v>436</v>
      </c>
      <c r="B235" s="4">
        <v>-3.37</v>
      </c>
      <c r="C235" s="4">
        <v>0</v>
      </c>
      <c r="D235" s="5">
        <v>9.2100000000000009</v>
      </c>
      <c r="E235" s="5">
        <v>28.84</v>
      </c>
      <c r="F235" s="12">
        <v>1.2700000000000001E-24</v>
      </c>
      <c r="G235" t="s">
        <v>1936</v>
      </c>
      <c r="H235" t="s">
        <v>3372</v>
      </c>
      <c r="I235" t="s">
        <v>1937</v>
      </c>
      <c r="J235" s="12">
        <v>2.04E-51</v>
      </c>
      <c r="K235" t="s">
        <v>1938</v>
      </c>
      <c r="L235" t="s">
        <v>3587</v>
      </c>
      <c r="M235" t="s">
        <v>1933</v>
      </c>
      <c r="N235" s="12">
        <v>1.3400000000000001E-24</v>
      </c>
      <c r="O235" t="s">
        <v>1939</v>
      </c>
      <c r="P235" t="s">
        <v>3231</v>
      </c>
      <c r="Q235" t="s">
        <v>1940</v>
      </c>
      <c r="R235"/>
      <c r="S235" s="12"/>
      <c r="T235"/>
      <c r="U235"/>
    </row>
    <row r="236" spans="1:21">
      <c r="A236" s="4" t="s">
        <v>437</v>
      </c>
      <c r="B236" s="4">
        <v>-2.23</v>
      </c>
      <c r="C236" s="6">
        <v>7.4399999999999996E-13</v>
      </c>
      <c r="D236" s="5">
        <v>18.03</v>
      </c>
      <c r="E236" s="5">
        <v>37.54</v>
      </c>
      <c r="F236" s="12">
        <v>1.3899999999999999E-24</v>
      </c>
      <c r="G236" t="s">
        <v>1936</v>
      </c>
      <c r="H236" t="s">
        <v>3372</v>
      </c>
      <c r="I236" t="s">
        <v>1937</v>
      </c>
      <c r="J236" s="12">
        <v>1.97E-51</v>
      </c>
      <c r="K236" t="s">
        <v>1938</v>
      </c>
      <c r="L236" t="s">
        <v>3587</v>
      </c>
      <c r="M236" t="s">
        <v>1933</v>
      </c>
      <c r="N236" s="12">
        <v>1.3300000000000001E-24</v>
      </c>
      <c r="O236" t="s">
        <v>1939</v>
      </c>
      <c r="P236" t="s">
        <v>3231</v>
      </c>
      <c r="Q236" t="s">
        <v>1940</v>
      </c>
      <c r="R236"/>
      <c r="S236" s="12"/>
      <c r="T236"/>
      <c r="U236"/>
    </row>
    <row r="237" spans="1:21">
      <c r="A237" s="4" t="s">
        <v>438</v>
      </c>
      <c r="B237" s="4">
        <v>-2.09</v>
      </c>
      <c r="C237" s="6">
        <v>5.0499999999999997E-13</v>
      </c>
      <c r="D237" s="5">
        <v>41.87</v>
      </c>
      <c r="E237" s="5">
        <v>81.55</v>
      </c>
      <c r="F237" s="12">
        <v>2.9900000000000002E-22</v>
      </c>
      <c r="G237" t="s">
        <v>1941</v>
      </c>
      <c r="H237" t="s">
        <v>3456</v>
      </c>
      <c r="I237" t="s">
        <v>1942</v>
      </c>
      <c r="J237" s="12">
        <v>7.1200000000000003E-54</v>
      </c>
      <c r="K237" t="s">
        <v>1932</v>
      </c>
      <c r="L237" t="s">
        <v>3587</v>
      </c>
      <c r="M237" t="s">
        <v>1933</v>
      </c>
      <c r="N237" s="12">
        <v>3.0500000000000001E-25</v>
      </c>
      <c r="O237" t="s">
        <v>1939</v>
      </c>
      <c r="P237" t="s">
        <v>3231</v>
      </c>
      <c r="Q237" t="s">
        <v>1940</v>
      </c>
      <c r="R237"/>
      <c r="S237" s="12"/>
      <c r="T237"/>
      <c r="U237"/>
    </row>
    <row r="238" spans="1:21">
      <c r="A238" s="4" t="s">
        <v>439</v>
      </c>
      <c r="B238" s="4">
        <v>-2.2400000000000002</v>
      </c>
      <c r="C238" s="4">
        <v>0</v>
      </c>
      <c r="D238" s="5">
        <v>37.869999999999997</v>
      </c>
      <c r="E238" s="5">
        <v>79.040000000000006</v>
      </c>
      <c r="F238" s="12">
        <v>2.1200000000000002E-22</v>
      </c>
      <c r="G238" t="s">
        <v>1941</v>
      </c>
      <c r="H238" t="s">
        <v>3456</v>
      </c>
      <c r="I238" t="s">
        <v>1942</v>
      </c>
      <c r="J238" s="12">
        <v>3.8199999999999998E-54</v>
      </c>
      <c r="K238" t="s">
        <v>1932</v>
      </c>
      <c r="L238" t="s">
        <v>3587</v>
      </c>
      <c r="M238" t="s">
        <v>1933</v>
      </c>
      <c r="N238" s="12">
        <v>1.46E-25</v>
      </c>
      <c r="O238" t="s">
        <v>1939</v>
      </c>
      <c r="P238" t="s">
        <v>3231</v>
      </c>
      <c r="Q238" t="s">
        <v>1940</v>
      </c>
      <c r="R238"/>
      <c r="S238" s="12"/>
      <c r="T238"/>
      <c r="U238"/>
    </row>
    <row r="239" spans="1:21">
      <c r="A239" s="4" t="s">
        <v>328</v>
      </c>
      <c r="B239" s="4">
        <v>-2.35</v>
      </c>
      <c r="C239" s="6">
        <v>1.24E-3</v>
      </c>
      <c r="D239" s="5">
        <v>0.44</v>
      </c>
      <c r="E239" s="5">
        <v>0.97</v>
      </c>
      <c r="F239" t="s">
        <v>2287</v>
      </c>
      <c r="G239" t="s">
        <v>2287</v>
      </c>
      <c r="H239" t="s">
        <v>2287</v>
      </c>
      <c r="I239" t="s">
        <v>2287</v>
      </c>
      <c r="J239" t="s">
        <v>2287</v>
      </c>
      <c r="K239" t="s">
        <v>2287</v>
      </c>
      <c r="L239" t="s">
        <v>2287</v>
      </c>
      <c r="M239" t="s">
        <v>2287</v>
      </c>
      <c r="N239" t="s">
        <v>2287</v>
      </c>
      <c r="O239" t="s">
        <v>2287</v>
      </c>
      <c r="P239" t="s">
        <v>2287</v>
      </c>
      <c r="Q239" t="s">
        <v>2287</v>
      </c>
      <c r="R239"/>
      <c r="S239"/>
      <c r="T239"/>
      <c r="U239"/>
    </row>
    <row r="240" spans="1:21">
      <c r="A240" s="4" t="s">
        <v>146</v>
      </c>
      <c r="B240" s="4">
        <v>-2.17</v>
      </c>
      <c r="C240" s="4">
        <v>0</v>
      </c>
      <c r="D240" s="5">
        <v>13.34</v>
      </c>
      <c r="E240" s="5">
        <v>26.76</v>
      </c>
      <c r="F240" s="12">
        <v>2.62E-20</v>
      </c>
      <c r="G240" t="s">
        <v>1943</v>
      </c>
      <c r="H240" t="s">
        <v>3365</v>
      </c>
      <c r="I240" t="s">
        <v>1944</v>
      </c>
      <c r="J240" t="s">
        <v>2287</v>
      </c>
      <c r="K240" t="s">
        <v>2287</v>
      </c>
      <c r="L240" t="s">
        <v>2287</v>
      </c>
      <c r="M240" t="s">
        <v>2287</v>
      </c>
      <c r="N240" s="12">
        <v>3.0200000000000001E-30</v>
      </c>
      <c r="O240" t="s">
        <v>1945</v>
      </c>
      <c r="P240" t="s">
        <v>3167</v>
      </c>
      <c r="Q240" t="s">
        <v>1946</v>
      </c>
      <c r="R240"/>
      <c r="S240" s="12"/>
      <c r="T240"/>
      <c r="U240"/>
    </row>
    <row r="241" spans="1:21">
      <c r="A241" s="4" t="s">
        <v>9</v>
      </c>
      <c r="B241" s="4">
        <v>-2.31</v>
      </c>
      <c r="C241" s="4">
        <v>0</v>
      </c>
      <c r="D241" s="5">
        <v>11.56</v>
      </c>
      <c r="E241" s="5">
        <v>24.82</v>
      </c>
      <c r="F241" t="s">
        <v>2287</v>
      </c>
      <c r="G241" t="s">
        <v>2287</v>
      </c>
      <c r="H241" t="s">
        <v>2287</v>
      </c>
      <c r="I241" t="s">
        <v>2287</v>
      </c>
      <c r="J241" t="s">
        <v>2287</v>
      </c>
      <c r="K241" t="s">
        <v>2287</v>
      </c>
      <c r="L241" t="s">
        <v>2287</v>
      </c>
      <c r="M241" t="s">
        <v>2287</v>
      </c>
      <c r="N241" t="s">
        <v>2287</v>
      </c>
      <c r="O241" t="s">
        <v>2287</v>
      </c>
      <c r="P241" t="s">
        <v>2287</v>
      </c>
      <c r="Q241" t="s">
        <v>2287</v>
      </c>
      <c r="R241"/>
      <c r="S241"/>
      <c r="T241"/>
      <c r="U241"/>
    </row>
    <row r="242" spans="1:21">
      <c r="A242" s="4" t="s">
        <v>329</v>
      </c>
      <c r="B242" s="4">
        <v>-2.02</v>
      </c>
      <c r="C242" s="4">
        <v>0</v>
      </c>
      <c r="D242" s="5">
        <v>4.88</v>
      </c>
      <c r="E242" s="5">
        <v>9.15</v>
      </c>
      <c r="F242" t="s">
        <v>2287</v>
      </c>
      <c r="G242" t="s">
        <v>2287</v>
      </c>
      <c r="H242" t="s">
        <v>2287</v>
      </c>
      <c r="I242" t="s">
        <v>2287</v>
      </c>
      <c r="J242" t="s">
        <v>2287</v>
      </c>
      <c r="K242" t="s">
        <v>2287</v>
      </c>
      <c r="L242" t="s">
        <v>2287</v>
      </c>
      <c r="M242" t="s">
        <v>2287</v>
      </c>
      <c r="N242" t="s">
        <v>2287</v>
      </c>
      <c r="O242" t="s">
        <v>2287</v>
      </c>
      <c r="P242" t="s">
        <v>2287</v>
      </c>
      <c r="Q242" t="s">
        <v>2287</v>
      </c>
      <c r="R242"/>
      <c r="S242"/>
      <c r="T242"/>
      <c r="U242"/>
    </row>
    <row r="243" spans="1:21">
      <c r="A243" s="4" t="s">
        <v>492</v>
      </c>
      <c r="B243" s="4">
        <v>-2.35</v>
      </c>
      <c r="C243" s="4">
        <v>0</v>
      </c>
      <c r="D243" s="5">
        <v>66.989999999999995</v>
      </c>
      <c r="E243" s="5">
        <v>145.51</v>
      </c>
      <c r="F243" s="12">
        <v>2.9499999999999999E-8</v>
      </c>
      <c r="G243" t="s">
        <v>1947</v>
      </c>
      <c r="H243" t="s">
        <v>3382</v>
      </c>
      <c r="I243" t="s">
        <v>1948</v>
      </c>
      <c r="J243" s="12">
        <v>6.3199999999999999E-10</v>
      </c>
      <c r="K243" t="s">
        <v>1949</v>
      </c>
      <c r="L243" t="s">
        <v>3588</v>
      </c>
      <c r="M243" t="s">
        <v>1625</v>
      </c>
      <c r="N243" s="12">
        <v>1.6E-7</v>
      </c>
      <c r="O243" t="s">
        <v>1950</v>
      </c>
      <c r="P243" t="s">
        <v>3172</v>
      </c>
      <c r="Q243" t="s">
        <v>1951</v>
      </c>
      <c r="R243"/>
      <c r="S243" s="12"/>
      <c r="T243"/>
      <c r="U243"/>
    </row>
    <row r="244" spans="1:21">
      <c r="A244" s="4" t="s">
        <v>330</v>
      </c>
      <c r="B244" s="4">
        <v>-5.74</v>
      </c>
      <c r="C244" s="6">
        <v>2.31E-4</v>
      </c>
      <c r="D244" s="5">
        <v>0.13</v>
      </c>
      <c r="E244" s="5">
        <v>0.73</v>
      </c>
      <c r="F244" t="s">
        <v>2287</v>
      </c>
      <c r="G244" t="s">
        <v>2287</v>
      </c>
      <c r="H244" t="s">
        <v>2287</v>
      </c>
      <c r="I244" t="s">
        <v>2287</v>
      </c>
      <c r="J244" t="s">
        <v>2287</v>
      </c>
      <c r="K244" t="s">
        <v>2287</v>
      </c>
      <c r="L244" t="s">
        <v>2287</v>
      </c>
      <c r="M244" t="s">
        <v>2287</v>
      </c>
      <c r="N244" t="s">
        <v>2287</v>
      </c>
      <c r="O244" t="s">
        <v>2287</v>
      </c>
      <c r="P244" t="s">
        <v>2287</v>
      </c>
      <c r="Q244" t="s">
        <v>2287</v>
      </c>
      <c r="R244"/>
      <c r="S244"/>
      <c r="T244"/>
      <c r="U244"/>
    </row>
    <row r="245" spans="1:21">
      <c r="A245" s="4" t="s">
        <v>484</v>
      </c>
      <c r="B245" s="4">
        <v>-3.8</v>
      </c>
      <c r="C245" s="6">
        <v>7.3899999999999999E-3</v>
      </c>
      <c r="D245" s="5">
        <v>0.18</v>
      </c>
      <c r="E245" s="5">
        <v>0.65</v>
      </c>
      <c r="F245" s="12">
        <v>9.1499999999999998E-21</v>
      </c>
      <c r="G245" t="s">
        <v>1952</v>
      </c>
      <c r="H245" t="s">
        <v>3395</v>
      </c>
      <c r="I245" t="s">
        <v>1953</v>
      </c>
      <c r="J245" t="s">
        <v>2287</v>
      </c>
      <c r="K245" t="s">
        <v>2287</v>
      </c>
      <c r="L245" t="s">
        <v>2287</v>
      </c>
      <c r="M245" t="s">
        <v>2287</v>
      </c>
      <c r="N245" s="12">
        <v>2.3100000000000001E-19</v>
      </c>
      <c r="O245" t="s">
        <v>1954</v>
      </c>
      <c r="P245" t="s">
        <v>3255</v>
      </c>
      <c r="Q245" t="s">
        <v>1955</v>
      </c>
      <c r="R245"/>
      <c r="S245" s="12"/>
      <c r="T245"/>
      <c r="U245"/>
    </row>
    <row r="246" spans="1:21">
      <c r="A246" s="4" t="s">
        <v>488</v>
      </c>
      <c r="B246" s="4">
        <v>-3</v>
      </c>
      <c r="C246" s="6">
        <v>1.5E-3</v>
      </c>
      <c r="D246" s="5">
        <v>0.23</v>
      </c>
      <c r="E246" s="5">
        <v>0.66</v>
      </c>
      <c r="F246" t="s">
        <v>2287</v>
      </c>
      <c r="G246" t="s">
        <v>2287</v>
      </c>
      <c r="H246" t="s">
        <v>2287</v>
      </c>
      <c r="I246" t="s">
        <v>2287</v>
      </c>
      <c r="J246" s="12">
        <v>7.5399999999999997E-38</v>
      </c>
      <c r="K246" t="s">
        <v>1956</v>
      </c>
      <c r="L246" t="s">
        <v>3605</v>
      </c>
      <c r="M246" t="s">
        <v>1957</v>
      </c>
      <c r="N246" s="12">
        <v>9.1100000000000001E-18</v>
      </c>
      <c r="O246" t="s">
        <v>1459</v>
      </c>
      <c r="P246" t="s">
        <v>3094</v>
      </c>
      <c r="Q246" t="s">
        <v>1460</v>
      </c>
      <c r="R246"/>
      <c r="S246" s="12"/>
      <c r="T246"/>
      <c r="U246"/>
    </row>
    <row r="247" spans="1:21">
      <c r="A247" s="4" t="s">
        <v>93</v>
      </c>
      <c r="B247" s="4">
        <v>-3.33</v>
      </c>
      <c r="C247" s="4">
        <v>0</v>
      </c>
      <c r="D247" s="5">
        <v>112.56</v>
      </c>
      <c r="E247" s="5">
        <v>346.84</v>
      </c>
      <c r="F247" t="s">
        <v>2287</v>
      </c>
      <c r="G247" t="s">
        <v>2287</v>
      </c>
      <c r="H247" t="s">
        <v>2287</v>
      </c>
      <c r="I247" t="s">
        <v>2287</v>
      </c>
      <c r="J247" t="s">
        <v>2287</v>
      </c>
      <c r="K247" t="s">
        <v>2287</v>
      </c>
      <c r="L247" t="s">
        <v>2287</v>
      </c>
      <c r="M247" t="s">
        <v>2287</v>
      </c>
      <c r="N247" t="s">
        <v>2287</v>
      </c>
      <c r="O247" t="s">
        <v>2287</v>
      </c>
      <c r="P247" t="s">
        <v>2287</v>
      </c>
      <c r="Q247" t="s">
        <v>2287</v>
      </c>
      <c r="R247"/>
      <c r="S247"/>
      <c r="T247"/>
      <c r="U247"/>
    </row>
    <row r="248" spans="1:21">
      <c r="A248" s="4" t="s">
        <v>331</v>
      </c>
      <c r="B248" s="4">
        <v>-3.38</v>
      </c>
      <c r="C248" s="6">
        <v>7.2300000000000003E-3</v>
      </c>
      <c r="D248" s="5">
        <v>0.16</v>
      </c>
      <c r="E248" s="5">
        <v>0.5</v>
      </c>
      <c r="F248" t="s">
        <v>2287</v>
      </c>
      <c r="G248" t="s">
        <v>2287</v>
      </c>
      <c r="H248" t="s">
        <v>2287</v>
      </c>
      <c r="I248" t="s">
        <v>2287</v>
      </c>
      <c r="J248" t="s">
        <v>2287</v>
      </c>
      <c r="K248" t="s">
        <v>2287</v>
      </c>
      <c r="L248" t="s">
        <v>2287</v>
      </c>
      <c r="M248" t="s">
        <v>2287</v>
      </c>
      <c r="N248" t="s">
        <v>2287</v>
      </c>
      <c r="O248" t="s">
        <v>2287</v>
      </c>
      <c r="P248" t="s">
        <v>2287</v>
      </c>
      <c r="Q248" t="s">
        <v>2287</v>
      </c>
      <c r="R248"/>
      <c r="S248"/>
      <c r="T248"/>
      <c r="U248"/>
    </row>
    <row r="249" spans="1:21">
      <c r="A249" s="4" t="s">
        <v>371</v>
      </c>
      <c r="B249" s="4">
        <v>-5.68</v>
      </c>
      <c r="C249" s="6">
        <v>6.6299999999999996E-4</v>
      </c>
      <c r="D249" s="5">
        <v>7.0000000000000007E-2</v>
      </c>
      <c r="E249" s="5">
        <v>0.37</v>
      </c>
      <c r="F249" s="12">
        <v>4.3900000000000002E-58</v>
      </c>
      <c r="G249" t="s">
        <v>1958</v>
      </c>
      <c r="H249" t="s">
        <v>3479</v>
      </c>
      <c r="I249" t="s">
        <v>1959</v>
      </c>
      <c r="J249" s="12">
        <v>2.9E-19</v>
      </c>
      <c r="K249" t="s">
        <v>1960</v>
      </c>
      <c r="L249" t="s">
        <v>3654</v>
      </c>
      <c r="M249" t="s">
        <v>1961</v>
      </c>
      <c r="N249" s="12">
        <v>1.21E-45</v>
      </c>
      <c r="O249" t="s">
        <v>1966</v>
      </c>
      <c r="P249" t="s">
        <v>3265</v>
      </c>
      <c r="Q249" t="s">
        <v>1967</v>
      </c>
      <c r="R249"/>
      <c r="S249" s="12"/>
      <c r="T249"/>
      <c r="U249"/>
    </row>
    <row r="250" spans="1:21">
      <c r="A250" s="4" t="s">
        <v>477</v>
      </c>
      <c r="B250" s="4">
        <v>-3.84</v>
      </c>
      <c r="C250" s="6">
        <v>6.6E-3</v>
      </c>
      <c r="D250" s="5">
        <v>0.13</v>
      </c>
      <c r="E250" s="5">
        <v>0.48</v>
      </c>
      <c r="F250" t="s">
        <v>2287</v>
      </c>
      <c r="G250" t="s">
        <v>2287</v>
      </c>
      <c r="H250" t="s">
        <v>2287</v>
      </c>
      <c r="I250" t="s">
        <v>2287</v>
      </c>
      <c r="J250" t="s">
        <v>2287</v>
      </c>
      <c r="K250" t="s">
        <v>2287</v>
      </c>
      <c r="L250" t="s">
        <v>2287</v>
      </c>
      <c r="M250" t="s">
        <v>2287</v>
      </c>
      <c r="N250" s="12">
        <v>2.6299999999999998E-6</v>
      </c>
      <c r="O250" t="s">
        <v>1962</v>
      </c>
      <c r="P250" t="s">
        <v>3177</v>
      </c>
      <c r="Q250" t="s">
        <v>1963</v>
      </c>
      <c r="R250"/>
      <c r="S250" s="12"/>
      <c r="T250"/>
      <c r="U250"/>
    </row>
    <row r="251" spans="1:21">
      <c r="A251" s="4" t="s">
        <v>134</v>
      </c>
      <c r="B251" s="4">
        <v>-10.75</v>
      </c>
      <c r="C251" s="4">
        <v>0</v>
      </c>
      <c r="D251" s="5">
        <v>12.87</v>
      </c>
      <c r="E251" s="5">
        <v>131.24</v>
      </c>
      <c r="F251" t="s">
        <v>2287</v>
      </c>
      <c r="G251" t="s">
        <v>2287</v>
      </c>
      <c r="H251" t="s">
        <v>2287</v>
      </c>
      <c r="I251" t="s">
        <v>2287</v>
      </c>
      <c r="J251" t="s">
        <v>2287</v>
      </c>
      <c r="K251" t="s">
        <v>2287</v>
      </c>
      <c r="L251" t="s">
        <v>2287</v>
      </c>
      <c r="M251" t="s">
        <v>2287</v>
      </c>
      <c r="N251" t="s">
        <v>2287</v>
      </c>
      <c r="O251" t="s">
        <v>2287</v>
      </c>
      <c r="P251" t="s">
        <v>2287</v>
      </c>
      <c r="Q251" t="s">
        <v>2287</v>
      </c>
      <c r="R251"/>
      <c r="S251"/>
      <c r="T251"/>
      <c r="U251"/>
    </row>
    <row r="252" spans="1:21">
      <c r="A252" s="4" t="s">
        <v>332</v>
      </c>
      <c r="B252" s="4">
        <v>-9.77</v>
      </c>
      <c r="C252" s="6">
        <v>1.6900000000000001E-12</v>
      </c>
      <c r="D252" s="5">
        <v>2.39</v>
      </c>
      <c r="E252" s="5">
        <v>21.96</v>
      </c>
      <c r="F252" t="s">
        <v>2287</v>
      </c>
      <c r="G252" t="s">
        <v>2287</v>
      </c>
      <c r="H252" t="s">
        <v>2287</v>
      </c>
      <c r="I252" t="s">
        <v>2287</v>
      </c>
      <c r="J252" t="s">
        <v>2287</v>
      </c>
      <c r="K252" t="s">
        <v>2287</v>
      </c>
      <c r="L252" t="s">
        <v>2287</v>
      </c>
      <c r="M252" t="s">
        <v>2287</v>
      </c>
      <c r="N252" t="s">
        <v>2287</v>
      </c>
      <c r="O252" t="s">
        <v>2287</v>
      </c>
      <c r="P252" t="s">
        <v>2287</v>
      </c>
      <c r="Q252" t="s">
        <v>2287</v>
      </c>
      <c r="R252"/>
      <c r="S252"/>
      <c r="T252"/>
      <c r="U252"/>
    </row>
    <row r="253" spans="1:21">
      <c r="A253" s="4" t="s">
        <v>76</v>
      </c>
      <c r="B253" s="4">
        <v>-3.96</v>
      </c>
      <c r="C253" s="6">
        <v>9.2900000000000003E-4</v>
      </c>
      <c r="D253" s="5">
        <v>0.11</v>
      </c>
      <c r="E253" s="5">
        <v>0.39</v>
      </c>
      <c r="F253" s="12">
        <v>2.1100000000000001E-12</v>
      </c>
      <c r="G253" t="s">
        <v>1964</v>
      </c>
      <c r="H253" t="s">
        <v>3479</v>
      </c>
      <c r="I253" t="s">
        <v>1965</v>
      </c>
      <c r="J253" t="s">
        <v>2287</v>
      </c>
      <c r="K253" t="s">
        <v>2287</v>
      </c>
      <c r="L253" t="s">
        <v>2287</v>
      </c>
      <c r="M253" t="s">
        <v>2287</v>
      </c>
      <c r="N253" s="12">
        <v>2.1599999999999998E-11</v>
      </c>
      <c r="O253" t="s">
        <v>1966</v>
      </c>
      <c r="P253" t="s">
        <v>3265</v>
      </c>
      <c r="Q253" t="s">
        <v>1967</v>
      </c>
      <c r="R253"/>
      <c r="S253" s="12"/>
      <c r="T253"/>
      <c r="U253"/>
    </row>
    <row r="254" spans="1:21">
      <c r="A254" s="4" t="s">
        <v>406</v>
      </c>
      <c r="B254" s="4">
        <v>-4.84</v>
      </c>
      <c r="C254" s="6">
        <v>5.1499999999999998E-6</v>
      </c>
      <c r="D254" s="5">
        <v>0.08</v>
      </c>
      <c r="E254" s="5">
        <v>0.36</v>
      </c>
      <c r="F254">
        <v>0</v>
      </c>
      <c r="G254" t="s">
        <v>1968</v>
      </c>
      <c r="H254" t="s">
        <v>3367</v>
      </c>
      <c r="I254" t="s">
        <v>1969</v>
      </c>
      <c r="J254" s="12">
        <v>2.3299999999999998E-155</v>
      </c>
      <c r="K254" t="s">
        <v>1970</v>
      </c>
      <c r="L254" t="s">
        <v>3581</v>
      </c>
      <c r="M254" t="s">
        <v>1971</v>
      </c>
      <c r="N254" s="12">
        <v>1.24E-173</v>
      </c>
      <c r="O254" t="s">
        <v>1972</v>
      </c>
      <c r="P254" t="s">
        <v>3208</v>
      </c>
      <c r="Q254" t="s">
        <v>1973</v>
      </c>
      <c r="R254"/>
      <c r="S254" s="12"/>
      <c r="T254"/>
      <c r="U254"/>
    </row>
    <row r="255" spans="1:21">
      <c r="A255" s="4" t="s">
        <v>333</v>
      </c>
      <c r="B255" s="4">
        <v>-4.51</v>
      </c>
      <c r="C255" s="6">
        <v>8.5099999999999995E-5</v>
      </c>
      <c r="D255" s="5">
        <v>0.25</v>
      </c>
      <c r="E255" s="5">
        <v>1.08</v>
      </c>
      <c r="F255" t="s">
        <v>2287</v>
      </c>
      <c r="G255" t="s">
        <v>2287</v>
      </c>
      <c r="H255" t="s">
        <v>2287</v>
      </c>
      <c r="I255" t="s">
        <v>2287</v>
      </c>
      <c r="J255" t="s">
        <v>2287</v>
      </c>
      <c r="K255" t="s">
        <v>2287</v>
      </c>
      <c r="L255" t="s">
        <v>2287</v>
      </c>
      <c r="M255" t="s">
        <v>2287</v>
      </c>
      <c r="N255" t="s">
        <v>2287</v>
      </c>
      <c r="O255" t="s">
        <v>2287</v>
      </c>
      <c r="P255" t="s">
        <v>2287</v>
      </c>
      <c r="Q255" t="s">
        <v>2287</v>
      </c>
      <c r="R255"/>
      <c r="S255"/>
      <c r="T255"/>
      <c r="U255"/>
    </row>
    <row r="256" spans="1:21">
      <c r="A256" s="4" t="s">
        <v>150</v>
      </c>
      <c r="B256" s="4">
        <v>-5.19</v>
      </c>
      <c r="C256" s="4">
        <v>0</v>
      </c>
      <c r="D256" s="5">
        <v>8.14</v>
      </c>
      <c r="E256" s="5">
        <v>39.14</v>
      </c>
      <c r="F256" t="s">
        <v>2287</v>
      </c>
      <c r="G256" t="s">
        <v>2287</v>
      </c>
      <c r="H256" t="s">
        <v>2287</v>
      </c>
      <c r="I256" t="s">
        <v>2287</v>
      </c>
      <c r="J256" t="s">
        <v>2287</v>
      </c>
      <c r="K256" t="s">
        <v>2287</v>
      </c>
      <c r="L256" t="s">
        <v>2287</v>
      </c>
      <c r="M256" t="s">
        <v>2287</v>
      </c>
      <c r="N256" t="s">
        <v>2287</v>
      </c>
      <c r="O256" t="s">
        <v>2287</v>
      </c>
      <c r="P256" t="s">
        <v>2287</v>
      </c>
      <c r="Q256" t="s">
        <v>2287</v>
      </c>
      <c r="R256"/>
      <c r="S256"/>
      <c r="T256"/>
      <c r="U256"/>
    </row>
    <row r="257" spans="1:21">
      <c r="A257" s="4" t="s">
        <v>334</v>
      </c>
      <c r="B257" s="4">
        <v>-4.42</v>
      </c>
      <c r="C257" s="6">
        <v>1.9400000000000001E-3</v>
      </c>
      <c r="D257" s="5">
        <v>0.1</v>
      </c>
      <c r="E257" s="5">
        <v>0.43</v>
      </c>
      <c r="F257" t="s">
        <v>2287</v>
      </c>
      <c r="G257" t="s">
        <v>2287</v>
      </c>
      <c r="H257" t="s">
        <v>2287</v>
      </c>
      <c r="I257" t="s">
        <v>2287</v>
      </c>
      <c r="J257" t="s">
        <v>2287</v>
      </c>
      <c r="K257" t="s">
        <v>2287</v>
      </c>
      <c r="L257" t="s">
        <v>2287</v>
      </c>
      <c r="M257" t="s">
        <v>2287</v>
      </c>
      <c r="N257" t="s">
        <v>2287</v>
      </c>
      <c r="O257" t="s">
        <v>2287</v>
      </c>
      <c r="P257" t="s">
        <v>2287</v>
      </c>
      <c r="Q257" t="s">
        <v>2287</v>
      </c>
      <c r="R257"/>
      <c r="S257"/>
      <c r="T257"/>
      <c r="U257"/>
    </row>
    <row r="258" spans="1:21">
      <c r="A258" s="4" t="s">
        <v>25</v>
      </c>
      <c r="B258" s="4">
        <v>-2.06</v>
      </c>
      <c r="C258" s="6">
        <v>3.2199999999999997E-8</v>
      </c>
      <c r="D258" s="5">
        <v>439.25</v>
      </c>
      <c r="E258" s="5">
        <v>841.02</v>
      </c>
      <c r="F258">
        <v>0</v>
      </c>
      <c r="G258" t="s">
        <v>1974</v>
      </c>
      <c r="H258" t="s">
        <v>3354</v>
      </c>
      <c r="I258" t="s">
        <v>1975</v>
      </c>
      <c r="J258">
        <v>0</v>
      </c>
      <c r="K258" t="s">
        <v>1976</v>
      </c>
      <c r="L258" t="s">
        <v>3633</v>
      </c>
      <c r="M258" t="s">
        <v>1977</v>
      </c>
      <c r="N258">
        <v>0</v>
      </c>
      <c r="O258" t="s">
        <v>1978</v>
      </c>
      <c r="P258" t="s">
        <v>3274</v>
      </c>
      <c r="Q258" t="s">
        <v>1979</v>
      </c>
      <c r="R258"/>
      <c r="S258"/>
      <c r="T258"/>
      <c r="U258"/>
    </row>
    <row r="259" spans="1:21">
      <c r="A259" s="4" t="s">
        <v>335</v>
      </c>
      <c r="B259" s="4">
        <v>-13.13</v>
      </c>
      <c r="C259" s="6">
        <v>6.0600000000000003E-3</v>
      </c>
      <c r="D259" s="5">
        <v>0.02</v>
      </c>
      <c r="E259" s="5">
        <v>0.33</v>
      </c>
      <c r="F259" t="s">
        <v>2287</v>
      </c>
      <c r="G259" t="s">
        <v>2287</v>
      </c>
      <c r="H259" t="s">
        <v>2287</v>
      </c>
      <c r="I259" t="s">
        <v>2287</v>
      </c>
      <c r="J259" t="s">
        <v>2287</v>
      </c>
      <c r="K259" t="s">
        <v>2287</v>
      </c>
      <c r="L259" t="s">
        <v>2287</v>
      </c>
      <c r="M259" t="s">
        <v>2287</v>
      </c>
      <c r="N259" t="s">
        <v>2287</v>
      </c>
      <c r="O259" t="s">
        <v>2287</v>
      </c>
      <c r="P259" t="s">
        <v>2287</v>
      </c>
      <c r="Q259" t="s">
        <v>2287</v>
      </c>
      <c r="R259"/>
      <c r="S259"/>
      <c r="T259"/>
      <c r="U259"/>
    </row>
    <row r="260" spans="1:21">
      <c r="A260" s="4" t="s">
        <v>494</v>
      </c>
      <c r="B260" s="4">
        <v>-2.14</v>
      </c>
      <c r="C260" s="6">
        <v>4.3599999999999999E-10</v>
      </c>
      <c r="D260" s="5">
        <v>1563.44</v>
      </c>
      <c r="E260" s="5">
        <v>3102.41</v>
      </c>
      <c r="F260" s="12">
        <v>7.0200000000000004E-13</v>
      </c>
      <c r="G260" t="s">
        <v>1984</v>
      </c>
      <c r="H260" t="s">
        <v>3362</v>
      </c>
      <c r="I260" t="s">
        <v>1985</v>
      </c>
      <c r="J260" s="12">
        <v>1.1499999999999999E-13</v>
      </c>
      <c r="K260" t="s">
        <v>1516</v>
      </c>
      <c r="L260" t="s">
        <v>3595</v>
      </c>
      <c r="M260" t="s">
        <v>1513</v>
      </c>
      <c r="N260" s="12">
        <v>2.4600000000000001E-13</v>
      </c>
      <c r="O260" t="s">
        <v>1608</v>
      </c>
      <c r="P260" t="s">
        <v>3212</v>
      </c>
      <c r="Q260" t="s">
        <v>1609</v>
      </c>
      <c r="R260"/>
      <c r="S260" s="12"/>
      <c r="T260"/>
      <c r="U260"/>
    </row>
    <row r="261" spans="1:21">
      <c r="A261" s="4" t="s">
        <v>148</v>
      </c>
      <c r="B261" s="4">
        <v>-3.87</v>
      </c>
      <c r="C261" s="4">
        <v>0</v>
      </c>
      <c r="D261" s="5">
        <v>3.85</v>
      </c>
      <c r="E261" s="5">
        <v>13.89</v>
      </c>
      <c r="F261" t="s">
        <v>2287</v>
      </c>
      <c r="G261" t="s">
        <v>2287</v>
      </c>
      <c r="H261" t="s">
        <v>2287</v>
      </c>
      <c r="I261" t="s">
        <v>2287</v>
      </c>
      <c r="J261" t="s">
        <v>2287</v>
      </c>
      <c r="K261" t="s">
        <v>2287</v>
      </c>
      <c r="L261" t="s">
        <v>2287</v>
      </c>
      <c r="M261" t="s">
        <v>2287</v>
      </c>
      <c r="N261" t="s">
        <v>2287</v>
      </c>
      <c r="O261" t="s">
        <v>2287</v>
      </c>
      <c r="P261" t="s">
        <v>2287</v>
      </c>
      <c r="Q261" t="s">
        <v>2287</v>
      </c>
      <c r="R261"/>
      <c r="S261"/>
      <c r="T261"/>
      <c r="U261"/>
    </row>
    <row r="262" spans="1:21">
      <c r="A262" s="4" t="s">
        <v>491</v>
      </c>
      <c r="B262" s="4">
        <v>-2.4500000000000002</v>
      </c>
      <c r="C262" s="4">
        <v>0</v>
      </c>
      <c r="D262" s="5">
        <v>211.87</v>
      </c>
      <c r="E262" s="5">
        <v>480.94</v>
      </c>
      <c r="F262" s="12">
        <v>2.4299999999999999E-12</v>
      </c>
      <c r="G262" t="s">
        <v>1605</v>
      </c>
      <c r="H262" t="s">
        <v>3393</v>
      </c>
      <c r="I262" t="s">
        <v>1606</v>
      </c>
      <c r="J262" s="12">
        <v>1.2600000000000001E-12</v>
      </c>
      <c r="K262" t="s">
        <v>1980</v>
      </c>
      <c r="L262" t="s">
        <v>3668</v>
      </c>
      <c r="M262" t="s">
        <v>1981</v>
      </c>
      <c r="N262" s="12">
        <v>6.3100000000000004E-14</v>
      </c>
      <c r="O262" t="s">
        <v>1982</v>
      </c>
      <c r="P262" t="s">
        <v>3243</v>
      </c>
      <c r="Q262" t="s">
        <v>1983</v>
      </c>
      <c r="R262"/>
      <c r="S262" s="12"/>
      <c r="T262"/>
      <c r="U262"/>
    </row>
    <row r="263" spans="1:21">
      <c r="A263" s="4" t="s">
        <v>336</v>
      </c>
      <c r="B263" s="4">
        <v>-10.87</v>
      </c>
      <c r="C263" s="4">
        <v>0</v>
      </c>
      <c r="D263" s="5">
        <v>1.08</v>
      </c>
      <c r="E263" s="5">
        <v>11.13</v>
      </c>
      <c r="F263" t="s">
        <v>2287</v>
      </c>
      <c r="G263" t="s">
        <v>2287</v>
      </c>
      <c r="H263" t="s">
        <v>2287</v>
      </c>
      <c r="I263" t="s">
        <v>2287</v>
      </c>
      <c r="J263" t="s">
        <v>2287</v>
      </c>
      <c r="K263" t="s">
        <v>2287</v>
      </c>
      <c r="L263" t="s">
        <v>2287</v>
      </c>
      <c r="M263" t="s">
        <v>2287</v>
      </c>
      <c r="N263" t="s">
        <v>2287</v>
      </c>
      <c r="O263" t="s">
        <v>2287</v>
      </c>
      <c r="P263" t="s">
        <v>2287</v>
      </c>
      <c r="Q263" t="s">
        <v>2287</v>
      </c>
      <c r="R263"/>
      <c r="S263"/>
      <c r="T263"/>
      <c r="U263"/>
    </row>
    <row r="264" spans="1:21">
      <c r="A264" s="4" t="s">
        <v>190</v>
      </c>
      <c r="B264" s="4">
        <v>-3.99</v>
      </c>
      <c r="C264" s="6">
        <v>8.4800000000000001E-4</v>
      </c>
      <c r="D264" s="5">
        <v>503.73</v>
      </c>
      <c r="E264" s="5">
        <v>1917.32</v>
      </c>
      <c r="F264" t="s">
        <v>2287</v>
      </c>
      <c r="G264" t="s">
        <v>2287</v>
      </c>
      <c r="H264" t="s">
        <v>2287</v>
      </c>
      <c r="I264" t="s">
        <v>2287</v>
      </c>
      <c r="J264" t="s">
        <v>2287</v>
      </c>
      <c r="K264" t="s">
        <v>2287</v>
      </c>
      <c r="L264" t="s">
        <v>2287</v>
      </c>
      <c r="M264" t="s">
        <v>2287</v>
      </c>
      <c r="N264" t="s">
        <v>2287</v>
      </c>
      <c r="O264" t="s">
        <v>2287</v>
      </c>
      <c r="P264" t="s">
        <v>2287</v>
      </c>
      <c r="Q264" t="s">
        <v>2287</v>
      </c>
      <c r="R264"/>
      <c r="S264"/>
      <c r="T264"/>
      <c r="U264"/>
    </row>
    <row r="265" spans="1:21">
      <c r="A265" s="4" t="s">
        <v>139</v>
      </c>
      <c r="B265" s="4">
        <v>-2.17</v>
      </c>
      <c r="C265" s="4">
        <v>0</v>
      </c>
      <c r="D265" s="5">
        <v>20.84</v>
      </c>
      <c r="E265" s="5">
        <v>41.97</v>
      </c>
      <c r="F265" s="12">
        <v>2.1200000000000001E-62</v>
      </c>
      <c r="G265" t="s">
        <v>2843</v>
      </c>
      <c r="H265" t="s">
        <v>3390</v>
      </c>
      <c r="I265" t="s">
        <v>2844</v>
      </c>
      <c r="J265" s="12">
        <v>3.6300000000000002E-65</v>
      </c>
      <c r="K265" t="s">
        <v>1986</v>
      </c>
      <c r="L265" t="s">
        <v>3652</v>
      </c>
      <c r="M265" t="s">
        <v>1987</v>
      </c>
      <c r="N265" s="12">
        <v>1.31E-45</v>
      </c>
      <c r="O265" t="s">
        <v>1988</v>
      </c>
      <c r="P265" t="s">
        <v>3266</v>
      </c>
      <c r="Q265" t="s">
        <v>1989</v>
      </c>
      <c r="R265"/>
      <c r="S265" s="12"/>
      <c r="T265"/>
      <c r="U265"/>
    </row>
    <row r="266" spans="1:21">
      <c r="A266" s="4" t="s">
        <v>337</v>
      </c>
      <c r="B266" s="4">
        <v>-3.21</v>
      </c>
      <c r="C266" s="4">
        <v>0</v>
      </c>
      <c r="D266" s="5">
        <v>8.44</v>
      </c>
      <c r="E266" s="5">
        <v>25.1</v>
      </c>
      <c r="F266" t="s">
        <v>2287</v>
      </c>
      <c r="G266" t="s">
        <v>2287</v>
      </c>
      <c r="H266" t="s">
        <v>2287</v>
      </c>
      <c r="I266" t="s">
        <v>2287</v>
      </c>
      <c r="J266" t="s">
        <v>2287</v>
      </c>
      <c r="K266" t="s">
        <v>2287</v>
      </c>
      <c r="L266" t="s">
        <v>2287</v>
      </c>
      <c r="M266" t="s">
        <v>2287</v>
      </c>
      <c r="N266" t="s">
        <v>2287</v>
      </c>
      <c r="O266" t="s">
        <v>2287</v>
      </c>
      <c r="P266" t="s">
        <v>2287</v>
      </c>
      <c r="Q266" t="s">
        <v>2287</v>
      </c>
      <c r="R266"/>
      <c r="S266"/>
      <c r="T266"/>
      <c r="U266"/>
    </row>
    <row r="267" spans="1:21">
      <c r="A267" s="4" t="s">
        <v>138</v>
      </c>
      <c r="B267" s="4">
        <v>-2.39</v>
      </c>
      <c r="C267" s="4">
        <v>0</v>
      </c>
      <c r="D267" s="5">
        <v>10.45</v>
      </c>
      <c r="E267" s="5">
        <v>23.14</v>
      </c>
      <c r="F267" s="12">
        <v>1.4800000000000001E-17</v>
      </c>
      <c r="G267" t="s">
        <v>1990</v>
      </c>
      <c r="H267" t="s">
        <v>3447</v>
      </c>
      <c r="I267" t="s">
        <v>1991</v>
      </c>
      <c r="J267" s="12">
        <v>5.1799999999999999E-17</v>
      </c>
      <c r="K267" t="s">
        <v>1992</v>
      </c>
      <c r="L267" t="s">
        <v>3680</v>
      </c>
      <c r="M267" t="s">
        <v>1993</v>
      </c>
      <c r="N267" s="12">
        <v>1.3E-22</v>
      </c>
      <c r="O267" t="s">
        <v>1994</v>
      </c>
      <c r="P267" t="s">
        <v>3259</v>
      </c>
      <c r="Q267" t="s">
        <v>1995</v>
      </c>
      <c r="R267"/>
      <c r="S267" s="12"/>
      <c r="T267"/>
      <c r="U267"/>
    </row>
    <row r="268" spans="1:21">
      <c r="A268" s="4" t="s">
        <v>80</v>
      </c>
      <c r="B268" s="4">
        <v>-2.0099999999999998</v>
      </c>
      <c r="C268" s="6">
        <v>2.1799999999999999E-6</v>
      </c>
      <c r="D268" s="5">
        <v>6.43</v>
      </c>
      <c r="E268" s="5">
        <v>12.11</v>
      </c>
      <c r="F268" s="12">
        <v>2.57E-45</v>
      </c>
      <c r="G268" t="s">
        <v>1996</v>
      </c>
      <c r="H268" t="s">
        <v>3359</v>
      </c>
      <c r="I268" t="s">
        <v>1997</v>
      </c>
      <c r="J268" s="12">
        <v>6.6900000000000002E-22</v>
      </c>
      <c r="K268" t="s">
        <v>1998</v>
      </c>
      <c r="L268" t="s">
        <v>3678</v>
      </c>
      <c r="M268" t="s">
        <v>1999</v>
      </c>
      <c r="N268" s="12">
        <v>3.1100000000000001E-37</v>
      </c>
      <c r="O268" t="s">
        <v>2000</v>
      </c>
      <c r="P268" t="s">
        <v>3217</v>
      </c>
      <c r="Q268" t="s">
        <v>2001</v>
      </c>
      <c r="R268"/>
      <c r="S268" s="12"/>
      <c r="T268"/>
      <c r="U268"/>
    </row>
    <row r="269" spans="1:21">
      <c r="A269" s="4" t="s">
        <v>240</v>
      </c>
      <c r="B269" s="4">
        <v>-2.14</v>
      </c>
      <c r="C269" s="6">
        <v>4.7E-7</v>
      </c>
      <c r="D269" s="5">
        <v>43.42</v>
      </c>
      <c r="E269" s="5">
        <v>86.41</v>
      </c>
      <c r="F269" s="12">
        <v>2.1100000000000002E-31</v>
      </c>
      <c r="G269" t="s">
        <v>1676</v>
      </c>
      <c r="H269" t="s">
        <v>3464</v>
      </c>
      <c r="I269" t="s">
        <v>1677</v>
      </c>
      <c r="J269" s="12">
        <v>1.01E-22</v>
      </c>
      <c r="K269" t="s">
        <v>2002</v>
      </c>
      <c r="L269" t="s">
        <v>3634</v>
      </c>
      <c r="M269" t="s">
        <v>2003</v>
      </c>
      <c r="N269" s="12">
        <v>4.4499999999999997E-36</v>
      </c>
      <c r="O269" t="s">
        <v>1668</v>
      </c>
      <c r="P269" t="s">
        <v>3261</v>
      </c>
      <c r="Q269" t="s">
        <v>1669</v>
      </c>
      <c r="R269"/>
      <c r="S269" s="12"/>
      <c r="T269"/>
      <c r="U269"/>
    </row>
    <row r="270" spans="1:21">
      <c r="A270" s="4" t="s">
        <v>338</v>
      </c>
      <c r="B270" s="4">
        <v>-2.2799999999999998</v>
      </c>
      <c r="C270" s="6">
        <v>1.61E-7</v>
      </c>
      <c r="D270" s="5">
        <v>9.0399999999999991</v>
      </c>
      <c r="E270" s="5">
        <v>19.05</v>
      </c>
      <c r="F270" t="s">
        <v>2287</v>
      </c>
      <c r="G270" t="s">
        <v>2287</v>
      </c>
      <c r="H270" t="s">
        <v>2287</v>
      </c>
      <c r="I270" t="s">
        <v>2287</v>
      </c>
      <c r="J270" t="s">
        <v>2287</v>
      </c>
      <c r="K270" t="s">
        <v>2287</v>
      </c>
      <c r="L270" t="s">
        <v>2287</v>
      </c>
      <c r="M270" t="s">
        <v>2287</v>
      </c>
      <c r="N270" t="s">
        <v>2287</v>
      </c>
      <c r="O270" t="s">
        <v>2287</v>
      </c>
      <c r="P270" t="s">
        <v>2287</v>
      </c>
      <c r="Q270" t="s">
        <v>2287</v>
      </c>
      <c r="R270"/>
      <c r="S270"/>
      <c r="T270"/>
      <c r="U270"/>
    </row>
    <row r="271" spans="1:21">
      <c r="A271" s="4" t="s">
        <v>228</v>
      </c>
      <c r="B271" s="4">
        <v>-2.16</v>
      </c>
      <c r="C271" s="6">
        <v>2.8300000000000001E-3</v>
      </c>
      <c r="D271" s="5">
        <v>2.46</v>
      </c>
      <c r="E271" s="5">
        <v>4.91</v>
      </c>
      <c r="F271" t="s">
        <v>2287</v>
      </c>
      <c r="G271" t="s">
        <v>2287</v>
      </c>
      <c r="H271" t="s">
        <v>2287</v>
      </c>
      <c r="I271" t="s">
        <v>2287</v>
      </c>
      <c r="J271" t="s">
        <v>2287</v>
      </c>
      <c r="K271" t="s">
        <v>2287</v>
      </c>
      <c r="L271" t="s">
        <v>2287</v>
      </c>
      <c r="M271" t="s">
        <v>2287</v>
      </c>
      <c r="N271" t="s">
        <v>2287</v>
      </c>
      <c r="O271" t="s">
        <v>2287</v>
      </c>
      <c r="P271" t="s">
        <v>2287</v>
      </c>
      <c r="Q271" t="s">
        <v>2287</v>
      </c>
      <c r="R271"/>
      <c r="S271"/>
      <c r="T271"/>
      <c r="U271"/>
    </row>
    <row r="272" spans="1:21">
      <c r="A272" s="4" t="s">
        <v>428</v>
      </c>
      <c r="B272" s="4">
        <v>-12.15</v>
      </c>
      <c r="C272" s="6">
        <v>1.8500000000000001E-3</v>
      </c>
      <c r="D272" s="5">
        <v>0.02</v>
      </c>
      <c r="E272" s="5">
        <v>0.24</v>
      </c>
      <c r="F272" s="12">
        <v>2.4799999999999999E-20</v>
      </c>
      <c r="G272" t="s">
        <v>2004</v>
      </c>
      <c r="H272" t="s">
        <v>3360</v>
      </c>
      <c r="I272" t="s">
        <v>2005</v>
      </c>
      <c r="J272" s="12">
        <v>7.6300000000000002E-18</v>
      </c>
      <c r="K272" t="s">
        <v>2006</v>
      </c>
      <c r="L272" t="s">
        <v>3662</v>
      </c>
      <c r="M272" t="s">
        <v>2007</v>
      </c>
      <c r="N272" s="12">
        <v>2.4100000000000002E-22</v>
      </c>
      <c r="O272" t="s">
        <v>2008</v>
      </c>
      <c r="P272" t="s">
        <v>3269</v>
      </c>
      <c r="Q272" t="s">
        <v>2009</v>
      </c>
      <c r="R272"/>
      <c r="S272" s="12"/>
      <c r="T272"/>
      <c r="U272"/>
    </row>
    <row r="273" spans="1:21">
      <c r="A273" s="4" t="s">
        <v>339</v>
      </c>
      <c r="B273" s="4">
        <v>-5.63</v>
      </c>
      <c r="C273" s="6">
        <v>5.1500000000000001E-3</v>
      </c>
      <c r="D273" s="5">
        <v>0.06</v>
      </c>
      <c r="E273" s="5">
        <v>0.34</v>
      </c>
      <c r="F273" t="s">
        <v>2287</v>
      </c>
      <c r="G273" t="s">
        <v>2287</v>
      </c>
      <c r="H273" t="s">
        <v>2287</v>
      </c>
      <c r="I273" t="s">
        <v>2287</v>
      </c>
      <c r="J273" t="s">
        <v>2287</v>
      </c>
      <c r="K273" t="s">
        <v>2287</v>
      </c>
      <c r="L273" t="s">
        <v>2287</v>
      </c>
      <c r="M273" t="s">
        <v>2287</v>
      </c>
      <c r="N273" t="s">
        <v>2287</v>
      </c>
      <c r="O273" t="s">
        <v>2287</v>
      </c>
      <c r="P273" t="s">
        <v>2287</v>
      </c>
      <c r="Q273" t="s">
        <v>2287</v>
      </c>
      <c r="R273"/>
      <c r="S273"/>
      <c r="T273"/>
      <c r="U273"/>
    </row>
    <row r="274" spans="1:21">
      <c r="A274" s="4" t="s">
        <v>119</v>
      </c>
      <c r="B274" s="4">
        <v>-3.58</v>
      </c>
      <c r="C274" s="4">
        <v>0</v>
      </c>
      <c r="D274" s="5">
        <v>11.7</v>
      </c>
      <c r="E274" s="5">
        <v>38.729999999999997</v>
      </c>
      <c r="F274" t="s">
        <v>2287</v>
      </c>
      <c r="G274" t="s">
        <v>2287</v>
      </c>
      <c r="H274" t="s">
        <v>2287</v>
      </c>
      <c r="I274" t="s">
        <v>2287</v>
      </c>
      <c r="J274" t="s">
        <v>2287</v>
      </c>
      <c r="K274" t="s">
        <v>2287</v>
      </c>
      <c r="L274" t="s">
        <v>2287</v>
      </c>
      <c r="M274" t="s">
        <v>2287</v>
      </c>
      <c r="N274" t="s">
        <v>2287</v>
      </c>
      <c r="O274" t="s">
        <v>2287</v>
      </c>
      <c r="P274" t="s">
        <v>2287</v>
      </c>
      <c r="Q274" t="s">
        <v>2287</v>
      </c>
      <c r="R274"/>
      <c r="S274"/>
      <c r="T274"/>
      <c r="U274"/>
    </row>
    <row r="275" spans="1:21">
      <c r="A275" s="4" t="s">
        <v>127</v>
      </c>
      <c r="B275" s="4">
        <v>-2.2999999999999998</v>
      </c>
      <c r="C275" s="4">
        <v>0</v>
      </c>
      <c r="D275" s="5">
        <v>16.03</v>
      </c>
      <c r="E275" s="5">
        <v>34.159999999999997</v>
      </c>
      <c r="F275" s="12">
        <v>1.08E-75</v>
      </c>
      <c r="G275" t="s">
        <v>2010</v>
      </c>
      <c r="H275" t="s">
        <v>3481</v>
      </c>
      <c r="I275" t="s">
        <v>2011</v>
      </c>
      <c r="J275" s="12">
        <v>3.9499999999999999E-61</v>
      </c>
      <c r="K275" t="s">
        <v>2012</v>
      </c>
      <c r="L275" t="s">
        <v>3612</v>
      </c>
      <c r="M275" t="s">
        <v>2013</v>
      </c>
      <c r="N275" s="12">
        <v>7.0800000000000001E-72</v>
      </c>
      <c r="O275" t="s">
        <v>2014</v>
      </c>
      <c r="P275" t="s">
        <v>3205</v>
      </c>
      <c r="Q275" t="s">
        <v>2015</v>
      </c>
      <c r="R275"/>
      <c r="S275" s="12"/>
      <c r="T275"/>
      <c r="U275"/>
    </row>
    <row r="276" spans="1:21">
      <c r="A276" s="4" t="s">
        <v>340</v>
      </c>
      <c r="B276" s="4">
        <v>-10.62</v>
      </c>
      <c r="C276" s="6">
        <v>1.1E-4</v>
      </c>
      <c r="D276" s="5">
        <v>0.04</v>
      </c>
      <c r="E276" s="5">
        <v>0.46</v>
      </c>
      <c r="F276" t="s">
        <v>2287</v>
      </c>
      <c r="G276" t="s">
        <v>2287</v>
      </c>
      <c r="H276" t="s">
        <v>2287</v>
      </c>
      <c r="I276" t="s">
        <v>2287</v>
      </c>
      <c r="J276" t="s">
        <v>2287</v>
      </c>
      <c r="K276" t="s">
        <v>2287</v>
      </c>
      <c r="L276" t="s">
        <v>2287</v>
      </c>
      <c r="M276" t="s">
        <v>2287</v>
      </c>
      <c r="N276" t="s">
        <v>2287</v>
      </c>
      <c r="O276" t="s">
        <v>2287</v>
      </c>
      <c r="P276" t="s">
        <v>2287</v>
      </c>
      <c r="Q276" t="s">
        <v>2287</v>
      </c>
      <c r="R276"/>
      <c r="S276"/>
      <c r="T276"/>
      <c r="U276"/>
    </row>
    <row r="277" spans="1:21">
      <c r="A277" s="4" t="s">
        <v>486</v>
      </c>
      <c r="B277" s="4">
        <v>-5.48</v>
      </c>
      <c r="C277" s="6">
        <v>8.2199999999999999E-3</v>
      </c>
      <c r="D277" s="5">
        <v>0.06</v>
      </c>
      <c r="E277" s="5">
        <v>0.28999999999999998</v>
      </c>
      <c r="F277" s="12">
        <v>1.6099999999999999E-8</v>
      </c>
      <c r="G277" t="s">
        <v>1952</v>
      </c>
      <c r="H277" t="s">
        <v>3395</v>
      </c>
      <c r="I277" t="s">
        <v>1953</v>
      </c>
      <c r="J277" t="s">
        <v>2287</v>
      </c>
      <c r="K277" t="s">
        <v>2287</v>
      </c>
      <c r="L277" t="s">
        <v>2287</v>
      </c>
      <c r="M277" t="s">
        <v>2287</v>
      </c>
      <c r="N277" s="12">
        <v>3.0700000000000001E-16</v>
      </c>
      <c r="O277" t="s">
        <v>1954</v>
      </c>
      <c r="P277" t="s">
        <v>3255</v>
      </c>
      <c r="Q277" t="s">
        <v>1955</v>
      </c>
      <c r="R277"/>
      <c r="S277" s="12"/>
      <c r="T277"/>
      <c r="U277"/>
    </row>
    <row r="278" spans="1:21">
      <c r="A278" s="4" t="s">
        <v>103</v>
      </c>
      <c r="B278" s="4">
        <v>-3.23</v>
      </c>
      <c r="C278" s="6">
        <v>2.1399999999999998E-11</v>
      </c>
      <c r="D278" s="5">
        <v>23.71</v>
      </c>
      <c r="E278" s="5">
        <v>71.260000000000005</v>
      </c>
      <c r="F278" t="s">
        <v>2287</v>
      </c>
      <c r="G278" t="s">
        <v>2287</v>
      </c>
      <c r="H278" t="s">
        <v>2287</v>
      </c>
      <c r="I278" t="s">
        <v>2287</v>
      </c>
      <c r="J278" t="s">
        <v>2287</v>
      </c>
      <c r="K278" t="s">
        <v>2287</v>
      </c>
      <c r="L278" t="s">
        <v>2287</v>
      </c>
      <c r="M278" t="s">
        <v>2287</v>
      </c>
      <c r="N278" t="s">
        <v>2287</v>
      </c>
      <c r="O278" t="s">
        <v>2287</v>
      </c>
      <c r="P278" t="s">
        <v>2287</v>
      </c>
      <c r="Q278" t="s">
        <v>2287</v>
      </c>
      <c r="R278"/>
      <c r="S278"/>
      <c r="T278"/>
      <c r="U278"/>
    </row>
    <row r="279" spans="1:21">
      <c r="A279" s="4" t="s">
        <v>82</v>
      </c>
      <c r="B279" s="4">
        <v>-2.2000000000000002</v>
      </c>
      <c r="C279" s="4">
        <v>0</v>
      </c>
      <c r="D279" s="5">
        <v>28.67</v>
      </c>
      <c r="E279" s="5">
        <v>58.5</v>
      </c>
      <c r="F279" t="s">
        <v>2287</v>
      </c>
      <c r="G279" t="s">
        <v>2287</v>
      </c>
      <c r="H279" t="s">
        <v>2287</v>
      </c>
      <c r="I279" t="s">
        <v>2287</v>
      </c>
      <c r="J279" t="s">
        <v>2287</v>
      </c>
      <c r="K279" t="s">
        <v>2287</v>
      </c>
      <c r="L279" t="s">
        <v>2287</v>
      </c>
      <c r="M279" t="s">
        <v>2287</v>
      </c>
      <c r="N279" t="s">
        <v>2287</v>
      </c>
      <c r="O279" t="s">
        <v>2287</v>
      </c>
      <c r="P279" t="s">
        <v>2287</v>
      </c>
      <c r="Q279" t="s">
        <v>2287</v>
      </c>
      <c r="R279"/>
      <c r="S279"/>
      <c r="T279"/>
      <c r="U279"/>
    </row>
    <row r="280" spans="1:21">
      <c r="A280" s="4" t="s">
        <v>341</v>
      </c>
      <c r="B280" s="4">
        <v>-3.68</v>
      </c>
      <c r="C280" s="4">
        <v>0</v>
      </c>
      <c r="D280" s="5">
        <v>64.31</v>
      </c>
      <c r="E280" s="5">
        <v>219.64</v>
      </c>
      <c r="F280" t="s">
        <v>2287</v>
      </c>
      <c r="G280" t="s">
        <v>2287</v>
      </c>
      <c r="H280" t="s">
        <v>2287</v>
      </c>
      <c r="I280" t="s">
        <v>2287</v>
      </c>
      <c r="J280" t="s">
        <v>2287</v>
      </c>
      <c r="K280" t="s">
        <v>2287</v>
      </c>
      <c r="L280" t="s">
        <v>2287</v>
      </c>
      <c r="M280" t="s">
        <v>2287</v>
      </c>
      <c r="N280" t="s">
        <v>2287</v>
      </c>
      <c r="O280" t="s">
        <v>2287</v>
      </c>
      <c r="P280" t="s">
        <v>2287</v>
      </c>
      <c r="Q280" t="s">
        <v>2287</v>
      </c>
      <c r="R280"/>
      <c r="S280"/>
      <c r="T280"/>
      <c r="U280"/>
    </row>
    <row r="281" spans="1:21">
      <c r="A281" s="4" t="s">
        <v>342</v>
      </c>
      <c r="B281" s="4">
        <v>-2.17</v>
      </c>
      <c r="C281" s="6">
        <v>5.6700000000000001E-13</v>
      </c>
      <c r="D281" s="5">
        <v>28.37</v>
      </c>
      <c r="E281" s="5">
        <v>57.27</v>
      </c>
      <c r="F281" t="s">
        <v>2287</v>
      </c>
      <c r="G281" t="s">
        <v>2287</v>
      </c>
      <c r="H281" t="s">
        <v>2287</v>
      </c>
      <c r="I281" t="s">
        <v>2287</v>
      </c>
      <c r="J281" t="s">
        <v>2287</v>
      </c>
      <c r="K281" t="s">
        <v>2287</v>
      </c>
      <c r="L281" t="s">
        <v>2287</v>
      </c>
      <c r="M281" t="s">
        <v>2287</v>
      </c>
      <c r="N281" t="s">
        <v>2287</v>
      </c>
      <c r="O281" t="s">
        <v>2287</v>
      </c>
      <c r="P281" t="s">
        <v>2287</v>
      </c>
      <c r="Q281" t="s">
        <v>2287</v>
      </c>
      <c r="R281"/>
      <c r="S281"/>
      <c r="T281"/>
      <c r="U281"/>
    </row>
    <row r="282" spans="1:21">
      <c r="A282" s="4" t="s">
        <v>98</v>
      </c>
      <c r="B282" s="4">
        <v>-2.64</v>
      </c>
      <c r="C282" s="4">
        <v>0</v>
      </c>
      <c r="D282" s="5">
        <v>72.91</v>
      </c>
      <c r="E282" s="5">
        <v>178.11</v>
      </c>
      <c r="F282" t="s">
        <v>2287</v>
      </c>
      <c r="G282" t="s">
        <v>2287</v>
      </c>
      <c r="H282" t="s">
        <v>2287</v>
      </c>
      <c r="I282" t="s">
        <v>2287</v>
      </c>
      <c r="J282" t="s">
        <v>2287</v>
      </c>
      <c r="K282" t="s">
        <v>2287</v>
      </c>
      <c r="L282" t="s">
        <v>2287</v>
      </c>
      <c r="M282" t="s">
        <v>2287</v>
      </c>
      <c r="N282" t="s">
        <v>2287</v>
      </c>
      <c r="O282" t="s">
        <v>2287</v>
      </c>
      <c r="P282" t="s">
        <v>2287</v>
      </c>
      <c r="Q282" t="s">
        <v>2287</v>
      </c>
      <c r="R282"/>
      <c r="S282"/>
      <c r="T282"/>
      <c r="U282"/>
    </row>
    <row r="283" spans="1:21">
      <c r="A283" s="4" t="s">
        <v>344</v>
      </c>
      <c r="B283" s="4">
        <v>-2.52</v>
      </c>
      <c r="C283" s="4">
        <v>0</v>
      </c>
      <c r="D283" s="5">
        <v>323.52</v>
      </c>
      <c r="E283" s="5">
        <v>755.64</v>
      </c>
      <c r="F283" t="s">
        <v>2287</v>
      </c>
      <c r="G283" t="s">
        <v>2287</v>
      </c>
      <c r="H283" t="s">
        <v>2287</v>
      </c>
      <c r="I283" t="s">
        <v>2287</v>
      </c>
      <c r="J283" t="s">
        <v>2287</v>
      </c>
      <c r="K283" t="s">
        <v>2287</v>
      </c>
      <c r="L283" t="s">
        <v>2287</v>
      </c>
      <c r="M283" t="s">
        <v>2287</v>
      </c>
      <c r="N283" t="s">
        <v>2287</v>
      </c>
      <c r="O283" t="s">
        <v>2287</v>
      </c>
      <c r="P283" t="s">
        <v>2287</v>
      </c>
      <c r="Q283" t="s">
        <v>2287</v>
      </c>
      <c r="R283"/>
      <c r="S283"/>
      <c r="T283"/>
      <c r="U283"/>
    </row>
    <row r="284" spans="1:21">
      <c r="A284" s="4" t="s">
        <v>343</v>
      </c>
      <c r="B284" s="4">
        <v>-14.06</v>
      </c>
      <c r="C284" s="6">
        <v>4.1799999999999997E-3</v>
      </c>
      <c r="D284" s="5">
        <v>0.02</v>
      </c>
      <c r="E284" s="5">
        <v>0.28999999999999998</v>
      </c>
      <c r="F284" t="s">
        <v>2287</v>
      </c>
      <c r="G284" t="s">
        <v>2287</v>
      </c>
      <c r="H284" t="s">
        <v>2287</v>
      </c>
      <c r="I284" t="s">
        <v>2287</v>
      </c>
      <c r="J284" t="s">
        <v>2287</v>
      </c>
      <c r="K284" t="s">
        <v>2287</v>
      </c>
      <c r="L284" t="s">
        <v>2287</v>
      </c>
      <c r="M284" t="s">
        <v>2287</v>
      </c>
      <c r="N284" t="s">
        <v>2287</v>
      </c>
      <c r="O284" t="s">
        <v>2287</v>
      </c>
      <c r="P284" t="s">
        <v>2287</v>
      </c>
      <c r="Q284" t="s">
        <v>2287</v>
      </c>
      <c r="R284"/>
      <c r="S284"/>
      <c r="T284"/>
      <c r="U284"/>
    </row>
    <row r="285" spans="1:21">
      <c r="A285" s="4" t="s">
        <v>465</v>
      </c>
      <c r="B285" s="4">
        <v>-5.67</v>
      </c>
      <c r="C285" s="6">
        <v>3.1800000000000001E-3</v>
      </c>
      <c r="D285" s="5">
        <v>0.09</v>
      </c>
      <c r="E285" s="5">
        <v>0.52</v>
      </c>
      <c r="F285" s="12">
        <v>3.5899999999999999E-45</v>
      </c>
      <c r="G285" t="s">
        <v>2016</v>
      </c>
      <c r="H285" t="s">
        <v>3438</v>
      </c>
      <c r="I285" t="s">
        <v>2017</v>
      </c>
      <c r="J285" s="12">
        <v>2.82E-46</v>
      </c>
      <c r="K285" t="s">
        <v>1727</v>
      </c>
      <c r="L285" t="s">
        <v>3575</v>
      </c>
      <c r="M285" t="s">
        <v>1728</v>
      </c>
      <c r="N285" s="12">
        <v>1.8500000000000001E-43</v>
      </c>
      <c r="O285" t="s">
        <v>1729</v>
      </c>
      <c r="P285" t="s">
        <v>3234</v>
      </c>
      <c r="Q285" t="s">
        <v>1730</v>
      </c>
      <c r="R285"/>
      <c r="S285" s="12"/>
      <c r="T285"/>
      <c r="U285"/>
    </row>
    <row r="286" spans="1:21">
      <c r="A286" s="4" t="s">
        <v>112</v>
      </c>
      <c r="B286" s="4">
        <v>-2.64</v>
      </c>
      <c r="C286" s="4">
        <v>0</v>
      </c>
      <c r="D286" s="5">
        <v>78.17</v>
      </c>
      <c r="E286" s="5">
        <v>191.09</v>
      </c>
      <c r="F286" t="s">
        <v>2287</v>
      </c>
      <c r="G286" t="s">
        <v>2287</v>
      </c>
      <c r="H286" t="s">
        <v>2287</v>
      </c>
      <c r="I286" t="s">
        <v>2287</v>
      </c>
      <c r="J286" t="s">
        <v>2287</v>
      </c>
      <c r="K286" t="s">
        <v>2287</v>
      </c>
      <c r="L286" t="s">
        <v>2287</v>
      </c>
      <c r="M286" t="s">
        <v>2287</v>
      </c>
      <c r="N286" t="s">
        <v>2287</v>
      </c>
      <c r="O286" t="s">
        <v>2287</v>
      </c>
      <c r="P286" t="s">
        <v>2287</v>
      </c>
      <c r="Q286" t="s">
        <v>2287</v>
      </c>
      <c r="R286"/>
      <c r="S286"/>
      <c r="T286"/>
      <c r="U286"/>
    </row>
    <row r="287" spans="1:21">
      <c r="A287" s="4" t="s">
        <v>29</v>
      </c>
      <c r="B287" s="4">
        <v>-86.79</v>
      </c>
      <c r="C287" s="6">
        <v>9.5399999999999999E-4</v>
      </c>
      <c r="D287" s="5">
        <v>1.1199999999999999E-3</v>
      </c>
      <c r="E287" s="5">
        <v>0.15</v>
      </c>
      <c r="F287">
        <v>0</v>
      </c>
      <c r="G287" t="s">
        <v>2018</v>
      </c>
      <c r="H287" t="s">
        <v>3419</v>
      </c>
      <c r="I287" t="s">
        <v>2019</v>
      </c>
      <c r="J287">
        <v>0</v>
      </c>
      <c r="K287" t="s">
        <v>2020</v>
      </c>
      <c r="L287" t="s">
        <v>3594</v>
      </c>
      <c r="M287" t="s">
        <v>2021</v>
      </c>
      <c r="N287">
        <v>0</v>
      </c>
      <c r="O287" t="s">
        <v>2022</v>
      </c>
      <c r="P287" t="s">
        <v>3221</v>
      </c>
      <c r="Q287" t="s">
        <v>2023</v>
      </c>
      <c r="R287"/>
      <c r="S287"/>
      <c r="T287"/>
      <c r="U287"/>
    </row>
    <row r="288" spans="1:21">
      <c r="A288" s="4" t="s">
        <v>345</v>
      </c>
      <c r="B288" s="4">
        <v>-6.12</v>
      </c>
      <c r="C288" s="6">
        <v>2.7599999999999999E-4</v>
      </c>
      <c r="D288" s="5">
        <v>0.08</v>
      </c>
      <c r="E288" s="5">
        <v>0.46</v>
      </c>
      <c r="F288" t="s">
        <v>2287</v>
      </c>
      <c r="G288" t="s">
        <v>2287</v>
      </c>
      <c r="H288" t="s">
        <v>2287</v>
      </c>
      <c r="I288" t="s">
        <v>2287</v>
      </c>
      <c r="J288" t="s">
        <v>2287</v>
      </c>
      <c r="K288" t="s">
        <v>2287</v>
      </c>
      <c r="L288" t="s">
        <v>2287</v>
      </c>
      <c r="M288" t="s">
        <v>2287</v>
      </c>
      <c r="N288" t="s">
        <v>2287</v>
      </c>
      <c r="O288" t="s">
        <v>2287</v>
      </c>
      <c r="P288" t="s">
        <v>2287</v>
      </c>
      <c r="Q288" t="s">
        <v>2287</v>
      </c>
      <c r="R288"/>
      <c r="S288"/>
      <c r="T288"/>
      <c r="U288"/>
    </row>
    <row r="289" spans="1:21">
      <c r="A289" s="4" t="s">
        <v>229</v>
      </c>
      <c r="B289" s="4">
        <v>-2.02</v>
      </c>
      <c r="C289" s="6">
        <v>1.7099999999999999E-3</v>
      </c>
      <c r="D289" s="5">
        <v>3.15</v>
      </c>
      <c r="E289" s="5">
        <v>5.97</v>
      </c>
      <c r="F289" t="s">
        <v>2287</v>
      </c>
      <c r="G289" t="s">
        <v>2287</v>
      </c>
      <c r="H289" t="s">
        <v>2287</v>
      </c>
      <c r="I289" t="s">
        <v>2287</v>
      </c>
      <c r="J289" t="s">
        <v>2287</v>
      </c>
      <c r="K289" t="s">
        <v>2287</v>
      </c>
      <c r="L289" t="s">
        <v>2287</v>
      </c>
      <c r="M289" t="s">
        <v>2287</v>
      </c>
      <c r="N289" t="s">
        <v>2287</v>
      </c>
      <c r="O289" t="s">
        <v>2287</v>
      </c>
      <c r="P289" t="s">
        <v>2287</v>
      </c>
      <c r="Q289" t="s">
        <v>2287</v>
      </c>
      <c r="R289"/>
      <c r="S289"/>
      <c r="T289"/>
      <c r="U289"/>
    </row>
    <row r="290" spans="1:21">
      <c r="A290" s="4" t="s">
        <v>416</v>
      </c>
      <c r="B290" s="4">
        <v>-8.31</v>
      </c>
      <c r="C290" s="6">
        <v>9.3800000000000003E-4</v>
      </c>
      <c r="D290" s="5">
        <v>0.04</v>
      </c>
      <c r="E290" s="5">
        <v>0.36</v>
      </c>
      <c r="F290" s="12">
        <v>3.4000000000000002E-38</v>
      </c>
      <c r="G290" t="s">
        <v>2779</v>
      </c>
      <c r="H290" t="s">
        <v>3486</v>
      </c>
      <c r="I290" t="s">
        <v>2780</v>
      </c>
      <c r="J290" s="12">
        <v>3.4999999999999997E-29</v>
      </c>
      <c r="K290" t="s">
        <v>2024</v>
      </c>
      <c r="L290" t="s">
        <v>3611</v>
      </c>
      <c r="M290" t="s">
        <v>2025</v>
      </c>
      <c r="N290" s="12">
        <v>3.4999999999999999E-23</v>
      </c>
      <c r="O290" t="s">
        <v>2026</v>
      </c>
      <c r="P290" t="s">
        <v>3198</v>
      </c>
      <c r="Q290" t="s">
        <v>2027</v>
      </c>
      <c r="R290"/>
      <c r="S290" s="12"/>
      <c r="T290"/>
      <c r="U290"/>
    </row>
    <row r="291" spans="1:21">
      <c r="A291" s="4" t="s">
        <v>124</v>
      </c>
      <c r="B291" s="4">
        <v>-2.0699999999999998</v>
      </c>
      <c r="C291" s="4">
        <v>0</v>
      </c>
      <c r="D291" s="5">
        <v>15.97</v>
      </c>
      <c r="E291" s="5">
        <v>30.69</v>
      </c>
      <c r="F291" s="12">
        <v>4.16E-38</v>
      </c>
      <c r="G291" t="s">
        <v>2028</v>
      </c>
      <c r="H291" t="s">
        <v>3385</v>
      </c>
      <c r="I291" t="s">
        <v>2029</v>
      </c>
      <c r="J291" s="12">
        <v>1.04E-33</v>
      </c>
      <c r="K291" t="s">
        <v>2030</v>
      </c>
      <c r="L291" t="s">
        <v>3666</v>
      </c>
      <c r="M291" t="s">
        <v>2031</v>
      </c>
      <c r="N291" s="12">
        <v>3.3599999999999999E-30</v>
      </c>
      <c r="O291" t="s">
        <v>2032</v>
      </c>
      <c r="P291" t="s">
        <v>3225</v>
      </c>
      <c r="Q291" t="s">
        <v>2033</v>
      </c>
      <c r="R291"/>
      <c r="S291" s="12"/>
      <c r="T291"/>
      <c r="U291"/>
    </row>
    <row r="292" spans="1:21">
      <c r="A292" s="4" t="s">
        <v>243</v>
      </c>
      <c r="B292" s="4">
        <v>-6.93</v>
      </c>
      <c r="C292" s="4">
        <v>0</v>
      </c>
      <c r="D292" s="5">
        <v>15.97</v>
      </c>
      <c r="E292" s="5">
        <v>103.93</v>
      </c>
      <c r="F292" t="s">
        <v>2287</v>
      </c>
      <c r="G292" t="s">
        <v>2287</v>
      </c>
      <c r="H292" t="s">
        <v>2287</v>
      </c>
      <c r="I292" t="s">
        <v>2287</v>
      </c>
      <c r="J292" t="s">
        <v>2287</v>
      </c>
      <c r="K292" t="s">
        <v>2287</v>
      </c>
      <c r="L292" t="s">
        <v>2287</v>
      </c>
      <c r="M292" t="s">
        <v>2287</v>
      </c>
      <c r="N292" t="s">
        <v>2287</v>
      </c>
      <c r="O292" t="s">
        <v>2287</v>
      </c>
      <c r="P292" t="s">
        <v>2287</v>
      </c>
      <c r="Q292" t="s">
        <v>2287</v>
      </c>
      <c r="R292"/>
      <c r="S292"/>
      <c r="T292"/>
      <c r="U292"/>
    </row>
    <row r="293" spans="1:21">
      <c r="A293" s="4" t="s">
        <v>398</v>
      </c>
      <c r="B293" s="4">
        <v>-2.09</v>
      </c>
      <c r="C293" s="6">
        <v>1.3600000000000001E-9</v>
      </c>
      <c r="D293" s="5">
        <v>304.76</v>
      </c>
      <c r="E293" s="5">
        <v>590.83000000000004</v>
      </c>
      <c r="F293" s="12">
        <v>5.5400000000000002E-14</v>
      </c>
      <c r="G293" t="s">
        <v>2034</v>
      </c>
      <c r="H293" t="s">
        <v>3423</v>
      </c>
      <c r="I293" t="s">
        <v>2035</v>
      </c>
      <c r="J293" s="12">
        <v>1.4700000000000001E-20</v>
      </c>
      <c r="K293" t="s">
        <v>2036</v>
      </c>
      <c r="L293" t="s">
        <v>3592</v>
      </c>
      <c r="M293" t="s">
        <v>2037</v>
      </c>
      <c r="N293" s="12">
        <v>2.39E-28</v>
      </c>
      <c r="O293" t="s">
        <v>2038</v>
      </c>
      <c r="P293" t="s">
        <v>3202</v>
      </c>
      <c r="Q293" t="s">
        <v>2039</v>
      </c>
      <c r="R293"/>
      <c r="S293" s="12"/>
      <c r="T293"/>
      <c r="U293"/>
    </row>
    <row r="294" spans="1:21">
      <c r="A294" s="4" t="s">
        <v>463</v>
      </c>
      <c r="B294" s="4">
        <v>-5.96</v>
      </c>
      <c r="C294" s="6">
        <v>7.7200000000000003E-3</v>
      </c>
      <c r="D294" s="5">
        <v>0.06</v>
      </c>
      <c r="E294" s="5">
        <v>0.36</v>
      </c>
      <c r="F294" s="12">
        <v>2.94E-106</v>
      </c>
      <c r="G294" t="s">
        <v>2845</v>
      </c>
      <c r="H294" t="s">
        <v>3383</v>
      </c>
      <c r="I294" t="s">
        <v>2846</v>
      </c>
      <c r="J294" s="12">
        <v>7.63E-102</v>
      </c>
      <c r="K294" t="s">
        <v>2040</v>
      </c>
      <c r="L294" t="s">
        <v>3679</v>
      </c>
      <c r="M294" t="s">
        <v>1746</v>
      </c>
      <c r="N294" s="12">
        <v>1.2E-104</v>
      </c>
      <c r="O294" t="s">
        <v>1541</v>
      </c>
      <c r="P294" t="s">
        <v>3224</v>
      </c>
      <c r="Q294" t="s">
        <v>1542</v>
      </c>
      <c r="R294"/>
      <c r="S294" s="12"/>
      <c r="T294"/>
      <c r="U294"/>
    </row>
    <row r="295" spans="1:21">
      <c r="A295" s="4" t="s">
        <v>115</v>
      </c>
      <c r="B295" s="4">
        <v>-2.79</v>
      </c>
      <c r="C295" s="4">
        <v>0</v>
      </c>
      <c r="D295" s="5">
        <v>55.23</v>
      </c>
      <c r="E295" s="5">
        <v>142.66999999999999</v>
      </c>
      <c r="F295" t="s">
        <v>2287</v>
      </c>
      <c r="G295" t="s">
        <v>2287</v>
      </c>
      <c r="H295" t="s">
        <v>2287</v>
      </c>
      <c r="I295" t="s">
        <v>2287</v>
      </c>
      <c r="J295" t="s">
        <v>2287</v>
      </c>
      <c r="K295" t="s">
        <v>2287</v>
      </c>
      <c r="L295" t="s">
        <v>2287</v>
      </c>
      <c r="M295" t="s">
        <v>2287</v>
      </c>
      <c r="N295" t="s">
        <v>2287</v>
      </c>
      <c r="O295" t="s">
        <v>2287</v>
      </c>
      <c r="P295" t="s">
        <v>2287</v>
      </c>
      <c r="Q295" t="s">
        <v>2287</v>
      </c>
      <c r="R295"/>
      <c r="S295"/>
      <c r="T295"/>
      <c r="U295"/>
    </row>
    <row r="296" spans="1:21">
      <c r="A296" s="4" t="s">
        <v>442</v>
      </c>
      <c r="B296" s="4">
        <v>-3.6</v>
      </c>
      <c r="C296" s="6">
        <v>3.0599999999999998E-5</v>
      </c>
      <c r="D296" s="5">
        <v>0.24</v>
      </c>
      <c r="E296" s="5">
        <v>0.82</v>
      </c>
      <c r="F296" s="12">
        <v>7.4000000000000003E-11</v>
      </c>
      <c r="G296" t="s">
        <v>2041</v>
      </c>
      <c r="H296" t="s">
        <v>3417</v>
      </c>
      <c r="I296" t="s">
        <v>2042</v>
      </c>
      <c r="J296" s="12">
        <v>1.2100000000000001E-6</v>
      </c>
      <c r="K296" t="s">
        <v>2043</v>
      </c>
      <c r="L296" t="s">
        <v>3600</v>
      </c>
      <c r="M296" t="s">
        <v>2044</v>
      </c>
      <c r="N296" s="12">
        <v>8.8199999999999995E-10</v>
      </c>
      <c r="O296" t="s">
        <v>2045</v>
      </c>
      <c r="P296" t="s">
        <v>3238</v>
      </c>
      <c r="Q296" t="s">
        <v>2046</v>
      </c>
      <c r="R296"/>
      <c r="S296" s="12"/>
      <c r="T296"/>
      <c r="U296"/>
    </row>
    <row r="297" spans="1:21">
      <c r="A297" s="4" t="s">
        <v>123</v>
      </c>
      <c r="B297" s="4">
        <v>-3.74</v>
      </c>
      <c r="C297" s="4">
        <v>0</v>
      </c>
      <c r="D297" s="5">
        <v>13.03</v>
      </c>
      <c r="E297" s="5">
        <v>45.07</v>
      </c>
      <c r="F297" t="s">
        <v>2287</v>
      </c>
      <c r="G297" t="s">
        <v>2287</v>
      </c>
      <c r="H297" t="s">
        <v>2287</v>
      </c>
      <c r="I297" t="s">
        <v>2287</v>
      </c>
      <c r="J297" t="s">
        <v>2287</v>
      </c>
      <c r="K297" t="s">
        <v>2287</v>
      </c>
      <c r="L297" t="s">
        <v>2287</v>
      </c>
      <c r="M297" t="s">
        <v>2287</v>
      </c>
      <c r="N297" t="s">
        <v>2287</v>
      </c>
      <c r="O297" t="s">
        <v>2287</v>
      </c>
      <c r="P297" t="s">
        <v>2287</v>
      </c>
      <c r="Q297" t="s">
        <v>2287</v>
      </c>
      <c r="R297"/>
      <c r="S297"/>
      <c r="T297"/>
      <c r="U297"/>
    </row>
    <row r="298" spans="1:21">
      <c r="A298" s="4" t="s">
        <v>142</v>
      </c>
      <c r="B298" s="4">
        <v>-2.2599999999999998</v>
      </c>
      <c r="C298" s="6">
        <v>1.29E-8</v>
      </c>
      <c r="D298" s="5">
        <v>12.16</v>
      </c>
      <c r="E298" s="5">
        <v>25.43</v>
      </c>
      <c r="F298" t="s">
        <v>2287</v>
      </c>
      <c r="G298" t="s">
        <v>2287</v>
      </c>
      <c r="H298" t="s">
        <v>2287</v>
      </c>
      <c r="I298" t="s">
        <v>2287</v>
      </c>
      <c r="J298" t="s">
        <v>2287</v>
      </c>
      <c r="K298" t="s">
        <v>2287</v>
      </c>
      <c r="L298" t="s">
        <v>2287</v>
      </c>
      <c r="M298" t="s">
        <v>2287</v>
      </c>
      <c r="N298" t="s">
        <v>2287</v>
      </c>
      <c r="O298" t="s">
        <v>2287</v>
      </c>
      <c r="P298" t="s">
        <v>2287</v>
      </c>
      <c r="Q298" t="s">
        <v>2287</v>
      </c>
      <c r="R298"/>
      <c r="S298"/>
      <c r="T298"/>
      <c r="U298"/>
    </row>
    <row r="299" spans="1:21">
      <c r="A299" s="4" t="s">
        <v>485</v>
      </c>
      <c r="B299" s="4">
        <v>-4</v>
      </c>
      <c r="C299" s="6">
        <v>3.8699999999999997E-4</v>
      </c>
      <c r="D299" s="5">
        <v>0.1</v>
      </c>
      <c r="E299" s="5">
        <v>0.39</v>
      </c>
      <c r="F299" s="12">
        <v>9.6800000000000001E-25</v>
      </c>
      <c r="G299" t="s">
        <v>2047</v>
      </c>
      <c r="H299" t="s">
        <v>3395</v>
      </c>
      <c r="I299" t="s">
        <v>2048</v>
      </c>
      <c r="J299" t="s">
        <v>2287</v>
      </c>
      <c r="K299" t="s">
        <v>2287</v>
      </c>
      <c r="L299" t="s">
        <v>2287</v>
      </c>
      <c r="M299" t="s">
        <v>2287</v>
      </c>
      <c r="N299" t="s">
        <v>2287</v>
      </c>
      <c r="O299" t="s">
        <v>2287</v>
      </c>
      <c r="P299" t="s">
        <v>2287</v>
      </c>
      <c r="Q299" t="s">
        <v>2287</v>
      </c>
      <c r="R299"/>
      <c r="S299"/>
      <c r="T299"/>
      <c r="U299"/>
    </row>
    <row r="300" spans="1:21">
      <c r="A300" s="4" t="s">
        <v>453</v>
      </c>
      <c r="B300" s="4">
        <v>-5.62</v>
      </c>
      <c r="C300" s="6">
        <v>7.7300000000000003E-4</v>
      </c>
      <c r="D300" s="5">
        <v>7.0000000000000007E-2</v>
      </c>
      <c r="E300" s="5">
        <v>0.39</v>
      </c>
      <c r="F300" s="12">
        <v>1.7300000000000001E-115</v>
      </c>
      <c r="G300" t="s">
        <v>2049</v>
      </c>
      <c r="H300" t="s">
        <v>3410</v>
      </c>
      <c r="I300" t="s">
        <v>2050</v>
      </c>
      <c r="J300" s="12">
        <v>9.0200000000000001E-107</v>
      </c>
      <c r="K300" t="s">
        <v>2051</v>
      </c>
      <c r="L300" t="s">
        <v>3606</v>
      </c>
      <c r="M300" t="s">
        <v>2052</v>
      </c>
      <c r="N300" s="12">
        <v>1.8999999999999999E-120</v>
      </c>
      <c r="O300" t="s">
        <v>2053</v>
      </c>
      <c r="P300" t="s">
        <v>3194</v>
      </c>
      <c r="Q300" t="s">
        <v>2054</v>
      </c>
      <c r="R300"/>
      <c r="S300" s="12"/>
      <c r="T300"/>
      <c r="U300"/>
    </row>
    <row r="301" spans="1:21">
      <c r="A301" s="4" t="s">
        <v>346</v>
      </c>
      <c r="B301" s="4">
        <v>-2.35</v>
      </c>
      <c r="C301" s="6">
        <v>1.76E-12</v>
      </c>
      <c r="D301" s="5">
        <v>641.05999999999995</v>
      </c>
      <c r="E301" s="5">
        <v>1392.48</v>
      </c>
      <c r="F301" t="s">
        <v>2287</v>
      </c>
      <c r="G301" t="s">
        <v>2287</v>
      </c>
      <c r="H301" t="s">
        <v>2287</v>
      </c>
      <c r="I301" t="s">
        <v>2287</v>
      </c>
      <c r="J301" t="s">
        <v>2287</v>
      </c>
      <c r="K301" t="s">
        <v>2287</v>
      </c>
      <c r="L301" t="s">
        <v>2287</v>
      </c>
      <c r="M301" t="s">
        <v>2287</v>
      </c>
      <c r="N301" t="s">
        <v>2287</v>
      </c>
      <c r="O301" t="s">
        <v>2287</v>
      </c>
      <c r="P301" t="s">
        <v>2287</v>
      </c>
      <c r="Q301" t="s">
        <v>2287</v>
      </c>
      <c r="R301"/>
      <c r="S301"/>
      <c r="T301"/>
      <c r="U301"/>
    </row>
    <row r="302" spans="1:21">
      <c r="A302" s="4" t="s">
        <v>132</v>
      </c>
      <c r="B302" s="4">
        <v>-2.5</v>
      </c>
      <c r="C302" s="4">
        <v>0</v>
      </c>
      <c r="D302" s="5">
        <v>15.53</v>
      </c>
      <c r="E302" s="5">
        <v>36.08</v>
      </c>
      <c r="F302" s="12">
        <v>8.1599999999999996E-29</v>
      </c>
      <c r="G302" t="s">
        <v>1774</v>
      </c>
      <c r="H302" t="s">
        <v>3353</v>
      </c>
      <c r="I302" t="s">
        <v>1775</v>
      </c>
      <c r="J302" s="12">
        <v>9.2399999999999996E-40</v>
      </c>
      <c r="K302" t="s">
        <v>2055</v>
      </c>
      <c r="L302" t="s">
        <v>3622</v>
      </c>
      <c r="M302" t="s">
        <v>2056</v>
      </c>
      <c r="N302" s="12">
        <v>2.3799999999999999E-26</v>
      </c>
      <c r="O302" t="s">
        <v>1309</v>
      </c>
      <c r="P302" t="s">
        <v>3130</v>
      </c>
      <c r="Q302" t="s">
        <v>1310</v>
      </c>
      <c r="R302"/>
      <c r="S302" s="12"/>
      <c r="T302"/>
      <c r="U302"/>
    </row>
    <row r="303" spans="1:21">
      <c r="A303" s="4" t="s">
        <v>378</v>
      </c>
      <c r="B303" s="4">
        <v>-2.84</v>
      </c>
      <c r="C303" s="6">
        <v>1.2100000000000001E-6</v>
      </c>
      <c r="D303" s="5">
        <v>4.51</v>
      </c>
      <c r="E303" s="5">
        <v>12.02</v>
      </c>
      <c r="F303" s="12">
        <v>1.11E-59</v>
      </c>
      <c r="G303" t="s">
        <v>2057</v>
      </c>
      <c r="H303" t="s">
        <v>3355</v>
      </c>
      <c r="I303" t="s">
        <v>2058</v>
      </c>
      <c r="J303" s="12">
        <v>4.8199999999999996E-55</v>
      </c>
      <c r="K303" t="s">
        <v>2059</v>
      </c>
      <c r="L303" t="s">
        <v>3660</v>
      </c>
      <c r="M303" t="s">
        <v>1308</v>
      </c>
      <c r="N303" s="12">
        <v>5.3999999999999994E-51</v>
      </c>
      <c r="O303" t="s">
        <v>1309</v>
      </c>
      <c r="P303" t="s">
        <v>3130</v>
      </c>
      <c r="Q303" t="s">
        <v>1310</v>
      </c>
      <c r="R303"/>
      <c r="S303" s="12"/>
      <c r="T303"/>
      <c r="U303"/>
    </row>
    <row r="304" spans="1:21">
      <c r="A304" s="4" t="s">
        <v>144</v>
      </c>
      <c r="B304" s="4">
        <v>-2.98</v>
      </c>
      <c r="C304" s="4">
        <v>0</v>
      </c>
      <c r="D304" s="5">
        <v>19.809999999999999</v>
      </c>
      <c r="E304" s="5">
        <v>54.89</v>
      </c>
      <c r="F304" t="s">
        <v>2287</v>
      </c>
      <c r="G304" t="s">
        <v>2287</v>
      </c>
      <c r="H304" t="s">
        <v>2287</v>
      </c>
      <c r="I304" t="s">
        <v>2287</v>
      </c>
      <c r="J304" t="s">
        <v>2287</v>
      </c>
      <c r="K304" t="s">
        <v>2287</v>
      </c>
      <c r="L304" t="s">
        <v>2287</v>
      </c>
      <c r="M304" t="s">
        <v>2287</v>
      </c>
      <c r="N304" t="s">
        <v>2287</v>
      </c>
      <c r="O304" t="s">
        <v>2287</v>
      </c>
      <c r="P304" t="s">
        <v>2287</v>
      </c>
      <c r="Q304" t="s">
        <v>2287</v>
      </c>
      <c r="R304"/>
      <c r="S304"/>
      <c r="T304"/>
      <c r="U304"/>
    </row>
    <row r="305" spans="1:21">
      <c r="A305" s="4" t="s">
        <v>128</v>
      </c>
      <c r="B305" s="4">
        <v>-2.64</v>
      </c>
      <c r="C305" s="4">
        <v>0</v>
      </c>
      <c r="D305" s="5">
        <v>11.33</v>
      </c>
      <c r="E305" s="5">
        <v>27.65</v>
      </c>
      <c r="F305" t="s">
        <v>2287</v>
      </c>
      <c r="G305" t="s">
        <v>2287</v>
      </c>
      <c r="H305" t="s">
        <v>2287</v>
      </c>
      <c r="I305" t="s">
        <v>2287</v>
      </c>
      <c r="J305" t="s">
        <v>2287</v>
      </c>
      <c r="K305" t="s">
        <v>2287</v>
      </c>
      <c r="L305" t="s">
        <v>2287</v>
      </c>
      <c r="M305" t="s">
        <v>2287</v>
      </c>
      <c r="N305" s="12">
        <v>4.7799999999999998E-8</v>
      </c>
      <c r="O305" t="s">
        <v>2060</v>
      </c>
      <c r="P305" t="s">
        <v>3249</v>
      </c>
      <c r="Q305" t="s">
        <v>2061</v>
      </c>
      <c r="R305"/>
      <c r="S305" s="12"/>
      <c r="T305"/>
      <c r="U305"/>
    </row>
    <row r="306" spans="1:21">
      <c r="A306" s="4" t="s">
        <v>487</v>
      </c>
      <c r="B306" s="4">
        <v>-12.21</v>
      </c>
      <c r="C306" s="6">
        <v>7.1199999999999996E-3</v>
      </c>
      <c r="D306" s="5">
        <v>0.01</v>
      </c>
      <c r="E306" s="5">
        <v>0.19</v>
      </c>
      <c r="F306" s="12">
        <v>1.03E-34</v>
      </c>
      <c r="G306" t="s">
        <v>2062</v>
      </c>
      <c r="H306" t="s">
        <v>3471</v>
      </c>
      <c r="I306" t="s">
        <v>2063</v>
      </c>
      <c r="J306" t="s">
        <v>2287</v>
      </c>
      <c r="K306" t="s">
        <v>2287</v>
      </c>
      <c r="L306" t="s">
        <v>2287</v>
      </c>
      <c r="M306" t="s">
        <v>2287</v>
      </c>
      <c r="N306" t="s">
        <v>2287</v>
      </c>
      <c r="O306" t="s">
        <v>2287</v>
      </c>
      <c r="P306" t="s">
        <v>2287</v>
      </c>
      <c r="Q306" t="s">
        <v>2287</v>
      </c>
      <c r="R306"/>
      <c r="S306"/>
      <c r="T306"/>
      <c r="U306"/>
    </row>
    <row r="307" spans="1:21">
      <c r="A307" s="4" t="s">
        <v>94</v>
      </c>
      <c r="B307" s="4">
        <v>-7.22</v>
      </c>
      <c r="C307" s="6">
        <v>1.9199999999999999E-11</v>
      </c>
      <c r="D307" s="5">
        <v>100.66</v>
      </c>
      <c r="E307" s="5">
        <v>684.86</v>
      </c>
      <c r="F307" t="s">
        <v>2287</v>
      </c>
      <c r="G307" t="s">
        <v>2287</v>
      </c>
      <c r="H307" t="s">
        <v>2287</v>
      </c>
      <c r="I307" t="s">
        <v>2287</v>
      </c>
      <c r="J307" t="s">
        <v>2287</v>
      </c>
      <c r="K307" t="s">
        <v>2287</v>
      </c>
      <c r="L307" t="s">
        <v>2287</v>
      </c>
      <c r="M307" t="s">
        <v>2287</v>
      </c>
      <c r="N307" t="s">
        <v>2287</v>
      </c>
      <c r="O307" t="s">
        <v>2287</v>
      </c>
      <c r="P307" t="s">
        <v>2287</v>
      </c>
      <c r="Q307" t="s">
        <v>2287</v>
      </c>
      <c r="R307"/>
      <c r="S307"/>
      <c r="T307"/>
      <c r="U307"/>
    </row>
    <row r="308" spans="1:21">
      <c r="A308" s="4" t="s">
        <v>347</v>
      </c>
      <c r="B308" s="4">
        <v>-2.0099999999999998</v>
      </c>
      <c r="C308" s="6">
        <v>2.2699999999999998E-9</v>
      </c>
      <c r="D308" s="5">
        <v>32.58</v>
      </c>
      <c r="E308" s="5">
        <v>61.12</v>
      </c>
      <c r="F308" t="s">
        <v>2287</v>
      </c>
      <c r="G308" t="s">
        <v>2287</v>
      </c>
      <c r="H308" t="s">
        <v>2287</v>
      </c>
      <c r="I308" t="s">
        <v>2287</v>
      </c>
      <c r="J308" t="s">
        <v>2287</v>
      </c>
      <c r="K308" t="s">
        <v>2287</v>
      </c>
      <c r="L308" t="s">
        <v>2287</v>
      </c>
      <c r="M308" t="s">
        <v>2287</v>
      </c>
      <c r="N308" t="s">
        <v>2287</v>
      </c>
      <c r="O308" t="s">
        <v>2287</v>
      </c>
      <c r="P308" t="s">
        <v>2287</v>
      </c>
      <c r="Q308" t="s">
        <v>2287</v>
      </c>
      <c r="R308"/>
      <c r="S308"/>
      <c r="T308"/>
      <c r="U308"/>
    </row>
    <row r="309" spans="1:21">
      <c r="A309" s="4" t="s">
        <v>126</v>
      </c>
      <c r="B309" s="4">
        <v>-4.08</v>
      </c>
      <c r="C309" s="4">
        <v>0</v>
      </c>
      <c r="D309" s="5">
        <v>17.13</v>
      </c>
      <c r="E309" s="5">
        <v>64.67</v>
      </c>
      <c r="F309" t="s">
        <v>2287</v>
      </c>
      <c r="G309" t="s">
        <v>2287</v>
      </c>
      <c r="H309" t="s">
        <v>2287</v>
      </c>
      <c r="I309" t="s">
        <v>2287</v>
      </c>
      <c r="J309" t="s">
        <v>2287</v>
      </c>
      <c r="K309" t="s">
        <v>2287</v>
      </c>
      <c r="L309" t="s">
        <v>2287</v>
      </c>
      <c r="M309" t="s">
        <v>2287</v>
      </c>
      <c r="N309" t="s">
        <v>2287</v>
      </c>
      <c r="O309" t="s">
        <v>2287</v>
      </c>
      <c r="P309" t="s">
        <v>2287</v>
      </c>
      <c r="Q309" t="s">
        <v>2287</v>
      </c>
      <c r="R309"/>
      <c r="S309"/>
      <c r="T309"/>
      <c r="U309"/>
    </row>
    <row r="310" spans="1:21">
      <c r="A310" s="4" t="s">
        <v>219</v>
      </c>
      <c r="B310" s="4">
        <v>-2.2000000000000002</v>
      </c>
      <c r="C310" s="6">
        <v>4.0699999999999999E-11</v>
      </c>
      <c r="D310" s="5">
        <v>18.309999999999999</v>
      </c>
      <c r="E310" s="5">
        <v>37.57</v>
      </c>
      <c r="F310" t="s">
        <v>2287</v>
      </c>
      <c r="G310" t="s">
        <v>2287</v>
      </c>
      <c r="H310" t="s">
        <v>2287</v>
      </c>
      <c r="I310" t="s">
        <v>2287</v>
      </c>
      <c r="J310" t="s">
        <v>2287</v>
      </c>
      <c r="K310" t="s">
        <v>2287</v>
      </c>
      <c r="L310" t="s">
        <v>2287</v>
      </c>
      <c r="M310" t="s">
        <v>2287</v>
      </c>
      <c r="N310" t="s">
        <v>2287</v>
      </c>
      <c r="O310" t="s">
        <v>2287</v>
      </c>
      <c r="P310" t="s">
        <v>2287</v>
      </c>
      <c r="Q310" t="s">
        <v>2287</v>
      </c>
      <c r="R310"/>
      <c r="S310"/>
      <c r="T310"/>
      <c r="U310"/>
    </row>
    <row r="311" spans="1:21">
      <c r="A311" s="4" t="s">
        <v>348</v>
      </c>
      <c r="B311" s="4">
        <v>-2.4300000000000002</v>
      </c>
      <c r="C311" s="6">
        <v>3.8900000000000002E-4</v>
      </c>
      <c r="D311" s="5">
        <v>141.61000000000001</v>
      </c>
      <c r="E311" s="5">
        <v>320.82</v>
      </c>
      <c r="F311" t="s">
        <v>2287</v>
      </c>
      <c r="G311" t="s">
        <v>2287</v>
      </c>
      <c r="H311" t="s">
        <v>2287</v>
      </c>
      <c r="I311" t="s">
        <v>2287</v>
      </c>
      <c r="J311" t="s">
        <v>2287</v>
      </c>
      <c r="K311" t="s">
        <v>2287</v>
      </c>
      <c r="L311" t="s">
        <v>2287</v>
      </c>
      <c r="M311" t="s">
        <v>2287</v>
      </c>
      <c r="N311" t="s">
        <v>2287</v>
      </c>
      <c r="O311" t="s">
        <v>2287</v>
      </c>
      <c r="P311" t="s">
        <v>2287</v>
      </c>
      <c r="Q311" t="s">
        <v>2287</v>
      </c>
      <c r="R311"/>
      <c r="S311"/>
      <c r="T311"/>
      <c r="U311"/>
    </row>
    <row r="312" spans="1:21">
      <c r="A312" s="4" t="s">
        <v>349</v>
      </c>
      <c r="B312" s="4">
        <v>-2.5</v>
      </c>
      <c r="C312" s="6">
        <v>1.35E-4</v>
      </c>
      <c r="D312" s="5">
        <v>83.82</v>
      </c>
      <c r="E312" s="5">
        <v>195.22</v>
      </c>
      <c r="F312" t="s">
        <v>2287</v>
      </c>
      <c r="G312" t="s">
        <v>2287</v>
      </c>
      <c r="H312" t="s">
        <v>2287</v>
      </c>
      <c r="I312" t="s">
        <v>2287</v>
      </c>
      <c r="J312" t="s">
        <v>2287</v>
      </c>
      <c r="K312" t="s">
        <v>2287</v>
      </c>
      <c r="L312" t="s">
        <v>2287</v>
      </c>
      <c r="M312" t="s">
        <v>2287</v>
      </c>
      <c r="N312" t="s">
        <v>2287</v>
      </c>
      <c r="O312" t="s">
        <v>2287</v>
      </c>
      <c r="P312" t="s">
        <v>2287</v>
      </c>
      <c r="Q312" t="s">
        <v>2287</v>
      </c>
      <c r="R312"/>
      <c r="S312"/>
      <c r="T312"/>
      <c r="U312"/>
    </row>
    <row r="313" spans="1:21">
      <c r="A313" s="4" t="s">
        <v>495</v>
      </c>
      <c r="B313" s="4">
        <v>-6.21</v>
      </c>
      <c r="C313" s="6">
        <v>3.8199999999999998E-8</v>
      </c>
      <c r="D313" s="5">
        <v>37.58</v>
      </c>
      <c r="E313" s="5">
        <v>221.12</v>
      </c>
      <c r="F313" s="12">
        <v>1.8799999999999999E-11</v>
      </c>
      <c r="G313" t="s">
        <v>2064</v>
      </c>
      <c r="H313" t="s">
        <v>3362</v>
      </c>
      <c r="I313" t="s">
        <v>2065</v>
      </c>
      <c r="J313" s="12">
        <v>3.1599999999999999E-10</v>
      </c>
      <c r="K313" t="s">
        <v>2066</v>
      </c>
      <c r="L313" t="s">
        <v>3595</v>
      </c>
      <c r="M313" t="s">
        <v>1513</v>
      </c>
      <c r="N313" s="12">
        <v>1.01E-10</v>
      </c>
      <c r="O313" t="s">
        <v>1626</v>
      </c>
      <c r="P313" t="s">
        <v>3176</v>
      </c>
      <c r="Q313" t="s">
        <v>1627</v>
      </c>
      <c r="R313"/>
      <c r="S313" s="12"/>
      <c r="T313"/>
      <c r="U313"/>
    </row>
    <row r="314" spans="1:21">
      <c r="A314" s="4" t="s">
        <v>350</v>
      </c>
      <c r="B314" s="4">
        <v>-8.1199999999999992</v>
      </c>
      <c r="C314" s="6">
        <v>1.3200000000000001E-5</v>
      </c>
      <c r="D314" s="5">
        <v>8.91</v>
      </c>
      <c r="E314" s="5">
        <v>69.3</v>
      </c>
      <c r="F314" t="s">
        <v>2287</v>
      </c>
      <c r="G314" t="s">
        <v>2287</v>
      </c>
      <c r="H314" t="s">
        <v>2287</v>
      </c>
      <c r="I314" t="s">
        <v>2287</v>
      </c>
      <c r="J314" t="s">
        <v>2287</v>
      </c>
      <c r="K314" t="s">
        <v>2287</v>
      </c>
      <c r="L314" t="s">
        <v>2287</v>
      </c>
      <c r="M314" t="s">
        <v>2287</v>
      </c>
      <c r="N314" t="s">
        <v>2287</v>
      </c>
      <c r="O314" t="s">
        <v>2287</v>
      </c>
      <c r="P314" t="s">
        <v>2287</v>
      </c>
      <c r="Q314" t="s">
        <v>2287</v>
      </c>
      <c r="R314"/>
      <c r="S314"/>
      <c r="T314"/>
      <c r="U314"/>
    </row>
    <row r="315" spans="1:21">
      <c r="A315" s="4" t="s">
        <v>191</v>
      </c>
      <c r="B315" s="4">
        <v>-4.83</v>
      </c>
      <c r="C315" s="6">
        <v>4.4000000000000003E-3</v>
      </c>
      <c r="D315" s="5">
        <v>188.88</v>
      </c>
      <c r="E315" s="5">
        <v>876.84</v>
      </c>
      <c r="F315" s="12">
        <v>1.1100000000000001E-11</v>
      </c>
      <c r="G315" t="s">
        <v>2067</v>
      </c>
      <c r="H315" t="s">
        <v>3380</v>
      </c>
      <c r="I315" t="s">
        <v>2068</v>
      </c>
      <c r="J315" s="12">
        <v>8.4099999999999997E-7</v>
      </c>
      <c r="K315" t="s">
        <v>2069</v>
      </c>
      <c r="L315" t="s">
        <v>3650</v>
      </c>
      <c r="M315" t="s">
        <v>2070</v>
      </c>
      <c r="N315" s="12">
        <v>2.73E-8</v>
      </c>
      <c r="O315" t="s">
        <v>2071</v>
      </c>
      <c r="P315" t="s">
        <v>3268</v>
      </c>
      <c r="Q315" t="s">
        <v>2072</v>
      </c>
      <c r="R315"/>
      <c r="S315" s="12"/>
      <c r="T315"/>
      <c r="U315"/>
    </row>
    <row r="316" spans="1:21">
      <c r="A316" s="4" t="s">
        <v>79</v>
      </c>
      <c r="B316" s="4">
        <v>-2.4300000000000002</v>
      </c>
      <c r="C316" s="6">
        <v>9.1999999999999992E-13</v>
      </c>
      <c r="D316" s="5">
        <v>148.4</v>
      </c>
      <c r="E316" s="5">
        <v>334.54</v>
      </c>
      <c r="F316" t="s">
        <v>2287</v>
      </c>
      <c r="G316" t="s">
        <v>2287</v>
      </c>
      <c r="H316" t="s">
        <v>2287</v>
      </c>
      <c r="I316" t="s">
        <v>2287</v>
      </c>
      <c r="J316" t="s">
        <v>2287</v>
      </c>
      <c r="K316" t="s">
        <v>2287</v>
      </c>
      <c r="L316" t="s">
        <v>2287</v>
      </c>
      <c r="M316" t="s">
        <v>2287</v>
      </c>
      <c r="N316" t="s">
        <v>2287</v>
      </c>
      <c r="O316" t="s">
        <v>2287</v>
      </c>
      <c r="P316" t="s">
        <v>2287</v>
      </c>
      <c r="Q316" t="s">
        <v>2287</v>
      </c>
      <c r="R316"/>
      <c r="S316"/>
      <c r="T316"/>
      <c r="U316"/>
    </row>
    <row r="317" spans="1:21">
      <c r="A317" s="4" t="s">
        <v>351</v>
      </c>
      <c r="B317" s="4">
        <v>-2.35</v>
      </c>
      <c r="C317" s="4">
        <v>0</v>
      </c>
      <c r="D317" s="5">
        <v>17.28</v>
      </c>
      <c r="E317" s="5">
        <v>37.78</v>
      </c>
      <c r="F317" t="s">
        <v>2287</v>
      </c>
      <c r="G317" t="s">
        <v>2287</v>
      </c>
      <c r="H317" t="s">
        <v>2287</v>
      </c>
      <c r="I317" t="s">
        <v>2287</v>
      </c>
      <c r="J317" t="s">
        <v>2287</v>
      </c>
      <c r="K317" t="s">
        <v>2287</v>
      </c>
      <c r="L317" t="s">
        <v>2287</v>
      </c>
      <c r="M317" t="s">
        <v>2287</v>
      </c>
      <c r="N317" t="s">
        <v>2287</v>
      </c>
      <c r="O317" t="s">
        <v>2287</v>
      </c>
      <c r="P317" t="s">
        <v>2287</v>
      </c>
      <c r="Q317" t="s">
        <v>2287</v>
      </c>
      <c r="R317"/>
      <c r="S317"/>
      <c r="T317"/>
      <c r="U317"/>
    </row>
    <row r="318" spans="1:21">
      <c r="A318" s="4" t="s">
        <v>464</v>
      </c>
      <c r="B318" s="4">
        <v>-6.2</v>
      </c>
      <c r="C318" s="6">
        <v>1.15E-3</v>
      </c>
      <c r="D318" s="5">
        <v>0.06</v>
      </c>
      <c r="E318" s="5">
        <v>0.35</v>
      </c>
      <c r="F318" s="12">
        <v>8.2000000000000007E-90</v>
      </c>
      <c r="G318" t="s">
        <v>2073</v>
      </c>
      <c r="H318" t="s">
        <v>3462</v>
      </c>
      <c r="I318" t="s">
        <v>2074</v>
      </c>
      <c r="J318" s="12">
        <v>1.3099999999999999E-90</v>
      </c>
      <c r="K318" t="s">
        <v>2075</v>
      </c>
      <c r="L318" t="s">
        <v>3589</v>
      </c>
      <c r="M318" t="s">
        <v>1746</v>
      </c>
      <c r="N318" s="12">
        <v>5.9500000000000002E-90</v>
      </c>
      <c r="O318" t="s">
        <v>1541</v>
      </c>
      <c r="P318" t="s">
        <v>3224</v>
      </c>
      <c r="Q318" t="s">
        <v>1542</v>
      </c>
      <c r="R318"/>
      <c r="S318" s="12"/>
      <c r="T318"/>
      <c r="U318"/>
    </row>
    <row r="319" spans="1:21">
      <c r="A319" s="4" t="s">
        <v>102</v>
      </c>
      <c r="B319" s="4">
        <v>-2.9</v>
      </c>
      <c r="C319" s="4">
        <v>0</v>
      </c>
      <c r="D319" s="5">
        <v>13.94</v>
      </c>
      <c r="E319" s="5">
        <v>37.369999999999997</v>
      </c>
      <c r="F319" t="s">
        <v>2287</v>
      </c>
      <c r="G319" t="s">
        <v>2287</v>
      </c>
      <c r="H319" t="s">
        <v>2287</v>
      </c>
      <c r="I319" t="s">
        <v>2287</v>
      </c>
      <c r="J319" t="s">
        <v>2287</v>
      </c>
      <c r="K319" t="s">
        <v>2287</v>
      </c>
      <c r="L319" t="s">
        <v>2287</v>
      </c>
      <c r="M319" t="s">
        <v>2287</v>
      </c>
      <c r="N319" t="s">
        <v>2287</v>
      </c>
      <c r="O319" t="s">
        <v>2287</v>
      </c>
      <c r="P319" t="s">
        <v>2287</v>
      </c>
      <c r="Q319" t="s">
        <v>2287</v>
      </c>
      <c r="R319"/>
      <c r="S319"/>
      <c r="T319"/>
      <c r="U319"/>
    </row>
    <row r="320" spans="1:21">
      <c r="A320" s="4" t="s">
        <v>125</v>
      </c>
      <c r="B320" s="4">
        <v>-2.59</v>
      </c>
      <c r="C320" s="4">
        <v>0</v>
      </c>
      <c r="D320" s="5">
        <v>10.62</v>
      </c>
      <c r="E320" s="5">
        <v>25.61</v>
      </c>
      <c r="F320" t="s">
        <v>2287</v>
      </c>
      <c r="G320" t="s">
        <v>2287</v>
      </c>
      <c r="H320" t="s">
        <v>2287</v>
      </c>
      <c r="I320" t="s">
        <v>2287</v>
      </c>
      <c r="J320" t="s">
        <v>2287</v>
      </c>
      <c r="K320" t="s">
        <v>2287</v>
      </c>
      <c r="L320" t="s">
        <v>2287</v>
      </c>
      <c r="M320" t="s">
        <v>2287</v>
      </c>
      <c r="N320" t="s">
        <v>2287</v>
      </c>
      <c r="O320" t="s">
        <v>2287</v>
      </c>
      <c r="P320" t="s">
        <v>2287</v>
      </c>
      <c r="Q320" t="s">
        <v>2287</v>
      </c>
      <c r="R320"/>
      <c r="S320"/>
      <c r="T320"/>
      <c r="U320"/>
    </row>
    <row r="321" spans="1:21">
      <c r="A321" s="4" t="s">
        <v>352</v>
      </c>
      <c r="B321" s="4">
        <v>-3.54</v>
      </c>
      <c r="C321" s="4">
        <v>0</v>
      </c>
      <c r="D321" s="5">
        <v>14.56</v>
      </c>
      <c r="E321" s="5">
        <v>47.44</v>
      </c>
      <c r="F321" t="s">
        <v>2287</v>
      </c>
      <c r="G321" t="s">
        <v>2287</v>
      </c>
      <c r="H321" t="s">
        <v>2287</v>
      </c>
      <c r="I321" t="s">
        <v>2287</v>
      </c>
      <c r="J321" t="s">
        <v>2287</v>
      </c>
      <c r="K321" t="s">
        <v>2287</v>
      </c>
      <c r="L321" t="s">
        <v>2287</v>
      </c>
      <c r="M321" t="s">
        <v>2287</v>
      </c>
      <c r="N321" t="s">
        <v>2287</v>
      </c>
      <c r="O321" t="s">
        <v>2287</v>
      </c>
      <c r="P321" t="s">
        <v>2287</v>
      </c>
      <c r="Q321" t="s">
        <v>2287</v>
      </c>
      <c r="R321"/>
      <c r="S321"/>
      <c r="T321"/>
      <c r="U321"/>
    </row>
    <row r="322" spans="1:21">
      <c r="A322" s="4" t="s">
        <v>451</v>
      </c>
      <c r="B322" s="4">
        <v>-2.21</v>
      </c>
      <c r="C322" s="4">
        <v>0</v>
      </c>
      <c r="D322" s="5">
        <v>9.32</v>
      </c>
      <c r="E322" s="5">
        <v>19.02</v>
      </c>
      <c r="F322" s="12">
        <v>1.09E-66</v>
      </c>
      <c r="G322" t="s">
        <v>2076</v>
      </c>
      <c r="H322" t="s">
        <v>3398</v>
      </c>
      <c r="I322" t="s">
        <v>2077</v>
      </c>
      <c r="J322" s="12">
        <v>2.13E-53</v>
      </c>
      <c r="K322" t="s">
        <v>2078</v>
      </c>
      <c r="L322" t="s">
        <v>3664</v>
      </c>
      <c r="M322" t="s">
        <v>2079</v>
      </c>
      <c r="N322" s="12">
        <v>1.9200000000000001E-59</v>
      </c>
      <c r="O322" t="s">
        <v>2080</v>
      </c>
      <c r="P322" t="s">
        <v>3239</v>
      </c>
      <c r="Q322" t="s">
        <v>2081</v>
      </c>
      <c r="R322"/>
      <c r="S322" s="12"/>
      <c r="T322"/>
      <c r="U322"/>
    </row>
    <row r="323" spans="1:21">
      <c r="A323" s="4" t="s">
        <v>404</v>
      </c>
      <c r="B323" s="4">
        <v>-7.92</v>
      </c>
      <c r="C323" s="4">
        <v>0</v>
      </c>
      <c r="D323" s="5">
        <v>1.38</v>
      </c>
      <c r="E323" s="5">
        <v>10.29</v>
      </c>
      <c r="F323" s="12">
        <v>1.8099999999999999E-7</v>
      </c>
      <c r="G323" t="s">
        <v>2082</v>
      </c>
      <c r="H323" t="s">
        <v>3392</v>
      </c>
      <c r="I323" t="s">
        <v>2083</v>
      </c>
      <c r="J323" s="12">
        <v>8.1800000000000005E-8</v>
      </c>
      <c r="K323" t="s">
        <v>1516</v>
      </c>
      <c r="L323" t="s">
        <v>3595</v>
      </c>
      <c r="M323" t="s">
        <v>1513</v>
      </c>
      <c r="N323" s="12">
        <v>4.3999999999999997E-8</v>
      </c>
      <c r="O323" t="s">
        <v>1608</v>
      </c>
      <c r="P323" t="s">
        <v>3212</v>
      </c>
      <c r="Q323" t="s">
        <v>1609</v>
      </c>
      <c r="R323"/>
      <c r="S323" s="12"/>
      <c r="T323"/>
      <c r="U323"/>
    </row>
    <row r="324" spans="1:21">
      <c r="A324" s="4" t="s">
        <v>421</v>
      </c>
      <c r="B324" s="4">
        <v>-4.34</v>
      </c>
      <c r="C324" s="4">
        <v>0</v>
      </c>
      <c r="D324" s="5">
        <v>5.01</v>
      </c>
      <c r="E324" s="5">
        <v>20.010000000000002</v>
      </c>
      <c r="F324" s="12">
        <v>1.7499999999999999E-7</v>
      </c>
      <c r="G324" t="s">
        <v>2084</v>
      </c>
      <c r="H324" t="s">
        <v>3472</v>
      </c>
      <c r="I324" t="s">
        <v>2085</v>
      </c>
      <c r="J324" s="12">
        <v>5.8500000000000003E-9</v>
      </c>
      <c r="K324" t="s">
        <v>2086</v>
      </c>
      <c r="L324" t="s">
        <v>3659</v>
      </c>
      <c r="M324" t="s">
        <v>2087</v>
      </c>
      <c r="N324" t="s">
        <v>2287</v>
      </c>
      <c r="O324" t="s">
        <v>2287</v>
      </c>
      <c r="P324" t="s">
        <v>2287</v>
      </c>
      <c r="Q324" t="s">
        <v>2287</v>
      </c>
      <c r="R324"/>
      <c r="S324"/>
      <c r="T324"/>
      <c r="U324"/>
    </row>
    <row r="325" spans="1:21">
      <c r="A325" s="4" t="s">
        <v>117</v>
      </c>
      <c r="B325" s="4">
        <v>-4.53</v>
      </c>
      <c r="C325" s="6">
        <v>6.5799999999999995E-14</v>
      </c>
      <c r="D325" s="5">
        <v>20.83</v>
      </c>
      <c r="E325" s="5">
        <v>88.35</v>
      </c>
      <c r="F325" t="s">
        <v>2287</v>
      </c>
      <c r="G325" t="s">
        <v>2287</v>
      </c>
      <c r="H325" t="s">
        <v>2287</v>
      </c>
      <c r="I325" t="s">
        <v>2287</v>
      </c>
      <c r="J325" t="s">
        <v>2287</v>
      </c>
      <c r="K325" t="s">
        <v>2287</v>
      </c>
      <c r="L325" t="s">
        <v>2287</v>
      </c>
      <c r="M325" t="s">
        <v>2287</v>
      </c>
      <c r="N325" t="s">
        <v>2287</v>
      </c>
      <c r="O325" t="s">
        <v>2287</v>
      </c>
      <c r="P325" t="s">
        <v>2287</v>
      </c>
      <c r="Q325" t="s">
        <v>2287</v>
      </c>
      <c r="R325"/>
      <c r="S325"/>
      <c r="T325"/>
      <c r="U325"/>
    </row>
    <row r="326" spans="1:21">
      <c r="A326" s="4" t="s">
        <v>185</v>
      </c>
      <c r="B326" s="4">
        <v>-2.34</v>
      </c>
      <c r="C326" s="6">
        <v>7.2399999999999999E-3</v>
      </c>
      <c r="D326" s="5">
        <v>0.55000000000000004</v>
      </c>
      <c r="E326" s="5">
        <v>1.2</v>
      </c>
      <c r="F326" t="s">
        <v>2287</v>
      </c>
      <c r="G326" t="s">
        <v>2287</v>
      </c>
      <c r="H326" t="s">
        <v>2287</v>
      </c>
      <c r="I326" t="s">
        <v>2287</v>
      </c>
      <c r="J326" t="s">
        <v>2287</v>
      </c>
      <c r="K326" t="s">
        <v>2287</v>
      </c>
      <c r="L326" t="s">
        <v>2287</v>
      </c>
      <c r="M326" t="s">
        <v>2287</v>
      </c>
      <c r="N326" t="s">
        <v>2287</v>
      </c>
      <c r="O326" t="s">
        <v>2287</v>
      </c>
      <c r="P326" t="s">
        <v>2287</v>
      </c>
      <c r="Q326" t="s">
        <v>2287</v>
      </c>
      <c r="R326"/>
      <c r="S326"/>
      <c r="T326"/>
      <c r="U326"/>
    </row>
    <row r="327" spans="1:21">
      <c r="A327" s="4" t="s">
        <v>135</v>
      </c>
      <c r="B327" s="4">
        <v>-2.36</v>
      </c>
      <c r="C327" s="4">
        <v>0</v>
      </c>
      <c r="D327" s="5">
        <v>59.21</v>
      </c>
      <c r="E327" s="5">
        <v>129.08000000000001</v>
      </c>
      <c r="F327" t="s">
        <v>2287</v>
      </c>
      <c r="G327" t="s">
        <v>2287</v>
      </c>
      <c r="H327" t="s">
        <v>2287</v>
      </c>
      <c r="I327" t="s">
        <v>2287</v>
      </c>
      <c r="J327" t="s">
        <v>2287</v>
      </c>
      <c r="K327" t="s">
        <v>2287</v>
      </c>
      <c r="L327" t="s">
        <v>2287</v>
      </c>
      <c r="M327" t="s">
        <v>2287</v>
      </c>
      <c r="N327" t="s">
        <v>2287</v>
      </c>
      <c r="O327" t="s">
        <v>2287</v>
      </c>
      <c r="P327" t="s">
        <v>2287</v>
      </c>
      <c r="Q327" t="s">
        <v>2287</v>
      </c>
      <c r="R327"/>
      <c r="S327"/>
      <c r="T327"/>
      <c r="U327"/>
    </row>
    <row r="328" spans="1:21">
      <c r="A328" s="4" t="s">
        <v>393</v>
      </c>
      <c r="B328" s="4">
        <v>-2.71</v>
      </c>
      <c r="C328" s="6">
        <v>1.24E-3</v>
      </c>
      <c r="D328" s="5">
        <v>0.98</v>
      </c>
      <c r="E328" s="5">
        <v>2.4900000000000002</v>
      </c>
      <c r="F328" s="12">
        <v>8.9000000000000004E-37</v>
      </c>
      <c r="G328" t="s">
        <v>2088</v>
      </c>
      <c r="H328" t="s">
        <v>3443</v>
      </c>
      <c r="I328" t="s">
        <v>2089</v>
      </c>
      <c r="J328" s="12">
        <v>1.1299999999999999E-24</v>
      </c>
      <c r="K328" t="s">
        <v>2090</v>
      </c>
      <c r="L328" t="s">
        <v>3618</v>
      </c>
      <c r="M328" t="s">
        <v>2091</v>
      </c>
      <c r="N328" s="12">
        <v>7.9199999999999995E-29</v>
      </c>
      <c r="O328" t="s">
        <v>2092</v>
      </c>
      <c r="P328" t="s">
        <v>3271</v>
      </c>
      <c r="Q328" t="s">
        <v>2093</v>
      </c>
      <c r="R328"/>
      <c r="S328" s="12"/>
      <c r="T328"/>
      <c r="U328"/>
    </row>
    <row r="329" spans="1:21">
      <c r="A329" s="4" t="s">
        <v>407</v>
      </c>
      <c r="B329" s="4">
        <v>-9.73</v>
      </c>
      <c r="C329" s="6">
        <v>4.7600000000000003E-3</v>
      </c>
      <c r="D329" s="5">
        <v>0.02</v>
      </c>
      <c r="E329" s="5">
        <v>0.19</v>
      </c>
      <c r="F329" s="12">
        <v>1.1499999999999999E-33</v>
      </c>
      <c r="G329" t="s">
        <v>2094</v>
      </c>
      <c r="H329" t="s">
        <v>3459</v>
      </c>
      <c r="I329" t="s">
        <v>2095</v>
      </c>
      <c r="J329" s="12">
        <v>1.6500000000000001E-32</v>
      </c>
      <c r="K329" t="s">
        <v>2862</v>
      </c>
      <c r="L329" t="s">
        <v>3582</v>
      </c>
      <c r="M329" t="s">
        <v>2096</v>
      </c>
      <c r="N329" s="12">
        <v>6.9500000000000005E-32</v>
      </c>
      <c r="O329" t="s">
        <v>2097</v>
      </c>
      <c r="P329" t="s">
        <v>3199</v>
      </c>
      <c r="Q329" t="s">
        <v>2098</v>
      </c>
      <c r="R329"/>
      <c r="S329" s="12"/>
      <c r="T329"/>
      <c r="U329"/>
    </row>
    <row r="330" spans="1:21">
      <c r="A330" s="4" t="s">
        <v>177</v>
      </c>
      <c r="B330" s="4">
        <v>-2.5</v>
      </c>
      <c r="C330" s="4">
        <v>0</v>
      </c>
      <c r="D330" s="5">
        <v>36.86</v>
      </c>
      <c r="E330" s="5">
        <v>86.11</v>
      </c>
      <c r="F330" t="s">
        <v>2287</v>
      </c>
      <c r="G330" t="s">
        <v>2287</v>
      </c>
      <c r="H330" t="s">
        <v>2287</v>
      </c>
      <c r="I330" t="s">
        <v>2287</v>
      </c>
      <c r="J330" t="s">
        <v>2287</v>
      </c>
      <c r="K330" t="s">
        <v>2287</v>
      </c>
      <c r="L330" t="s">
        <v>2287</v>
      </c>
      <c r="M330" t="s">
        <v>2287</v>
      </c>
      <c r="N330" s="12">
        <v>1.57E-6</v>
      </c>
      <c r="O330" t="s">
        <v>2099</v>
      </c>
      <c r="P330" t="s">
        <v>3237</v>
      </c>
      <c r="Q330" t="s">
        <v>2100</v>
      </c>
      <c r="R330"/>
      <c r="S330" s="12"/>
      <c r="T330"/>
      <c r="U330"/>
    </row>
    <row r="331" spans="1:21">
      <c r="A331" s="4" t="s">
        <v>415</v>
      </c>
      <c r="B331" s="4">
        <v>-2.13</v>
      </c>
      <c r="C331" s="6">
        <v>2.7700000000000001E-4</v>
      </c>
      <c r="D331" s="5">
        <v>1.53</v>
      </c>
      <c r="E331" s="5">
        <v>2.99</v>
      </c>
      <c r="F331" s="12">
        <v>5.9199999999999999E-76</v>
      </c>
      <c r="G331" t="s">
        <v>2847</v>
      </c>
      <c r="H331" t="s">
        <v>3466</v>
      </c>
      <c r="I331" t="s">
        <v>2848</v>
      </c>
      <c r="J331" s="12">
        <v>9.6200000000000007E-47</v>
      </c>
      <c r="K331" t="s">
        <v>2101</v>
      </c>
      <c r="L331" t="s">
        <v>3586</v>
      </c>
      <c r="M331" t="s">
        <v>2102</v>
      </c>
      <c r="N331" t="s">
        <v>2287</v>
      </c>
      <c r="O331" t="s">
        <v>2287</v>
      </c>
      <c r="P331" t="s">
        <v>2287</v>
      </c>
      <c r="Q331" t="s">
        <v>2287</v>
      </c>
      <c r="R331"/>
      <c r="S331"/>
      <c r="T331"/>
      <c r="U331"/>
    </row>
    <row r="332" spans="1:21">
      <c r="A332" s="4" t="s">
        <v>353</v>
      </c>
      <c r="B332" s="4">
        <v>-3.25</v>
      </c>
      <c r="C332" s="6">
        <v>1.06E-3</v>
      </c>
      <c r="D332" s="5">
        <v>0.26</v>
      </c>
      <c r="E332" s="5">
        <v>0.78</v>
      </c>
      <c r="F332" t="s">
        <v>2287</v>
      </c>
      <c r="G332" t="s">
        <v>2287</v>
      </c>
      <c r="H332" t="s">
        <v>2287</v>
      </c>
      <c r="I332" t="s">
        <v>2287</v>
      </c>
      <c r="J332" t="s">
        <v>2287</v>
      </c>
      <c r="K332" t="s">
        <v>2287</v>
      </c>
      <c r="L332" t="s">
        <v>2287</v>
      </c>
      <c r="M332" t="s">
        <v>2287</v>
      </c>
      <c r="N332" t="s">
        <v>2287</v>
      </c>
      <c r="O332" t="s">
        <v>2287</v>
      </c>
      <c r="P332" t="s">
        <v>2287</v>
      </c>
      <c r="Q332" t="s">
        <v>2287</v>
      </c>
      <c r="R332"/>
      <c r="S332"/>
      <c r="T332"/>
      <c r="U332"/>
    </row>
    <row r="333" spans="1:21">
      <c r="A333" s="4" t="s">
        <v>92</v>
      </c>
      <c r="B333" s="4">
        <v>-2.54</v>
      </c>
      <c r="C333" s="4">
        <v>0</v>
      </c>
      <c r="D333" s="5">
        <v>403.01</v>
      </c>
      <c r="E333" s="5">
        <v>945.71</v>
      </c>
      <c r="F333" t="s">
        <v>2287</v>
      </c>
      <c r="G333" t="s">
        <v>2287</v>
      </c>
      <c r="H333" t="s">
        <v>2287</v>
      </c>
      <c r="I333" t="s">
        <v>2287</v>
      </c>
      <c r="J333" t="s">
        <v>2287</v>
      </c>
      <c r="K333" t="s">
        <v>2287</v>
      </c>
      <c r="L333" t="s">
        <v>2287</v>
      </c>
      <c r="M333" t="s">
        <v>2287</v>
      </c>
      <c r="N333" t="s">
        <v>2287</v>
      </c>
      <c r="O333" t="s">
        <v>2287</v>
      </c>
      <c r="P333" t="s">
        <v>2287</v>
      </c>
      <c r="Q333" t="s">
        <v>2287</v>
      </c>
      <c r="R333"/>
      <c r="S333"/>
      <c r="T333"/>
      <c r="U333"/>
    </row>
    <row r="334" spans="1:21">
      <c r="A334" s="4" t="s">
        <v>89</v>
      </c>
      <c r="B334" s="4">
        <v>-2.5499999999999998</v>
      </c>
      <c r="C334" s="4">
        <v>0</v>
      </c>
      <c r="D334" s="5">
        <v>9.02</v>
      </c>
      <c r="E334" s="5">
        <v>21.37</v>
      </c>
      <c r="F334" s="12">
        <v>6.7799999999999996E-118</v>
      </c>
      <c r="G334" t="s">
        <v>2103</v>
      </c>
      <c r="H334" t="s">
        <v>3412</v>
      </c>
      <c r="I334" t="s">
        <v>2104</v>
      </c>
      <c r="J334" s="12">
        <v>1.5700000000000001E-116</v>
      </c>
      <c r="K334" t="s">
        <v>2105</v>
      </c>
      <c r="L334" t="s">
        <v>3671</v>
      </c>
      <c r="M334" t="s">
        <v>2106</v>
      </c>
      <c r="N334" s="12">
        <v>1.0899999999999999E-109</v>
      </c>
      <c r="O334" t="s">
        <v>2107</v>
      </c>
      <c r="P334" t="s">
        <v>3230</v>
      </c>
      <c r="Q334" t="s">
        <v>2108</v>
      </c>
      <c r="R334"/>
      <c r="S334" s="12"/>
      <c r="T334"/>
      <c r="U334"/>
    </row>
    <row r="335" spans="1:21">
      <c r="A335" s="4" t="s">
        <v>129</v>
      </c>
      <c r="B335" s="4">
        <v>-2.0499999999999998</v>
      </c>
      <c r="C335" s="4">
        <v>0</v>
      </c>
      <c r="D335" s="5">
        <v>36.020000000000003</v>
      </c>
      <c r="E335" s="5">
        <v>68.540000000000006</v>
      </c>
      <c r="F335" t="s">
        <v>2287</v>
      </c>
      <c r="G335" t="s">
        <v>2287</v>
      </c>
      <c r="H335" t="s">
        <v>2287</v>
      </c>
      <c r="I335" t="s">
        <v>2287</v>
      </c>
      <c r="J335" t="s">
        <v>2287</v>
      </c>
      <c r="K335" t="s">
        <v>2287</v>
      </c>
      <c r="L335" t="s">
        <v>2287</v>
      </c>
      <c r="M335" t="s">
        <v>2287</v>
      </c>
      <c r="N335" t="s">
        <v>2287</v>
      </c>
      <c r="O335" t="s">
        <v>2287</v>
      </c>
      <c r="P335" t="s">
        <v>2287</v>
      </c>
      <c r="Q335" t="s">
        <v>2287</v>
      </c>
      <c r="R335"/>
      <c r="S335"/>
      <c r="T335"/>
      <c r="U335"/>
    </row>
    <row r="336" spans="1:21">
      <c r="A336" s="4" t="s">
        <v>357</v>
      </c>
      <c r="B336" s="4">
        <v>-2.0699999999999998</v>
      </c>
      <c r="C336" s="6">
        <v>8.6100000000000007E-9</v>
      </c>
      <c r="D336" s="5">
        <v>202.56</v>
      </c>
      <c r="E336" s="5">
        <v>389.81</v>
      </c>
      <c r="F336" t="s">
        <v>2287</v>
      </c>
      <c r="G336" t="s">
        <v>2287</v>
      </c>
      <c r="H336" t="s">
        <v>2287</v>
      </c>
      <c r="I336" t="s">
        <v>2287</v>
      </c>
      <c r="J336" t="s">
        <v>2287</v>
      </c>
      <c r="K336" t="s">
        <v>2287</v>
      </c>
      <c r="L336" t="s">
        <v>2287</v>
      </c>
      <c r="M336" t="s">
        <v>2287</v>
      </c>
      <c r="N336" t="s">
        <v>2287</v>
      </c>
      <c r="O336" t="s">
        <v>2287</v>
      </c>
      <c r="P336" t="s">
        <v>2287</v>
      </c>
      <c r="Q336" t="s">
        <v>2287</v>
      </c>
      <c r="R336"/>
      <c r="S336"/>
      <c r="T336"/>
      <c r="U336"/>
    </row>
    <row r="337" spans="1:21">
      <c r="A337" s="4" t="s">
        <v>441</v>
      </c>
      <c r="B337" s="4">
        <v>-2.2400000000000002</v>
      </c>
      <c r="C337" s="4">
        <v>0</v>
      </c>
      <c r="D337" s="5">
        <v>87.95</v>
      </c>
      <c r="E337" s="5">
        <v>182.44</v>
      </c>
      <c r="F337" s="12">
        <v>4.5600000000000001E-7</v>
      </c>
      <c r="G337" t="s">
        <v>2849</v>
      </c>
      <c r="H337" t="s">
        <v>3426</v>
      </c>
      <c r="I337" t="s">
        <v>2850</v>
      </c>
      <c r="J337" t="s">
        <v>2287</v>
      </c>
      <c r="K337" t="s">
        <v>2287</v>
      </c>
      <c r="L337" t="s">
        <v>2287</v>
      </c>
      <c r="M337" t="s">
        <v>2287</v>
      </c>
      <c r="N337" t="s">
        <v>2287</v>
      </c>
      <c r="O337" t="s">
        <v>2287</v>
      </c>
      <c r="P337" t="s">
        <v>2287</v>
      </c>
      <c r="Q337" t="s">
        <v>2287</v>
      </c>
      <c r="R337"/>
      <c r="S337"/>
      <c r="T337"/>
      <c r="U337"/>
    </row>
    <row r="338" spans="1:21">
      <c r="A338" s="4" t="s">
        <v>100</v>
      </c>
      <c r="B338" s="4">
        <v>-2.19</v>
      </c>
      <c r="C338" s="4">
        <v>0</v>
      </c>
      <c r="D338" s="5">
        <v>50.93</v>
      </c>
      <c r="E338" s="5">
        <v>103.3</v>
      </c>
      <c r="F338" t="s">
        <v>2287</v>
      </c>
      <c r="G338" t="s">
        <v>2287</v>
      </c>
      <c r="H338" t="s">
        <v>2287</v>
      </c>
      <c r="I338" t="s">
        <v>2287</v>
      </c>
      <c r="J338" t="s">
        <v>2287</v>
      </c>
      <c r="K338" t="s">
        <v>2287</v>
      </c>
      <c r="L338" t="s">
        <v>2287</v>
      </c>
      <c r="M338" t="s">
        <v>2287</v>
      </c>
      <c r="N338" t="s">
        <v>2287</v>
      </c>
      <c r="O338" t="s">
        <v>2287</v>
      </c>
      <c r="P338" t="s">
        <v>2287</v>
      </c>
      <c r="Q338" t="s">
        <v>2287</v>
      </c>
      <c r="R338"/>
      <c r="S338"/>
      <c r="T338"/>
      <c r="U338"/>
    </row>
    <row r="339" spans="1:21">
      <c r="A339" s="4" t="s">
        <v>449</v>
      </c>
      <c r="B339" s="4">
        <v>-2.76</v>
      </c>
      <c r="C339" s="6">
        <v>1.38E-14</v>
      </c>
      <c r="D339" s="5">
        <v>1.28</v>
      </c>
      <c r="E339" s="5">
        <v>3.3</v>
      </c>
      <c r="F339" s="12">
        <v>2.9300000000000002E-22</v>
      </c>
      <c r="G339" t="s">
        <v>2109</v>
      </c>
      <c r="H339" s="18" t="s">
        <v>3457</v>
      </c>
      <c r="I339" t="s">
        <v>2110</v>
      </c>
      <c r="J339" t="s">
        <v>2287</v>
      </c>
      <c r="K339" t="s">
        <v>2287</v>
      </c>
      <c r="L339" t="s">
        <v>2287</v>
      </c>
      <c r="M339" t="s">
        <v>2287</v>
      </c>
      <c r="N339" t="s">
        <v>2287</v>
      </c>
      <c r="O339" t="s">
        <v>2287</v>
      </c>
      <c r="P339" t="s">
        <v>2287</v>
      </c>
      <c r="Q339" t="s">
        <v>2287</v>
      </c>
      <c r="R339"/>
      <c r="S339"/>
      <c r="T339"/>
      <c r="U339"/>
    </row>
    <row r="340" spans="1:21">
      <c r="A340" s="4" t="s">
        <v>104</v>
      </c>
      <c r="B340" s="4">
        <v>-2.48</v>
      </c>
      <c r="C340" s="4">
        <v>0</v>
      </c>
      <c r="D340" s="5">
        <v>72.78</v>
      </c>
      <c r="E340" s="5">
        <v>167.19</v>
      </c>
      <c r="F340" t="s">
        <v>2287</v>
      </c>
      <c r="G340" t="s">
        <v>2287</v>
      </c>
      <c r="H340" t="s">
        <v>2287</v>
      </c>
      <c r="I340" t="s">
        <v>2287</v>
      </c>
      <c r="J340" t="s">
        <v>2287</v>
      </c>
      <c r="K340" t="s">
        <v>2287</v>
      </c>
      <c r="L340" t="s">
        <v>2287</v>
      </c>
      <c r="M340" t="s">
        <v>2287</v>
      </c>
      <c r="N340" t="s">
        <v>2287</v>
      </c>
      <c r="O340" t="s">
        <v>2287</v>
      </c>
      <c r="P340" t="s">
        <v>2287</v>
      </c>
      <c r="Q340" t="s">
        <v>2287</v>
      </c>
      <c r="R340"/>
      <c r="S340"/>
      <c r="T340"/>
      <c r="U340"/>
    </row>
    <row r="341" spans="1:21">
      <c r="A341" s="4" t="s">
        <v>180</v>
      </c>
      <c r="B341" s="4">
        <v>-2.23</v>
      </c>
      <c r="C341" s="6">
        <v>3.0000000000000001E-5</v>
      </c>
      <c r="D341" s="5">
        <v>4.63</v>
      </c>
      <c r="E341" s="5">
        <v>9.68</v>
      </c>
      <c r="F341" t="s">
        <v>2287</v>
      </c>
      <c r="G341" t="s">
        <v>2287</v>
      </c>
      <c r="H341" t="s">
        <v>2287</v>
      </c>
      <c r="I341" t="s">
        <v>2287</v>
      </c>
      <c r="J341" t="s">
        <v>2287</v>
      </c>
      <c r="K341" t="s">
        <v>2287</v>
      </c>
      <c r="L341" t="s">
        <v>2287</v>
      </c>
      <c r="M341" t="s">
        <v>2287</v>
      </c>
      <c r="N341" t="s">
        <v>2287</v>
      </c>
      <c r="O341" t="s">
        <v>2287</v>
      </c>
      <c r="P341" t="s">
        <v>2287</v>
      </c>
      <c r="Q341" t="s">
        <v>2287</v>
      </c>
      <c r="R341"/>
      <c r="S341"/>
      <c r="T341"/>
      <c r="U341"/>
    </row>
    <row r="342" spans="1:21">
      <c r="A342" s="4" t="s">
        <v>354</v>
      </c>
      <c r="B342" s="4">
        <v>-8.74</v>
      </c>
      <c r="C342" s="6">
        <v>9.5200000000000007E-3</v>
      </c>
      <c r="D342" s="5">
        <v>0.02</v>
      </c>
      <c r="E342" s="5">
        <v>0.15</v>
      </c>
      <c r="F342" t="s">
        <v>2287</v>
      </c>
      <c r="G342" t="s">
        <v>2287</v>
      </c>
      <c r="H342" t="s">
        <v>2287</v>
      </c>
      <c r="I342" t="s">
        <v>2287</v>
      </c>
      <c r="J342" t="s">
        <v>2287</v>
      </c>
      <c r="K342" t="s">
        <v>2287</v>
      </c>
      <c r="L342" t="s">
        <v>2287</v>
      </c>
      <c r="M342" t="s">
        <v>2287</v>
      </c>
      <c r="N342" t="s">
        <v>2287</v>
      </c>
      <c r="O342" t="s">
        <v>2287</v>
      </c>
      <c r="P342" t="s">
        <v>2287</v>
      </c>
      <c r="Q342" t="s">
        <v>2287</v>
      </c>
      <c r="R342"/>
      <c r="S342"/>
      <c r="T342"/>
      <c r="U342"/>
    </row>
    <row r="343" spans="1:21">
      <c r="A343" s="4" t="s">
        <v>154</v>
      </c>
      <c r="B343" s="4">
        <v>-2.41</v>
      </c>
      <c r="C343" s="6">
        <v>4.18E-9</v>
      </c>
      <c r="D343" s="5">
        <v>4.43</v>
      </c>
      <c r="E343" s="5">
        <v>9.92</v>
      </c>
      <c r="F343" t="s">
        <v>2287</v>
      </c>
      <c r="G343" t="s">
        <v>2287</v>
      </c>
      <c r="H343" t="s">
        <v>2287</v>
      </c>
      <c r="I343" t="s">
        <v>2287</v>
      </c>
      <c r="J343" t="s">
        <v>2287</v>
      </c>
      <c r="K343" t="s">
        <v>2287</v>
      </c>
      <c r="L343" t="s">
        <v>2287</v>
      </c>
      <c r="M343" t="s">
        <v>2287</v>
      </c>
      <c r="N343" t="s">
        <v>2287</v>
      </c>
      <c r="O343" t="s">
        <v>2287</v>
      </c>
      <c r="P343" t="s">
        <v>2287</v>
      </c>
      <c r="Q343" t="s">
        <v>2287</v>
      </c>
      <c r="R343"/>
      <c r="S343"/>
      <c r="T343"/>
      <c r="U343"/>
    </row>
    <row r="344" spans="1:21">
      <c r="A344" s="4" t="s">
        <v>165</v>
      </c>
      <c r="B344" s="4">
        <v>-2.04</v>
      </c>
      <c r="C344" s="6">
        <v>3.17E-9</v>
      </c>
      <c r="D344" s="5">
        <v>468.02</v>
      </c>
      <c r="E344" s="5">
        <v>883.82</v>
      </c>
      <c r="F344" t="s">
        <v>2287</v>
      </c>
      <c r="G344" t="s">
        <v>2287</v>
      </c>
      <c r="H344" t="s">
        <v>2287</v>
      </c>
      <c r="I344" t="s">
        <v>2287</v>
      </c>
      <c r="J344" t="s">
        <v>2287</v>
      </c>
      <c r="K344" t="s">
        <v>2287</v>
      </c>
      <c r="L344" t="s">
        <v>2287</v>
      </c>
      <c r="M344" t="s">
        <v>2287</v>
      </c>
      <c r="N344" t="s">
        <v>2287</v>
      </c>
      <c r="O344" t="s">
        <v>2287</v>
      </c>
      <c r="P344" t="s">
        <v>2287</v>
      </c>
      <c r="Q344" t="s">
        <v>2287</v>
      </c>
      <c r="R344"/>
      <c r="S344"/>
      <c r="T344"/>
      <c r="U344"/>
    </row>
    <row r="345" spans="1:21">
      <c r="A345" s="4" t="s">
        <v>355</v>
      </c>
      <c r="B345" s="4">
        <v>-3.35</v>
      </c>
      <c r="C345" s="6">
        <v>3.6799999999999999E-8</v>
      </c>
      <c r="D345" s="5">
        <v>3.02</v>
      </c>
      <c r="E345" s="5">
        <v>9.43</v>
      </c>
      <c r="F345" t="s">
        <v>2287</v>
      </c>
      <c r="G345" t="s">
        <v>2287</v>
      </c>
      <c r="H345" t="s">
        <v>2287</v>
      </c>
      <c r="I345" t="s">
        <v>2287</v>
      </c>
      <c r="J345" t="s">
        <v>2287</v>
      </c>
      <c r="K345" t="s">
        <v>2287</v>
      </c>
      <c r="L345" t="s">
        <v>2287</v>
      </c>
      <c r="M345" t="s">
        <v>2287</v>
      </c>
      <c r="N345" t="s">
        <v>2287</v>
      </c>
      <c r="O345" t="s">
        <v>2287</v>
      </c>
      <c r="P345" t="s">
        <v>2287</v>
      </c>
      <c r="Q345" t="s">
        <v>2287</v>
      </c>
      <c r="R345"/>
      <c r="S345"/>
      <c r="T345"/>
      <c r="U345"/>
    </row>
    <row r="346" spans="1:21">
      <c r="A346" s="4" t="s">
        <v>356</v>
      </c>
      <c r="B346" s="4">
        <v>-2.8</v>
      </c>
      <c r="C346" s="6">
        <v>2.5100000000000001E-6</v>
      </c>
      <c r="D346" s="5">
        <v>1.99</v>
      </c>
      <c r="E346" s="5">
        <v>5.13</v>
      </c>
      <c r="F346" t="s">
        <v>2287</v>
      </c>
      <c r="G346" t="s">
        <v>2287</v>
      </c>
      <c r="H346" t="s">
        <v>2287</v>
      </c>
      <c r="I346" t="s">
        <v>2287</v>
      </c>
      <c r="J346" t="s">
        <v>2287</v>
      </c>
      <c r="K346" t="s">
        <v>2287</v>
      </c>
      <c r="L346" t="s">
        <v>2287</v>
      </c>
      <c r="M346" t="s">
        <v>2287</v>
      </c>
      <c r="N346" t="s">
        <v>2287</v>
      </c>
      <c r="O346" t="s">
        <v>2287</v>
      </c>
      <c r="P346" t="s">
        <v>2287</v>
      </c>
      <c r="Q346" t="s">
        <v>2287</v>
      </c>
      <c r="R346"/>
      <c r="S346"/>
      <c r="T346"/>
      <c r="U346"/>
    </row>
    <row r="347" spans="1:21">
      <c r="A347" s="4" t="s">
        <v>431</v>
      </c>
      <c r="B347" s="4">
        <v>-2.04</v>
      </c>
      <c r="C347" s="6">
        <v>9.3499999999999994E-9</v>
      </c>
      <c r="D347" s="5">
        <v>2067.11</v>
      </c>
      <c r="E347" s="5">
        <v>3906.6</v>
      </c>
      <c r="F347" s="12">
        <v>1.77E-19</v>
      </c>
      <c r="G347" t="s">
        <v>2111</v>
      </c>
      <c r="H347" t="s">
        <v>3429</v>
      </c>
      <c r="I347" t="s">
        <v>2112</v>
      </c>
      <c r="J347" s="12">
        <v>8.4000000000000003E-22</v>
      </c>
      <c r="K347" t="s">
        <v>2113</v>
      </c>
      <c r="L347" t="s">
        <v>3658</v>
      </c>
      <c r="M347" t="s">
        <v>2114</v>
      </c>
      <c r="N347" s="12">
        <v>1.6100000000000001E-22</v>
      </c>
      <c r="O347" t="s">
        <v>1603</v>
      </c>
      <c r="P347" t="s">
        <v>3248</v>
      </c>
      <c r="Q347" t="s">
        <v>1604</v>
      </c>
      <c r="R347"/>
      <c r="S347" s="12"/>
      <c r="T347"/>
      <c r="U347"/>
    </row>
    <row r="348" spans="1:21">
      <c r="A348" s="4" t="s">
        <v>108</v>
      </c>
      <c r="B348" s="4">
        <v>-2.65</v>
      </c>
      <c r="C348" s="4">
        <v>0</v>
      </c>
      <c r="D348" s="5">
        <v>87.79</v>
      </c>
      <c r="E348" s="5">
        <v>214.46</v>
      </c>
      <c r="F348" t="s">
        <v>2287</v>
      </c>
      <c r="G348" t="s">
        <v>2287</v>
      </c>
      <c r="H348" t="s">
        <v>2287</v>
      </c>
      <c r="I348" t="s">
        <v>2287</v>
      </c>
      <c r="J348" t="s">
        <v>2287</v>
      </c>
      <c r="K348" t="s">
        <v>2287</v>
      </c>
      <c r="L348" t="s">
        <v>2287</v>
      </c>
      <c r="M348" t="s">
        <v>2287</v>
      </c>
      <c r="N348" t="s">
        <v>2287</v>
      </c>
      <c r="O348" t="s">
        <v>2287</v>
      </c>
      <c r="P348" t="s">
        <v>2287</v>
      </c>
      <c r="Q348" t="s">
        <v>2287</v>
      </c>
      <c r="R348"/>
      <c r="S348"/>
      <c r="T348"/>
      <c r="U348"/>
    </row>
    <row r="349" spans="1:21">
      <c r="A349" s="4" t="s">
        <v>111</v>
      </c>
      <c r="B349" s="4">
        <v>-2.4700000000000002</v>
      </c>
      <c r="C349" s="4">
        <v>0</v>
      </c>
      <c r="D349" s="5">
        <v>71.790000000000006</v>
      </c>
      <c r="E349" s="5">
        <v>164.28</v>
      </c>
      <c r="F349" t="s">
        <v>2287</v>
      </c>
      <c r="G349" t="s">
        <v>2287</v>
      </c>
      <c r="H349" t="s">
        <v>2287</v>
      </c>
      <c r="I349" t="s">
        <v>2287</v>
      </c>
      <c r="J349" t="s">
        <v>2287</v>
      </c>
      <c r="K349" t="s">
        <v>2287</v>
      </c>
      <c r="L349" t="s">
        <v>2287</v>
      </c>
      <c r="M349" t="s">
        <v>2287</v>
      </c>
      <c r="N349" t="s">
        <v>2287</v>
      </c>
      <c r="O349" t="s">
        <v>2287</v>
      </c>
      <c r="P349" t="s">
        <v>2287</v>
      </c>
      <c r="Q349" t="s">
        <v>2287</v>
      </c>
      <c r="R349"/>
      <c r="S349"/>
      <c r="T349"/>
      <c r="U349"/>
    </row>
    <row r="350" spans="1:21">
      <c r="A350" s="4" t="s">
        <v>34</v>
      </c>
      <c r="B350" s="4">
        <v>-2.48</v>
      </c>
      <c r="C350" s="6">
        <v>2.22E-8</v>
      </c>
      <c r="D350" s="5">
        <v>2.25</v>
      </c>
      <c r="E350" s="5">
        <v>5.2</v>
      </c>
      <c r="F350" s="12">
        <v>2.7599999999999999E-68</v>
      </c>
      <c r="G350" t="s">
        <v>2115</v>
      </c>
      <c r="H350" t="s">
        <v>3428</v>
      </c>
      <c r="I350" t="s">
        <v>2116</v>
      </c>
      <c r="J350" s="12">
        <v>8.0500000000000001E-57</v>
      </c>
      <c r="K350" t="s">
        <v>2117</v>
      </c>
      <c r="L350" t="s">
        <v>3608</v>
      </c>
      <c r="M350" t="s">
        <v>2118</v>
      </c>
      <c r="N350" s="12">
        <v>1.0300000000000001E-63</v>
      </c>
      <c r="O350" t="s">
        <v>2119</v>
      </c>
      <c r="P350" t="s">
        <v>3191</v>
      </c>
      <c r="Q350" t="s">
        <v>2120</v>
      </c>
      <c r="R350"/>
      <c r="S350" s="12"/>
      <c r="T350"/>
      <c r="U350"/>
    </row>
    <row r="351" spans="1:21">
      <c r="A351" s="4" t="s">
        <v>107</v>
      </c>
      <c r="B351" s="4">
        <v>-2.34</v>
      </c>
      <c r="C351" s="4">
        <v>0</v>
      </c>
      <c r="D351" s="5">
        <v>81.67</v>
      </c>
      <c r="E351" s="5">
        <v>176.86</v>
      </c>
      <c r="F351" t="s">
        <v>2287</v>
      </c>
      <c r="G351" t="s">
        <v>2287</v>
      </c>
      <c r="H351" t="s">
        <v>2287</v>
      </c>
      <c r="I351" t="s">
        <v>2287</v>
      </c>
      <c r="J351" t="s">
        <v>2287</v>
      </c>
      <c r="K351" t="s">
        <v>2287</v>
      </c>
      <c r="L351" t="s">
        <v>2287</v>
      </c>
      <c r="M351" t="s">
        <v>2287</v>
      </c>
      <c r="N351" t="s">
        <v>2287</v>
      </c>
      <c r="O351" t="s">
        <v>2287</v>
      </c>
      <c r="P351" t="s">
        <v>2287</v>
      </c>
      <c r="Q351" t="s">
        <v>2287</v>
      </c>
      <c r="R351"/>
      <c r="S351"/>
      <c r="T351"/>
      <c r="U351"/>
    </row>
    <row r="352" spans="1:21">
      <c r="A352" s="4" t="s">
        <v>427</v>
      </c>
      <c r="B352" s="4">
        <v>-3.37</v>
      </c>
      <c r="C352" s="6">
        <v>4.7299999999999998E-3</v>
      </c>
      <c r="D352" s="5">
        <v>0.17</v>
      </c>
      <c r="E352" s="5">
        <v>0.51</v>
      </c>
      <c r="F352" s="12">
        <v>3.0100000000000001E-26</v>
      </c>
      <c r="G352" t="s">
        <v>2851</v>
      </c>
      <c r="H352" t="s">
        <v>3475</v>
      </c>
      <c r="I352" t="s">
        <v>2852</v>
      </c>
      <c r="J352" s="12">
        <v>1.9400000000000001E-18</v>
      </c>
      <c r="K352" t="s">
        <v>2121</v>
      </c>
      <c r="L352" t="s">
        <v>3624</v>
      </c>
      <c r="M352" t="s">
        <v>2122</v>
      </c>
      <c r="N352" s="12">
        <v>2.2299999999999999E-29</v>
      </c>
      <c r="O352" t="s">
        <v>2123</v>
      </c>
      <c r="P352" t="s">
        <v>3206</v>
      </c>
      <c r="Q352" t="s">
        <v>2124</v>
      </c>
      <c r="R352"/>
      <c r="S352" s="12"/>
      <c r="T352"/>
      <c r="U352"/>
    </row>
    <row r="353" spans="1:21">
      <c r="A353" s="4" t="s">
        <v>141</v>
      </c>
      <c r="B353" s="4">
        <v>-2.21</v>
      </c>
      <c r="C353" s="4">
        <v>0</v>
      </c>
      <c r="D353" s="5">
        <v>12.02</v>
      </c>
      <c r="E353" s="5">
        <v>24.62</v>
      </c>
      <c r="F353" s="12">
        <v>1.47E-47</v>
      </c>
      <c r="G353" t="s">
        <v>2125</v>
      </c>
      <c r="H353" t="s">
        <v>3460</v>
      </c>
      <c r="I353" t="s">
        <v>2126</v>
      </c>
      <c r="J353" s="12">
        <v>7.1799999999999999E-36</v>
      </c>
      <c r="K353" t="s">
        <v>2127</v>
      </c>
      <c r="L353" t="s">
        <v>3661</v>
      </c>
      <c r="M353" t="s">
        <v>1308</v>
      </c>
      <c r="N353" s="12">
        <v>2.4500000000000001E-37</v>
      </c>
      <c r="O353" t="s">
        <v>1309</v>
      </c>
      <c r="P353" t="s">
        <v>3130</v>
      </c>
      <c r="Q353" t="s">
        <v>1310</v>
      </c>
      <c r="R353"/>
      <c r="S353" s="12"/>
      <c r="T353"/>
      <c r="U353"/>
    </row>
    <row r="354" spans="1:21">
      <c r="A354" s="4" t="s">
        <v>417</v>
      </c>
      <c r="B354" s="4">
        <v>-6.11</v>
      </c>
      <c r="C354" s="6">
        <v>5.31E-4</v>
      </c>
      <c r="D354" s="5">
        <v>290.52999999999997</v>
      </c>
      <c r="E354" s="5">
        <v>1698.64</v>
      </c>
      <c r="F354" s="12">
        <v>8.3399999999999998E-6</v>
      </c>
      <c r="G354" t="s">
        <v>2132</v>
      </c>
      <c r="H354" t="s">
        <v>3351</v>
      </c>
      <c r="I354" t="s">
        <v>2133</v>
      </c>
      <c r="J354" t="s">
        <v>2287</v>
      </c>
      <c r="K354" t="s">
        <v>2287</v>
      </c>
      <c r="L354" t="s">
        <v>2287</v>
      </c>
      <c r="M354" t="s">
        <v>2287</v>
      </c>
      <c r="N354" t="s">
        <v>2287</v>
      </c>
      <c r="O354" t="s">
        <v>2287</v>
      </c>
      <c r="P354" t="s">
        <v>2287</v>
      </c>
      <c r="Q354" t="s">
        <v>2287</v>
      </c>
      <c r="R354"/>
      <c r="S354"/>
      <c r="T354"/>
      <c r="U354"/>
    </row>
    <row r="355" spans="1:21">
      <c r="A355" s="4" t="s">
        <v>413</v>
      </c>
      <c r="B355" s="4">
        <v>-9.64</v>
      </c>
      <c r="C355" s="6">
        <v>8.6299999999999997E-5</v>
      </c>
      <c r="D355" s="5">
        <v>0.16</v>
      </c>
      <c r="E355" s="5">
        <v>1.5</v>
      </c>
      <c r="F355" s="12">
        <v>5.7900000000000005E-54</v>
      </c>
      <c r="G355" t="s">
        <v>2128</v>
      </c>
      <c r="H355" t="s">
        <v>3378</v>
      </c>
      <c r="I355" t="s">
        <v>2129</v>
      </c>
      <c r="J355" s="12">
        <v>8.1800000000000001E-47</v>
      </c>
      <c r="K355" t="s">
        <v>1849</v>
      </c>
      <c r="L355" t="s">
        <v>3667</v>
      </c>
      <c r="M355" t="s">
        <v>1850</v>
      </c>
      <c r="N355" s="12">
        <v>3.3399999999999999E-47</v>
      </c>
      <c r="O355" t="s">
        <v>2130</v>
      </c>
      <c r="P355" t="s">
        <v>3264</v>
      </c>
      <c r="Q355" t="s">
        <v>2131</v>
      </c>
      <c r="R355"/>
      <c r="S355" s="12"/>
      <c r="T355"/>
      <c r="U355"/>
    </row>
    <row r="356" spans="1:21">
      <c r="A356" s="4" t="s">
        <v>176</v>
      </c>
      <c r="B356" s="4">
        <v>-2.16</v>
      </c>
      <c r="C356" s="6">
        <v>4.8500000000000003E-4</v>
      </c>
      <c r="D356" s="5">
        <v>3.7</v>
      </c>
      <c r="E356" s="5">
        <v>7.5</v>
      </c>
      <c r="F356" s="12">
        <v>2.5600000000000001E-6</v>
      </c>
      <c r="G356" t="s">
        <v>2134</v>
      </c>
      <c r="H356" t="s">
        <v>2791</v>
      </c>
      <c r="I356" t="s">
        <v>2135</v>
      </c>
      <c r="J356" t="s">
        <v>2287</v>
      </c>
      <c r="K356" t="s">
        <v>2287</v>
      </c>
      <c r="L356" t="s">
        <v>2287</v>
      </c>
      <c r="M356" t="s">
        <v>2287</v>
      </c>
      <c r="N356" t="s">
        <v>2287</v>
      </c>
      <c r="O356" t="s">
        <v>2287</v>
      </c>
      <c r="P356" t="s">
        <v>2287</v>
      </c>
      <c r="Q356" t="s">
        <v>2287</v>
      </c>
      <c r="R356"/>
      <c r="S356"/>
      <c r="T356"/>
      <c r="U356"/>
    </row>
    <row r="357" spans="1:21">
      <c r="A357" s="4" t="s">
        <v>373</v>
      </c>
      <c r="B357" s="4">
        <v>-2.0299999999999998</v>
      </c>
      <c r="C357" s="6">
        <v>5.9200000000000002E-5</v>
      </c>
      <c r="D357" s="5">
        <v>7.08</v>
      </c>
      <c r="E357" s="5">
        <v>13.27</v>
      </c>
      <c r="F357" s="12">
        <v>4.4199999999999997E-14</v>
      </c>
      <c r="G357" t="s">
        <v>2136</v>
      </c>
      <c r="H357" t="s">
        <v>3361</v>
      </c>
      <c r="I357" t="s">
        <v>2137</v>
      </c>
      <c r="J357" s="12">
        <v>2.5300000000000001E-10</v>
      </c>
      <c r="K357" t="s">
        <v>2138</v>
      </c>
      <c r="L357" t="s">
        <v>3619</v>
      </c>
      <c r="M357" t="s">
        <v>2139</v>
      </c>
      <c r="N357" t="s">
        <v>2287</v>
      </c>
      <c r="O357" t="s">
        <v>2287</v>
      </c>
      <c r="P357" t="s">
        <v>2287</v>
      </c>
      <c r="Q357" t="s">
        <v>2287</v>
      </c>
      <c r="R357"/>
      <c r="S357"/>
      <c r="T357"/>
      <c r="U357"/>
    </row>
    <row r="358" spans="1:21">
      <c r="A358" s="4" t="s">
        <v>155</v>
      </c>
      <c r="B358" s="4">
        <v>-2.1</v>
      </c>
      <c r="C358" s="6">
        <v>3.1900000000000001E-11</v>
      </c>
      <c r="D358" s="5">
        <v>5.16</v>
      </c>
      <c r="E358" s="5">
        <v>10.039999999999999</v>
      </c>
      <c r="F358" s="12">
        <v>1.4800000000000001E-42</v>
      </c>
      <c r="G358" t="s">
        <v>2140</v>
      </c>
      <c r="H358" t="s">
        <v>3455</v>
      </c>
      <c r="I358" t="s">
        <v>2141</v>
      </c>
      <c r="J358" s="12">
        <v>3.6400000000000003E-33</v>
      </c>
      <c r="K358" t="s">
        <v>2142</v>
      </c>
      <c r="L358" t="s">
        <v>3670</v>
      </c>
      <c r="M358" t="s">
        <v>2143</v>
      </c>
      <c r="N358" s="12">
        <v>2.08E-23</v>
      </c>
      <c r="O358" t="s">
        <v>2144</v>
      </c>
      <c r="P358" t="s">
        <v>3252</v>
      </c>
      <c r="Q358" t="s">
        <v>2145</v>
      </c>
      <c r="R358"/>
      <c r="S358" s="12"/>
      <c r="T358"/>
      <c r="U358"/>
    </row>
    <row r="359" spans="1:21">
      <c r="A359" s="4" t="s">
        <v>183</v>
      </c>
      <c r="B359" s="4">
        <v>-2.23</v>
      </c>
      <c r="C359" s="6">
        <v>1.64E-3</v>
      </c>
      <c r="D359" s="5">
        <v>1.43</v>
      </c>
      <c r="E359" s="5">
        <v>2.96</v>
      </c>
      <c r="F359" t="s">
        <v>2287</v>
      </c>
      <c r="G359" t="s">
        <v>2287</v>
      </c>
      <c r="H359" t="s">
        <v>2287</v>
      </c>
      <c r="I359" t="s">
        <v>2287</v>
      </c>
      <c r="J359" t="s">
        <v>2287</v>
      </c>
      <c r="K359" t="s">
        <v>2287</v>
      </c>
      <c r="L359" t="s">
        <v>2287</v>
      </c>
      <c r="M359" t="s">
        <v>2287</v>
      </c>
      <c r="N359" t="s">
        <v>2287</v>
      </c>
      <c r="O359" t="s">
        <v>2287</v>
      </c>
      <c r="P359" t="s">
        <v>2287</v>
      </c>
      <c r="Q359" t="s">
        <v>2287</v>
      </c>
      <c r="R359"/>
      <c r="S359"/>
      <c r="T359"/>
      <c r="U359"/>
    </row>
    <row r="360" spans="1:21">
      <c r="A360" s="4" t="s">
        <v>136</v>
      </c>
      <c r="B360" s="4">
        <v>-2.5499999999999998</v>
      </c>
      <c r="C360" s="6">
        <v>1.6999999999999999E-9</v>
      </c>
      <c r="D360" s="5">
        <v>5.15</v>
      </c>
      <c r="E360" s="5">
        <v>12.16</v>
      </c>
      <c r="F360" t="s">
        <v>2287</v>
      </c>
      <c r="G360" t="s">
        <v>2287</v>
      </c>
      <c r="H360" t="s">
        <v>2287</v>
      </c>
      <c r="I360" t="s">
        <v>2287</v>
      </c>
      <c r="J360" t="s">
        <v>2287</v>
      </c>
      <c r="K360" t="s">
        <v>2287</v>
      </c>
      <c r="L360" t="s">
        <v>2287</v>
      </c>
      <c r="M360" t="s">
        <v>2287</v>
      </c>
      <c r="N360" t="s">
        <v>2287</v>
      </c>
      <c r="O360" t="s">
        <v>2287</v>
      </c>
      <c r="P360" t="s">
        <v>2287</v>
      </c>
      <c r="Q360" t="s">
        <v>2287</v>
      </c>
      <c r="R360"/>
      <c r="S360"/>
      <c r="T360"/>
      <c r="U360"/>
    </row>
    <row r="361" spans="1:21">
      <c r="A361" s="4" t="s">
        <v>366</v>
      </c>
      <c r="B361" s="4">
        <v>-2.02</v>
      </c>
      <c r="C361" s="6">
        <v>1.98E-3</v>
      </c>
      <c r="D361" s="5">
        <v>0.66</v>
      </c>
      <c r="E361" s="5">
        <v>1.25</v>
      </c>
      <c r="F361" s="12">
        <v>3.5400000000000003E-117</v>
      </c>
      <c r="G361" t="s">
        <v>1731</v>
      </c>
      <c r="H361" t="s">
        <v>3445</v>
      </c>
      <c r="I361" t="s">
        <v>1732</v>
      </c>
      <c r="J361" s="12">
        <v>6.3499999999999999E-52</v>
      </c>
      <c r="K361" t="s">
        <v>2146</v>
      </c>
      <c r="L361" t="s">
        <v>3576</v>
      </c>
      <c r="M361" t="s">
        <v>1734</v>
      </c>
      <c r="N361" s="12">
        <v>2E-107</v>
      </c>
      <c r="O361" t="s">
        <v>1735</v>
      </c>
      <c r="P361" t="s">
        <v>3220</v>
      </c>
      <c r="Q361" t="s">
        <v>1736</v>
      </c>
      <c r="R361"/>
      <c r="S361" s="12"/>
      <c r="T361"/>
      <c r="U361"/>
    </row>
    <row r="362" spans="1:21">
      <c r="A362" s="4" t="s">
        <v>33</v>
      </c>
      <c r="B362" s="4">
        <v>-2.4900000000000002</v>
      </c>
      <c r="C362" s="6">
        <v>1.93E-4</v>
      </c>
      <c r="D362" s="5">
        <v>2.78</v>
      </c>
      <c r="E362" s="5">
        <v>6.4</v>
      </c>
      <c r="F362" t="s">
        <v>2287</v>
      </c>
      <c r="G362" t="s">
        <v>2287</v>
      </c>
      <c r="H362" t="s">
        <v>2287</v>
      </c>
      <c r="I362" t="s">
        <v>2287</v>
      </c>
      <c r="J362" t="s">
        <v>2287</v>
      </c>
      <c r="K362" t="s">
        <v>2287</v>
      </c>
      <c r="L362" t="s">
        <v>2287</v>
      </c>
      <c r="M362" t="s">
        <v>2287</v>
      </c>
      <c r="N362" t="s">
        <v>2287</v>
      </c>
      <c r="O362" t="s">
        <v>2287</v>
      </c>
      <c r="P362" t="s">
        <v>2287</v>
      </c>
      <c r="Q362" t="s">
        <v>2287</v>
      </c>
      <c r="R362"/>
      <c r="S362"/>
      <c r="T362"/>
      <c r="U362"/>
    </row>
    <row r="363" spans="1:21">
      <c r="A363" s="4" t="s">
        <v>411</v>
      </c>
      <c r="B363" s="4">
        <v>-9.9</v>
      </c>
      <c r="C363" s="6">
        <v>6.94E-3</v>
      </c>
      <c r="D363" s="5">
        <v>0.04</v>
      </c>
      <c r="E363" s="5">
        <v>0.35</v>
      </c>
      <c r="F363" s="12">
        <v>2.8099999999999999E-19</v>
      </c>
      <c r="G363" t="s">
        <v>2147</v>
      </c>
      <c r="H363" t="s">
        <v>3442</v>
      </c>
      <c r="I363" t="s">
        <v>2148</v>
      </c>
      <c r="J363" s="12">
        <v>4.5899999999999998E-17</v>
      </c>
      <c r="K363" t="s">
        <v>2149</v>
      </c>
      <c r="L363" t="s">
        <v>3673</v>
      </c>
      <c r="M363" t="s">
        <v>2150</v>
      </c>
      <c r="N363" s="12">
        <v>5.5100000000000002E-11</v>
      </c>
      <c r="O363" t="s">
        <v>2151</v>
      </c>
      <c r="P363" t="s">
        <v>3244</v>
      </c>
      <c r="Q363" t="s">
        <v>2152</v>
      </c>
      <c r="R363"/>
      <c r="S363" s="12"/>
      <c r="T363"/>
      <c r="U363"/>
    </row>
    <row r="364" spans="1:21">
      <c r="A364" s="4" t="s">
        <v>16</v>
      </c>
      <c r="B364" s="4">
        <v>-2.0699999999999998</v>
      </c>
      <c r="C364" s="6">
        <v>5.64E-3</v>
      </c>
      <c r="D364" s="5">
        <v>1.1399999999999999</v>
      </c>
      <c r="E364" s="5">
        <v>2.17</v>
      </c>
      <c r="F364" s="12">
        <v>1.4700000000000001E-80</v>
      </c>
      <c r="G364" t="s">
        <v>2853</v>
      </c>
      <c r="H364" t="s">
        <v>3484</v>
      </c>
      <c r="I364" t="s">
        <v>2854</v>
      </c>
      <c r="J364" s="12">
        <v>1.1400000000000001E-57</v>
      </c>
      <c r="K364" t="s">
        <v>2153</v>
      </c>
      <c r="L364" t="s">
        <v>3638</v>
      </c>
      <c r="M364" t="s">
        <v>2154</v>
      </c>
      <c r="N364" s="12">
        <v>1.26E-76</v>
      </c>
      <c r="O364" t="s">
        <v>2155</v>
      </c>
      <c r="P364" t="s">
        <v>3207</v>
      </c>
      <c r="Q364" t="s">
        <v>2156</v>
      </c>
      <c r="R364"/>
      <c r="S364" s="12"/>
      <c r="T364"/>
      <c r="U364"/>
    </row>
    <row r="365" spans="1:21">
      <c r="A365" s="4" t="s">
        <v>147</v>
      </c>
      <c r="B365" s="4">
        <v>-2.84</v>
      </c>
      <c r="C365" s="4">
        <v>0</v>
      </c>
      <c r="D365" s="5">
        <v>6.42</v>
      </c>
      <c r="E365" s="5">
        <v>16.87</v>
      </c>
      <c r="F365" s="12">
        <v>4.8399999999999999E-76</v>
      </c>
      <c r="G365" t="s">
        <v>2028</v>
      </c>
      <c r="H365" t="s">
        <v>3385</v>
      </c>
      <c r="I365" t="s">
        <v>2029</v>
      </c>
      <c r="J365" s="12">
        <v>5.1099999999999999E-65</v>
      </c>
      <c r="K365" t="s">
        <v>2030</v>
      </c>
      <c r="L365" t="s">
        <v>3666</v>
      </c>
      <c r="M365" t="s">
        <v>2031</v>
      </c>
      <c r="N365" s="12">
        <v>1.9800000000000001E-66</v>
      </c>
      <c r="O365" t="s">
        <v>2032</v>
      </c>
      <c r="P365" t="s">
        <v>3225</v>
      </c>
      <c r="Q365" t="s">
        <v>2033</v>
      </c>
      <c r="R365"/>
      <c r="S365" s="12"/>
      <c r="T365"/>
      <c r="U365"/>
    </row>
    <row r="366" spans="1:21">
      <c r="A366" s="4" t="s">
        <v>358</v>
      </c>
      <c r="B366" s="4">
        <v>-4.1399999999999997</v>
      </c>
      <c r="C366" s="4">
        <v>0</v>
      </c>
      <c r="D366" s="5">
        <v>63.21</v>
      </c>
      <c r="E366" s="5">
        <v>243.32</v>
      </c>
      <c r="F366" t="s">
        <v>2287</v>
      </c>
      <c r="G366" t="s">
        <v>2287</v>
      </c>
      <c r="H366" t="s">
        <v>2287</v>
      </c>
      <c r="I366" t="s">
        <v>2287</v>
      </c>
      <c r="J366" t="s">
        <v>2287</v>
      </c>
      <c r="K366" t="s">
        <v>2287</v>
      </c>
      <c r="L366" t="s">
        <v>2287</v>
      </c>
      <c r="M366" t="s">
        <v>2287</v>
      </c>
      <c r="N366" t="s">
        <v>2287</v>
      </c>
      <c r="O366" t="s">
        <v>2287</v>
      </c>
      <c r="P366" t="s">
        <v>2287</v>
      </c>
      <c r="Q366" t="s">
        <v>2287</v>
      </c>
      <c r="R366"/>
      <c r="S366"/>
      <c r="T366"/>
      <c r="U366"/>
    </row>
    <row r="367" spans="1:21">
      <c r="A367" s="4" t="s">
        <v>121</v>
      </c>
      <c r="B367" s="4">
        <v>-2.5099999999999998</v>
      </c>
      <c r="C367" s="4">
        <v>0</v>
      </c>
      <c r="D367" s="5">
        <v>27.42</v>
      </c>
      <c r="E367" s="5">
        <v>63.46</v>
      </c>
      <c r="F367" t="s">
        <v>2287</v>
      </c>
      <c r="G367" t="s">
        <v>2287</v>
      </c>
      <c r="H367" t="s">
        <v>2287</v>
      </c>
      <c r="I367" t="s">
        <v>2287</v>
      </c>
      <c r="J367" t="s">
        <v>2287</v>
      </c>
      <c r="K367" t="s">
        <v>2287</v>
      </c>
      <c r="L367" t="s">
        <v>2287</v>
      </c>
      <c r="M367" t="s">
        <v>2287</v>
      </c>
      <c r="N367" t="s">
        <v>2287</v>
      </c>
      <c r="O367" t="s">
        <v>2287</v>
      </c>
      <c r="P367" t="s">
        <v>2287</v>
      </c>
      <c r="Q367" t="s">
        <v>2287</v>
      </c>
      <c r="R367"/>
      <c r="S367"/>
      <c r="T367"/>
      <c r="U367"/>
    </row>
    <row r="368" spans="1:21">
      <c r="A368" s="4" t="s">
        <v>225</v>
      </c>
      <c r="B368" s="4">
        <v>-2.96</v>
      </c>
      <c r="C368" s="6">
        <v>1.18E-8</v>
      </c>
      <c r="D368" s="5">
        <v>1.1599999999999999</v>
      </c>
      <c r="E368" s="5">
        <v>3.23</v>
      </c>
      <c r="F368" s="12">
        <v>2.1500000000000001E-49</v>
      </c>
      <c r="G368" t="s">
        <v>2157</v>
      </c>
      <c r="H368" t="s">
        <v>3436</v>
      </c>
      <c r="I368" t="s">
        <v>2158</v>
      </c>
      <c r="J368" t="s">
        <v>2287</v>
      </c>
      <c r="K368" t="s">
        <v>2287</v>
      </c>
      <c r="L368" t="s">
        <v>2287</v>
      </c>
      <c r="M368" t="s">
        <v>2287</v>
      </c>
      <c r="N368" t="s">
        <v>2287</v>
      </c>
      <c r="O368" t="s">
        <v>2287</v>
      </c>
      <c r="P368" t="s">
        <v>2287</v>
      </c>
      <c r="Q368" t="s">
        <v>2287</v>
      </c>
      <c r="R368"/>
      <c r="S368"/>
      <c r="T368"/>
      <c r="U368"/>
    </row>
    <row r="369" spans="1:21">
      <c r="A369" s="4" t="s">
        <v>478</v>
      </c>
      <c r="B369" s="4">
        <v>-2.4300000000000002</v>
      </c>
      <c r="C369" s="4">
        <v>0</v>
      </c>
      <c r="D369" s="5">
        <v>6.32</v>
      </c>
      <c r="E369" s="5">
        <v>14.19</v>
      </c>
      <c r="F369">
        <v>0</v>
      </c>
      <c r="G369" t="s">
        <v>2159</v>
      </c>
      <c r="H369" t="s">
        <v>3415</v>
      </c>
      <c r="I369" t="s">
        <v>2160</v>
      </c>
      <c r="J369" s="12">
        <v>1.81E-154</v>
      </c>
      <c r="K369" t="s">
        <v>2161</v>
      </c>
      <c r="L369" t="s">
        <v>3590</v>
      </c>
      <c r="M369" t="s">
        <v>2162</v>
      </c>
      <c r="N369" s="12">
        <v>2.83E-179</v>
      </c>
      <c r="O369" t="s">
        <v>2163</v>
      </c>
      <c r="P369" t="s">
        <v>3257</v>
      </c>
      <c r="Q369" t="s">
        <v>2164</v>
      </c>
      <c r="R369"/>
      <c r="S369" s="12"/>
      <c r="T369"/>
      <c r="U369"/>
    </row>
    <row r="370" spans="1:21">
      <c r="A370" s="4" t="s">
        <v>432</v>
      </c>
      <c r="B370" s="4">
        <v>-2.41</v>
      </c>
      <c r="C370" s="6">
        <v>1.2800000000000001E-3</v>
      </c>
      <c r="D370" s="5">
        <v>1.17</v>
      </c>
      <c r="E370" s="5">
        <v>2.58</v>
      </c>
      <c r="F370" s="12">
        <v>1.4900000000000001E-160</v>
      </c>
      <c r="G370" t="s">
        <v>2165</v>
      </c>
      <c r="H370" t="s">
        <v>3350</v>
      </c>
      <c r="I370" t="s">
        <v>2166</v>
      </c>
      <c r="J370" s="12">
        <v>2.4099999999999998E-140</v>
      </c>
      <c r="K370" t="s">
        <v>2167</v>
      </c>
      <c r="L370" t="s">
        <v>3599</v>
      </c>
      <c r="M370" t="s">
        <v>2168</v>
      </c>
      <c r="N370" s="12">
        <v>1.3400000000000001E-134</v>
      </c>
      <c r="O370" t="s">
        <v>2873</v>
      </c>
      <c r="P370" t="s">
        <v>3204</v>
      </c>
      <c r="Q370" t="s">
        <v>2874</v>
      </c>
      <c r="R370"/>
      <c r="S370" s="12"/>
      <c r="T370"/>
      <c r="U370"/>
    </row>
    <row r="371" spans="1:21">
      <c r="A371" s="4" t="s">
        <v>359</v>
      </c>
      <c r="B371" s="4">
        <v>-2.69</v>
      </c>
      <c r="C371" s="6">
        <v>1.0200000000000001E-5</v>
      </c>
      <c r="D371" s="5">
        <v>0.79</v>
      </c>
      <c r="E371" s="5">
        <v>1.98</v>
      </c>
      <c r="F371" t="s">
        <v>2287</v>
      </c>
      <c r="G371" t="s">
        <v>2287</v>
      </c>
      <c r="H371" t="s">
        <v>2287</v>
      </c>
      <c r="I371" t="s">
        <v>2287</v>
      </c>
      <c r="J371" t="s">
        <v>2287</v>
      </c>
      <c r="K371" t="s">
        <v>2287</v>
      </c>
      <c r="L371" t="s">
        <v>2287</v>
      </c>
      <c r="M371" t="s">
        <v>2287</v>
      </c>
      <c r="N371" t="s">
        <v>2287</v>
      </c>
      <c r="O371" t="s">
        <v>2287</v>
      </c>
      <c r="P371" t="s">
        <v>2287</v>
      </c>
      <c r="Q371" t="s">
        <v>2287</v>
      </c>
      <c r="R371"/>
      <c r="S371"/>
      <c r="T371"/>
      <c r="U371"/>
    </row>
    <row r="372" spans="1:21">
      <c r="A372" s="4" t="s">
        <v>422</v>
      </c>
      <c r="B372" s="4">
        <v>-304.66000000000003</v>
      </c>
      <c r="C372" s="6">
        <v>2.15E-3</v>
      </c>
      <c r="D372" s="5">
        <v>0</v>
      </c>
      <c r="E372" s="5">
        <v>0.5</v>
      </c>
      <c r="F372" s="12">
        <v>3.7000000000000003E-30</v>
      </c>
      <c r="G372" t="s">
        <v>2169</v>
      </c>
      <c r="H372" t="s">
        <v>3482</v>
      </c>
      <c r="I372" t="s">
        <v>2170</v>
      </c>
      <c r="J372" s="12">
        <v>3.7000000000000002E-21</v>
      </c>
      <c r="K372" t="s">
        <v>2171</v>
      </c>
      <c r="L372" t="s">
        <v>3688</v>
      </c>
      <c r="M372" t="s">
        <v>2172</v>
      </c>
      <c r="N372" s="12">
        <v>1.2E-29</v>
      </c>
      <c r="O372" t="s">
        <v>2173</v>
      </c>
      <c r="P372" t="s">
        <v>3169</v>
      </c>
      <c r="Q372" t="s">
        <v>2174</v>
      </c>
      <c r="R372"/>
      <c r="S372" s="12"/>
      <c r="T372"/>
      <c r="U372"/>
    </row>
    <row r="373" spans="1:21">
      <c r="A373" s="4" t="s">
        <v>360</v>
      </c>
      <c r="B373" s="4">
        <v>-2.2000000000000002</v>
      </c>
      <c r="C373" s="6">
        <v>5.9599999999999999E-5</v>
      </c>
      <c r="D373" s="5">
        <v>2.2999999999999998</v>
      </c>
      <c r="E373" s="5">
        <v>4.72</v>
      </c>
      <c r="F373" t="s">
        <v>2287</v>
      </c>
      <c r="G373" t="s">
        <v>2287</v>
      </c>
      <c r="H373" t="s">
        <v>2287</v>
      </c>
      <c r="I373" t="s">
        <v>2287</v>
      </c>
      <c r="J373" t="s">
        <v>2287</v>
      </c>
      <c r="K373" t="s">
        <v>2287</v>
      </c>
      <c r="L373" t="s">
        <v>2287</v>
      </c>
      <c r="M373" t="s">
        <v>2287</v>
      </c>
      <c r="N373" t="s">
        <v>2287</v>
      </c>
      <c r="O373" t="s">
        <v>2287</v>
      </c>
      <c r="P373" t="s">
        <v>2287</v>
      </c>
      <c r="Q373" t="s">
        <v>2287</v>
      </c>
      <c r="R373"/>
      <c r="S373"/>
      <c r="T373"/>
      <c r="U373"/>
    </row>
    <row r="374" spans="1:21">
      <c r="A374" s="4" t="s">
        <v>205</v>
      </c>
      <c r="B374" s="4">
        <v>-2.68</v>
      </c>
      <c r="C374" s="6">
        <v>1.91E-5</v>
      </c>
      <c r="D374" s="5">
        <v>0.83</v>
      </c>
      <c r="E374" s="5">
        <v>2.08</v>
      </c>
      <c r="F374" t="s">
        <v>2287</v>
      </c>
      <c r="G374" t="s">
        <v>2287</v>
      </c>
      <c r="H374" t="s">
        <v>2287</v>
      </c>
      <c r="I374" t="s">
        <v>2287</v>
      </c>
      <c r="J374" t="s">
        <v>2287</v>
      </c>
      <c r="K374" t="s">
        <v>2287</v>
      </c>
      <c r="L374" t="s">
        <v>2287</v>
      </c>
      <c r="M374" t="s">
        <v>2287</v>
      </c>
      <c r="N374" t="s">
        <v>2287</v>
      </c>
      <c r="O374" t="s">
        <v>2287</v>
      </c>
      <c r="P374" t="s">
        <v>2287</v>
      </c>
      <c r="Q374" t="s">
        <v>2287</v>
      </c>
      <c r="R374"/>
      <c r="S374"/>
      <c r="T374"/>
      <c r="U374"/>
    </row>
    <row r="375" spans="1:21">
      <c r="A375" s="4" t="s">
        <v>384</v>
      </c>
      <c r="B375" s="4">
        <v>-4.43</v>
      </c>
      <c r="C375" s="4">
        <v>0</v>
      </c>
      <c r="D375" s="5">
        <v>3.29</v>
      </c>
      <c r="E375" s="5">
        <v>13.52</v>
      </c>
      <c r="F375" s="12">
        <v>1.2800000000000001E-106</v>
      </c>
      <c r="G375" t="s">
        <v>2855</v>
      </c>
      <c r="H375" t="s">
        <v>3399</v>
      </c>
      <c r="I375" t="s">
        <v>2856</v>
      </c>
      <c r="J375" s="12">
        <v>2.9200000000000002E-44</v>
      </c>
      <c r="K375" t="s">
        <v>2175</v>
      </c>
      <c r="L375" t="s">
        <v>3636</v>
      </c>
      <c r="M375" t="s">
        <v>2176</v>
      </c>
      <c r="N375" s="12">
        <v>1.58E-69</v>
      </c>
      <c r="O375" t="s">
        <v>2177</v>
      </c>
      <c r="P375" t="s">
        <v>3180</v>
      </c>
      <c r="Q375" t="s">
        <v>2178</v>
      </c>
      <c r="R375"/>
      <c r="S375" s="12"/>
      <c r="T375"/>
      <c r="U375"/>
    </row>
    <row r="376" spans="1:21">
      <c r="A376" s="4" t="s">
        <v>20</v>
      </c>
      <c r="B376" s="4">
        <v>-2.2000000000000002</v>
      </c>
      <c r="C376" s="6">
        <v>9.9700000000000009E-13</v>
      </c>
      <c r="D376" s="5">
        <v>76.540000000000006</v>
      </c>
      <c r="E376" s="5">
        <v>157.22999999999999</v>
      </c>
      <c r="F376" t="s">
        <v>2287</v>
      </c>
      <c r="G376" t="s">
        <v>2287</v>
      </c>
      <c r="H376" t="s">
        <v>2287</v>
      </c>
      <c r="I376" t="s">
        <v>2287</v>
      </c>
      <c r="J376" t="s">
        <v>2287</v>
      </c>
      <c r="K376" t="s">
        <v>2287</v>
      </c>
      <c r="L376" t="s">
        <v>2287</v>
      </c>
      <c r="M376" t="s">
        <v>2287</v>
      </c>
      <c r="N376" t="s">
        <v>2287</v>
      </c>
      <c r="O376" t="s">
        <v>2287</v>
      </c>
      <c r="P376" t="s">
        <v>2287</v>
      </c>
      <c r="Q376" t="s">
        <v>2287</v>
      </c>
      <c r="R376"/>
      <c r="S376"/>
      <c r="T376"/>
      <c r="U376"/>
    </row>
    <row r="377" spans="1:21">
      <c r="A377" s="4" t="s">
        <v>381</v>
      </c>
      <c r="B377" s="4">
        <v>-7.46</v>
      </c>
      <c r="C377" s="6">
        <v>1.4499999999999999E-3</v>
      </c>
      <c r="D377" s="5">
        <v>0.05</v>
      </c>
      <c r="E377" s="5">
        <v>0.32</v>
      </c>
      <c r="F377" s="12">
        <v>1.8499999999999998E-71</v>
      </c>
      <c r="G377" t="s">
        <v>2179</v>
      </c>
      <c r="H377" t="s">
        <v>3483</v>
      </c>
      <c r="I377" t="s">
        <v>2180</v>
      </c>
      <c r="J377" s="12">
        <v>2.58E-80</v>
      </c>
      <c r="K377" t="s">
        <v>2181</v>
      </c>
      <c r="L377" t="s">
        <v>3614</v>
      </c>
      <c r="M377" t="s">
        <v>2182</v>
      </c>
      <c r="N377" s="12">
        <v>2.97E-76</v>
      </c>
      <c r="O377" t="s">
        <v>2183</v>
      </c>
      <c r="P377" t="s">
        <v>3260</v>
      </c>
      <c r="Q377" t="s">
        <v>2184</v>
      </c>
      <c r="R377"/>
      <c r="S377" s="12"/>
      <c r="T377"/>
      <c r="U377"/>
    </row>
    <row r="378" spans="1:21">
      <c r="A378" s="4" t="s">
        <v>184</v>
      </c>
      <c r="B378" s="4">
        <v>-2.0099999999999998</v>
      </c>
      <c r="C378" s="6">
        <v>4.9599999999999999E-5</v>
      </c>
      <c r="D378" s="5">
        <v>15.61</v>
      </c>
      <c r="E378" s="5">
        <v>29.44</v>
      </c>
      <c r="F378" t="s">
        <v>2287</v>
      </c>
      <c r="G378" t="s">
        <v>2287</v>
      </c>
      <c r="H378" t="s">
        <v>2287</v>
      </c>
      <c r="I378" t="s">
        <v>2287</v>
      </c>
      <c r="J378" t="s">
        <v>2287</v>
      </c>
      <c r="K378" t="s">
        <v>2287</v>
      </c>
      <c r="L378" t="s">
        <v>2287</v>
      </c>
      <c r="M378" t="s">
        <v>2287</v>
      </c>
      <c r="N378" t="s">
        <v>2287</v>
      </c>
      <c r="O378" t="s">
        <v>2287</v>
      </c>
      <c r="P378" t="s">
        <v>2287</v>
      </c>
      <c r="Q378" t="s">
        <v>2287</v>
      </c>
      <c r="R378"/>
      <c r="S378"/>
      <c r="T378"/>
      <c r="U378"/>
    </row>
    <row r="379" spans="1:21">
      <c r="A379" s="4" t="s">
        <v>361</v>
      </c>
      <c r="B379" s="4">
        <v>-9.94</v>
      </c>
      <c r="C379" s="6">
        <v>3.4800000000000001E-12</v>
      </c>
      <c r="D379" s="5">
        <v>3.86</v>
      </c>
      <c r="E379" s="5">
        <v>36.35</v>
      </c>
      <c r="F379" t="s">
        <v>2287</v>
      </c>
      <c r="G379" t="s">
        <v>2287</v>
      </c>
      <c r="H379" t="s">
        <v>2287</v>
      </c>
      <c r="I379" t="s">
        <v>2287</v>
      </c>
      <c r="J379" t="s">
        <v>2287</v>
      </c>
      <c r="K379" t="s">
        <v>2287</v>
      </c>
      <c r="L379" t="s">
        <v>2287</v>
      </c>
      <c r="M379" t="s">
        <v>2287</v>
      </c>
      <c r="N379" t="s">
        <v>2287</v>
      </c>
      <c r="O379" t="s">
        <v>2287</v>
      </c>
      <c r="P379" t="s">
        <v>2287</v>
      </c>
      <c r="Q379" t="s">
        <v>2287</v>
      </c>
      <c r="R379"/>
      <c r="S379"/>
      <c r="T379"/>
      <c r="U379"/>
    </row>
    <row r="380" spans="1:21">
      <c r="A380" s="4" t="s">
        <v>385</v>
      </c>
      <c r="B380" s="4">
        <v>-2.02</v>
      </c>
      <c r="C380" s="6">
        <v>1.16E-4</v>
      </c>
      <c r="D380" s="5">
        <v>0.98</v>
      </c>
      <c r="E380" s="5">
        <v>1.84</v>
      </c>
      <c r="F380" s="12">
        <v>3.8800000000000001E-13</v>
      </c>
      <c r="G380" t="s">
        <v>2185</v>
      </c>
      <c r="H380" t="s">
        <v>2912</v>
      </c>
      <c r="I380" t="s">
        <v>2186</v>
      </c>
      <c r="J380" s="12">
        <v>2.2099999999999999E-13</v>
      </c>
      <c r="K380" t="s">
        <v>1471</v>
      </c>
      <c r="L380" t="s">
        <v>3078</v>
      </c>
      <c r="M380" t="s">
        <v>1472</v>
      </c>
      <c r="N380" s="12">
        <v>2.6900000000000001E-13</v>
      </c>
      <c r="O380" t="s">
        <v>2187</v>
      </c>
      <c r="P380" t="s">
        <v>3095</v>
      </c>
      <c r="Q380" t="s">
        <v>2188</v>
      </c>
      <c r="R380"/>
      <c r="S380" s="12"/>
      <c r="T380"/>
      <c r="U380"/>
    </row>
    <row r="381" spans="1:21">
      <c r="A381" s="4" t="s">
        <v>362</v>
      </c>
      <c r="B381" s="4">
        <v>-2.4900000000000002</v>
      </c>
      <c r="C381" s="6">
        <v>3.9799999999999998E-5</v>
      </c>
      <c r="D381" s="5">
        <v>0.68</v>
      </c>
      <c r="E381" s="5">
        <v>1.58</v>
      </c>
      <c r="F381" t="s">
        <v>2287</v>
      </c>
      <c r="G381" t="s">
        <v>2287</v>
      </c>
      <c r="H381" t="s">
        <v>2287</v>
      </c>
      <c r="I381" t="s">
        <v>2287</v>
      </c>
      <c r="J381" t="s">
        <v>2287</v>
      </c>
      <c r="K381" t="s">
        <v>2287</v>
      </c>
      <c r="L381" t="s">
        <v>2287</v>
      </c>
      <c r="M381" t="s">
        <v>2287</v>
      </c>
      <c r="N381" t="s">
        <v>2287</v>
      </c>
      <c r="O381" t="s">
        <v>2287</v>
      </c>
      <c r="P381" t="s">
        <v>2287</v>
      </c>
      <c r="Q381" t="s">
        <v>2287</v>
      </c>
      <c r="R381"/>
      <c r="S381"/>
      <c r="T381"/>
      <c r="U381"/>
    </row>
    <row r="382" spans="1:21">
      <c r="A382" s="4" t="s">
        <v>116</v>
      </c>
      <c r="B382" s="4">
        <v>-3.26</v>
      </c>
      <c r="C382" s="4">
        <v>0</v>
      </c>
      <c r="D382" s="5">
        <v>25.77</v>
      </c>
      <c r="E382" s="5">
        <v>77.95</v>
      </c>
      <c r="F382" t="s">
        <v>2287</v>
      </c>
      <c r="G382" t="s">
        <v>2287</v>
      </c>
      <c r="H382" t="s">
        <v>2287</v>
      </c>
      <c r="I382" t="s">
        <v>2287</v>
      </c>
      <c r="J382" t="s">
        <v>2287</v>
      </c>
      <c r="K382" t="s">
        <v>2287</v>
      </c>
      <c r="L382" t="s">
        <v>2287</v>
      </c>
      <c r="M382" t="s">
        <v>2287</v>
      </c>
      <c r="N382" t="s">
        <v>2287</v>
      </c>
      <c r="O382" t="s">
        <v>2287</v>
      </c>
      <c r="P382" t="s">
        <v>2287</v>
      </c>
      <c r="Q382" t="s">
        <v>2287</v>
      </c>
      <c r="R382"/>
      <c r="S382"/>
      <c r="T382"/>
      <c r="U382"/>
    </row>
    <row r="383" spans="1:21">
      <c r="A383" s="4" t="s">
        <v>482</v>
      </c>
      <c r="B383" s="4">
        <v>-2.0099999999999998</v>
      </c>
      <c r="C383" s="6">
        <v>1.24E-8</v>
      </c>
      <c r="D383" s="5">
        <v>3.32</v>
      </c>
      <c r="E383" s="5">
        <v>6.15</v>
      </c>
      <c r="F383" s="12">
        <v>1.9E-75</v>
      </c>
      <c r="G383" t="s">
        <v>2189</v>
      </c>
      <c r="H383" t="s">
        <v>3379</v>
      </c>
      <c r="I383" t="s">
        <v>2190</v>
      </c>
      <c r="J383" s="12">
        <v>6.7900000000000001E-19</v>
      </c>
      <c r="K383" t="s">
        <v>2191</v>
      </c>
      <c r="L383" t="s">
        <v>3675</v>
      </c>
      <c r="M383" t="s">
        <v>2192</v>
      </c>
      <c r="N383" s="12">
        <v>1.7999999999999999E-14</v>
      </c>
      <c r="O383" t="s">
        <v>2193</v>
      </c>
      <c r="P383" t="s">
        <v>3246</v>
      </c>
      <c r="Q383" t="s">
        <v>2194</v>
      </c>
      <c r="R383"/>
      <c r="S383" s="12"/>
      <c r="T383"/>
      <c r="U383"/>
    </row>
    <row r="384" spans="1:21">
      <c r="A384" s="4" t="s">
        <v>68</v>
      </c>
      <c r="B384" s="4">
        <v>-2.13</v>
      </c>
      <c r="C384" s="4">
        <v>0</v>
      </c>
      <c r="D384" s="5">
        <v>14.08</v>
      </c>
      <c r="E384" s="5">
        <v>27.9</v>
      </c>
      <c r="F384" s="12">
        <v>2.3000000000000001E-176</v>
      </c>
      <c r="G384" t="s">
        <v>2195</v>
      </c>
      <c r="H384" t="s">
        <v>3397</v>
      </c>
      <c r="I384" t="s">
        <v>2196</v>
      </c>
      <c r="J384" s="12">
        <v>5.6999999999999997E-76</v>
      </c>
      <c r="K384" t="s">
        <v>2197</v>
      </c>
      <c r="L384" t="s">
        <v>3687</v>
      </c>
      <c r="M384" t="s">
        <v>2198</v>
      </c>
      <c r="N384" s="12">
        <v>1.4E-83</v>
      </c>
      <c r="O384" t="s">
        <v>2199</v>
      </c>
      <c r="P384" t="s">
        <v>3278</v>
      </c>
      <c r="Q384" t="s">
        <v>2200</v>
      </c>
      <c r="R384"/>
      <c r="S384" s="12"/>
      <c r="T384"/>
      <c r="U384"/>
    </row>
    <row r="385" spans="1:21">
      <c r="A385" s="4" t="s">
        <v>472</v>
      </c>
      <c r="B385" s="4">
        <v>-2.9</v>
      </c>
      <c r="C385" s="4">
        <v>0</v>
      </c>
      <c r="D385" s="5">
        <v>6.22</v>
      </c>
      <c r="E385" s="5">
        <v>16.829999999999998</v>
      </c>
      <c r="F385" s="12">
        <v>7.3000000000000005E-32</v>
      </c>
      <c r="G385" t="s">
        <v>2781</v>
      </c>
      <c r="H385" t="s">
        <v>3468</v>
      </c>
      <c r="I385" t="s">
        <v>2782</v>
      </c>
      <c r="J385" s="12">
        <v>3.5399999999999999E-8</v>
      </c>
      <c r="K385" t="s">
        <v>2201</v>
      </c>
      <c r="L385" t="s">
        <v>3583</v>
      </c>
      <c r="M385" t="s">
        <v>2202</v>
      </c>
      <c r="N385" s="12">
        <v>4.5900000000000001E-6</v>
      </c>
      <c r="O385" t="s">
        <v>2203</v>
      </c>
      <c r="P385" t="s">
        <v>3227</v>
      </c>
      <c r="Q385" t="s">
        <v>2204</v>
      </c>
      <c r="R385"/>
      <c r="S385" s="12"/>
      <c r="T385"/>
      <c r="U385"/>
    </row>
    <row r="386" spans="1:21">
      <c r="A386" s="4" t="s">
        <v>363</v>
      </c>
      <c r="B386" s="4">
        <v>-2.33</v>
      </c>
      <c r="C386" s="4">
        <v>0</v>
      </c>
      <c r="D386" s="5">
        <v>11.18</v>
      </c>
      <c r="E386" s="5">
        <v>24.12</v>
      </c>
      <c r="F386" t="s">
        <v>2287</v>
      </c>
      <c r="G386" t="s">
        <v>2287</v>
      </c>
      <c r="H386" t="s">
        <v>2287</v>
      </c>
      <c r="I386" t="s">
        <v>2287</v>
      </c>
      <c r="J386" t="s">
        <v>2287</v>
      </c>
      <c r="K386" t="s">
        <v>2287</v>
      </c>
      <c r="L386" t="s">
        <v>2287</v>
      </c>
      <c r="M386" t="s">
        <v>2287</v>
      </c>
      <c r="N386" t="s">
        <v>2287</v>
      </c>
      <c r="O386" t="s">
        <v>2287</v>
      </c>
      <c r="P386" t="s">
        <v>2287</v>
      </c>
      <c r="Q386" t="s">
        <v>2287</v>
      </c>
      <c r="R386"/>
      <c r="S386"/>
      <c r="T386"/>
      <c r="U386"/>
    </row>
    <row r="387" spans="1:21">
      <c r="A387" s="4" t="s">
        <v>208</v>
      </c>
      <c r="B387" s="4">
        <v>-2.5499999999999998</v>
      </c>
      <c r="C387" s="4">
        <v>0</v>
      </c>
      <c r="D387" s="5">
        <v>156.97999999999999</v>
      </c>
      <c r="E387" s="5">
        <v>373.13</v>
      </c>
      <c r="F387" s="12">
        <v>1.1099999999999999E-17</v>
      </c>
      <c r="G387" t="s">
        <v>2205</v>
      </c>
      <c r="H387" t="s">
        <v>3411</v>
      </c>
      <c r="I387" t="s">
        <v>2206</v>
      </c>
      <c r="J387" s="12">
        <v>9.1799999999999997E-25</v>
      </c>
      <c r="K387" t="s">
        <v>1938</v>
      </c>
      <c r="L387" t="s">
        <v>3587</v>
      </c>
      <c r="M387" t="s">
        <v>1933</v>
      </c>
      <c r="N387" s="12">
        <v>2.4700000000000001E-20</v>
      </c>
      <c r="O387" t="s">
        <v>1939</v>
      </c>
      <c r="P387" t="s">
        <v>3231</v>
      </c>
      <c r="Q387" t="s">
        <v>1940</v>
      </c>
      <c r="R387"/>
      <c r="S387" s="12"/>
      <c r="T387"/>
      <c r="U387"/>
    </row>
    <row r="388" spans="1:21">
      <c r="A388" s="4" t="s">
        <v>44</v>
      </c>
      <c r="B388" s="4">
        <v>-2.15</v>
      </c>
      <c r="C388" s="6">
        <v>4.7400000000000003E-3</v>
      </c>
      <c r="D388" s="5">
        <v>2.41</v>
      </c>
      <c r="E388" s="5">
        <v>4.75</v>
      </c>
      <c r="F388" s="12">
        <v>1.5199999999999999E-9</v>
      </c>
      <c r="G388" t="s">
        <v>1495</v>
      </c>
      <c r="H388" t="s">
        <v>2963</v>
      </c>
      <c r="I388" t="s">
        <v>1496</v>
      </c>
      <c r="J388" s="12">
        <v>8.9599999999999998E-7</v>
      </c>
      <c r="K388" t="s">
        <v>1497</v>
      </c>
      <c r="L388" t="s">
        <v>3083</v>
      </c>
      <c r="M388" t="s">
        <v>1498</v>
      </c>
      <c r="N388" s="12">
        <v>7.9399999999999996E-8</v>
      </c>
      <c r="O388" t="s">
        <v>1499</v>
      </c>
      <c r="P388" t="s">
        <v>3160</v>
      </c>
      <c r="Q388" t="s">
        <v>1500</v>
      </c>
      <c r="R388"/>
      <c r="S388" s="12"/>
      <c r="T388"/>
      <c r="U388"/>
    </row>
    <row r="389" spans="1:21">
      <c r="A389" s="4" t="s">
        <v>410</v>
      </c>
      <c r="B389" s="4">
        <v>-2.1</v>
      </c>
      <c r="C389" s="6">
        <v>8.6799999999999994E-12</v>
      </c>
      <c r="D389" s="5">
        <v>231.81</v>
      </c>
      <c r="E389" s="5">
        <v>450.83</v>
      </c>
      <c r="F389" s="12">
        <v>1.2E-18</v>
      </c>
      <c r="G389" t="s">
        <v>2207</v>
      </c>
      <c r="H389" t="s">
        <v>3357</v>
      </c>
      <c r="I389" t="s">
        <v>2208</v>
      </c>
      <c r="J389" s="12">
        <v>2.2699999999999998E-19</v>
      </c>
      <c r="K389" t="s">
        <v>2113</v>
      </c>
      <c r="L389" t="s">
        <v>3658</v>
      </c>
      <c r="M389" t="s">
        <v>2114</v>
      </c>
      <c r="N389" s="12">
        <v>1.2899999999999999E-20</v>
      </c>
      <c r="O389" t="s">
        <v>1603</v>
      </c>
      <c r="P389" t="s">
        <v>3248</v>
      </c>
      <c r="Q389" t="s">
        <v>1604</v>
      </c>
      <c r="R389"/>
      <c r="S389" s="12"/>
      <c r="T389"/>
      <c r="U389"/>
    </row>
    <row r="390" spans="1:21">
      <c r="A390" s="4" t="s">
        <v>145</v>
      </c>
      <c r="B390" s="4">
        <v>-2.2599999999999998</v>
      </c>
      <c r="C390" s="6">
        <v>2.8200000000000001E-13</v>
      </c>
      <c r="D390" s="5">
        <v>6.76</v>
      </c>
      <c r="E390" s="5">
        <v>14.14</v>
      </c>
      <c r="F390" t="s">
        <v>2287</v>
      </c>
      <c r="G390" t="s">
        <v>2287</v>
      </c>
      <c r="H390" t="s">
        <v>2287</v>
      </c>
      <c r="I390" t="s">
        <v>2287</v>
      </c>
      <c r="J390" t="s">
        <v>2287</v>
      </c>
      <c r="K390" t="s">
        <v>2287</v>
      </c>
      <c r="L390" t="s">
        <v>2287</v>
      </c>
      <c r="M390" t="s">
        <v>2287</v>
      </c>
      <c r="N390" t="s">
        <v>2287</v>
      </c>
      <c r="O390" t="s">
        <v>2287</v>
      </c>
      <c r="P390" t="s">
        <v>2287</v>
      </c>
      <c r="Q390" t="s">
        <v>2287</v>
      </c>
      <c r="R390"/>
      <c r="S390"/>
      <c r="T390"/>
      <c r="U390"/>
    </row>
    <row r="391" spans="1:21">
      <c r="A391" s="4" t="s">
        <v>470</v>
      </c>
      <c r="B391" s="4">
        <v>-7.76</v>
      </c>
      <c r="C391" s="6">
        <v>4.2800000000000001E-9</v>
      </c>
      <c r="D391" s="5">
        <v>0.23</v>
      </c>
      <c r="E391" s="5">
        <v>1.73</v>
      </c>
      <c r="F391" s="12">
        <v>2.4299999999999999E-100</v>
      </c>
      <c r="G391" t="s">
        <v>2209</v>
      </c>
      <c r="H391" t="s">
        <v>3425</v>
      </c>
      <c r="I391" t="s">
        <v>2210</v>
      </c>
      <c r="J391" s="12">
        <v>5.3200000000000002E-98</v>
      </c>
      <c r="K391" t="s">
        <v>2211</v>
      </c>
      <c r="L391" t="s">
        <v>3683</v>
      </c>
      <c r="M391" t="s">
        <v>2212</v>
      </c>
      <c r="N391" s="12">
        <v>6.6300000000000004E-98</v>
      </c>
      <c r="O391" t="s">
        <v>2213</v>
      </c>
      <c r="P391" t="s">
        <v>3232</v>
      </c>
      <c r="Q391" t="s">
        <v>2214</v>
      </c>
      <c r="R391"/>
      <c r="S391" s="12"/>
      <c r="T391"/>
      <c r="U391"/>
    </row>
    <row r="392" spans="1:21">
      <c r="A392" s="4" t="s">
        <v>414</v>
      </c>
      <c r="B392" s="4">
        <v>-26.55</v>
      </c>
      <c r="C392" s="6">
        <v>1.2700000000000001E-7</v>
      </c>
      <c r="D392" s="5">
        <v>0.08</v>
      </c>
      <c r="E392" s="5">
        <v>2.12</v>
      </c>
      <c r="F392" s="12">
        <v>8.1500000000000003E-43</v>
      </c>
      <c r="G392" t="s">
        <v>2215</v>
      </c>
      <c r="H392" t="s">
        <v>3474</v>
      </c>
      <c r="I392" t="s">
        <v>2216</v>
      </c>
      <c r="J392" s="12">
        <v>1.26E-39</v>
      </c>
      <c r="K392" t="s">
        <v>2217</v>
      </c>
      <c r="L392" t="s">
        <v>3669</v>
      </c>
      <c r="M392" t="s">
        <v>2218</v>
      </c>
      <c r="N392" s="12">
        <v>5.4099999999999997E-37</v>
      </c>
      <c r="O392" t="s">
        <v>1851</v>
      </c>
      <c r="P392" t="s">
        <v>3245</v>
      </c>
      <c r="Q392" t="s">
        <v>1852</v>
      </c>
      <c r="R392"/>
      <c r="S392" s="12"/>
      <c r="T392"/>
      <c r="U392"/>
    </row>
    <row r="393" spans="1:21">
      <c r="A393" s="4" t="s">
        <v>364</v>
      </c>
      <c r="B393" s="4">
        <v>-3.91</v>
      </c>
      <c r="C393" s="6">
        <v>8.5100000000000002E-3</v>
      </c>
      <c r="D393" s="5">
        <v>0.12</v>
      </c>
      <c r="E393" s="5">
        <v>0.45</v>
      </c>
      <c r="F393" t="s">
        <v>2287</v>
      </c>
      <c r="G393" t="s">
        <v>2287</v>
      </c>
      <c r="H393" t="s">
        <v>2287</v>
      </c>
      <c r="I393" t="s">
        <v>2287</v>
      </c>
      <c r="J393" t="s">
        <v>2287</v>
      </c>
      <c r="K393" t="s">
        <v>2287</v>
      </c>
      <c r="L393" t="s">
        <v>2287</v>
      </c>
      <c r="M393" t="s">
        <v>2287</v>
      </c>
      <c r="N393" t="s">
        <v>2287</v>
      </c>
      <c r="O393" t="s">
        <v>2287</v>
      </c>
      <c r="P393" t="s">
        <v>2287</v>
      </c>
      <c r="Q393" t="s">
        <v>2287</v>
      </c>
      <c r="R393"/>
      <c r="S393"/>
      <c r="T393"/>
      <c r="U393"/>
    </row>
  </sheetData>
  <sortState xmlns:xlrd2="http://schemas.microsoft.com/office/spreadsheetml/2017/richdata2" ref="A3:Q393">
    <sortCondition ref="A2:A393"/>
  </sortState>
  <mergeCells count="3">
    <mergeCell ref="J1:M1"/>
    <mergeCell ref="N1:Q1"/>
    <mergeCell ref="F1:I1"/>
  </mergeCells>
  <conditionalFormatting sqref="A4:A311 A2:C2 A3:E3 F1:J1">
    <cfRule type="expression" dxfId="11" priority="3">
      <formula>COUNTIF(ADAR16f,A1)=1</formula>
    </cfRule>
  </conditionalFormatting>
  <conditionalFormatting sqref="D2:E2">
    <cfRule type="expression" dxfId="10" priority="1">
      <formula>COUNTIF(ADAR16fUP,D2)=1</formula>
    </cfRule>
  </conditionalFormatting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300"/>
  <sheetViews>
    <sheetView workbookViewId="0">
      <selection activeCell="A2" sqref="A2"/>
    </sheetView>
  </sheetViews>
  <sheetFormatPr defaultColWidth="9.1796875" defaultRowHeight="14.5"/>
  <cols>
    <col min="1" max="1" width="22.7265625" style="3" bestFit="1" customWidth="1"/>
    <col min="2" max="2" width="14.1796875" style="3" customWidth="1"/>
    <col min="3" max="3" width="18.7265625" style="3" customWidth="1"/>
    <col min="4" max="4" width="26.453125" style="3" bestFit="1" customWidth="1"/>
    <col min="5" max="5" width="26.81640625" style="3" bestFit="1" customWidth="1"/>
    <col min="6" max="16384" width="9.1796875" style="3"/>
  </cols>
  <sheetData>
    <row r="1" spans="1:21">
      <c r="F1" s="20" t="s">
        <v>963</v>
      </c>
      <c r="G1" s="20"/>
      <c r="H1" s="20"/>
      <c r="I1" s="20"/>
      <c r="J1" s="20" t="s">
        <v>964</v>
      </c>
      <c r="K1" s="20"/>
      <c r="L1" s="20"/>
      <c r="M1" s="20"/>
      <c r="N1" s="20" t="s">
        <v>965</v>
      </c>
      <c r="O1" s="20"/>
      <c r="P1" s="20"/>
      <c r="Q1" s="20"/>
    </row>
    <row r="2" spans="1:21">
      <c r="A2" s="16" t="s">
        <v>849</v>
      </c>
      <c r="B2" s="16" t="s">
        <v>850</v>
      </c>
      <c r="C2" s="16" t="s">
        <v>851</v>
      </c>
      <c r="D2" s="16" t="s">
        <v>2768</v>
      </c>
      <c r="E2" s="16" t="s">
        <v>2767</v>
      </c>
      <c r="F2" t="s">
        <v>1509</v>
      </c>
      <c r="G2" t="s">
        <v>2798</v>
      </c>
      <c r="H2" t="s">
        <v>2909</v>
      </c>
      <c r="I2" t="s">
        <v>2799</v>
      </c>
      <c r="J2" t="s">
        <v>1509</v>
      </c>
      <c r="K2" t="s">
        <v>2798</v>
      </c>
      <c r="L2" t="s">
        <v>2909</v>
      </c>
      <c r="M2" t="s">
        <v>2799</v>
      </c>
      <c r="N2" t="s">
        <v>1509</v>
      </c>
      <c r="O2" t="s">
        <v>2798</v>
      </c>
      <c r="P2" t="s">
        <v>2909</v>
      </c>
      <c r="Q2" t="s">
        <v>2799</v>
      </c>
      <c r="R2"/>
      <c r="S2"/>
      <c r="T2"/>
      <c r="U2"/>
    </row>
    <row r="3" spans="1:21">
      <c r="A3" s="4" t="s">
        <v>41</v>
      </c>
      <c r="B3" s="4">
        <v>3.87</v>
      </c>
      <c r="C3" s="4">
        <v>0</v>
      </c>
      <c r="D3" s="5">
        <v>17.649999999999999</v>
      </c>
      <c r="E3" s="5">
        <v>4.3899999999999997</v>
      </c>
      <c r="F3" s="12">
        <v>5.14E-129</v>
      </c>
      <c r="G3" t="s">
        <v>967</v>
      </c>
      <c r="H3" t="s">
        <v>2972</v>
      </c>
      <c r="I3" t="s">
        <v>968</v>
      </c>
      <c r="J3" s="12">
        <v>1.9800000000000001E-87</v>
      </c>
      <c r="K3" t="s">
        <v>969</v>
      </c>
      <c r="L3" t="s">
        <v>3075</v>
      </c>
      <c r="M3" t="s">
        <v>970</v>
      </c>
      <c r="N3" s="12">
        <v>1.9900000000000001E-53</v>
      </c>
      <c r="O3" t="s">
        <v>971</v>
      </c>
      <c r="P3" t="s">
        <v>3159</v>
      </c>
      <c r="Q3" t="s">
        <v>972</v>
      </c>
      <c r="R3"/>
      <c r="S3" s="12"/>
      <c r="T3"/>
      <c r="U3"/>
    </row>
    <row r="4" spans="1:21">
      <c r="A4" s="4" t="s">
        <v>664</v>
      </c>
      <c r="B4" s="4">
        <v>4.24</v>
      </c>
      <c r="C4" s="4">
        <v>0</v>
      </c>
      <c r="D4" s="5">
        <v>52</v>
      </c>
      <c r="E4" s="5">
        <v>11.81</v>
      </c>
      <c r="F4" s="12">
        <v>2.7599999999999999E-41</v>
      </c>
      <c r="G4" t="s">
        <v>967</v>
      </c>
      <c r="H4" t="s">
        <v>2972</v>
      </c>
      <c r="I4" t="s">
        <v>968</v>
      </c>
      <c r="J4" s="12">
        <v>7.8800000000000004E-20</v>
      </c>
      <c r="K4" t="s">
        <v>973</v>
      </c>
      <c r="L4" t="s">
        <v>3075</v>
      </c>
      <c r="M4" t="s">
        <v>970</v>
      </c>
      <c r="N4" t="s">
        <v>2287</v>
      </c>
      <c r="O4" t="s">
        <v>2287</v>
      </c>
      <c r="P4" t="s">
        <v>2287</v>
      </c>
      <c r="Q4" t="s">
        <v>2287</v>
      </c>
      <c r="R4"/>
      <c r="S4"/>
      <c r="T4"/>
      <c r="U4"/>
    </row>
    <row r="5" spans="1:21">
      <c r="A5" s="4" t="s">
        <v>683</v>
      </c>
      <c r="B5" s="4">
        <v>4.9000000000000004</v>
      </c>
      <c r="C5" s="4">
        <v>0</v>
      </c>
      <c r="D5" s="5">
        <v>16.78</v>
      </c>
      <c r="E5" s="5">
        <v>3.28</v>
      </c>
      <c r="F5" s="12">
        <v>6.1399999999999997E-6</v>
      </c>
      <c r="G5" t="s">
        <v>967</v>
      </c>
      <c r="H5" t="s">
        <v>2972</v>
      </c>
      <c r="I5" t="s">
        <v>968</v>
      </c>
      <c r="J5" t="s">
        <v>2287</v>
      </c>
      <c r="K5" t="s">
        <v>2287</v>
      </c>
      <c r="L5" t="s">
        <v>2287</v>
      </c>
      <c r="M5" t="s">
        <v>2287</v>
      </c>
      <c r="N5" t="s">
        <v>2287</v>
      </c>
      <c r="O5" t="s">
        <v>2287</v>
      </c>
      <c r="P5" t="s">
        <v>2287</v>
      </c>
      <c r="Q5" t="s">
        <v>2287</v>
      </c>
      <c r="R5"/>
      <c r="S5"/>
      <c r="T5"/>
      <c r="U5"/>
    </row>
    <row r="6" spans="1:21">
      <c r="A6" s="4" t="s">
        <v>553</v>
      </c>
      <c r="B6" s="4">
        <v>5.88</v>
      </c>
      <c r="C6" s="6">
        <v>2.5399999999999999E-4</v>
      </c>
      <c r="D6" s="5">
        <v>0.98</v>
      </c>
      <c r="E6" s="5">
        <v>0.16</v>
      </c>
      <c r="F6" s="12">
        <v>2.1399999999999999E-29</v>
      </c>
      <c r="G6" t="s">
        <v>2219</v>
      </c>
      <c r="H6" t="s">
        <v>3495</v>
      </c>
      <c r="I6" t="s">
        <v>2220</v>
      </c>
      <c r="J6" s="12">
        <v>1.5399999999999999E-16</v>
      </c>
      <c r="K6" t="s">
        <v>2221</v>
      </c>
      <c r="L6" t="s">
        <v>3693</v>
      </c>
      <c r="M6" t="s">
        <v>2222</v>
      </c>
      <c r="N6" s="12">
        <v>1.9000000000000002E-37</v>
      </c>
      <c r="O6" t="s">
        <v>2223</v>
      </c>
      <c r="P6" t="s">
        <v>3286</v>
      </c>
      <c r="Q6" t="s">
        <v>2224</v>
      </c>
      <c r="R6"/>
      <c r="S6" s="12"/>
      <c r="T6"/>
      <c r="U6"/>
    </row>
    <row r="7" spans="1:21">
      <c r="A7" s="4" t="s">
        <v>690</v>
      </c>
      <c r="B7" s="4">
        <v>4.03</v>
      </c>
      <c r="C7" s="6">
        <v>5.2399999999999998E-6</v>
      </c>
      <c r="D7" s="5">
        <v>0.44</v>
      </c>
      <c r="E7" s="5">
        <v>0.1</v>
      </c>
      <c r="F7" t="s">
        <v>2287</v>
      </c>
      <c r="G7" t="s">
        <v>2287</v>
      </c>
      <c r="H7" t="s">
        <v>2287</v>
      </c>
      <c r="I7" t="s">
        <v>2287</v>
      </c>
      <c r="J7" t="s">
        <v>2287</v>
      </c>
      <c r="K7" t="s">
        <v>2287</v>
      </c>
      <c r="L7" t="s">
        <v>2287</v>
      </c>
      <c r="M7" t="s">
        <v>2287</v>
      </c>
      <c r="N7" t="s">
        <v>2287</v>
      </c>
      <c r="O7" t="s">
        <v>2287</v>
      </c>
      <c r="P7" t="s">
        <v>2287</v>
      </c>
      <c r="Q7" t="s">
        <v>2287</v>
      </c>
      <c r="R7"/>
      <c r="S7"/>
      <c r="T7"/>
      <c r="U7"/>
    </row>
    <row r="8" spans="1:21">
      <c r="A8" s="4" t="s">
        <v>576</v>
      </c>
      <c r="B8" s="4">
        <v>2.0499999999999998</v>
      </c>
      <c r="C8" s="6">
        <v>2.9099999999999999E-5</v>
      </c>
      <c r="D8" s="5">
        <v>2.6</v>
      </c>
      <c r="E8" s="5">
        <v>1.22</v>
      </c>
      <c r="F8" s="12">
        <v>1.6300000000000001E-16</v>
      </c>
      <c r="G8" t="s">
        <v>974</v>
      </c>
      <c r="H8" t="s">
        <v>2791</v>
      </c>
      <c r="I8" t="s">
        <v>975</v>
      </c>
      <c r="J8" s="12">
        <v>5.8700000000000004E-10</v>
      </c>
      <c r="K8" t="s">
        <v>976</v>
      </c>
      <c r="L8" t="s">
        <v>3029</v>
      </c>
      <c r="M8" t="s">
        <v>977</v>
      </c>
      <c r="N8" s="12">
        <v>3.7100000000000001E-12</v>
      </c>
      <c r="O8" t="s">
        <v>978</v>
      </c>
      <c r="P8" t="s">
        <v>3087</v>
      </c>
      <c r="Q8" t="s">
        <v>979</v>
      </c>
      <c r="R8"/>
      <c r="S8" s="12"/>
      <c r="T8"/>
      <c r="U8"/>
    </row>
    <row r="9" spans="1:21">
      <c r="A9" s="4" t="s">
        <v>707</v>
      </c>
      <c r="B9" s="4">
        <v>9.02</v>
      </c>
      <c r="C9" s="6">
        <v>1.8699999999999999E-7</v>
      </c>
      <c r="D9" s="5">
        <v>1.49</v>
      </c>
      <c r="E9" s="5">
        <v>0.15</v>
      </c>
      <c r="F9" t="s">
        <v>2287</v>
      </c>
      <c r="G9" t="s">
        <v>2287</v>
      </c>
      <c r="H9" t="s">
        <v>2287</v>
      </c>
      <c r="I9" t="s">
        <v>2287</v>
      </c>
      <c r="J9" s="12">
        <v>5.5999999999999997E-6</v>
      </c>
      <c r="K9" t="s">
        <v>980</v>
      </c>
      <c r="L9" t="s">
        <v>3007</v>
      </c>
      <c r="M9" t="s">
        <v>981</v>
      </c>
      <c r="N9" t="s">
        <v>2287</v>
      </c>
      <c r="O9" t="s">
        <v>2287</v>
      </c>
      <c r="P9" t="s">
        <v>2287</v>
      </c>
      <c r="Q9" t="s">
        <v>2287</v>
      </c>
      <c r="R9"/>
      <c r="S9"/>
      <c r="T9"/>
      <c r="U9"/>
    </row>
    <row r="10" spans="1:21">
      <c r="A10" s="4" t="s">
        <v>597</v>
      </c>
      <c r="B10" s="4">
        <v>2.17</v>
      </c>
      <c r="C10" s="6">
        <v>1.97E-7</v>
      </c>
      <c r="D10" s="5">
        <v>10.79</v>
      </c>
      <c r="E10" s="5">
        <v>4.8099999999999996</v>
      </c>
      <c r="F10" t="s">
        <v>2287</v>
      </c>
      <c r="G10" t="s">
        <v>2287</v>
      </c>
      <c r="H10" t="s">
        <v>2287</v>
      </c>
      <c r="I10" t="s">
        <v>2287</v>
      </c>
      <c r="J10" t="s">
        <v>2287</v>
      </c>
      <c r="K10" t="s">
        <v>2287</v>
      </c>
      <c r="L10" t="s">
        <v>2287</v>
      </c>
      <c r="M10" t="s">
        <v>2287</v>
      </c>
      <c r="N10" t="s">
        <v>2287</v>
      </c>
      <c r="O10" t="s">
        <v>2287</v>
      </c>
      <c r="P10" t="s">
        <v>2287</v>
      </c>
      <c r="Q10" t="s">
        <v>2287</v>
      </c>
      <c r="R10"/>
      <c r="S10"/>
      <c r="T10"/>
      <c r="U10"/>
    </row>
    <row r="11" spans="1:21">
      <c r="A11" s="4" t="s">
        <v>246</v>
      </c>
      <c r="B11" s="4">
        <v>2.41</v>
      </c>
      <c r="C11" s="6">
        <v>1.3199999999999999E-13</v>
      </c>
      <c r="D11" s="5">
        <v>4.8099999999999996</v>
      </c>
      <c r="E11" s="5">
        <v>1.91</v>
      </c>
      <c r="F11">
        <v>0</v>
      </c>
      <c r="G11" t="s">
        <v>2225</v>
      </c>
      <c r="H11" t="s">
        <v>3491</v>
      </c>
      <c r="I11" t="s">
        <v>2226</v>
      </c>
      <c r="J11">
        <v>0</v>
      </c>
      <c r="K11" t="s">
        <v>2227</v>
      </c>
      <c r="L11" t="s">
        <v>3692</v>
      </c>
      <c r="M11" t="s">
        <v>2228</v>
      </c>
      <c r="N11">
        <v>0</v>
      </c>
      <c r="O11" t="s">
        <v>2229</v>
      </c>
      <c r="P11" t="s">
        <v>3288</v>
      </c>
      <c r="Q11" t="s">
        <v>2230</v>
      </c>
      <c r="R11"/>
      <c r="S11"/>
      <c r="T11"/>
      <c r="U11"/>
    </row>
    <row r="12" spans="1:21">
      <c r="A12" s="4" t="s">
        <v>704</v>
      </c>
      <c r="B12" s="4">
        <v>3.54</v>
      </c>
      <c r="C12" s="6">
        <v>5.7200000000000003E-8</v>
      </c>
      <c r="D12" s="5">
        <v>4.1100000000000003</v>
      </c>
      <c r="E12" s="5">
        <v>1.1200000000000001</v>
      </c>
      <c r="F12" t="s">
        <v>2287</v>
      </c>
      <c r="G12" t="s">
        <v>2287</v>
      </c>
      <c r="H12" t="s">
        <v>2287</v>
      </c>
      <c r="I12" t="s">
        <v>2287</v>
      </c>
      <c r="J12" t="s">
        <v>2287</v>
      </c>
      <c r="K12" t="s">
        <v>2287</v>
      </c>
      <c r="L12" t="s">
        <v>2287</v>
      </c>
      <c r="M12" t="s">
        <v>2287</v>
      </c>
      <c r="N12" t="s">
        <v>2287</v>
      </c>
      <c r="O12" t="s">
        <v>2287</v>
      </c>
      <c r="P12" t="s">
        <v>2287</v>
      </c>
      <c r="Q12" t="s">
        <v>2287</v>
      </c>
      <c r="R12"/>
      <c r="S12"/>
      <c r="T12"/>
      <c r="U12"/>
    </row>
    <row r="13" spans="1:21">
      <c r="A13" s="4" t="s">
        <v>39</v>
      </c>
      <c r="B13" s="4">
        <v>4.1500000000000004</v>
      </c>
      <c r="C13" s="4">
        <v>0</v>
      </c>
      <c r="D13" s="5">
        <v>7.22</v>
      </c>
      <c r="E13" s="5">
        <v>1.68</v>
      </c>
      <c r="F13">
        <v>0</v>
      </c>
      <c r="G13" t="s">
        <v>967</v>
      </c>
      <c r="H13" t="s">
        <v>2972</v>
      </c>
      <c r="I13" t="s">
        <v>968</v>
      </c>
      <c r="J13" s="12">
        <v>1.2E-78</v>
      </c>
      <c r="K13" t="s">
        <v>969</v>
      </c>
      <c r="L13" t="s">
        <v>3075</v>
      </c>
      <c r="M13" t="s">
        <v>970</v>
      </c>
      <c r="N13" s="12">
        <v>8.8300000000000004E-44</v>
      </c>
      <c r="O13" t="s">
        <v>971</v>
      </c>
      <c r="P13" t="s">
        <v>3159</v>
      </c>
      <c r="Q13" t="s">
        <v>972</v>
      </c>
      <c r="R13"/>
      <c r="S13" s="12"/>
      <c r="T13"/>
      <c r="U13"/>
    </row>
    <row r="14" spans="1:21">
      <c r="A14" s="4" t="s">
        <v>620</v>
      </c>
      <c r="B14" s="4">
        <v>2.69</v>
      </c>
      <c r="C14" s="4">
        <v>0</v>
      </c>
      <c r="D14" s="5">
        <v>17.34</v>
      </c>
      <c r="E14" s="5">
        <v>6.21</v>
      </c>
      <c r="F14">
        <v>0</v>
      </c>
      <c r="G14" t="s">
        <v>967</v>
      </c>
      <c r="H14" t="s">
        <v>2972</v>
      </c>
      <c r="I14" t="s">
        <v>968</v>
      </c>
      <c r="J14" s="12">
        <v>1.17E-78</v>
      </c>
      <c r="K14" t="s">
        <v>969</v>
      </c>
      <c r="L14" t="s">
        <v>3075</v>
      </c>
      <c r="M14" t="s">
        <v>970</v>
      </c>
      <c r="N14" s="12">
        <v>8.72E-44</v>
      </c>
      <c r="O14" t="s">
        <v>971</v>
      </c>
      <c r="P14" t="s">
        <v>3159</v>
      </c>
      <c r="Q14" t="s">
        <v>972</v>
      </c>
      <c r="R14"/>
      <c r="S14" s="12"/>
      <c r="T14"/>
      <c r="U14"/>
    </row>
    <row r="15" spans="1:21">
      <c r="A15" s="4" t="s">
        <v>658</v>
      </c>
      <c r="B15" s="4">
        <v>3.76</v>
      </c>
      <c r="C15" s="4">
        <v>0</v>
      </c>
      <c r="D15" s="5">
        <v>24.88</v>
      </c>
      <c r="E15" s="5">
        <v>6.36</v>
      </c>
      <c r="F15">
        <v>0</v>
      </c>
      <c r="G15" t="s">
        <v>967</v>
      </c>
      <c r="H15" t="s">
        <v>2972</v>
      </c>
      <c r="I15" t="s">
        <v>968</v>
      </c>
      <c r="J15" s="12">
        <v>8.7000000000000002E-79</v>
      </c>
      <c r="K15" t="s">
        <v>969</v>
      </c>
      <c r="L15" t="s">
        <v>3075</v>
      </c>
      <c r="M15" t="s">
        <v>970</v>
      </c>
      <c r="N15" s="12">
        <v>7.9399999999999998E-44</v>
      </c>
      <c r="O15" t="s">
        <v>971</v>
      </c>
      <c r="P15" t="s">
        <v>3159</v>
      </c>
      <c r="Q15" t="s">
        <v>972</v>
      </c>
      <c r="R15"/>
      <c r="S15" s="12"/>
      <c r="T15"/>
      <c r="U15"/>
    </row>
    <row r="16" spans="1:21">
      <c r="A16" s="4" t="s">
        <v>710</v>
      </c>
      <c r="B16" s="4">
        <v>6.35</v>
      </c>
      <c r="C16" s="4">
        <v>0</v>
      </c>
      <c r="D16" s="5">
        <v>17.489999999999998</v>
      </c>
      <c r="E16" s="5">
        <v>2.65</v>
      </c>
      <c r="F16">
        <v>0</v>
      </c>
      <c r="G16" t="s">
        <v>967</v>
      </c>
      <c r="H16" t="s">
        <v>2972</v>
      </c>
      <c r="I16" t="s">
        <v>968</v>
      </c>
      <c r="J16" s="12">
        <v>9.1599999999999995E-79</v>
      </c>
      <c r="K16" t="s">
        <v>969</v>
      </c>
      <c r="L16" t="s">
        <v>3075</v>
      </c>
      <c r="M16" t="s">
        <v>970</v>
      </c>
      <c r="N16" s="12">
        <v>7.8300000000000003E-44</v>
      </c>
      <c r="O16" t="s">
        <v>971</v>
      </c>
      <c r="P16" t="s">
        <v>3159</v>
      </c>
      <c r="Q16" t="s">
        <v>972</v>
      </c>
      <c r="R16"/>
      <c r="S16" s="12"/>
      <c r="T16"/>
      <c r="U16"/>
    </row>
    <row r="17" spans="1:21">
      <c r="A17" s="4" t="s">
        <v>35</v>
      </c>
      <c r="B17" s="4">
        <v>5.0999999999999996</v>
      </c>
      <c r="C17" s="4">
        <v>0</v>
      </c>
      <c r="D17" s="5">
        <v>39.79</v>
      </c>
      <c r="E17" s="5">
        <v>7.51</v>
      </c>
      <c r="F17" t="s">
        <v>2287</v>
      </c>
      <c r="G17" t="s">
        <v>2287</v>
      </c>
      <c r="H17" t="s">
        <v>2287</v>
      </c>
      <c r="I17" t="s">
        <v>2287</v>
      </c>
      <c r="J17" t="s">
        <v>2287</v>
      </c>
      <c r="K17" t="s">
        <v>2287</v>
      </c>
      <c r="L17" t="s">
        <v>2287</v>
      </c>
      <c r="M17" t="s">
        <v>2287</v>
      </c>
      <c r="N17" t="s">
        <v>2287</v>
      </c>
      <c r="O17" t="s">
        <v>2287</v>
      </c>
      <c r="P17" t="s">
        <v>2287</v>
      </c>
      <c r="Q17" t="s">
        <v>2287</v>
      </c>
      <c r="R17"/>
      <c r="S17"/>
      <c r="T17"/>
      <c r="U17"/>
    </row>
    <row r="18" spans="1:21">
      <c r="A18" s="4" t="s">
        <v>170</v>
      </c>
      <c r="B18" s="4">
        <v>5.03</v>
      </c>
      <c r="C18" s="4">
        <v>0</v>
      </c>
      <c r="D18" s="5">
        <v>3.59</v>
      </c>
      <c r="E18" s="5">
        <v>0.68</v>
      </c>
      <c r="F18">
        <v>0</v>
      </c>
      <c r="G18" t="s">
        <v>967</v>
      </c>
      <c r="H18" t="s">
        <v>2972</v>
      </c>
      <c r="I18" t="s">
        <v>968</v>
      </c>
      <c r="J18" s="12">
        <v>2.88E-90</v>
      </c>
      <c r="K18" t="s">
        <v>969</v>
      </c>
      <c r="L18" t="s">
        <v>3075</v>
      </c>
      <c r="M18" t="s">
        <v>970</v>
      </c>
      <c r="N18" s="12">
        <v>5.6399999999999999E-39</v>
      </c>
      <c r="O18" t="s">
        <v>971</v>
      </c>
      <c r="P18" t="s">
        <v>3159</v>
      </c>
      <c r="Q18" t="s">
        <v>972</v>
      </c>
      <c r="R18"/>
      <c r="S18" s="12"/>
      <c r="T18"/>
      <c r="U18"/>
    </row>
    <row r="19" spans="1:21">
      <c r="A19" s="4" t="s">
        <v>697</v>
      </c>
      <c r="B19" s="4">
        <v>5.03</v>
      </c>
      <c r="C19" s="6">
        <v>1.7599999999999999E-14</v>
      </c>
      <c r="D19" s="5">
        <v>1.27</v>
      </c>
      <c r="E19" s="5">
        <v>0.24</v>
      </c>
      <c r="F19">
        <v>0</v>
      </c>
      <c r="G19" t="s">
        <v>967</v>
      </c>
      <c r="H19" t="s">
        <v>2972</v>
      </c>
      <c r="I19" t="s">
        <v>968</v>
      </c>
      <c r="J19" s="12">
        <v>2.7800000000000001E-90</v>
      </c>
      <c r="K19" t="s">
        <v>969</v>
      </c>
      <c r="L19" t="s">
        <v>3075</v>
      </c>
      <c r="M19" t="s">
        <v>970</v>
      </c>
      <c r="N19" s="12">
        <v>5.5800000000000001E-39</v>
      </c>
      <c r="O19" t="s">
        <v>971</v>
      </c>
      <c r="P19" t="s">
        <v>3159</v>
      </c>
      <c r="Q19" t="s">
        <v>972</v>
      </c>
      <c r="R19"/>
      <c r="S19" s="12"/>
      <c r="T19"/>
      <c r="U19"/>
    </row>
    <row r="20" spans="1:21">
      <c r="A20" s="4" t="s">
        <v>636</v>
      </c>
      <c r="B20" s="4">
        <v>3.23</v>
      </c>
      <c r="C20" s="4">
        <v>0</v>
      </c>
      <c r="D20" s="5">
        <v>39.64</v>
      </c>
      <c r="E20" s="5">
        <v>11.8</v>
      </c>
      <c r="F20">
        <v>0</v>
      </c>
      <c r="G20" t="s">
        <v>967</v>
      </c>
      <c r="H20" t="s">
        <v>2972</v>
      </c>
      <c r="I20" t="s">
        <v>968</v>
      </c>
      <c r="J20" s="12">
        <v>2.67E-90</v>
      </c>
      <c r="K20" t="s">
        <v>969</v>
      </c>
      <c r="L20" t="s">
        <v>3075</v>
      </c>
      <c r="M20" t="s">
        <v>970</v>
      </c>
      <c r="N20" s="12">
        <v>5.5100000000000003E-39</v>
      </c>
      <c r="O20" t="s">
        <v>971</v>
      </c>
      <c r="P20" t="s">
        <v>3159</v>
      </c>
      <c r="Q20" t="s">
        <v>972</v>
      </c>
      <c r="R20"/>
      <c r="S20" s="12"/>
      <c r="T20"/>
      <c r="U20"/>
    </row>
    <row r="21" spans="1:21">
      <c r="A21" s="4" t="s">
        <v>60</v>
      </c>
      <c r="B21" s="4">
        <v>3.28</v>
      </c>
      <c r="C21" s="4">
        <v>0</v>
      </c>
      <c r="D21" s="5">
        <v>9.27</v>
      </c>
      <c r="E21" s="5">
        <v>2.74</v>
      </c>
      <c r="F21" s="12">
        <v>1.06E-6</v>
      </c>
      <c r="G21" t="s">
        <v>988</v>
      </c>
      <c r="H21" t="s">
        <v>2783</v>
      </c>
      <c r="I21" t="s">
        <v>989</v>
      </c>
      <c r="J21" t="s">
        <v>2287</v>
      </c>
      <c r="K21" t="s">
        <v>2287</v>
      </c>
      <c r="L21" t="s">
        <v>2287</v>
      </c>
      <c r="M21" t="s">
        <v>2287</v>
      </c>
      <c r="N21" s="12">
        <v>2.1999999999999998E-8</v>
      </c>
      <c r="O21" t="s">
        <v>990</v>
      </c>
      <c r="P21" t="s">
        <v>2783</v>
      </c>
      <c r="Q21" t="s">
        <v>991</v>
      </c>
      <c r="R21"/>
      <c r="S21" s="12"/>
      <c r="T21"/>
      <c r="U21"/>
    </row>
    <row r="22" spans="1:21">
      <c r="A22" s="4" t="s">
        <v>736</v>
      </c>
      <c r="B22" s="4">
        <v>10.76</v>
      </c>
      <c r="C22" s="6">
        <v>5.8999999999999999E-9</v>
      </c>
      <c r="D22" s="5">
        <v>2.17</v>
      </c>
      <c r="E22" s="5">
        <v>0.19</v>
      </c>
      <c r="F22" t="s">
        <v>2287</v>
      </c>
      <c r="G22" t="s">
        <v>2287</v>
      </c>
      <c r="H22" t="s">
        <v>2287</v>
      </c>
      <c r="I22" t="s">
        <v>2287</v>
      </c>
      <c r="J22" t="s">
        <v>2287</v>
      </c>
      <c r="K22" t="s">
        <v>2287</v>
      </c>
      <c r="L22" t="s">
        <v>2287</v>
      </c>
      <c r="M22" t="s">
        <v>2287</v>
      </c>
      <c r="N22" t="s">
        <v>2287</v>
      </c>
      <c r="O22" t="s">
        <v>2287</v>
      </c>
      <c r="P22" t="s">
        <v>2287</v>
      </c>
      <c r="Q22" t="s">
        <v>2287</v>
      </c>
      <c r="R22"/>
      <c r="S22"/>
      <c r="T22"/>
      <c r="U22"/>
    </row>
    <row r="23" spans="1:21">
      <c r="A23" s="4" t="s">
        <v>727</v>
      </c>
      <c r="B23" s="4">
        <v>7.29</v>
      </c>
      <c r="C23" s="4">
        <v>0</v>
      </c>
      <c r="D23" s="5">
        <v>2.58</v>
      </c>
      <c r="E23" s="5">
        <v>0.34</v>
      </c>
      <c r="F23" t="s">
        <v>2287</v>
      </c>
      <c r="G23" t="s">
        <v>2287</v>
      </c>
      <c r="H23" t="s">
        <v>2287</v>
      </c>
      <c r="I23" t="s">
        <v>2287</v>
      </c>
      <c r="J23" t="s">
        <v>2287</v>
      </c>
      <c r="K23" t="s">
        <v>2287</v>
      </c>
      <c r="L23" t="s">
        <v>2287</v>
      </c>
      <c r="M23" t="s">
        <v>2287</v>
      </c>
      <c r="N23" t="s">
        <v>2287</v>
      </c>
      <c r="O23" t="s">
        <v>2287</v>
      </c>
      <c r="P23" t="s">
        <v>2287</v>
      </c>
      <c r="Q23" t="s">
        <v>2287</v>
      </c>
      <c r="R23"/>
      <c r="S23"/>
      <c r="T23"/>
      <c r="U23"/>
    </row>
    <row r="24" spans="1:21">
      <c r="A24" s="4" t="s">
        <v>674</v>
      </c>
      <c r="B24" s="4">
        <v>3.89</v>
      </c>
      <c r="C24" s="6">
        <v>7.1300000000000001E-3</v>
      </c>
      <c r="D24" s="5">
        <v>2.2000000000000002</v>
      </c>
      <c r="E24" s="5">
        <v>0.55000000000000004</v>
      </c>
      <c r="F24" t="s">
        <v>2287</v>
      </c>
      <c r="G24" t="s">
        <v>2287</v>
      </c>
      <c r="H24" t="s">
        <v>2287</v>
      </c>
      <c r="I24" t="s">
        <v>2287</v>
      </c>
      <c r="J24" t="s">
        <v>2287</v>
      </c>
      <c r="K24" t="s">
        <v>2287</v>
      </c>
      <c r="L24" t="s">
        <v>2287</v>
      </c>
      <c r="M24" t="s">
        <v>2287</v>
      </c>
      <c r="N24" t="s">
        <v>2287</v>
      </c>
      <c r="O24" t="s">
        <v>2287</v>
      </c>
      <c r="P24" t="s">
        <v>2287</v>
      </c>
      <c r="Q24" t="s">
        <v>2287</v>
      </c>
      <c r="R24"/>
      <c r="S24"/>
      <c r="T24"/>
      <c r="U24"/>
    </row>
    <row r="25" spans="1:21">
      <c r="A25" s="4" t="s">
        <v>629</v>
      </c>
      <c r="B25" s="4">
        <v>3.31</v>
      </c>
      <c r="C25" s="4">
        <v>0</v>
      </c>
      <c r="D25" s="5">
        <v>12.68</v>
      </c>
      <c r="E25" s="5">
        <v>3.68</v>
      </c>
      <c r="F25" t="s">
        <v>2287</v>
      </c>
      <c r="G25" t="s">
        <v>2287</v>
      </c>
      <c r="H25" t="s">
        <v>2287</v>
      </c>
      <c r="I25" t="s">
        <v>2287</v>
      </c>
      <c r="J25" t="s">
        <v>2287</v>
      </c>
      <c r="K25" t="s">
        <v>2287</v>
      </c>
      <c r="L25" t="s">
        <v>2287</v>
      </c>
      <c r="M25" t="s">
        <v>2287</v>
      </c>
      <c r="N25" t="s">
        <v>2287</v>
      </c>
      <c r="O25" t="s">
        <v>2287</v>
      </c>
      <c r="P25" t="s">
        <v>2287</v>
      </c>
      <c r="Q25" t="s">
        <v>2287</v>
      </c>
      <c r="R25"/>
      <c r="S25"/>
      <c r="T25"/>
      <c r="U25"/>
    </row>
    <row r="26" spans="1:21">
      <c r="A26" s="4" t="s">
        <v>626</v>
      </c>
      <c r="B26" s="4">
        <v>2.95</v>
      </c>
      <c r="C26" s="4">
        <v>0</v>
      </c>
      <c r="D26" s="5">
        <v>21.31</v>
      </c>
      <c r="E26" s="5">
        <v>6.95</v>
      </c>
      <c r="F26" s="12">
        <v>3.4600000000000002E-12</v>
      </c>
      <c r="G26" t="s">
        <v>992</v>
      </c>
      <c r="H26" t="s">
        <v>2783</v>
      </c>
      <c r="I26" t="s">
        <v>993</v>
      </c>
      <c r="J26" s="12">
        <v>1.9399999999999999E-11</v>
      </c>
      <c r="K26" t="s">
        <v>994</v>
      </c>
      <c r="L26" t="s">
        <v>3073</v>
      </c>
      <c r="M26" t="s">
        <v>995</v>
      </c>
      <c r="N26" s="12">
        <v>3.0000000000000001E-12</v>
      </c>
      <c r="O26" t="s">
        <v>990</v>
      </c>
      <c r="P26" t="s">
        <v>2783</v>
      </c>
      <c r="Q26" t="s">
        <v>991</v>
      </c>
      <c r="R26"/>
      <c r="S26" s="12"/>
      <c r="T26"/>
      <c r="U26"/>
    </row>
    <row r="27" spans="1:21">
      <c r="A27" s="4" t="s">
        <v>699</v>
      </c>
      <c r="B27" s="4">
        <v>5.85</v>
      </c>
      <c r="C27" s="4">
        <v>0</v>
      </c>
      <c r="D27" s="5">
        <v>76.010000000000005</v>
      </c>
      <c r="E27" s="5">
        <v>12.51</v>
      </c>
      <c r="F27" t="s">
        <v>2287</v>
      </c>
      <c r="G27" t="s">
        <v>2287</v>
      </c>
      <c r="H27" t="s">
        <v>2287</v>
      </c>
      <c r="I27" t="s">
        <v>2287</v>
      </c>
      <c r="J27" t="s">
        <v>2287</v>
      </c>
      <c r="K27" t="s">
        <v>2287</v>
      </c>
      <c r="L27" t="s">
        <v>2287</v>
      </c>
      <c r="M27" t="s">
        <v>2287</v>
      </c>
      <c r="N27" t="s">
        <v>2287</v>
      </c>
      <c r="O27" t="s">
        <v>2287</v>
      </c>
      <c r="P27" t="s">
        <v>2287</v>
      </c>
      <c r="Q27" t="s">
        <v>2287</v>
      </c>
      <c r="R27"/>
      <c r="S27"/>
      <c r="T27"/>
      <c r="U27"/>
    </row>
    <row r="28" spans="1:21">
      <c r="A28" s="4" t="s">
        <v>557</v>
      </c>
      <c r="B28" s="4">
        <v>2.12</v>
      </c>
      <c r="C28" s="6">
        <v>3.3199999999999999E-4</v>
      </c>
      <c r="D28" s="5">
        <v>3.09</v>
      </c>
      <c r="E28" s="5">
        <v>1.4</v>
      </c>
      <c r="F28" s="12">
        <v>6.0899999999999998E-35</v>
      </c>
      <c r="G28" t="s">
        <v>2231</v>
      </c>
      <c r="H28" t="s">
        <v>3492</v>
      </c>
      <c r="I28" t="s">
        <v>2232</v>
      </c>
      <c r="J28" t="s">
        <v>2287</v>
      </c>
      <c r="K28" t="s">
        <v>2287</v>
      </c>
      <c r="L28" t="s">
        <v>2287</v>
      </c>
      <c r="M28" t="s">
        <v>2287</v>
      </c>
      <c r="N28" s="12">
        <v>2.7099999999999999E-17</v>
      </c>
      <c r="O28" t="s">
        <v>2233</v>
      </c>
      <c r="P28" t="s">
        <v>3282</v>
      </c>
      <c r="Q28" t="s">
        <v>2234</v>
      </c>
      <c r="R28"/>
      <c r="S28" s="12"/>
      <c r="T28"/>
      <c r="U28"/>
    </row>
    <row r="29" spans="1:21">
      <c r="A29" s="4" t="s">
        <v>26</v>
      </c>
      <c r="B29" s="4">
        <v>3.4</v>
      </c>
      <c r="C29" s="4">
        <v>0</v>
      </c>
      <c r="D29" s="5">
        <v>8.59</v>
      </c>
      <c r="E29" s="5">
        <v>2.42</v>
      </c>
      <c r="F29" t="s">
        <v>2287</v>
      </c>
      <c r="G29" t="s">
        <v>2287</v>
      </c>
      <c r="H29" t="s">
        <v>2287</v>
      </c>
      <c r="I29" t="s">
        <v>2287</v>
      </c>
      <c r="J29" t="s">
        <v>2287</v>
      </c>
      <c r="K29" t="s">
        <v>2287</v>
      </c>
      <c r="L29" t="s">
        <v>2287</v>
      </c>
      <c r="M29" t="s">
        <v>2287</v>
      </c>
      <c r="N29" t="s">
        <v>2287</v>
      </c>
      <c r="O29" t="s">
        <v>2287</v>
      </c>
      <c r="P29" t="s">
        <v>2287</v>
      </c>
      <c r="Q29" t="s">
        <v>2287</v>
      </c>
      <c r="R29"/>
      <c r="S29"/>
      <c r="T29"/>
      <c r="U29"/>
    </row>
    <row r="30" spans="1:21">
      <c r="A30" s="4" t="s">
        <v>749</v>
      </c>
      <c r="B30" s="4">
        <v>27.19</v>
      </c>
      <c r="C30" s="4">
        <v>0</v>
      </c>
      <c r="D30" s="5">
        <v>6.9</v>
      </c>
      <c r="E30" s="5">
        <v>0.24</v>
      </c>
      <c r="F30" t="s">
        <v>2287</v>
      </c>
      <c r="G30" t="s">
        <v>2287</v>
      </c>
      <c r="H30" t="s">
        <v>2287</v>
      </c>
      <c r="I30" t="s">
        <v>2287</v>
      </c>
      <c r="J30" t="s">
        <v>2287</v>
      </c>
      <c r="K30" t="s">
        <v>2287</v>
      </c>
      <c r="L30" t="s">
        <v>2287</v>
      </c>
      <c r="M30" t="s">
        <v>2287</v>
      </c>
      <c r="N30" t="s">
        <v>2287</v>
      </c>
      <c r="O30" t="s">
        <v>2287</v>
      </c>
      <c r="P30" t="s">
        <v>2287</v>
      </c>
      <c r="Q30" t="s">
        <v>2287</v>
      </c>
      <c r="R30"/>
      <c r="S30"/>
      <c r="T30"/>
      <c r="U30"/>
    </row>
    <row r="31" spans="1:21">
      <c r="A31" s="4" t="s">
        <v>593</v>
      </c>
      <c r="B31" s="4">
        <v>2.4</v>
      </c>
      <c r="C31" s="4">
        <v>0</v>
      </c>
      <c r="D31" s="5">
        <v>34.96</v>
      </c>
      <c r="E31" s="5">
        <v>14.02</v>
      </c>
      <c r="F31" t="s">
        <v>2287</v>
      </c>
      <c r="G31" t="s">
        <v>2287</v>
      </c>
      <c r="H31" t="s">
        <v>2287</v>
      </c>
      <c r="I31" t="s">
        <v>2287</v>
      </c>
      <c r="J31" t="s">
        <v>2287</v>
      </c>
      <c r="K31" t="s">
        <v>2287</v>
      </c>
      <c r="L31" t="s">
        <v>2287</v>
      </c>
      <c r="M31" t="s">
        <v>2287</v>
      </c>
      <c r="N31" t="s">
        <v>2287</v>
      </c>
      <c r="O31" t="s">
        <v>2287</v>
      </c>
      <c r="P31" t="s">
        <v>2287</v>
      </c>
      <c r="Q31" t="s">
        <v>2287</v>
      </c>
      <c r="R31"/>
      <c r="S31"/>
      <c r="T31"/>
      <c r="U31"/>
    </row>
    <row r="32" spans="1:21">
      <c r="A32" s="4" t="s">
        <v>237</v>
      </c>
      <c r="B32" s="4">
        <v>2.8</v>
      </c>
      <c r="C32" s="4">
        <v>0</v>
      </c>
      <c r="D32" s="5">
        <v>102.83</v>
      </c>
      <c r="E32" s="5">
        <v>35.31</v>
      </c>
      <c r="F32" s="12">
        <v>2.0499999999999999E-26</v>
      </c>
      <c r="G32" t="s">
        <v>996</v>
      </c>
      <c r="H32" t="s">
        <v>2986</v>
      </c>
      <c r="I32" t="s">
        <v>997</v>
      </c>
      <c r="J32" s="12">
        <v>3.91E-21</v>
      </c>
      <c r="K32" t="s">
        <v>2808</v>
      </c>
      <c r="L32" t="s">
        <v>3071</v>
      </c>
      <c r="M32" t="s">
        <v>999</v>
      </c>
      <c r="N32" s="12">
        <v>6.1699999999999997E-30</v>
      </c>
      <c r="O32" t="s">
        <v>1000</v>
      </c>
      <c r="P32" t="s">
        <v>3108</v>
      </c>
      <c r="Q32" t="s">
        <v>1001</v>
      </c>
      <c r="R32"/>
      <c r="S32" s="12"/>
      <c r="T32"/>
      <c r="U32"/>
    </row>
    <row r="33" spans="1:21">
      <c r="A33" s="4" t="s">
        <v>220</v>
      </c>
      <c r="B33" s="4">
        <v>2.87</v>
      </c>
      <c r="C33" s="4">
        <v>0</v>
      </c>
      <c r="D33" s="5">
        <v>25.76</v>
      </c>
      <c r="E33" s="5">
        <v>8.65</v>
      </c>
      <c r="F33" s="12">
        <v>3.11E-18</v>
      </c>
      <c r="G33" t="s">
        <v>1002</v>
      </c>
      <c r="H33" t="s">
        <v>2786</v>
      </c>
      <c r="I33" t="s">
        <v>1003</v>
      </c>
      <c r="J33" s="12">
        <v>7.0300000000000002E-15</v>
      </c>
      <c r="K33" t="s">
        <v>976</v>
      </c>
      <c r="L33" t="s">
        <v>3029</v>
      </c>
      <c r="M33" t="s">
        <v>977</v>
      </c>
      <c r="N33" s="12">
        <v>1.0399999999999999E-9</v>
      </c>
      <c r="O33" t="s">
        <v>1004</v>
      </c>
      <c r="P33" t="s">
        <v>3087</v>
      </c>
      <c r="Q33" t="s">
        <v>1005</v>
      </c>
      <c r="R33"/>
      <c r="S33" s="12"/>
      <c r="T33"/>
      <c r="U33"/>
    </row>
    <row r="34" spans="1:21">
      <c r="A34" s="4" t="s">
        <v>724</v>
      </c>
      <c r="B34" s="4">
        <v>20.9</v>
      </c>
      <c r="C34" s="6">
        <v>7.79E-3</v>
      </c>
      <c r="D34" s="5">
        <v>0.15</v>
      </c>
      <c r="E34" s="5">
        <v>5.79E-3</v>
      </c>
      <c r="F34" s="12">
        <v>2.2399999999999998E-27</v>
      </c>
      <c r="G34" t="s">
        <v>2235</v>
      </c>
      <c r="H34" t="s">
        <v>3500</v>
      </c>
      <c r="I34" t="s">
        <v>2236</v>
      </c>
      <c r="J34" t="s">
        <v>2287</v>
      </c>
      <c r="K34" t="s">
        <v>2287</v>
      </c>
      <c r="L34" t="s">
        <v>2287</v>
      </c>
      <c r="M34" t="s">
        <v>2287</v>
      </c>
      <c r="N34" s="12">
        <v>3.9400000000000001E-15</v>
      </c>
      <c r="O34" t="s">
        <v>2237</v>
      </c>
      <c r="P34" t="s">
        <v>3285</v>
      </c>
      <c r="Q34" t="s">
        <v>2238</v>
      </c>
      <c r="R34"/>
      <c r="S34" s="12"/>
      <c r="T34"/>
      <c r="U34"/>
    </row>
    <row r="35" spans="1:21">
      <c r="A35" s="4" t="s">
        <v>550</v>
      </c>
      <c r="B35" s="4">
        <v>6.06</v>
      </c>
      <c r="C35" s="6">
        <v>2.4099999999999998E-3</v>
      </c>
      <c r="D35" s="5">
        <v>1.1299999999999999</v>
      </c>
      <c r="E35" s="5">
        <v>0.18</v>
      </c>
      <c r="F35" s="12">
        <v>3.0899999999999997E-7</v>
      </c>
      <c r="G35" t="s">
        <v>2239</v>
      </c>
      <c r="H35" t="s">
        <v>3499</v>
      </c>
      <c r="I35" t="s">
        <v>2240</v>
      </c>
      <c r="J35" t="s">
        <v>2287</v>
      </c>
      <c r="K35" t="s">
        <v>2287</v>
      </c>
      <c r="L35" t="s">
        <v>2287</v>
      </c>
      <c r="M35" t="s">
        <v>2287</v>
      </c>
      <c r="N35" t="s">
        <v>2287</v>
      </c>
      <c r="O35" t="s">
        <v>2287</v>
      </c>
      <c r="P35" t="s">
        <v>2287</v>
      </c>
      <c r="Q35" t="s">
        <v>2287</v>
      </c>
      <c r="R35"/>
      <c r="S35"/>
      <c r="T35"/>
      <c r="U35"/>
    </row>
    <row r="36" spans="1:21">
      <c r="A36" s="4" t="s">
        <v>649</v>
      </c>
      <c r="B36" s="4">
        <v>3.5</v>
      </c>
      <c r="C36" s="4">
        <v>0</v>
      </c>
      <c r="D36" s="5">
        <v>22.5</v>
      </c>
      <c r="E36" s="5">
        <v>6.19</v>
      </c>
      <c r="F36" s="12">
        <v>1.04E-19</v>
      </c>
      <c r="G36" t="s">
        <v>1006</v>
      </c>
      <c r="H36" t="s">
        <v>2927</v>
      </c>
      <c r="I36" t="s">
        <v>1007</v>
      </c>
      <c r="J36" s="12">
        <v>5.3799999999999999E-15</v>
      </c>
      <c r="K36" t="s">
        <v>1008</v>
      </c>
      <c r="L36" t="s">
        <v>3072</v>
      </c>
      <c r="M36" t="s">
        <v>1009</v>
      </c>
      <c r="N36" s="12">
        <v>1.0099999999999999E-14</v>
      </c>
      <c r="O36" t="s">
        <v>1010</v>
      </c>
      <c r="P36" t="s">
        <v>3127</v>
      </c>
      <c r="Q36" t="s">
        <v>1011</v>
      </c>
      <c r="R36"/>
      <c r="S36" s="12"/>
      <c r="T36"/>
      <c r="U36"/>
    </row>
    <row r="37" spans="1:21">
      <c r="A37" s="4" t="s">
        <v>633</v>
      </c>
      <c r="B37" s="4">
        <v>3.01</v>
      </c>
      <c r="C37" s="4">
        <v>0</v>
      </c>
      <c r="D37" s="5">
        <v>5.34</v>
      </c>
      <c r="E37" s="5">
        <v>1.7</v>
      </c>
      <c r="F37" s="12">
        <v>2.5599999999999999E-10</v>
      </c>
      <c r="G37" t="s">
        <v>1012</v>
      </c>
      <c r="H37" t="s">
        <v>2784</v>
      </c>
      <c r="I37" t="s">
        <v>1013</v>
      </c>
      <c r="J37" t="s">
        <v>2287</v>
      </c>
      <c r="K37" t="s">
        <v>2287</v>
      </c>
      <c r="L37" t="s">
        <v>2287</v>
      </c>
      <c r="M37" t="s">
        <v>2287</v>
      </c>
      <c r="N37" s="12">
        <v>1.0099999999999999E-8</v>
      </c>
      <c r="O37" t="s">
        <v>1014</v>
      </c>
      <c r="P37" t="s">
        <v>3124</v>
      </c>
      <c r="Q37" t="s">
        <v>1015</v>
      </c>
      <c r="R37"/>
      <c r="S37" s="12"/>
      <c r="T37"/>
      <c r="U37"/>
    </row>
    <row r="38" spans="1:21">
      <c r="A38" s="4" t="s">
        <v>54</v>
      </c>
      <c r="B38" s="4">
        <v>3.59</v>
      </c>
      <c r="C38" s="6">
        <v>6.9099999999999998E-13</v>
      </c>
      <c r="D38" s="5">
        <v>6.69</v>
      </c>
      <c r="E38" s="5">
        <v>1.78</v>
      </c>
      <c r="F38" t="s">
        <v>2287</v>
      </c>
      <c r="G38" t="s">
        <v>2287</v>
      </c>
      <c r="H38" t="s">
        <v>2287</v>
      </c>
      <c r="I38" t="s">
        <v>2287</v>
      </c>
      <c r="J38" t="s">
        <v>2287</v>
      </c>
      <c r="K38" t="s">
        <v>2287</v>
      </c>
      <c r="L38" t="s">
        <v>2287</v>
      </c>
      <c r="M38" t="s">
        <v>2287</v>
      </c>
      <c r="N38" t="s">
        <v>2287</v>
      </c>
      <c r="O38" t="s">
        <v>2287</v>
      </c>
      <c r="P38" t="s">
        <v>2287</v>
      </c>
      <c r="Q38" t="s">
        <v>2287</v>
      </c>
      <c r="R38"/>
      <c r="S38"/>
      <c r="T38"/>
      <c r="U38"/>
    </row>
    <row r="39" spans="1:21">
      <c r="A39" s="4" t="s">
        <v>679</v>
      </c>
      <c r="B39" s="4">
        <v>4.51</v>
      </c>
      <c r="C39" s="4">
        <v>0</v>
      </c>
      <c r="D39" s="5">
        <v>25.15</v>
      </c>
      <c r="E39" s="5">
        <v>5.37</v>
      </c>
      <c r="F39" s="12">
        <v>6.4800000000000001E-73</v>
      </c>
      <c r="G39" t="s">
        <v>967</v>
      </c>
      <c r="H39" t="s">
        <v>2972</v>
      </c>
      <c r="I39" t="s">
        <v>968</v>
      </c>
      <c r="J39" s="12">
        <v>3.5400000000000002E-62</v>
      </c>
      <c r="K39" t="s">
        <v>973</v>
      </c>
      <c r="L39" t="s">
        <v>3075</v>
      </c>
      <c r="M39" t="s">
        <v>970</v>
      </c>
      <c r="N39" s="12">
        <v>9.3800000000000008E-62</v>
      </c>
      <c r="O39" t="s">
        <v>971</v>
      </c>
      <c r="P39" t="s">
        <v>3159</v>
      </c>
      <c r="Q39" t="s">
        <v>972</v>
      </c>
      <c r="R39"/>
      <c r="S39" s="12"/>
      <c r="T39"/>
      <c r="U39"/>
    </row>
    <row r="40" spans="1:21">
      <c r="A40" s="4" t="s">
        <v>729</v>
      </c>
      <c r="B40" s="4">
        <v>12.32</v>
      </c>
      <c r="C40" s="4">
        <v>0</v>
      </c>
      <c r="D40" s="5">
        <v>111.97</v>
      </c>
      <c r="E40" s="5">
        <v>8.76</v>
      </c>
      <c r="F40" s="12">
        <v>1.22E-20</v>
      </c>
      <c r="G40" t="s">
        <v>1018</v>
      </c>
      <c r="H40" t="s">
        <v>2964</v>
      </c>
      <c r="I40" t="s">
        <v>1019</v>
      </c>
      <c r="J40" t="s">
        <v>2287</v>
      </c>
      <c r="K40" t="s">
        <v>2287</v>
      </c>
      <c r="L40" t="s">
        <v>2287</v>
      </c>
      <c r="M40" t="s">
        <v>2287</v>
      </c>
      <c r="N40" s="12">
        <v>2.21E-9</v>
      </c>
      <c r="O40" t="s">
        <v>1020</v>
      </c>
      <c r="P40" t="s">
        <v>3162</v>
      </c>
      <c r="Q40" t="s">
        <v>1021</v>
      </c>
      <c r="R40"/>
      <c r="S40" s="12"/>
      <c r="T40"/>
      <c r="U40"/>
    </row>
    <row r="41" spans="1:21">
      <c r="A41" s="4" t="s">
        <v>3</v>
      </c>
      <c r="B41" s="4">
        <v>13.56</v>
      </c>
      <c r="C41" s="4">
        <v>0</v>
      </c>
      <c r="D41" s="5">
        <v>44.38</v>
      </c>
      <c r="E41" s="5">
        <v>3.15</v>
      </c>
      <c r="F41" t="s">
        <v>2287</v>
      </c>
      <c r="G41" t="s">
        <v>2287</v>
      </c>
      <c r="H41" t="s">
        <v>2287</v>
      </c>
      <c r="I41" t="s">
        <v>2287</v>
      </c>
      <c r="J41" t="s">
        <v>2287</v>
      </c>
      <c r="K41" t="s">
        <v>2287</v>
      </c>
      <c r="L41" t="s">
        <v>2287</v>
      </c>
      <c r="M41" t="s">
        <v>2287</v>
      </c>
      <c r="N41" t="s">
        <v>2287</v>
      </c>
      <c r="O41" t="s">
        <v>2287</v>
      </c>
      <c r="P41" t="s">
        <v>2287</v>
      </c>
      <c r="Q41" t="s">
        <v>2287</v>
      </c>
      <c r="R41"/>
      <c r="S41"/>
      <c r="T41"/>
      <c r="U41"/>
    </row>
    <row r="42" spans="1:21">
      <c r="A42" s="4" t="s">
        <v>78</v>
      </c>
      <c r="B42" s="4">
        <v>28.44</v>
      </c>
      <c r="C42" s="6">
        <v>1.1800000000000001E-10</v>
      </c>
      <c r="D42" s="5">
        <v>0.87</v>
      </c>
      <c r="E42" s="5">
        <v>0.03</v>
      </c>
      <c r="F42" s="12">
        <v>2.9899999999999998E-25</v>
      </c>
      <c r="G42" t="s">
        <v>1022</v>
      </c>
      <c r="H42" t="s">
        <v>2936</v>
      </c>
      <c r="I42" t="s">
        <v>1023</v>
      </c>
      <c r="J42" t="s">
        <v>2287</v>
      </c>
      <c r="K42" t="s">
        <v>2287</v>
      </c>
      <c r="L42" t="s">
        <v>2287</v>
      </c>
      <c r="M42" t="s">
        <v>2287</v>
      </c>
      <c r="N42" t="s">
        <v>2287</v>
      </c>
      <c r="O42" t="s">
        <v>2287</v>
      </c>
      <c r="P42" t="s">
        <v>2287</v>
      </c>
      <c r="Q42" t="s">
        <v>2287</v>
      </c>
      <c r="R42"/>
      <c r="S42"/>
      <c r="T42"/>
      <c r="U42"/>
    </row>
    <row r="43" spans="1:21">
      <c r="A43" s="4" t="s">
        <v>27</v>
      </c>
      <c r="B43" s="4">
        <v>2.37</v>
      </c>
      <c r="C43" s="6">
        <v>1.22E-6</v>
      </c>
      <c r="D43" s="5">
        <v>2.5</v>
      </c>
      <c r="E43" s="5">
        <v>1.02</v>
      </c>
      <c r="F43" s="12">
        <v>7.3399999999999999E-26</v>
      </c>
      <c r="G43" t="s">
        <v>2241</v>
      </c>
      <c r="H43" t="s">
        <v>3487</v>
      </c>
      <c r="I43" t="s">
        <v>2242</v>
      </c>
      <c r="J43" s="12">
        <v>9.9199999999999998E-27</v>
      </c>
      <c r="K43" t="s">
        <v>1339</v>
      </c>
      <c r="L43" t="s">
        <v>3020</v>
      </c>
      <c r="M43" t="s">
        <v>1340</v>
      </c>
      <c r="N43" s="12">
        <v>6.9500000000000004E-27</v>
      </c>
      <c r="O43" t="s">
        <v>2243</v>
      </c>
      <c r="P43" t="s">
        <v>3279</v>
      </c>
      <c r="Q43" t="s">
        <v>2244</v>
      </c>
      <c r="R43"/>
      <c r="S43" s="12"/>
      <c r="T43"/>
      <c r="U43"/>
    </row>
    <row r="44" spans="1:21">
      <c r="A44" s="4" t="s">
        <v>58</v>
      </c>
      <c r="B44" s="4">
        <v>3.26</v>
      </c>
      <c r="C44" s="4">
        <v>0</v>
      </c>
      <c r="D44" s="5">
        <v>84.18</v>
      </c>
      <c r="E44" s="5">
        <v>24.78</v>
      </c>
      <c r="F44" s="12">
        <v>3.4499999999999998E-119</v>
      </c>
      <c r="G44" t="s">
        <v>1024</v>
      </c>
      <c r="H44" t="s">
        <v>2971</v>
      </c>
      <c r="I44" t="s">
        <v>1025</v>
      </c>
      <c r="J44" s="12">
        <v>2.2200000000000001E-49</v>
      </c>
      <c r="K44" t="s">
        <v>1026</v>
      </c>
      <c r="L44" t="s">
        <v>3009</v>
      </c>
      <c r="M44" t="s">
        <v>1027</v>
      </c>
      <c r="N44" s="12">
        <v>5.1500000000000003E-110</v>
      </c>
      <c r="O44" t="s">
        <v>1028</v>
      </c>
      <c r="P44" t="s">
        <v>3100</v>
      </c>
      <c r="Q44" t="s">
        <v>1029</v>
      </c>
      <c r="R44"/>
      <c r="S44" s="12"/>
      <c r="T44"/>
      <c r="U44"/>
    </row>
    <row r="45" spans="1:21">
      <c r="A45" s="4" t="s">
        <v>75</v>
      </c>
      <c r="B45" s="4">
        <v>2.48</v>
      </c>
      <c r="C45" s="4">
        <v>0</v>
      </c>
      <c r="D45" s="5">
        <v>359.14</v>
      </c>
      <c r="E45" s="5">
        <v>139.11000000000001</v>
      </c>
      <c r="F45" s="12">
        <v>7.8300000000000004E-52</v>
      </c>
      <c r="G45" t="s">
        <v>1030</v>
      </c>
      <c r="H45" t="s">
        <v>2973</v>
      </c>
      <c r="I45" t="s">
        <v>1031</v>
      </c>
      <c r="J45" s="12">
        <v>3.0600000000000001E-58</v>
      </c>
      <c r="K45" t="s">
        <v>1032</v>
      </c>
      <c r="L45" t="s">
        <v>3032</v>
      </c>
      <c r="M45" t="s">
        <v>1033</v>
      </c>
      <c r="N45" s="12">
        <v>2.5999999999999999E-49</v>
      </c>
      <c r="O45" t="s">
        <v>1034</v>
      </c>
      <c r="P45" t="s">
        <v>3157</v>
      </c>
      <c r="Q45" t="s">
        <v>1035</v>
      </c>
      <c r="R45"/>
      <c r="S45" s="12"/>
      <c r="T45"/>
      <c r="U45"/>
    </row>
    <row r="46" spans="1:21">
      <c r="A46" s="4" t="s">
        <v>695</v>
      </c>
      <c r="B46" s="4">
        <v>9.15</v>
      </c>
      <c r="C46" s="6">
        <v>2.0699999999999998E-3</v>
      </c>
      <c r="D46" s="5">
        <v>0.03</v>
      </c>
      <c r="E46" s="5">
        <v>3.2499999999999999E-3</v>
      </c>
      <c r="F46">
        <v>0</v>
      </c>
      <c r="G46" t="s">
        <v>2245</v>
      </c>
      <c r="H46" t="s">
        <v>3001</v>
      </c>
      <c r="I46" t="s">
        <v>2246</v>
      </c>
      <c r="J46" s="12">
        <v>1.56E-115</v>
      </c>
      <c r="K46" t="s">
        <v>1038</v>
      </c>
      <c r="L46" t="s">
        <v>3084</v>
      </c>
      <c r="M46" t="s">
        <v>1039</v>
      </c>
      <c r="N46">
        <v>0</v>
      </c>
      <c r="O46" t="s">
        <v>1040</v>
      </c>
      <c r="P46" t="s">
        <v>3090</v>
      </c>
      <c r="Q46" t="s">
        <v>1041</v>
      </c>
      <c r="R46"/>
      <c r="S46"/>
      <c r="T46"/>
      <c r="U46"/>
    </row>
    <row r="47" spans="1:21">
      <c r="A47" s="4" t="s">
        <v>733</v>
      </c>
      <c r="B47" s="4">
        <v>23.06</v>
      </c>
      <c r="C47" s="6">
        <v>9.8299999999999995E-7</v>
      </c>
      <c r="D47" s="5">
        <v>7.0000000000000007E-2</v>
      </c>
      <c r="E47" s="5">
        <v>2.63E-3</v>
      </c>
      <c r="F47">
        <v>0</v>
      </c>
      <c r="G47" t="s">
        <v>1036</v>
      </c>
      <c r="H47" t="s">
        <v>3001</v>
      </c>
      <c r="I47" t="s">
        <v>1037</v>
      </c>
      <c r="J47" s="12">
        <v>1.56E-115</v>
      </c>
      <c r="K47" t="s">
        <v>1038</v>
      </c>
      <c r="L47" t="s">
        <v>3084</v>
      </c>
      <c r="M47" t="s">
        <v>1039</v>
      </c>
      <c r="N47">
        <v>0</v>
      </c>
      <c r="O47" t="s">
        <v>1040</v>
      </c>
      <c r="P47" t="s">
        <v>3090</v>
      </c>
      <c r="Q47" t="s">
        <v>1041</v>
      </c>
      <c r="R47"/>
      <c r="S47"/>
      <c r="T47"/>
      <c r="U47"/>
    </row>
    <row r="48" spans="1:21">
      <c r="A48" s="4" t="s">
        <v>188</v>
      </c>
      <c r="B48" s="4">
        <v>2.13</v>
      </c>
      <c r="C48" s="6">
        <v>8.1299999999999997E-5</v>
      </c>
      <c r="D48" s="5">
        <v>1.33</v>
      </c>
      <c r="E48" s="5">
        <v>0.6</v>
      </c>
      <c r="F48" s="12">
        <v>4.03E-115</v>
      </c>
      <c r="G48" t="s">
        <v>2247</v>
      </c>
      <c r="H48" t="s">
        <v>3494</v>
      </c>
      <c r="I48" t="s">
        <v>2248</v>
      </c>
      <c r="J48" s="12">
        <v>4.3499999999999998E-22</v>
      </c>
      <c r="K48" t="s">
        <v>2249</v>
      </c>
      <c r="L48" t="s">
        <v>3006</v>
      </c>
      <c r="M48" t="s">
        <v>1382</v>
      </c>
      <c r="N48" s="12">
        <v>1.05E-26</v>
      </c>
      <c r="O48" t="s">
        <v>1383</v>
      </c>
      <c r="P48" t="s">
        <v>3088</v>
      </c>
      <c r="Q48" t="s">
        <v>1384</v>
      </c>
      <c r="R48"/>
      <c r="S48" s="12"/>
      <c r="T48"/>
      <c r="U48"/>
    </row>
    <row r="49" spans="1:21">
      <c r="A49" s="4" t="s">
        <v>573</v>
      </c>
      <c r="B49" s="4">
        <v>2.1</v>
      </c>
      <c r="C49" s="6">
        <v>1.08E-7</v>
      </c>
      <c r="D49" s="5">
        <v>11.74</v>
      </c>
      <c r="E49" s="5">
        <v>5.36</v>
      </c>
      <c r="F49" s="12">
        <v>1.4100000000000001E-6</v>
      </c>
      <c r="G49" t="s">
        <v>1042</v>
      </c>
      <c r="H49" t="s">
        <v>2970</v>
      </c>
      <c r="I49" t="s">
        <v>1043</v>
      </c>
      <c r="J49" t="s">
        <v>2287</v>
      </c>
      <c r="K49" t="s">
        <v>2287</v>
      </c>
      <c r="L49" t="s">
        <v>2287</v>
      </c>
      <c r="M49" t="s">
        <v>2287</v>
      </c>
      <c r="N49" t="s">
        <v>2287</v>
      </c>
      <c r="O49" t="s">
        <v>2287</v>
      </c>
      <c r="P49" t="s">
        <v>2287</v>
      </c>
      <c r="Q49" t="s">
        <v>2287</v>
      </c>
      <c r="R49"/>
      <c r="S49"/>
      <c r="T49"/>
      <c r="U49"/>
    </row>
    <row r="50" spans="1:21">
      <c r="A50" s="4" t="s">
        <v>580</v>
      </c>
      <c r="B50" s="4">
        <v>2.04</v>
      </c>
      <c r="C50" s="4">
        <v>0</v>
      </c>
      <c r="D50" s="5">
        <v>55.54</v>
      </c>
      <c r="E50" s="5">
        <v>26.19</v>
      </c>
      <c r="F50" s="12">
        <v>1.1400000000000001E-11</v>
      </c>
      <c r="G50" t="s">
        <v>1044</v>
      </c>
      <c r="H50" t="s">
        <v>2913</v>
      </c>
      <c r="I50" t="s">
        <v>1045</v>
      </c>
      <c r="J50" t="s">
        <v>2287</v>
      </c>
      <c r="K50" t="s">
        <v>2287</v>
      </c>
      <c r="L50" t="s">
        <v>2287</v>
      </c>
      <c r="M50" t="s">
        <v>2287</v>
      </c>
      <c r="N50" t="s">
        <v>2287</v>
      </c>
      <c r="O50" t="s">
        <v>2287</v>
      </c>
      <c r="P50" t="s">
        <v>2287</v>
      </c>
      <c r="Q50" t="s">
        <v>2287</v>
      </c>
      <c r="R50"/>
      <c r="S50"/>
      <c r="T50"/>
      <c r="U50"/>
    </row>
    <row r="51" spans="1:21">
      <c r="A51" s="4" t="s">
        <v>582</v>
      </c>
      <c r="B51" s="4">
        <v>2.23</v>
      </c>
      <c r="C51" s="4">
        <v>0</v>
      </c>
      <c r="D51" s="5">
        <v>177.15</v>
      </c>
      <c r="E51" s="5">
        <v>76.39</v>
      </c>
      <c r="F51" s="12">
        <v>1.9699999999999999E-12</v>
      </c>
      <c r="G51" t="s">
        <v>1046</v>
      </c>
      <c r="H51" t="s">
        <v>2913</v>
      </c>
      <c r="I51" t="s">
        <v>1047</v>
      </c>
      <c r="J51" t="s">
        <v>2287</v>
      </c>
      <c r="K51" t="s">
        <v>2287</v>
      </c>
      <c r="L51" t="s">
        <v>2287</v>
      </c>
      <c r="M51" t="s">
        <v>2287</v>
      </c>
      <c r="N51" t="s">
        <v>2287</v>
      </c>
      <c r="O51" t="s">
        <v>2287</v>
      </c>
      <c r="P51" t="s">
        <v>2287</v>
      </c>
      <c r="Q51" t="s">
        <v>2287</v>
      </c>
      <c r="R51"/>
      <c r="S51"/>
      <c r="T51"/>
      <c r="U51"/>
    </row>
    <row r="52" spans="1:21">
      <c r="A52" s="4" t="s">
        <v>51</v>
      </c>
      <c r="B52" s="4">
        <v>4.28</v>
      </c>
      <c r="C52" s="4">
        <v>0</v>
      </c>
      <c r="D52" s="5">
        <v>57.98</v>
      </c>
      <c r="E52" s="5">
        <v>13.04</v>
      </c>
      <c r="F52" s="12">
        <v>1.9000000000000001E-176</v>
      </c>
      <c r="G52" t="s">
        <v>1048</v>
      </c>
      <c r="H52" t="s">
        <v>2935</v>
      </c>
      <c r="I52" t="s">
        <v>1049</v>
      </c>
      <c r="J52" s="12">
        <v>2.5499999999999998E-162</v>
      </c>
      <c r="K52" t="s">
        <v>1050</v>
      </c>
      <c r="L52" t="s">
        <v>3046</v>
      </c>
      <c r="M52" t="s">
        <v>1051</v>
      </c>
      <c r="N52" s="12">
        <v>1.36E-168</v>
      </c>
      <c r="O52" t="s">
        <v>1052</v>
      </c>
      <c r="P52" t="s">
        <v>3149</v>
      </c>
      <c r="Q52" t="s">
        <v>1053</v>
      </c>
      <c r="R52"/>
      <c r="S52" s="12"/>
      <c r="T52"/>
      <c r="U52"/>
    </row>
    <row r="53" spans="1:21">
      <c r="A53" s="4" t="s">
        <v>613</v>
      </c>
      <c r="B53" s="4">
        <v>2.8</v>
      </c>
      <c r="C53" s="6">
        <v>6.6899999999999998E-14</v>
      </c>
      <c r="D53" s="5">
        <v>11.6</v>
      </c>
      <c r="E53" s="5">
        <v>3.99</v>
      </c>
      <c r="F53" t="s">
        <v>2287</v>
      </c>
      <c r="G53" t="s">
        <v>2287</v>
      </c>
      <c r="H53" t="s">
        <v>2287</v>
      </c>
      <c r="I53" t="s">
        <v>2287</v>
      </c>
      <c r="J53" t="s">
        <v>2287</v>
      </c>
      <c r="K53" t="s">
        <v>2287</v>
      </c>
      <c r="L53" t="s">
        <v>2287</v>
      </c>
      <c r="M53" t="s">
        <v>2287</v>
      </c>
      <c r="N53" t="s">
        <v>2287</v>
      </c>
      <c r="O53" t="s">
        <v>2287</v>
      </c>
      <c r="P53" t="s">
        <v>2287</v>
      </c>
      <c r="Q53" t="s">
        <v>2287</v>
      </c>
      <c r="R53"/>
      <c r="S53"/>
      <c r="T53"/>
      <c r="U53"/>
    </row>
    <row r="54" spans="1:21">
      <c r="A54" s="4" t="s">
        <v>608</v>
      </c>
      <c r="B54" s="4">
        <v>2.48</v>
      </c>
      <c r="C54" s="6">
        <v>1.14E-8</v>
      </c>
      <c r="D54" s="5">
        <v>16.350000000000001</v>
      </c>
      <c r="E54" s="5">
        <v>6.34</v>
      </c>
      <c r="F54" t="s">
        <v>2287</v>
      </c>
      <c r="G54" t="s">
        <v>2287</v>
      </c>
      <c r="H54" t="s">
        <v>2287</v>
      </c>
      <c r="I54" t="s">
        <v>2287</v>
      </c>
      <c r="J54" t="s">
        <v>2287</v>
      </c>
      <c r="K54" t="s">
        <v>2287</v>
      </c>
      <c r="L54" t="s">
        <v>2287</v>
      </c>
      <c r="M54" t="s">
        <v>2287</v>
      </c>
      <c r="N54" t="s">
        <v>2287</v>
      </c>
      <c r="O54" t="s">
        <v>2287</v>
      </c>
      <c r="P54" t="s">
        <v>2287</v>
      </c>
      <c r="Q54" t="s">
        <v>2287</v>
      </c>
      <c r="R54"/>
      <c r="S54"/>
      <c r="T54"/>
      <c r="U54"/>
    </row>
    <row r="55" spans="1:21">
      <c r="A55" s="4" t="s">
        <v>575</v>
      </c>
      <c r="B55" s="4">
        <v>2.17</v>
      </c>
      <c r="C55" s="6">
        <v>4.1300000000000001E-4</v>
      </c>
      <c r="D55" s="5">
        <v>7.29</v>
      </c>
      <c r="E55" s="5">
        <v>3.25</v>
      </c>
      <c r="F55" t="s">
        <v>2287</v>
      </c>
      <c r="G55" t="s">
        <v>2287</v>
      </c>
      <c r="H55" t="s">
        <v>2287</v>
      </c>
      <c r="I55" t="s">
        <v>2287</v>
      </c>
      <c r="J55" t="s">
        <v>2287</v>
      </c>
      <c r="K55" t="s">
        <v>2287</v>
      </c>
      <c r="L55" t="s">
        <v>2287</v>
      </c>
      <c r="M55" t="s">
        <v>2287</v>
      </c>
      <c r="N55" t="s">
        <v>2287</v>
      </c>
      <c r="O55" t="s">
        <v>2287</v>
      </c>
      <c r="P55" t="s">
        <v>2287</v>
      </c>
      <c r="Q55" t="s">
        <v>2287</v>
      </c>
      <c r="R55"/>
      <c r="S55"/>
      <c r="T55"/>
      <c r="U55"/>
    </row>
    <row r="56" spans="1:21">
      <c r="A56" s="4" t="s">
        <v>730</v>
      </c>
      <c r="B56" s="4">
        <v>7.15</v>
      </c>
      <c r="C56" s="6">
        <v>2.3800000000000002E-3</v>
      </c>
      <c r="D56" s="5">
        <v>0.14000000000000001</v>
      </c>
      <c r="E56" s="5">
        <v>0.02</v>
      </c>
      <c r="F56" s="12">
        <v>1.46E-135</v>
      </c>
      <c r="G56" t="s">
        <v>1060</v>
      </c>
      <c r="H56" t="s">
        <v>2982</v>
      </c>
      <c r="I56" t="s">
        <v>1061</v>
      </c>
      <c r="J56" t="s">
        <v>2287</v>
      </c>
      <c r="K56" t="s">
        <v>2287</v>
      </c>
      <c r="L56" t="s">
        <v>2287</v>
      </c>
      <c r="M56" t="s">
        <v>2287</v>
      </c>
      <c r="N56" t="s">
        <v>2287</v>
      </c>
      <c r="O56" t="s">
        <v>2287</v>
      </c>
      <c r="P56" t="s">
        <v>2287</v>
      </c>
      <c r="Q56" t="s">
        <v>2287</v>
      </c>
      <c r="R56"/>
      <c r="S56"/>
      <c r="T56"/>
      <c r="U56"/>
    </row>
    <row r="57" spans="1:21">
      <c r="A57" s="4" t="s">
        <v>646</v>
      </c>
      <c r="B57" s="4">
        <v>3.36</v>
      </c>
      <c r="C57" s="4">
        <v>0</v>
      </c>
      <c r="D57" s="5">
        <v>18.18</v>
      </c>
      <c r="E57" s="5">
        <v>5.2</v>
      </c>
      <c r="F57" s="12">
        <v>1.67E-9</v>
      </c>
      <c r="G57" t="s">
        <v>2800</v>
      </c>
      <c r="H57" t="s">
        <v>2937</v>
      </c>
      <c r="I57" t="s">
        <v>2801</v>
      </c>
      <c r="J57" s="12">
        <v>6.5700000000000003E-11</v>
      </c>
      <c r="K57" t="s">
        <v>1062</v>
      </c>
      <c r="L57" t="s">
        <v>3028</v>
      </c>
      <c r="M57" t="s">
        <v>1063</v>
      </c>
      <c r="N57" s="12">
        <v>2.6799999999999998E-9</v>
      </c>
      <c r="O57" t="s">
        <v>1064</v>
      </c>
      <c r="P57" t="s">
        <v>3096</v>
      </c>
      <c r="Q57" t="s">
        <v>1065</v>
      </c>
      <c r="R57"/>
      <c r="S57" s="12"/>
      <c r="T57"/>
      <c r="U57"/>
    </row>
    <row r="58" spans="1:21">
      <c r="A58" s="4" t="s">
        <v>743</v>
      </c>
      <c r="B58" s="4">
        <v>47.97</v>
      </c>
      <c r="C58" s="6">
        <v>2.8699999999999998E-4</v>
      </c>
      <c r="D58" s="5">
        <v>0.49</v>
      </c>
      <c r="E58" s="5">
        <v>7.9600000000000001E-3</v>
      </c>
      <c r="F58" s="12">
        <v>7.2499999999999993E-71</v>
      </c>
      <c r="G58" t="s">
        <v>1084</v>
      </c>
      <c r="H58" t="s">
        <v>2978</v>
      </c>
      <c r="I58" t="s">
        <v>1085</v>
      </c>
      <c r="J58" s="12">
        <v>3.3900000000000001E-57</v>
      </c>
      <c r="K58" t="s">
        <v>1086</v>
      </c>
      <c r="L58" t="s">
        <v>3043</v>
      </c>
      <c r="M58" t="s">
        <v>1087</v>
      </c>
      <c r="N58" s="12">
        <v>3.8699999999999997E-54</v>
      </c>
      <c r="O58" t="s">
        <v>1088</v>
      </c>
      <c r="P58" t="s">
        <v>3150</v>
      </c>
      <c r="Q58" t="s">
        <v>1089</v>
      </c>
      <c r="R58"/>
      <c r="S58" s="12"/>
      <c r="T58"/>
      <c r="U58"/>
    </row>
    <row r="59" spans="1:21">
      <c r="A59" s="4" t="s">
        <v>242</v>
      </c>
      <c r="B59" s="4">
        <v>7.22</v>
      </c>
      <c r="C59" s="4">
        <v>0</v>
      </c>
      <c r="D59" s="5">
        <v>131.85</v>
      </c>
      <c r="E59" s="5">
        <v>17.600000000000001</v>
      </c>
      <c r="F59" s="12">
        <v>1.3099999999999999E-28</v>
      </c>
      <c r="G59" t="s">
        <v>1090</v>
      </c>
      <c r="H59" t="s">
        <v>2987</v>
      </c>
      <c r="I59" t="s">
        <v>1091</v>
      </c>
      <c r="J59" s="12">
        <v>1.06E-16</v>
      </c>
      <c r="K59" t="s">
        <v>1092</v>
      </c>
      <c r="L59" t="s">
        <v>3037</v>
      </c>
      <c r="M59" t="s">
        <v>1093</v>
      </c>
      <c r="N59" s="12">
        <v>2.8599999999999999E-12</v>
      </c>
      <c r="O59" t="s">
        <v>1094</v>
      </c>
      <c r="P59" t="s">
        <v>3115</v>
      </c>
      <c r="Q59" t="s">
        <v>1095</v>
      </c>
      <c r="R59"/>
      <c r="S59" s="12"/>
      <c r="T59"/>
      <c r="U59"/>
    </row>
    <row r="60" spans="1:21">
      <c r="A60" s="4" t="s">
        <v>571</v>
      </c>
      <c r="B60" s="4">
        <v>2.2200000000000002</v>
      </c>
      <c r="C60" s="6">
        <v>1.18E-12</v>
      </c>
      <c r="D60" s="5">
        <v>15.61</v>
      </c>
      <c r="E60" s="5">
        <v>6.77</v>
      </c>
      <c r="F60" s="12">
        <v>4.1700000000000003E-15</v>
      </c>
      <c r="G60" t="s">
        <v>1096</v>
      </c>
      <c r="H60" t="s">
        <v>2932</v>
      </c>
      <c r="I60" t="s">
        <v>1097</v>
      </c>
      <c r="J60" s="12">
        <v>8.6099999999999996E-30</v>
      </c>
      <c r="K60" t="s">
        <v>1098</v>
      </c>
      <c r="L60" t="s">
        <v>3008</v>
      </c>
      <c r="M60" t="s">
        <v>1099</v>
      </c>
      <c r="N60" s="12">
        <v>2.97E-24</v>
      </c>
      <c r="O60" t="s">
        <v>1100</v>
      </c>
      <c r="P60" t="s">
        <v>3104</v>
      </c>
      <c r="Q60" t="s">
        <v>1101</v>
      </c>
      <c r="R60"/>
      <c r="S60" s="12"/>
      <c r="T60"/>
      <c r="U60"/>
    </row>
    <row r="61" spans="1:21">
      <c r="A61" s="4" t="s">
        <v>568</v>
      </c>
      <c r="B61" s="4">
        <v>2.11</v>
      </c>
      <c r="C61" s="6">
        <v>1.3500000000000001E-3</v>
      </c>
      <c r="D61" s="5">
        <v>3.85</v>
      </c>
      <c r="E61" s="5">
        <v>1.75</v>
      </c>
      <c r="F61" s="12">
        <v>9.8400000000000002E-22</v>
      </c>
      <c r="G61" t="s">
        <v>1102</v>
      </c>
      <c r="H61" t="s">
        <v>2989</v>
      </c>
      <c r="I61" t="s">
        <v>1103</v>
      </c>
      <c r="J61" s="12">
        <v>2.9300000000000002E-24</v>
      </c>
      <c r="K61" t="s">
        <v>1104</v>
      </c>
      <c r="L61" t="s">
        <v>3082</v>
      </c>
      <c r="M61" t="s">
        <v>1105</v>
      </c>
      <c r="N61" s="12">
        <v>6.5799999999999997E-25</v>
      </c>
      <c r="O61" t="s">
        <v>1106</v>
      </c>
      <c r="P61" t="s">
        <v>3161</v>
      </c>
      <c r="Q61" t="s">
        <v>1107</v>
      </c>
      <c r="R61"/>
      <c r="S61" s="12"/>
      <c r="T61"/>
      <c r="U61"/>
    </row>
    <row r="62" spans="1:21">
      <c r="A62" s="4" t="s">
        <v>601</v>
      </c>
      <c r="B62" s="4">
        <v>2.2000000000000002</v>
      </c>
      <c r="C62" s="4">
        <v>0</v>
      </c>
      <c r="D62" s="5">
        <v>4.3899999999999997</v>
      </c>
      <c r="E62" s="5">
        <v>1.91</v>
      </c>
      <c r="F62" s="12">
        <v>2.7900000000000001E-9</v>
      </c>
      <c r="G62" t="s">
        <v>1108</v>
      </c>
      <c r="H62" t="s">
        <v>2933</v>
      </c>
      <c r="I62" t="s">
        <v>1109</v>
      </c>
      <c r="J62" t="s">
        <v>2287</v>
      </c>
      <c r="K62" t="s">
        <v>2287</v>
      </c>
      <c r="L62" t="s">
        <v>2287</v>
      </c>
      <c r="M62" t="s">
        <v>2287</v>
      </c>
      <c r="N62" t="s">
        <v>2287</v>
      </c>
      <c r="O62" t="s">
        <v>2287</v>
      </c>
      <c r="P62" t="s">
        <v>2287</v>
      </c>
      <c r="Q62" t="s">
        <v>2287</v>
      </c>
      <c r="R62"/>
      <c r="S62"/>
      <c r="T62"/>
      <c r="U62"/>
    </row>
    <row r="63" spans="1:21">
      <c r="A63" s="4" t="s">
        <v>59</v>
      </c>
      <c r="B63" s="4">
        <v>2.4300000000000002</v>
      </c>
      <c r="C63" s="6">
        <v>5.5999999999999995E-4</v>
      </c>
      <c r="D63" s="5">
        <v>0.96</v>
      </c>
      <c r="E63" s="5">
        <v>0.38</v>
      </c>
      <c r="F63" s="12">
        <v>8.6999999999999999E-10</v>
      </c>
      <c r="G63" t="s">
        <v>2250</v>
      </c>
      <c r="H63" t="s">
        <v>3490</v>
      </c>
      <c r="I63" t="s">
        <v>2251</v>
      </c>
      <c r="J63" t="s">
        <v>2287</v>
      </c>
      <c r="K63" t="s">
        <v>2287</v>
      </c>
      <c r="L63" t="s">
        <v>2287</v>
      </c>
      <c r="M63" t="s">
        <v>2287</v>
      </c>
      <c r="N63" t="s">
        <v>2287</v>
      </c>
      <c r="O63" t="s">
        <v>2287</v>
      </c>
      <c r="P63" t="s">
        <v>2287</v>
      </c>
      <c r="Q63" t="s">
        <v>2287</v>
      </c>
      <c r="R63"/>
      <c r="S63"/>
      <c r="T63"/>
      <c r="U63"/>
    </row>
    <row r="64" spans="1:21">
      <c r="A64" s="4" t="s">
        <v>562</v>
      </c>
      <c r="B64" s="4">
        <v>2.75</v>
      </c>
      <c r="C64" s="4">
        <v>0</v>
      </c>
      <c r="D64" s="5">
        <v>7.35</v>
      </c>
      <c r="E64" s="5">
        <v>2.57</v>
      </c>
      <c r="F64" t="s">
        <v>2287</v>
      </c>
      <c r="G64" t="s">
        <v>2287</v>
      </c>
      <c r="H64" t="s">
        <v>2287</v>
      </c>
      <c r="I64" t="s">
        <v>2287</v>
      </c>
      <c r="J64" t="s">
        <v>2287</v>
      </c>
      <c r="K64" t="s">
        <v>2287</v>
      </c>
      <c r="L64" t="s">
        <v>2287</v>
      </c>
      <c r="M64" t="s">
        <v>2287</v>
      </c>
      <c r="N64" t="s">
        <v>2287</v>
      </c>
      <c r="O64" t="s">
        <v>2287</v>
      </c>
      <c r="P64" t="s">
        <v>2287</v>
      </c>
      <c r="Q64" t="s">
        <v>2287</v>
      </c>
      <c r="R64"/>
      <c r="S64"/>
      <c r="T64"/>
      <c r="U64"/>
    </row>
    <row r="65" spans="1:21">
      <c r="A65" s="4" t="s">
        <v>565</v>
      </c>
      <c r="B65" s="4">
        <v>2.96</v>
      </c>
      <c r="C65" s="4">
        <v>0</v>
      </c>
      <c r="D65" s="5">
        <v>8.4499999999999993</v>
      </c>
      <c r="E65" s="5">
        <v>2.74</v>
      </c>
      <c r="F65" t="s">
        <v>2287</v>
      </c>
      <c r="G65" t="s">
        <v>2287</v>
      </c>
      <c r="H65" t="s">
        <v>2287</v>
      </c>
      <c r="I65" t="s">
        <v>2287</v>
      </c>
      <c r="J65" t="s">
        <v>2287</v>
      </c>
      <c r="K65" t="s">
        <v>2287</v>
      </c>
      <c r="L65" t="s">
        <v>2287</v>
      </c>
      <c r="M65" t="s">
        <v>2287</v>
      </c>
      <c r="N65" t="s">
        <v>2287</v>
      </c>
      <c r="O65" t="s">
        <v>2287</v>
      </c>
      <c r="P65" t="s">
        <v>2287</v>
      </c>
      <c r="Q65" t="s">
        <v>2287</v>
      </c>
      <c r="R65"/>
      <c r="S65"/>
      <c r="T65"/>
      <c r="U65"/>
    </row>
    <row r="66" spans="1:21">
      <c r="A66" s="4" t="s">
        <v>179</v>
      </c>
      <c r="B66" s="4">
        <v>2.17</v>
      </c>
      <c r="C66" s="6">
        <v>1.47E-3</v>
      </c>
      <c r="D66" s="5">
        <v>2.41</v>
      </c>
      <c r="E66" s="5">
        <v>1.06</v>
      </c>
      <c r="F66" t="s">
        <v>2287</v>
      </c>
      <c r="G66" t="s">
        <v>2287</v>
      </c>
      <c r="H66" t="s">
        <v>2287</v>
      </c>
      <c r="I66" t="s">
        <v>2287</v>
      </c>
      <c r="J66" t="s">
        <v>2287</v>
      </c>
      <c r="K66" t="s">
        <v>2287</v>
      </c>
      <c r="L66" t="s">
        <v>2287</v>
      </c>
      <c r="M66" t="s">
        <v>2287</v>
      </c>
      <c r="N66" t="s">
        <v>2287</v>
      </c>
      <c r="O66" t="s">
        <v>2287</v>
      </c>
      <c r="P66" t="s">
        <v>2287</v>
      </c>
      <c r="Q66" t="s">
        <v>2287</v>
      </c>
      <c r="R66"/>
      <c r="S66"/>
      <c r="T66"/>
      <c r="U66"/>
    </row>
    <row r="67" spans="1:21">
      <c r="A67" s="4" t="s">
        <v>221</v>
      </c>
      <c r="B67" s="4">
        <v>4.17</v>
      </c>
      <c r="C67" s="6">
        <v>9.1399999999999995E-9</v>
      </c>
      <c r="D67" s="5">
        <v>5.44</v>
      </c>
      <c r="E67" s="5">
        <v>1.24</v>
      </c>
      <c r="F67" t="s">
        <v>2287</v>
      </c>
      <c r="G67" t="s">
        <v>2287</v>
      </c>
      <c r="H67" t="s">
        <v>2287</v>
      </c>
      <c r="I67" t="s">
        <v>2287</v>
      </c>
      <c r="J67" t="s">
        <v>2287</v>
      </c>
      <c r="K67" t="s">
        <v>2287</v>
      </c>
      <c r="L67" t="s">
        <v>2287</v>
      </c>
      <c r="M67" t="s">
        <v>2287</v>
      </c>
      <c r="N67" t="s">
        <v>2287</v>
      </c>
      <c r="O67" t="s">
        <v>2287</v>
      </c>
      <c r="P67" t="s">
        <v>2287</v>
      </c>
      <c r="Q67" t="s">
        <v>2287</v>
      </c>
      <c r="R67"/>
      <c r="S67"/>
      <c r="T67"/>
      <c r="U67"/>
    </row>
    <row r="68" spans="1:21">
      <c r="A68" s="4" t="s">
        <v>659</v>
      </c>
      <c r="B68" s="4">
        <v>4.8899999999999997</v>
      </c>
      <c r="C68" s="6">
        <v>8.0599999999999995E-3</v>
      </c>
      <c r="D68" s="5">
        <v>0.24</v>
      </c>
      <c r="E68" s="5">
        <v>0.05</v>
      </c>
      <c r="F68" t="s">
        <v>2287</v>
      </c>
      <c r="G68" t="s">
        <v>2287</v>
      </c>
      <c r="H68" t="s">
        <v>2287</v>
      </c>
      <c r="I68" t="s">
        <v>2287</v>
      </c>
      <c r="J68" t="s">
        <v>2287</v>
      </c>
      <c r="K68" t="s">
        <v>2287</v>
      </c>
      <c r="L68" t="s">
        <v>2287</v>
      </c>
      <c r="M68" t="s">
        <v>2287</v>
      </c>
      <c r="N68" t="s">
        <v>2287</v>
      </c>
      <c r="O68" t="s">
        <v>2287</v>
      </c>
      <c r="P68" t="s">
        <v>2287</v>
      </c>
      <c r="Q68" t="s">
        <v>2287</v>
      </c>
      <c r="R68"/>
      <c r="S68"/>
      <c r="T68"/>
      <c r="U68"/>
    </row>
    <row r="69" spans="1:21">
      <c r="A69" s="4" t="s">
        <v>698</v>
      </c>
      <c r="B69" s="4">
        <v>5.58</v>
      </c>
      <c r="C69" s="4">
        <v>0</v>
      </c>
      <c r="D69" s="5">
        <v>24.94</v>
      </c>
      <c r="E69" s="5">
        <v>4.3099999999999996</v>
      </c>
      <c r="F69" t="s">
        <v>2287</v>
      </c>
      <c r="G69" t="s">
        <v>2287</v>
      </c>
      <c r="H69" t="s">
        <v>2287</v>
      </c>
      <c r="I69" t="s">
        <v>2287</v>
      </c>
      <c r="J69" t="s">
        <v>2287</v>
      </c>
      <c r="K69" t="s">
        <v>2287</v>
      </c>
      <c r="L69" t="s">
        <v>2287</v>
      </c>
      <c r="M69" t="s">
        <v>2287</v>
      </c>
      <c r="N69" t="s">
        <v>2287</v>
      </c>
      <c r="O69" t="s">
        <v>2287</v>
      </c>
      <c r="P69" t="s">
        <v>2287</v>
      </c>
      <c r="Q69" t="s">
        <v>2287</v>
      </c>
      <c r="R69"/>
      <c r="S69"/>
      <c r="T69"/>
      <c r="U69"/>
    </row>
    <row r="70" spans="1:21">
      <c r="A70" s="4" t="s">
        <v>711</v>
      </c>
      <c r="B70" s="4">
        <v>12.3</v>
      </c>
      <c r="C70" s="6">
        <v>1.33E-3</v>
      </c>
      <c r="D70" s="5">
        <v>0.53</v>
      </c>
      <c r="E70" s="5">
        <v>0.03</v>
      </c>
      <c r="F70" t="s">
        <v>2287</v>
      </c>
      <c r="G70" t="s">
        <v>2287</v>
      </c>
      <c r="H70" t="s">
        <v>2287</v>
      </c>
      <c r="I70" t="s">
        <v>2287</v>
      </c>
      <c r="J70" t="s">
        <v>2287</v>
      </c>
      <c r="K70" t="s">
        <v>2287</v>
      </c>
      <c r="L70" t="s">
        <v>2287</v>
      </c>
      <c r="M70" t="s">
        <v>2287</v>
      </c>
      <c r="N70" t="s">
        <v>2287</v>
      </c>
      <c r="O70" t="s">
        <v>2287</v>
      </c>
      <c r="P70" t="s">
        <v>2287</v>
      </c>
      <c r="Q70" t="s">
        <v>2287</v>
      </c>
      <c r="R70"/>
      <c r="S70"/>
      <c r="T70"/>
      <c r="U70"/>
    </row>
    <row r="71" spans="1:21">
      <c r="A71" s="4" t="s">
        <v>716</v>
      </c>
      <c r="B71" s="4">
        <v>6.4</v>
      </c>
      <c r="C71" s="4">
        <v>0</v>
      </c>
      <c r="D71" s="5">
        <v>6.19</v>
      </c>
      <c r="E71" s="5">
        <v>0.92</v>
      </c>
      <c r="F71" t="s">
        <v>2287</v>
      </c>
      <c r="G71" t="s">
        <v>2287</v>
      </c>
      <c r="H71" t="s">
        <v>2287</v>
      </c>
      <c r="I71" t="s">
        <v>2287</v>
      </c>
      <c r="J71" t="s">
        <v>2287</v>
      </c>
      <c r="K71" t="s">
        <v>2287</v>
      </c>
      <c r="L71" t="s">
        <v>2287</v>
      </c>
      <c r="M71" t="s">
        <v>2287</v>
      </c>
      <c r="N71" t="s">
        <v>2287</v>
      </c>
      <c r="O71" t="s">
        <v>2287</v>
      </c>
      <c r="P71" t="s">
        <v>2287</v>
      </c>
      <c r="Q71" t="s">
        <v>2287</v>
      </c>
      <c r="R71"/>
      <c r="S71"/>
      <c r="T71"/>
      <c r="U71"/>
    </row>
    <row r="72" spans="1:21">
      <c r="A72" s="4" t="s">
        <v>680</v>
      </c>
      <c r="B72" s="4">
        <v>4.88</v>
      </c>
      <c r="C72" s="4">
        <v>0</v>
      </c>
      <c r="D72" s="5">
        <v>17.8</v>
      </c>
      <c r="E72" s="5">
        <v>3.5</v>
      </c>
      <c r="F72" t="s">
        <v>2287</v>
      </c>
      <c r="G72" t="s">
        <v>2287</v>
      </c>
      <c r="H72" t="s">
        <v>2287</v>
      </c>
      <c r="I72" t="s">
        <v>2287</v>
      </c>
      <c r="J72" t="s">
        <v>2287</v>
      </c>
      <c r="K72" t="s">
        <v>2287</v>
      </c>
      <c r="L72" t="s">
        <v>2287</v>
      </c>
      <c r="M72" t="s">
        <v>2287</v>
      </c>
      <c r="N72" t="s">
        <v>2287</v>
      </c>
      <c r="O72" t="s">
        <v>2287</v>
      </c>
      <c r="P72" t="s">
        <v>2287</v>
      </c>
      <c r="Q72" t="s">
        <v>2287</v>
      </c>
      <c r="R72"/>
      <c r="S72"/>
      <c r="T72"/>
      <c r="U72"/>
    </row>
    <row r="73" spans="1:21">
      <c r="A73" s="4" t="s">
        <v>195</v>
      </c>
      <c r="B73" s="4">
        <v>2.2599999999999998</v>
      </c>
      <c r="C73" s="6">
        <v>6.4699999999999994E-11</v>
      </c>
      <c r="D73" s="5">
        <v>3.98</v>
      </c>
      <c r="E73" s="5">
        <v>1.69</v>
      </c>
      <c r="F73" t="s">
        <v>2287</v>
      </c>
      <c r="G73" t="s">
        <v>2287</v>
      </c>
      <c r="H73" t="s">
        <v>2287</v>
      </c>
      <c r="I73" t="s">
        <v>2287</v>
      </c>
      <c r="J73" t="s">
        <v>2287</v>
      </c>
      <c r="K73" t="s">
        <v>2287</v>
      </c>
      <c r="L73" t="s">
        <v>2287</v>
      </c>
      <c r="M73" t="s">
        <v>2287</v>
      </c>
      <c r="N73" t="s">
        <v>2287</v>
      </c>
      <c r="O73" t="s">
        <v>2287</v>
      </c>
      <c r="P73" t="s">
        <v>2287</v>
      </c>
      <c r="Q73" t="s">
        <v>2287</v>
      </c>
      <c r="R73"/>
      <c r="S73"/>
      <c r="T73"/>
      <c r="U73"/>
    </row>
    <row r="74" spans="1:21">
      <c r="A74" s="4" t="s">
        <v>612</v>
      </c>
      <c r="B74" s="4">
        <v>2.4300000000000002</v>
      </c>
      <c r="C74" s="6">
        <v>5.9100000000000005E-4</v>
      </c>
      <c r="D74" s="5">
        <v>1.1499999999999999</v>
      </c>
      <c r="E74" s="5">
        <v>0.45</v>
      </c>
      <c r="F74" t="s">
        <v>2287</v>
      </c>
      <c r="G74" t="s">
        <v>2287</v>
      </c>
      <c r="H74" t="s">
        <v>2287</v>
      </c>
      <c r="I74" t="s">
        <v>2287</v>
      </c>
      <c r="J74" t="s">
        <v>2287</v>
      </c>
      <c r="K74" t="s">
        <v>2287</v>
      </c>
      <c r="L74" t="s">
        <v>2287</v>
      </c>
      <c r="M74" t="s">
        <v>2287</v>
      </c>
      <c r="N74" t="s">
        <v>2287</v>
      </c>
      <c r="O74" t="s">
        <v>2287</v>
      </c>
      <c r="P74" t="s">
        <v>2287</v>
      </c>
      <c r="Q74" t="s">
        <v>2287</v>
      </c>
      <c r="R74"/>
      <c r="S74"/>
      <c r="T74"/>
      <c r="U74"/>
    </row>
    <row r="75" spans="1:21">
      <c r="A75" s="4" t="s">
        <v>563</v>
      </c>
      <c r="B75" s="4">
        <v>2.02</v>
      </c>
      <c r="C75" s="4">
        <v>0</v>
      </c>
      <c r="D75" s="5">
        <v>10.5</v>
      </c>
      <c r="E75" s="5">
        <v>4.9800000000000004</v>
      </c>
      <c r="F75" s="12">
        <v>2.5400000000000002E-7</v>
      </c>
      <c r="G75" t="s">
        <v>1250</v>
      </c>
      <c r="H75" t="s">
        <v>2934</v>
      </c>
      <c r="I75" t="s">
        <v>1251</v>
      </c>
      <c r="J75" t="s">
        <v>2287</v>
      </c>
      <c r="K75" t="s">
        <v>2287</v>
      </c>
      <c r="L75" t="s">
        <v>2287</v>
      </c>
      <c r="M75" t="s">
        <v>2287</v>
      </c>
      <c r="N75" t="s">
        <v>2287</v>
      </c>
      <c r="O75" t="s">
        <v>2287</v>
      </c>
      <c r="P75" t="s">
        <v>2287</v>
      </c>
      <c r="Q75" t="s">
        <v>2287</v>
      </c>
      <c r="R75"/>
      <c r="S75"/>
      <c r="T75"/>
      <c r="U75"/>
    </row>
    <row r="76" spans="1:21">
      <c r="A76" s="4" t="s">
        <v>555</v>
      </c>
      <c r="B76" s="4">
        <v>2.0699999999999998</v>
      </c>
      <c r="C76" s="6">
        <v>7.6199999999999995E-10</v>
      </c>
      <c r="D76" s="5">
        <v>5.78</v>
      </c>
      <c r="E76" s="5">
        <v>2.69</v>
      </c>
      <c r="F76" s="12">
        <v>6.4700000000000002E-70</v>
      </c>
      <c r="G76" t="s">
        <v>2252</v>
      </c>
      <c r="H76" t="s">
        <v>3497</v>
      </c>
      <c r="I76" t="s">
        <v>2253</v>
      </c>
      <c r="J76" s="12">
        <v>6.0699999999999996E-109</v>
      </c>
      <c r="K76" t="s">
        <v>2254</v>
      </c>
      <c r="L76" t="s">
        <v>3694</v>
      </c>
      <c r="M76" t="s">
        <v>2255</v>
      </c>
      <c r="N76" s="12">
        <v>4.7600000000000003E-61</v>
      </c>
      <c r="O76" t="s">
        <v>2256</v>
      </c>
      <c r="P76" t="s">
        <v>3283</v>
      </c>
      <c r="Q76" t="s">
        <v>2257</v>
      </c>
      <c r="R76"/>
      <c r="S76" s="12"/>
      <c r="T76"/>
      <c r="U76"/>
    </row>
    <row r="77" spans="1:21">
      <c r="A77" s="4" t="s">
        <v>548</v>
      </c>
      <c r="B77" s="4">
        <v>5.97</v>
      </c>
      <c r="C77" s="4">
        <v>0</v>
      </c>
      <c r="D77" s="5">
        <v>6.73</v>
      </c>
      <c r="E77" s="5">
        <v>1.08</v>
      </c>
      <c r="F77" t="s">
        <v>2287</v>
      </c>
      <c r="G77" t="s">
        <v>2287</v>
      </c>
      <c r="H77" t="s">
        <v>2287</v>
      </c>
      <c r="I77" t="s">
        <v>2287</v>
      </c>
      <c r="J77" t="s">
        <v>2287</v>
      </c>
      <c r="K77" t="s">
        <v>2287</v>
      </c>
      <c r="L77" t="s">
        <v>2287</v>
      </c>
      <c r="M77" t="s">
        <v>2287</v>
      </c>
      <c r="N77" t="s">
        <v>2287</v>
      </c>
      <c r="O77" t="s">
        <v>2287</v>
      </c>
      <c r="P77" t="s">
        <v>2287</v>
      </c>
      <c r="Q77" t="s">
        <v>2287</v>
      </c>
      <c r="R77"/>
      <c r="S77"/>
      <c r="T77"/>
      <c r="U77"/>
    </row>
    <row r="78" spans="1:21">
      <c r="A78" s="4" t="s">
        <v>591</v>
      </c>
      <c r="B78" s="4">
        <v>2.31</v>
      </c>
      <c r="C78" s="6">
        <v>3.2100000000000001E-5</v>
      </c>
      <c r="D78" s="5">
        <v>5.23</v>
      </c>
      <c r="E78" s="5">
        <v>2.17</v>
      </c>
      <c r="F78" s="12">
        <v>6.8100000000000003E-10</v>
      </c>
      <c r="G78" t="s">
        <v>1060</v>
      </c>
      <c r="H78" t="s">
        <v>2982</v>
      </c>
      <c r="I78" t="s">
        <v>1061</v>
      </c>
      <c r="J78" t="s">
        <v>2287</v>
      </c>
      <c r="K78" t="s">
        <v>2287</v>
      </c>
      <c r="L78" t="s">
        <v>2287</v>
      </c>
      <c r="M78" t="s">
        <v>2287</v>
      </c>
      <c r="N78" t="s">
        <v>2287</v>
      </c>
      <c r="O78" t="s">
        <v>2287</v>
      </c>
      <c r="P78" t="s">
        <v>2287</v>
      </c>
      <c r="Q78" t="s">
        <v>2287</v>
      </c>
      <c r="R78"/>
      <c r="S78"/>
      <c r="T78"/>
      <c r="U78"/>
    </row>
    <row r="79" spans="1:21">
      <c r="A79" s="4" t="s">
        <v>7</v>
      </c>
      <c r="B79" s="4">
        <v>4.18</v>
      </c>
      <c r="C79" s="6">
        <v>4.66E-8</v>
      </c>
      <c r="D79" s="5">
        <v>0.79</v>
      </c>
      <c r="E79" s="5">
        <v>0.18</v>
      </c>
      <c r="F79" s="12">
        <v>1.3500000000000001E-34</v>
      </c>
      <c r="G79" t="s">
        <v>2109</v>
      </c>
      <c r="H79" t="s">
        <v>3457</v>
      </c>
      <c r="I79" t="s">
        <v>2110</v>
      </c>
      <c r="J79" t="s">
        <v>2287</v>
      </c>
      <c r="K79" t="s">
        <v>2287</v>
      </c>
      <c r="L79" t="s">
        <v>2287</v>
      </c>
      <c r="M79" t="s">
        <v>2287</v>
      </c>
      <c r="N79" t="s">
        <v>2287</v>
      </c>
      <c r="O79" t="s">
        <v>2287</v>
      </c>
      <c r="P79" t="s">
        <v>2287</v>
      </c>
      <c r="Q79" t="s">
        <v>2287</v>
      </c>
      <c r="R79"/>
      <c r="S79"/>
      <c r="T79"/>
      <c r="U79"/>
    </row>
    <row r="80" spans="1:21">
      <c r="A80" s="4" t="s">
        <v>713</v>
      </c>
      <c r="B80" s="4">
        <v>6.9</v>
      </c>
      <c r="C80" s="6">
        <v>2.0699999999999998E-3</v>
      </c>
      <c r="D80" s="5">
        <v>1.27</v>
      </c>
      <c r="E80" s="5">
        <v>0.16</v>
      </c>
      <c r="F80" t="s">
        <v>2287</v>
      </c>
      <c r="G80" t="s">
        <v>2287</v>
      </c>
      <c r="H80" t="s">
        <v>2287</v>
      </c>
      <c r="I80" t="s">
        <v>2287</v>
      </c>
      <c r="J80" t="s">
        <v>2287</v>
      </c>
      <c r="K80" t="s">
        <v>2287</v>
      </c>
      <c r="L80" t="s">
        <v>2287</v>
      </c>
      <c r="M80" t="s">
        <v>2287</v>
      </c>
      <c r="N80" t="s">
        <v>2287</v>
      </c>
      <c r="O80" t="s">
        <v>2287</v>
      </c>
      <c r="P80" t="s">
        <v>2287</v>
      </c>
      <c r="Q80" t="s">
        <v>2287</v>
      </c>
      <c r="R80"/>
      <c r="S80"/>
      <c r="T80"/>
      <c r="U80"/>
    </row>
    <row r="81" spans="1:21">
      <c r="A81" s="4" t="s">
        <v>630</v>
      </c>
      <c r="B81" s="4">
        <v>3.98</v>
      </c>
      <c r="C81" s="6">
        <v>1.8499999999999999E-5</v>
      </c>
      <c r="D81" s="5">
        <v>1.61</v>
      </c>
      <c r="E81" s="5">
        <v>0.39</v>
      </c>
      <c r="F81" s="12">
        <v>2.61E-20</v>
      </c>
      <c r="G81" t="s">
        <v>1120</v>
      </c>
      <c r="H81" t="s">
        <v>2956</v>
      </c>
      <c r="I81" t="s">
        <v>1121</v>
      </c>
      <c r="J81" s="12">
        <v>1.15E-25</v>
      </c>
      <c r="K81" t="s">
        <v>1122</v>
      </c>
      <c r="L81" t="s">
        <v>3023</v>
      </c>
      <c r="M81" t="s">
        <v>1123</v>
      </c>
      <c r="N81" s="12">
        <v>1.4099999999999999E-22</v>
      </c>
      <c r="O81" t="s">
        <v>1124</v>
      </c>
      <c r="P81" t="s">
        <v>3137</v>
      </c>
      <c r="Q81" t="s">
        <v>1125</v>
      </c>
      <c r="R81"/>
      <c r="S81" s="12"/>
      <c r="T81"/>
      <c r="U81"/>
    </row>
    <row r="82" spans="1:21">
      <c r="A82" s="4" t="s">
        <v>606</v>
      </c>
      <c r="B82" s="4">
        <v>2.4</v>
      </c>
      <c r="C82" s="6">
        <v>9.6799999999999994E-3</v>
      </c>
      <c r="D82" s="5">
        <v>2.8</v>
      </c>
      <c r="E82" s="5">
        <v>1.1299999999999999</v>
      </c>
      <c r="F82" t="s">
        <v>2287</v>
      </c>
      <c r="G82" t="s">
        <v>2287</v>
      </c>
      <c r="H82" t="s">
        <v>2287</v>
      </c>
      <c r="I82" t="s">
        <v>2287</v>
      </c>
      <c r="J82" t="s">
        <v>2287</v>
      </c>
      <c r="K82" t="s">
        <v>2287</v>
      </c>
      <c r="L82" t="s">
        <v>2287</v>
      </c>
      <c r="M82" t="s">
        <v>2287</v>
      </c>
      <c r="N82" t="s">
        <v>2287</v>
      </c>
      <c r="O82" t="s">
        <v>2287</v>
      </c>
      <c r="P82" t="s">
        <v>2287</v>
      </c>
      <c r="Q82" t="s">
        <v>2287</v>
      </c>
      <c r="R82"/>
      <c r="S82"/>
      <c r="T82"/>
      <c r="U82"/>
    </row>
    <row r="83" spans="1:21">
      <c r="A83" s="4" t="s">
        <v>69</v>
      </c>
      <c r="B83" s="4">
        <v>5.05</v>
      </c>
      <c r="C83" s="4">
        <v>0</v>
      </c>
      <c r="D83" s="5">
        <v>22.05</v>
      </c>
      <c r="E83" s="5">
        <v>4.2</v>
      </c>
      <c r="F83" t="s">
        <v>2287</v>
      </c>
      <c r="G83" t="s">
        <v>2287</v>
      </c>
      <c r="H83" t="s">
        <v>2287</v>
      </c>
      <c r="I83" t="s">
        <v>2287</v>
      </c>
      <c r="J83" t="s">
        <v>2287</v>
      </c>
      <c r="K83" t="s">
        <v>2287</v>
      </c>
      <c r="L83" t="s">
        <v>2287</v>
      </c>
      <c r="M83" t="s">
        <v>2287</v>
      </c>
      <c r="N83" t="s">
        <v>2287</v>
      </c>
      <c r="O83" t="s">
        <v>2287</v>
      </c>
      <c r="P83" t="s">
        <v>2287</v>
      </c>
      <c r="Q83" t="s">
        <v>2287</v>
      </c>
      <c r="R83"/>
      <c r="S83"/>
      <c r="T83"/>
      <c r="U83"/>
    </row>
    <row r="84" spans="1:21">
      <c r="A84" s="4" t="s">
        <v>198</v>
      </c>
      <c r="B84" s="4">
        <v>6.06</v>
      </c>
      <c r="C84" s="4">
        <v>0</v>
      </c>
      <c r="D84" s="5">
        <v>769.67</v>
      </c>
      <c r="E84" s="5">
        <v>122.19</v>
      </c>
      <c r="F84" s="12">
        <v>2.4899999999999999E-28</v>
      </c>
      <c r="G84" t="s">
        <v>1126</v>
      </c>
      <c r="H84" t="s">
        <v>2920</v>
      </c>
      <c r="I84" t="s">
        <v>1127</v>
      </c>
      <c r="J84" s="12">
        <v>9.4699999999999996E-26</v>
      </c>
      <c r="K84" t="s">
        <v>1128</v>
      </c>
      <c r="L84" t="s">
        <v>3085</v>
      </c>
      <c r="M84" t="s">
        <v>1129</v>
      </c>
      <c r="N84" s="12">
        <v>3.8899999999999999E-26</v>
      </c>
      <c r="O84" t="s">
        <v>1130</v>
      </c>
      <c r="P84" t="s">
        <v>3155</v>
      </c>
      <c r="Q84" t="s">
        <v>1131</v>
      </c>
      <c r="R84"/>
      <c r="S84" s="12"/>
      <c r="T84"/>
      <c r="U84"/>
    </row>
    <row r="85" spans="1:21">
      <c r="A85" s="4" t="s">
        <v>602</v>
      </c>
      <c r="B85" s="4">
        <v>2.78</v>
      </c>
      <c r="C85" s="6">
        <v>4.6199999999999998E-5</v>
      </c>
      <c r="D85" s="5">
        <v>8</v>
      </c>
      <c r="E85" s="5">
        <v>2.76</v>
      </c>
      <c r="F85" t="s">
        <v>2287</v>
      </c>
      <c r="G85" t="s">
        <v>2287</v>
      </c>
      <c r="H85" t="s">
        <v>2287</v>
      </c>
      <c r="I85" t="s">
        <v>2287</v>
      </c>
      <c r="J85" t="s">
        <v>2287</v>
      </c>
      <c r="K85" t="s">
        <v>2287</v>
      </c>
      <c r="L85" t="s">
        <v>2287</v>
      </c>
      <c r="M85" t="s">
        <v>2287</v>
      </c>
      <c r="N85" t="s">
        <v>2287</v>
      </c>
      <c r="O85" t="s">
        <v>2287</v>
      </c>
      <c r="P85" t="s">
        <v>2287</v>
      </c>
      <c r="Q85" t="s">
        <v>2287</v>
      </c>
      <c r="R85"/>
      <c r="S85"/>
      <c r="T85"/>
      <c r="U85"/>
    </row>
    <row r="86" spans="1:21">
      <c r="A86" s="4" t="s">
        <v>657</v>
      </c>
      <c r="B86" s="4">
        <v>3.63</v>
      </c>
      <c r="C86" s="4">
        <v>0</v>
      </c>
      <c r="D86" s="5">
        <v>2.88</v>
      </c>
      <c r="E86" s="5">
        <v>0.77</v>
      </c>
      <c r="F86" s="12">
        <v>2.56E-12</v>
      </c>
      <c r="G86" t="s">
        <v>1134</v>
      </c>
      <c r="H86" t="s">
        <v>2985</v>
      </c>
      <c r="I86" t="s">
        <v>1135</v>
      </c>
      <c r="J86" t="s">
        <v>2287</v>
      </c>
      <c r="K86" t="s">
        <v>2287</v>
      </c>
      <c r="L86" t="s">
        <v>2287</v>
      </c>
      <c r="M86" t="s">
        <v>2287</v>
      </c>
      <c r="N86" t="s">
        <v>2287</v>
      </c>
      <c r="O86" t="s">
        <v>2287</v>
      </c>
      <c r="P86" t="s">
        <v>2287</v>
      </c>
      <c r="Q86" t="s">
        <v>2287</v>
      </c>
      <c r="R86"/>
      <c r="S86"/>
      <c r="T86"/>
      <c r="U86"/>
    </row>
    <row r="87" spans="1:21">
      <c r="A87" s="4" t="s">
        <v>579</v>
      </c>
      <c r="B87" s="4">
        <v>2.12</v>
      </c>
      <c r="C87" s="4">
        <v>0</v>
      </c>
      <c r="D87" s="5">
        <v>116.72</v>
      </c>
      <c r="E87" s="5">
        <v>52.89</v>
      </c>
      <c r="F87" t="s">
        <v>2287</v>
      </c>
      <c r="G87" t="s">
        <v>2287</v>
      </c>
      <c r="H87" t="s">
        <v>2287</v>
      </c>
      <c r="I87" t="s">
        <v>2287</v>
      </c>
      <c r="J87" t="s">
        <v>2287</v>
      </c>
      <c r="K87" t="s">
        <v>2287</v>
      </c>
      <c r="L87" t="s">
        <v>2287</v>
      </c>
      <c r="M87" t="s">
        <v>2287</v>
      </c>
      <c r="N87" t="s">
        <v>2287</v>
      </c>
      <c r="O87" t="s">
        <v>2287</v>
      </c>
      <c r="P87" t="s">
        <v>2287</v>
      </c>
      <c r="Q87" t="s">
        <v>2287</v>
      </c>
      <c r="R87"/>
      <c r="S87"/>
      <c r="T87"/>
      <c r="U87"/>
    </row>
    <row r="88" spans="1:21">
      <c r="A88" s="4" t="s">
        <v>627</v>
      </c>
      <c r="B88" s="4">
        <v>3.3</v>
      </c>
      <c r="C88" s="4">
        <v>0</v>
      </c>
      <c r="D88" s="5">
        <v>5.51</v>
      </c>
      <c r="E88" s="5">
        <v>1.6</v>
      </c>
      <c r="F88" t="s">
        <v>2287</v>
      </c>
      <c r="G88" t="s">
        <v>2287</v>
      </c>
      <c r="H88" t="s">
        <v>2287</v>
      </c>
      <c r="I88" t="s">
        <v>2287</v>
      </c>
      <c r="J88" t="s">
        <v>2287</v>
      </c>
      <c r="K88" t="s">
        <v>2287</v>
      </c>
      <c r="L88" t="s">
        <v>2287</v>
      </c>
      <c r="M88" t="s">
        <v>2287</v>
      </c>
      <c r="N88" t="s">
        <v>2287</v>
      </c>
      <c r="O88" t="s">
        <v>2287</v>
      </c>
      <c r="P88" t="s">
        <v>2287</v>
      </c>
      <c r="Q88" t="s">
        <v>2287</v>
      </c>
      <c r="R88"/>
      <c r="S88"/>
      <c r="T88"/>
      <c r="U88"/>
    </row>
    <row r="89" spans="1:21">
      <c r="A89" s="4" t="s">
        <v>594</v>
      </c>
      <c r="B89" s="4">
        <v>2.37</v>
      </c>
      <c r="C89" s="6">
        <v>2.8200000000000001E-8</v>
      </c>
      <c r="D89" s="5">
        <v>4.6399999999999997</v>
      </c>
      <c r="E89" s="5">
        <v>1.88</v>
      </c>
      <c r="F89" t="s">
        <v>2287</v>
      </c>
      <c r="G89" t="s">
        <v>2287</v>
      </c>
      <c r="H89" t="s">
        <v>2287</v>
      </c>
      <c r="I89" t="s">
        <v>2287</v>
      </c>
      <c r="J89" t="s">
        <v>2287</v>
      </c>
      <c r="K89" t="s">
        <v>2287</v>
      </c>
      <c r="L89" t="s">
        <v>2287</v>
      </c>
      <c r="M89" t="s">
        <v>2287</v>
      </c>
      <c r="N89" t="s">
        <v>2287</v>
      </c>
      <c r="O89" t="s">
        <v>2287</v>
      </c>
      <c r="P89" t="s">
        <v>2287</v>
      </c>
      <c r="Q89" t="s">
        <v>2287</v>
      </c>
      <c r="R89"/>
      <c r="S89"/>
      <c r="T89"/>
      <c r="U89"/>
    </row>
    <row r="90" spans="1:21">
      <c r="A90" s="4" t="s">
        <v>643</v>
      </c>
      <c r="B90" s="4">
        <v>10.72</v>
      </c>
      <c r="C90" s="6">
        <v>3.3899999999999998E-3</v>
      </c>
      <c r="D90" s="5">
        <v>0.74</v>
      </c>
      <c r="E90" s="5">
        <v>0.06</v>
      </c>
      <c r="F90" t="s">
        <v>2287</v>
      </c>
      <c r="G90" t="s">
        <v>2287</v>
      </c>
      <c r="H90" t="s">
        <v>2287</v>
      </c>
      <c r="I90" t="s">
        <v>2287</v>
      </c>
      <c r="J90" t="s">
        <v>2287</v>
      </c>
      <c r="K90" t="s">
        <v>2287</v>
      </c>
      <c r="L90" t="s">
        <v>2287</v>
      </c>
      <c r="M90" t="s">
        <v>2287</v>
      </c>
      <c r="N90" t="s">
        <v>2287</v>
      </c>
      <c r="O90" t="s">
        <v>2287</v>
      </c>
      <c r="P90" t="s">
        <v>2287</v>
      </c>
      <c r="Q90" t="s">
        <v>2287</v>
      </c>
      <c r="R90"/>
      <c r="S90"/>
      <c r="T90"/>
      <c r="U90"/>
    </row>
    <row r="91" spans="1:21">
      <c r="A91" s="4" t="s">
        <v>672</v>
      </c>
      <c r="B91" s="4">
        <v>3.93</v>
      </c>
      <c r="C91" s="6">
        <v>4.3300000000000001E-4</v>
      </c>
      <c r="D91" s="5">
        <v>1.46</v>
      </c>
      <c r="E91" s="5">
        <v>0.36</v>
      </c>
      <c r="F91" t="s">
        <v>2287</v>
      </c>
      <c r="G91" t="s">
        <v>2287</v>
      </c>
      <c r="H91" t="s">
        <v>2287</v>
      </c>
      <c r="I91" t="s">
        <v>2287</v>
      </c>
      <c r="J91" t="s">
        <v>2287</v>
      </c>
      <c r="K91" t="s">
        <v>2287</v>
      </c>
      <c r="L91" t="s">
        <v>2287</v>
      </c>
      <c r="M91" t="s">
        <v>2287</v>
      </c>
      <c r="N91" t="s">
        <v>2287</v>
      </c>
      <c r="O91" t="s">
        <v>2287</v>
      </c>
      <c r="P91" t="s">
        <v>2287</v>
      </c>
      <c r="Q91" t="s">
        <v>2287</v>
      </c>
      <c r="R91"/>
      <c r="S91"/>
      <c r="T91"/>
      <c r="U91"/>
    </row>
    <row r="92" spans="1:21">
      <c r="A92" s="4" t="s">
        <v>169</v>
      </c>
      <c r="B92" s="4">
        <v>3.11</v>
      </c>
      <c r="C92" s="6">
        <v>5.3200000000000003E-4</v>
      </c>
      <c r="D92" s="5">
        <v>0.68</v>
      </c>
      <c r="E92" s="5">
        <v>0.21</v>
      </c>
      <c r="F92" s="12">
        <v>1.0599999999999999E-11</v>
      </c>
      <c r="G92" t="s">
        <v>2258</v>
      </c>
      <c r="H92" t="s">
        <v>3496</v>
      </c>
      <c r="I92" t="s">
        <v>2259</v>
      </c>
      <c r="J92" s="12">
        <v>6.9800000000000003E-9</v>
      </c>
      <c r="K92" t="s">
        <v>2875</v>
      </c>
      <c r="L92" t="s">
        <v>3690</v>
      </c>
      <c r="M92" t="s">
        <v>2260</v>
      </c>
      <c r="N92" s="12">
        <v>1.41E-10</v>
      </c>
      <c r="O92" t="s">
        <v>2261</v>
      </c>
      <c r="P92" t="s">
        <v>3281</v>
      </c>
      <c r="Q92" t="s">
        <v>2262</v>
      </c>
      <c r="R92"/>
      <c r="S92" s="12"/>
      <c r="T92"/>
      <c r="U92"/>
    </row>
    <row r="93" spans="1:21">
      <c r="A93" s="4" t="s">
        <v>660</v>
      </c>
      <c r="B93" s="4">
        <v>4.8899999999999997</v>
      </c>
      <c r="C93" s="6">
        <v>9.0799999999999995E-4</v>
      </c>
      <c r="D93" s="5">
        <v>0.48</v>
      </c>
      <c r="E93" s="5">
        <v>0.09</v>
      </c>
      <c r="F93" t="s">
        <v>2287</v>
      </c>
      <c r="G93" t="s">
        <v>2287</v>
      </c>
      <c r="H93" t="s">
        <v>2287</v>
      </c>
      <c r="I93" t="s">
        <v>2287</v>
      </c>
      <c r="J93" t="s">
        <v>2287</v>
      </c>
      <c r="K93" t="s">
        <v>2287</v>
      </c>
      <c r="L93" t="s">
        <v>2287</v>
      </c>
      <c r="M93" t="s">
        <v>2287</v>
      </c>
      <c r="N93" t="s">
        <v>2287</v>
      </c>
      <c r="O93" t="s">
        <v>2287</v>
      </c>
      <c r="P93" t="s">
        <v>2287</v>
      </c>
      <c r="Q93" t="s">
        <v>2287</v>
      </c>
      <c r="R93"/>
      <c r="S93"/>
      <c r="T93"/>
      <c r="U93"/>
    </row>
    <row r="94" spans="1:21">
      <c r="A94" s="4" t="s">
        <v>615</v>
      </c>
      <c r="B94" s="4">
        <v>2.79</v>
      </c>
      <c r="C94" s="6">
        <v>2.9399999999999999E-4</v>
      </c>
      <c r="D94" s="5">
        <v>1.52</v>
      </c>
      <c r="E94" s="5">
        <v>0.53</v>
      </c>
      <c r="F94" t="s">
        <v>2287</v>
      </c>
      <c r="G94" t="s">
        <v>2287</v>
      </c>
      <c r="H94" t="s">
        <v>2287</v>
      </c>
      <c r="I94" t="s">
        <v>2287</v>
      </c>
      <c r="J94" t="s">
        <v>2287</v>
      </c>
      <c r="K94" t="s">
        <v>2287</v>
      </c>
      <c r="L94" t="s">
        <v>2287</v>
      </c>
      <c r="M94" t="s">
        <v>2287</v>
      </c>
      <c r="N94" t="s">
        <v>2287</v>
      </c>
      <c r="O94" t="s">
        <v>2287</v>
      </c>
      <c r="P94" t="s">
        <v>2287</v>
      </c>
      <c r="Q94" t="s">
        <v>2287</v>
      </c>
      <c r="R94"/>
      <c r="S94"/>
      <c r="T94"/>
      <c r="U94"/>
    </row>
    <row r="95" spans="1:21">
      <c r="A95" s="4" t="s">
        <v>564</v>
      </c>
      <c r="B95" s="4">
        <v>7.62</v>
      </c>
      <c r="C95" s="6">
        <v>7.9500000000000001E-6</v>
      </c>
      <c r="D95" s="5">
        <v>1.87</v>
      </c>
      <c r="E95" s="5">
        <v>0.22</v>
      </c>
      <c r="F95" t="s">
        <v>2287</v>
      </c>
      <c r="G95" t="s">
        <v>2287</v>
      </c>
      <c r="H95" t="s">
        <v>2287</v>
      </c>
      <c r="I95" t="s">
        <v>2287</v>
      </c>
      <c r="J95" t="s">
        <v>2287</v>
      </c>
      <c r="K95" t="s">
        <v>2287</v>
      </c>
      <c r="L95" t="s">
        <v>2287</v>
      </c>
      <c r="M95" t="s">
        <v>2287</v>
      </c>
      <c r="N95" t="s">
        <v>2287</v>
      </c>
      <c r="O95" t="s">
        <v>2287</v>
      </c>
      <c r="P95" t="s">
        <v>2287</v>
      </c>
      <c r="Q95" t="s">
        <v>2287</v>
      </c>
      <c r="R95"/>
      <c r="S95"/>
      <c r="T95"/>
      <c r="U95"/>
    </row>
    <row r="96" spans="1:21">
      <c r="A96" s="4" t="s">
        <v>617</v>
      </c>
      <c r="B96" s="4">
        <v>2.71</v>
      </c>
      <c r="C96" s="6">
        <v>1.6100000000000001E-4</v>
      </c>
      <c r="D96" s="5">
        <v>2</v>
      </c>
      <c r="E96" s="5">
        <v>0.71</v>
      </c>
      <c r="F96" t="s">
        <v>2287</v>
      </c>
      <c r="G96" t="s">
        <v>2287</v>
      </c>
      <c r="H96" t="s">
        <v>2287</v>
      </c>
      <c r="I96" t="s">
        <v>2287</v>
      </c>
      <c r="J96" t="s">
        <v>2287</v>
      </c>
      <c r="K96" t="s">
        <v>2287</v>
      </c>
      <c r="L96" t="s">
        <v>2287</v>
      </c>
      <c r="M96" t="s">
        <v>2287</v>
      </c>
      <c r="N96" t="s">
        <v>2287</v>
      </c>
      <c r="O96" t="s">
        <v>2287</v>
      </c>
      <c r="P96" t="s">
        <v>2287</v>
      </c>
      <c r="Q96" t="s">
        <v>2287</v>
      </c>
      <c r="R96"/>
      <c r="S96"/>
      <c r="T96"/>
      <c r="U96"/>
    </row>
    <row r="97" spans="1:21">
      <c r="A97" s="4" t="s">
        <v>644</v>
      </c>
      <c r="B97" s="4">
        <v>2.08</v>
      </c>
      <c r="C97" s="6">
        <v>5.5999999999999995E-4</v>
      </c>
      <c r="D97" s="5">
        <v>1.89</v>
      </c>
      <c r="E97" s="5">
        <v>0.88</v>
      </c>
      <c r="F97" t="s">
        <v>2287</v>
      </c>
      <c r="G97" t="s">
        <v>2287</v>
      </c>
      <c r="H97" t="s">
        <v>2287</v>
      </c>
      <c r="I97" t="s">
        <v>2287</v>
      </c>
      <c r="J97" t="s">
        <v>2287</v>
      </c>
      <c r="K97" t="s">
        <v>2287</v>
      </c>
      <c r="L97" t="s">
        <v>2287</v>
      </c>
      <c r="M97" t="s">
        <v>2287</v>
      </c>
      <c r="N97" t="s">
        <v>2287</v>
      </c>
      <c r="O97" t="s">
        <v>2287</v>
      </c>
      <c r="P97" t="s">
        <v>2287</v>
      </c>
      <c r="Q97" t="s">
        <v>2287</v>
      </c>
      <c r="R97"/>
      <c r="S97"/>
      <c r="T97"/>
      <c r="U97"/>
    </row>
    <row r="98" spans="1:21">
      <c r="A98" s="4" t="s">
        <v>241</v>
      </c>
      <c r="B98" s="4">
        <v>16.690000000000001</v>
      </c>
      <c r="C98" s="4">
        <v>0</v>
      </c>
      <c r="D98" s="5">
        <v>1719.24</v>
      </c>
      <c r="E98" s="5">
        <v>99.06</v>
      </c>
      <c r="F98" t="s">
        <v>2287</v>
      </c>
      <c r="G98" t="s">
        <v>2287</v>
      </c>
      <c r="H98" t="s">
        <v>2287</v>
      </c>
      <c r="I98" t="s">
        <v>2287</v>
      </c>
      <c r="J98" t="s">
        <v>2287</v>
      </c>
      <c r="K98" t="s">
        <v>2287</v>
      </c>
      <c r="L98" t="s">
        <v>2287</v>
      </c>
      <c r="M98" t="s">
        <v>2287</v>
      </c>
      <c r="N98" t="s">
        <v>2287</v>
      </c>
      <c r="O98" t="s">
        <v>2287</v>
      </c>
      <c r="P98" t="s">
        <v>2287</v>
      </c>
      <c r="Q98" t="s">
        <v>2287</v>
      </c>
      <c r="R98"/>
      <c r="S98"/>
      <c r="T98"/>
      <c r="U98"/>
    </row>
    <row r="99" spans="1:21">
      <c r="A99" s="4" t="s">
        <v>614</v>
      </c>
      <c r="B99" s="4">
        <v>5.69</v>
      </c>
      <c r="C99" s="6">
        <v>2.0500000000000002E-3</v>
      </c>
      <c r="D99" s="5">
        <v>1.02</v>
      </c>
      <c r="E99" s="5">
        <v>0.17</v>
      </c>
      <c r="F99" t="s">
        <v>2287</v>
      </c>
      <c r="G99" t="s">
        <v>2287</v>
      </c>
      <c r="H99" t="s">
        <v>2287</v>
      </c>
      <c r="I99" t="s">
        <v>2287</v>
      </c>
      <c r="J99" t="s">
        <v>2287</v>
      </c>
      <c r="K99" t="s">
        <v>2287</v>
      </c>
      <c r="L99" t="s">
        <v>2287</v>
      </c>
      <c r="M99" t="s">
        <v>2287</v>
      </c>
      <c r="N99" t="s">
        <v>2287</v>
      </c>
      <c r="O99" t="s">
        <v>2287</v>
      </c>
      <c r="P99" t="s">
        <v>2287</v>
      </c>
      <c r="Q99" t="s">
        <v>2287</v>
      </c>
      <c r="R99"/>
      <c r="S99"/>
      <c r="T99"/>
      <c r="U99"/>
    </row>
    <row r="100" spans="1:21">
      <c r="A100" s="4" t="s">
        <v>19</v>
      </c>
      <c r="B100" s="4">
        <v>2.02</v>
      </c>
      <c r="C100" s="4">
        <v>0</v>
      </c>
      <c r="D100" s="5">
        <v>329</v>
      </c>
      <c r="E100" s="5">
        <v>156.77000000000001</v>
      </c>
      <c r="F100" t="s">
        <v>2287</v>
      </c>
      <c r="G100" t="s">
        <v>2287</v>
      </c>
      <c r="H100" t="s">
        <v>2287</v>
      </c>
      <c r="I100" t="s">
        <v>2287</v>
      </c>
      <c r="J100" t="s">
        <v>2287</v>
      </c>
      <c r="K100" t="s">
        <v>2287</v>
      </c>
      <c r="L100" t="s">
        <v>2287</v>
      </c>
      <c r="M100" t="s">
        <v>2287</v>
      </c>
      <c r="N100" t="s">
        <v>2287</v>
      </c>
      <c r="O100" t="s">
        <v>2287</v>
      </c>
      <c r="P100" t="s">
        <v>2287</v>
      </c>
      <c r="Q100" t="s">
        <v>2287</v>
      </c>
      <c r="R100"/>
      <c r="S100"/>
      <c r="T100"/>
      <c r="U100"/>
    </row>
    <row r="101" spans="1:21">
      <c r="A101" s="4" t="s">
        <v>747</v>
      </c>
      <c r="B101" s="4">
        <v>26.84</v>
      </c>
      <c r="C101" s="4">
        <v>0</v>
      </c>
      <c r="D101" s="5">
        <v>34.299999999999997</v>
      </c>
      <c r="E101" s="5">
        <v>1.22</v>
      </c>
      <c r="F101" t="s">
        <v>2287</v>
      </c>
      <c r="G101" t="s">
        <v>2287</v>
      </c>
      <c r="H101" t="s">
        <v>2287</v>
      </c>
      <c r="I101" t="s">
        <v>2287</v>
      </c>
      <c r="J101" t="s">
        <v>2287</v>
      </c>
      <c r="K101" t="s">
        <v>2287</v>
      </c>
      <c r="L101" t="s">
        <v>2287</v>
      </c>
      <c r="M101" t="s">
        <v>2287</v>
      </c>
      <c r="N101" t="s">
        <v>2287</v>
      </c>
      <c r="O101" t="s">
        <v>2287</v>
      </c>
      <c r="P101" t="s">
        <v>2287</v>
      </c>
      <c r="Q101" t="s">
        <v>2287</v>
      </c>
      <c r="R101"/>
      <c r="S101"/>
      <c r="T101"/>
      <c r="U101"/>
    </row>
    <row r="102" spans="1:21">
      <c r="A102" s="4" t="s">
        <v>556</v>
      </c>
      <c r="B102" s="4">
        <v>16.32</v>
      </c>
      <c r="C102" s="6">
        <v>6.6800000000000002E-3</v>
      </c>
      <c r="D102" s="5">
        <v>0.36</v>
      </c>
      <c r="E102" s="5">
        <v>0.02</v>
      </c>
      <c r="F102" t="s">
        <v>2287</v>
      </c>
      <c r="G102" t="s">
        <v>2287</v>
      </c>
      <c r="H102" t="s">
        <v>2287</v>
      </c>
      <c r="I102" t="s">
        <v>2287</v>
      </c>
      <c r="J102" t="s">
        <v>2287</v>
      </c>
      <c r="K102" t="s">
        <v>2287</v>
      </c>
      <c r="L102" t="s">
        <v>2287</v>
      </c>
      <c r="M102" t="s">
        <v>2287</v>
      </c>
      <c r="N102" t="s">
        <v>2287</v>
      </c>
      <c r="O102" t="s">
        <v>2287</v>
      </c>
      <c r="P102" t="s">
        <v>2287</v>
      </c>
      <c r="Q102" t="s">
        <v>2287</v>
      </c>
      <c r="R102"/>
      <c r="S102"/>
      <c r="T102"/>
      <c r="U102"/>
    </row>
    <row r="103" spans="1:21">
      <c r="A103" s="4" t="s">
        <v>547</v>
      </c>
      <c r="B103" s="4">
        <v>2.2200000000000002</v>
      </c>
      <c r="C103" s="6">
        <v>3.9399999999999999E-3</v>
      </c>
      <c r="D103" s="5">
        <v>2.65</v>
      </c>
      <c r="E103" s="5">
        <v>1.1299999999999999</v>
      </c>
      <c r="F103" t="s">
        <v>2287</v>
      </c>
      <c r="G103" t="s">
        <v>2287</v>
      </c>
      <c r="H103" t="s">
        <v>2287</v>
      </c>
      <c r="I103" t="s">
        <v>2287</v>
      </c>
      <c r="J103" t="s">
        <v>2287</v>
      </c>
      <c r="K103" t="s">
        <v>2287</v>
      </c>
      <c r="L103" t="s">
        <v>2287</v>
      </c>
      <c r="M103" t="s">
        <v>2287</v>
      </c>
      <c r="N103" t="s">
        <v>2287</v>
      </c>
      <c r="O103" t="s">
        <v>2287</v>
      </c>
      <c r="P103" t="s">
        <v>2287</v>
      </c>
      <c r="Q103" t="s">
        <v>2287</v>
      </c>
      <c r="R103"/>
      <c r="S103"/>
      <c r="T103"/>
      <c r="U103"/>
    </row>
    <row r="104" spans="1:21">
      <c r="A104" s="4" t="s">
        <v>222</v>
      </c>
      <c r="B104" s="4">
        <v>4.74</v>
      </c>
      <c r="C104" s="4">
        <v>0</v>
      </c>
      <c r="D104" s="5">
        <v>15.4</v>
      </c>
      <c r="E104" s="5">
        <v>3.12</v>
      </c>
      <c r="F104" t="s">
        <v>2287</v>
      </c>
      <c r="G104" t="s">
        <v>2287</v>
      </c>
      <c r="H104" t="s">
        <v>2287</v>
      </c>
      <c r="I104" t="s">
        <v>2287</v>
      </c>
      <c r="J104" t="s">
        <v>2287</v>
      </c>
      <c r="K104" t="s">
        <v>2287</v>
      </c>
      <c r="L104" t="s">
        <v>2287</v>
      </c>
      <c r="M104" t="s">
        <v>2287</v>
      </c>
      <c r="N104" t="s">
        <v>2287</v>
      </c>
      <c r="O104" t="s">
        <v>2287</v>
      </c>
      <c r="P104" t="s">
        <v>2287</v>
      </c>
      <c r="Q104" t="s">
        <v>2287</v>
      </c>
      <c r="R104"/>
      <c r="S104"/>
      <c r="T104"/>
      <c r="U104"/>
    </row>
    <row r="105" spans="1:21">
      <c r="A105" s="4" t="s">
        <v>656</v>
      </c>
      <c r="B105" s="4">
        <v>3.44</v>
      </c>
      <c r="C105" s="4">
        <v>0</v>
      </c>
      <c r="D105" s="5">
        <v>5.74</v>
      </c>
      <c r="E105" s="5">
        <v>1.6</v>
      </c>
      <c r="F105" t="s">
        <v>2287</v>
      </c>
      <c r="G105" t="s">
        <v>2287</v>
      </c>
      <c r="H105" t="s">
        <v>2287</v>
      </c>
      <c r="I105" t="s">
        <v>2287</v>
      </c>
      <c r="J105" t="s">
        <v>2287</v>
      </c>
      <c r="K105" t="s">
        <v>2287</v>
      </c>
      <c r="L105" t="s">
        <v>2287</v>
      </c>
      <c r="M105" t="s">
        <v>2287</v>
      </c>
      <c r="N105" t="s">
        <v>2287</v>
      </c>
      <c r="O105" t="s">
        <v>2287</v>
      </c>
      <c r="P105" t="s">
        <v>2287</v>
      </c>
      <c r="Q105" t="s">
        <v>2287</v>
      </c>
      <c r="R105"/>
      <c r="S105"/>
      <c r="T105"/>
      <c r="U105"/>
    </row>
    <row r="106" spans="1:21">
      <c r="A106" s="4" t="s">
        <v>647</v>
      </c>
      <c r="B106" s="4">
        <v>2.34</v>
      </c>
      <c r="C106" s="6">
        <v>7.5199999999999998E-3</v>
      </c>
      <c r="D106" s="5">
        <v>1.06</v>
      </c>
      <c r="E106" s="5">
        <v>0.43</v>
      </c>
      <c r="F106" t="s">
        <v>2287</v>
      </c>
      <c r="G106" t="s">
        <v>2287</v>
      </c>
      <c r="H106" t="s">
        <v>2287</v>
      </c>
      <c r="I106" t="s">
        <v>2287</v>
      </c>
      <c r="J106" t="s">
        <v>2287</v>
      </c>
      <c r="K106" t="s">
        <v>2287</v>
      </c>
      <c r="L106" t="s">
        <v>2287</v>
      </c>
      <c r="M106" t="s">
        <v>2287</v>
      </c>
      <c r="N106" t="s">
        <v>2287</v>
      </c>
      <c r="O106" t="s">
        <v>2287</v>
      </c>
      <c r="P106" t="s">
        <v>2287</v>
      </c>
      <c r="Q106" t="s">
        <v>2287</v>
      </c>
      <c r="R106"/>
      <c r="S106"/>
      <c r="T106"/>
      <c r="U106"/>
    </row>
    <row r="107" spans="1:21">
      <c r="A107" s="4" t="s">
        <v>596</v>
      </c>
      <c r="B107" s="4">
        <v>2.61</v>
      </c>
      <c r="C107" s="6">
        <v>4.01E-9</v>
      </c>
      <c r="D107" s="5">
        <v>2.98</v>
      </c>
      <c r="E107" s="5">
        <v>1.0900000000000001</v>
      </c>
      <c r="F107" t="s">
        <v>2287</v>
      </c>
      <c r="G107" t="s">
        <v>2287</v>
      </c>
      <c r="H107" t="s">
        <v>2287</v>
      </c>
      <c r="I107" t="s">
        <v>2287</v>
      </c>
      <c r="J107" t="s">
        <v>2287</v>
      </c>
      <c r="K107" t="s">
        <v>2287</v>
      </c>
      <c r="L107" t="s">
        <v>2287</v>
      </c>
      <c r="M107" t="s">
        <v>2287</v>
      </c>
      <c r="N107" t="s">
        <v>2287</v>
      </c>
      <c r="O107" t="s">
        <v>2287</v>
      </c>
      <c r="P107" t="s">
        <v>2287</v>
      </c>
      <c r="Q107" t="s">
        <v>2287</v>
      </c>
      <c r="R107"/>
      <c r="S107"/>
      <c r="T107"/>
      <c r="U107"/>
    </row>
    <row r="108" spans="1:21">
      <c r="A108" s="4" t="s">
        <v>654</v>
      </c>
      <c r="B108" s="4">
        <v>4.04</v>
      </c>
      <c r="C108" s="6">
        <v>4.8900000000000001E-8</v>
      </c>
      <c r="D108" s="5">
        <v>2.67</v>
      </c>
      <c r="E108" s="5">
        <v>0.63</v>
      </c>
      <c r="F108" s="12">
        <v>2.4700000000000002E-12</v>
      </c>
      <c r="G108" t="s">
        <v>1134</v>
      </c>
      <c r="H108" t="s">
        <v>2985</v>
      </c>
      <c r="I108" t="s">
        <v>1135</v>
      </c>
      <c r="J108" t="s">
        <v>2287</v>
      </c>
      <c r="K108" t="s">
        <v>2287</v>
      </c>
      <c r="L108" t="s">
        <v>2287</v>
      </c>
      <c r="M108" t="s">
        <v>2287</v>
      </c>
      <c r="N108" t="s">
        <v>2287</v>
      </c>
      <c r="O108" t="s">
        <v>2287</v>
      </c>
      <c r="P108" t="s">
        <v>2287</v>
      </c>
      <c r="Q108" t="s">
        <v>2287</v>
      </c>
      <c r="R108"/>
      <c r="S108"/>
      <c r="T108"/>
      <c r="U108"/>
    </row>
    <row r="109" spans="1:21">
      <c r="A109" s="4" t="s">
        <v>590</v>
      </c>
      <c r="B109" s="4">
        <v>2.46</v>
      </c>
      <c r="C109" s="6">
        <v>6.0299999999999999E-7</v>
      </c>
      <c r="D109" s="5">
        <v>3.26</v>
      </c>
      <c r="E109" s="5">
        <v>1.27</v>
      </c>
      <c r="F109" s="12">
        <v>1.94E-163</v>
      </c>
      <c r="G109" t="s">
        <v>1152</v>
      </c>
      <c r="H109" t="s">
        <v>2950</v>
      </c>
      <c r="I109" t="s">
        <v>1153</v>
      </c>
      <c r="J109" s="12">
        <v>1.9699999999999998E-142</v>
      </c>
      <c r="K109" t="s">
        <v>1154</v>
      </c>
      <c r="L109" t="s">
        <v>3055</v>
      </c>
      <c r="M109" t="s">
        <v>1155</v>
      </c>
      <c r="N109" s="12">
        <v>4.3399999999999996E-152</v>
      </c>
      <c r="O109" t="s">
        <v>1156</v>
      </c>
      <c r="P109" t="s">
        <v>3128</v>
      </c>
      <c r="Q109" t="s">
        <v>1157</v>
      </c>
      <c r="R109"/>
      <c r="S109" s="12"/>
      <c r="T109"/>
      <c r="U109"/>
    </row>
    <row r="110" spans="1:21">
      <c r="A110" s="4" t="s">
        <v>700</v>
      </c>
      <c r="B110" s="4">
        <v>5.72</v>
      </c>
      <c r="C110" s="4">
        <v>0</v>
      </c>
      <c r="D110" s="5">
        <v>15.49</v>
      </c>
      <c r="E110" s="5">
        <v>2.59</v>
      </c>
      <c r="F110" t="s">
        <v>2287</v>
      </c>
      <c r="G110" t="s">
        <v>2287</v>
      </c>
      <c r="H110" t="s">
        <v>2287</v>
      </c>
      <c r="I110" t="s">
        <v>2287</v>
      </c>
      <c r="J110" t="s">
        <v>2287</v>
      </c>
      <c r="K110" t="s">
        <v>2287</v>
      </c>
      <c r="L110" t="s">
        <v>2287</v>
      </c>
      <c r="M110" t="s">
        <v>2287</v>
      </c>
      <c r="N110" t="s">
        <v>2287</v>
      </c>
      <c r="O110" t="s">
        <v>2287</v>
      </c>
      <c r="P110" t="s">
        <v>2287</v>
      </c>
      <c r="Q110" t="s">
        <v>2287</v>
      </c>
      <c r="R110"/>
      <c r="S110"/>
      <c r="T110"/>
      <c r="U110"/>
    </row>
    <row r="111" spans="1:21">
      <c r="A111" s="4" t="s">
        <v>677</v>
      </c>
      <c r="B111" s="4">
        <v>8.6999999999999993</v>
      </c>
      <c r="C111" s="6">
        <v>1.2799999999999999E-9</v>
      </c>
      <c r="D111" s="5">
        <v>1.1399999999999999</v>
      </c>
      <c r="E111" s="5">
        <v>0.12</v>
      </c>
      <c r="F111" s="12">
        <v>6.4000000000000002E-9</v>
      </c>
      <c r="G111" t="s">
        <v>1158</v>
      </c>
      <c r="H111" t="s">
        <v>2983</v>
      </c>
      <c r="I111" t="s">
        <v>1159</v>
      </c>
      <c r="J111" t="s">
        <v>2287</v>
      </c>
      <c r="K111" t="s">
        <v>2287</v>
      </c>
      <c r="L111" t="s">
        <v>2287</v>
      </c>
      <c r="M111" t="s">
        <v>2287</v>
      </c>
      <c r="N111" t="s">
        <v>2287</v>
      </c>
      <c r="O111" t="s">
        <v>2287</v>
      </c>
      <c r="P111" t="s">
        <v>2287</v>
      </c>
      <c r="Q111" t="s">
        <v>2287</v>
      </c>
      <c r="R111"/>
      <c r="S111"/>
      <c r="T111"/>
      <c r="U111"/>
    </row>
    <row r="112" spans="1:21">
      <c r="A112" s="4" t="s">
        <v>541</v>
      </c>
      <c r="B112" s="4">
        <v>20.22</v>
      </c>
      <c r="C112" s="6">
        <v>4.7600000000000003E-3</v>
      </c>
      <c r="D112" s="5">
        <v>7.0000000000000007E-2</v>
      </c>
      <c r="E112" s="5">
        <v>3.0400000000000002E-3</v>
      </c>
      <c r="F112">
        <v>0</v>
      </c>
      <c r="G112" t="s">
        <v>2263</v>
      </c>
      <c r="H112" t="s">
        <v>3478</v>
      </c>
      <c r="I112" t="s">
        <v>2264</v>
      </c>
      <c r="J112">
        <v>0</v>
      </c>
      <c r="K112" t="s">
        <v>1381</v>
      </c>
      <c r="L112" t="s">
        <v>3006</v>
      </c>
      <c r="M112" t="s">
        <v>1382</v>
      </c>
      <c r="N112">
        <v>0</v>
      </c>
      <c r="O112" t="s">
        <v>1770</v>
      </c>
      <c r="P112" t="s">
        <v>3088</v>
      </c>
      <c r="Q112" t="s">
        <v>1771</v>
      </c>
      <c r="R112"/>
      <c r="S112"/>
      <c r="T112"/>
      <c r="U112"/>
    </row>
    <row r="113" spans="1:21">
      <c r="A113" s="4" t="s">
        <v>238</v>
      </c>
      <c r="B113" s="4">
        <v>8.75</v>
      </c>
      <c r="C113" s="4">
        <v>0</v>
      </c>
      <c r="D113" s="5">
        <v>416.78</v>
      </c>
      <c r="E113" s="5">
        <v>45.83</v>
      </c>
      <c r="F113" t="s">
        <v>2287</v>
      </c>
      <c r="G113" t="s">
        <v>2287</v>
      </c>
      <c r="H113" t="s">
        <v>2287</v>
      </c>
      <c r="I113" t="s">
        <v>2287</v>
      </c>
      <c r="J113" t="s">
        <v>2287</v>
      </c>
      <c r="K113" t="s">
        <v>2287</v>
      </c>
      <c r="L113" t="s">
        <v>2287</v>
      </c>
      <c r="M113" t="s">
        <v>2287</v>
      </c>
      <c r="N113" t="s">
        <v>2287</v>
      </c>
      <c r="O113" t="s">
        <v>2287</v>
      </c>
      <c r="P113" t="s">
        <v>2287</v>
      </c>
      <c r="Q113" t="s">
        <v>2287</v>
      </c>
      <c r="R113"/>
      <c r="S113"/>
      <c r="T113"/>
      <c r="U113"/>
    </row>
    <row r="114" spans="1:21">
      <c r="A114" s="4" t="s">
        <v>546</v>
      </c>
      <c r="B114" s="4">
        <v>4.4800000000000004</v>
      </c>
      <c r="C114" s="4">
        <v>0</v>
      </c>
      <c r="D114" s="5">
        <v>15.13</v>
      </c>
      <c r="E114" s="5">
        <v>3.24</v>
      </c>
      <c r="F114" t="s">
        <v>2287</v>
      </c>
      <c r="G114" t="s">
        <v>2287</v>
      </c>
      <c r="H114" t="s">
        <v>2287</v>
      </c>
      <c r="I114" t="s">
        <v>2287</v>
      </c>
      <c r="J114" t="s">
        <v>2287</v>
      </c>
      <c r="K114" t="s">
        <v>2287</v>
      </c>
      <c r="L114" t="s">
        <v>2287</v>
      </c>
      <c r="M114" t="s">
        <v>2287</v>
      </c>
      <c r="N114" t="s">
        <v>2287</v>
      </c>
      <c r="O114" t="s">
        <v>2287</v>
      </c>
      <c r="P114" t="s">
        <v>2287</v>
      </c>
      <c r="Q114" t="s">
        <v>2287</v>
      </c>
      <c r="R114"/>
      <c r="S114"/>
      <c r="T114"/>
      <c r="U114"/>
    </row>
    <row r="115" spans="1:21">
      <c r="A115" s="4" t="s">
        <v>653</v>
      </c>
      <c r="B115" s="4">
        <v>3.3</v>
      </c>
      <c r="C115" s="4">
        <v>0</v>
      </c>
      <c r="D115" s="5">
        <v>5.14</v>
      </c>
      <c r="E115" s="5">
        <v>1.5</v>
      </c>
      <c r="F115" t="s">
        <v>2287</v>
      </c>
      <c r="G115" t="s">
        <v>2287</v>
      </c>
      <c r="H115" t="s">
        <v>2287</v>
      </c>
      <c r="I115" t="s">
        <v>2287</v>
      </c>
      <c r="J115" t="s">
        <v>2287</v>
      </c>
      <c r="K115" t="s">
        <v>2287</v>
      </c>
      <c r="L115" t="s">
        <v>2287</v>
      </c>
      <c r="M115" t="s">
        <v>2287</v>
      </c>
      <c r="N115" t="s">
        <v>2287</v>
      </c>
      <c r="O115" t="s">
        <v>2287</v>
      </c>
      <c r="P115" t="s">
        <v>2287</v>
      </c>
      <c r="Q115" t="s">
        <v>2287</v>
      </c>
      <c r="R115"/>
      <c r="S115"/>
      <c r="T115"/>
      <c r="U115"/>
    </row>
    <row r="116" spans="1:21">
      <c r="A116" s="4" t="s">
        <v>719</v>
      </c>
      <c r="B116" s="4">
        <v>8.16</v>
      </c>
      <c r="C116" s="4">
        <v>0</v>
      </c>
      <c r="D116" s="5">
        <v>6.13</v>
      </c>
      <c r="E116" s="5">
        <v>0.72</v>
      </c>
      <c r="F116" t="s">
        <v>2287</v>
      </c>
      <c r="G116" t="s">
        <v>2287</v>
      </c>
      <c r="H116" t="s">
        <v>2287</v>
      </c>
      <c r="I116" t="s">
        <v>2287</v>
      </c>
      <c r="J116" t="s">
        <v>2287</v>
      </c>
      <c r="K116" t="s">
        <v>2287</v>
      </c>
      <c r="L116" t="s">
        <v>2287</v>
      </c>
      <c r="M116" t="s">
        <v>2287</v>
      </c>
      <c r="N116" t="s">
        <v>2287</v>
      </c>
      <c r="O116" t="s">
        <v>2287</v>
      </c>
      <c r="P116" t="s">
        <v>2287</v>
      </c>
      <c r="Q116" t="s">
        <v>2287</v>
      </c>
      <c r="R116"/>
      <c r="S116"/>
      <c r="T116"/>
      <c r="U116"/>
    </row>
    <row r="117" spans="1:21">
      <c r="A117" s="4" t="s">
        <v>688</v>
      </c>
      <c r="B117" s="4">
        <v>5.55</v>
      </c>
      <c r="C117" s="4">
        <v>0</v>
      </c>
      <c r="D117" s="5">
        <v>13.63</v>
      </c>
      <c r="E117" s="5">
        <v>2.35</v>
      </c>
      <c r="F117" t="s">
        <v>2287</v>
      </c>
      <c r="G117" t="s">
        <v>2287</v>
      </c>
      <c r="H117" t="s">
        <v>2287</v>
      </c>
      <c r="I117" t="s">
        <v>2287</v>
      </c>
      <c r="J117" t="s">
        <v>2287</v>
      </c>
      <c r="K117" t="s">
        <v>2287</v>
      </c>
      <c r="L117" t="s">
        <v>2287</v>
      </c>
      <c r="M117" t="s">
        <v>2287</v>
      </c>
      <c r="N117" t="s">
        <v>2287</v>
      </c>
      <c r="O117" t="s">
        <v>2287</v>
      </c>
      <c r="P117" t="s">
        <v>2287</v>
      </c>
      <c r="Q117" t="s">
        <v>2287</v>
      </c>
      <c r="R117"/>
      <c r="S117"/>
      <c r="T117"/>
      <c r="U117"/>
    </row>
    <row r="118" spans="1:21">
      <c r="A118" s="4" t="s">
        <v>618</v>
      </c>
      <c r="B118" s="4">
        <v>2.64</v>
      </c>
      <c r="C118" s="6">
        <v>1.7599999999999999E-14</v>
      </c>
      <c r="D118" s="5">
        <v>3.89</v>
      </c>
      <c r="E118" s="5">
        <v>1.41</v>
      </c>
      <c r="F118" t="s">
        <v>2287</v>
      </c>
      <c r="G118" t="s">
        <v>2287</v>
      </c>
      <c r="H118" t="s">
        <v>2287</v>
      </c>
      <c r="I118" t="s">
        <v>2287</v>
      </c>
      <c r="J118" t="s">
        <v>2287</v>
      </c>
      <c r="K118" t="s">
        <v>2287</v>
      </c>
      <c r="L118" t="s">
        <v>2287</v>
      </c>
      <c r="M118" t="s">
        <v>2287</v>
      </c>
      <c r="N118" t="s">
        <v>2287</v>
      </c>
      <c r="O118" t="s">
        <v>2287</v>
      </c>
      <c r="P118" t="s">
        <v>2287</v>
      </c>
      <c r="Q118" t="s">
        <v>2287</v>
      </c>
      <c r="R118"/>
      <c r="S118"/>
      <c r="T118"/>
      <c r="U118"/>
    </row>
    <row r="119" spans="1:21">
      <c r="A119" s="4" t="s">
        <v>603</v>
      </c>
      <c r="B119" s="4">
        <v>2.38</v>
      </c>
      <c r="C119" s="6">
        <v>1.85E-9</v>
      </c>
      <c r="D119" s="5">
        <v>17.87</v>
      </c>
      <c r="E119" s="5">
        <v>7.2</v>
      </c>
      <c r="F119" t="s">
        <v>2287</v>
      </c>
      <c r="G119" t="s">
        <v>2287</v>
      </c>
      <c r="H119" t="s">
        <v>2287</v>
      </c>
      <c r="I119" t="s">
        <v>2287</v>
      </c>
      <c r="J119" t="s">
        <v>2287</v>
      </c>
      <c r="K119" t="s">
        <v>2287</v>
      </c>
      <c r="L119" t="s">
        <v>2287</v>
      </c>
      <c r="M119" t="s">
        <v>2287</v>
      </c>
      <c r="N119" t="s">
        <v>2287</v>
      </c>
      <c r="O119" t="s">
        <v>2287</v>
      </c>
      <c r="P119" t="s">
        <v>2287</v>
      </c>
      <c r="Q119" t="s">
        <v>2287</v>
      </c>
      <c r="R119"/>
      <c r="S119"/>
      <c r="T119"/>
      <c r="U119"/>
    </row>
    <row r="120" spans="1:21">
      <c r="A120" s="4" t="s">
        <v>645</v>
      </c>
      <c r="B120" s="4">
        <v>3.66</v>
      </c>
      <c r="C120" s="6">
        <v>1.6899999999999999E-4</v>
      </c>
      <c r="D120" s="5">
        <v>2.16</v>
      </c>
      <c r="E120" s="5">
        <v>0.56999999999999995</v>
      </c>
      <c r="F120" t="s">
        <v>2287</v>
      </c>
      <c r="G120" t="s">
        <v>2287</v>
      </c>
      <c r="H120" t="s">
        <v>2287</v>
      </c>
      <c r="I120" t="s">
        <v>2287</v>
      </c>
      <c r="J120" t="s">
        <v>2287</v>
      </c>
      <c r="K120" t="s">
        <v>2287</v>
      </c>
      <c r="L120" t="s">
        <v>2287</v>
      </c>
      <c r="M120" t="s">
        <v>2287</v>
      </c>
      <c r="N120" t="s">
        <v>2287</v>
      </c>
      <c r="O120" t="s">
        <v>2287</v>
      </c>
      <c r="P120" t="s">
        <v>2287</v>
      </c>
      <c r="Q120" t="s">
        <v>2287</v>
      </c>
      <c r="R120"/>
      <c r="S120"/>
      <c r="T120"/>
      <c r="U120"/>
    </row>
    <row r="121" spans="1:21">
      <c r="A121" s="4" t="s">
        <v>588</v>
      </c>
      <c r="B121" s="4">
        <v>2.21</v>
      </c>
      <c r="C121" s="6">
        <v>5.9199999999999999E-3</v>
      </c>
      <c r="D121" s="5">
        <v>0.89</v>
      </c>
      <c r="E121" s="5">
        <v>0.38</v>
      </c>
      <c r="F121" t="s">
        <v>2287</v>
      </c>
      <c r="G121" t="s">
        <v>2287</v>
      </c>
      <c r="H121" t="s">
        <v>2287</v>
      </c>
      <c r="I121" t="s">
        <v>2287</v>
      </c>
      <c r="J121" t="s">
        <v>2287</v>
      </c>
      <c r="K121" t="s">
        <v>2287</v>
      </c>
      <c r="L121" t="s">
        <v>2287</v>
      </c>
      <c r="M121" t="s">
        <v>2287</v>
      </c>
      <c r="N121" t="s">
        <v>2287</v>
      </c>
      <c r="O121" t="s">
        <v>2287</v>
      </c>
      <c r="P121" t="s">
        <v>2287</v>
      </c>
      <c r="Q121" t="s">
        <v>2287</v>
      </c>
      <c r="R121"/>
      <c r="S121"/>
      <c r="T121"/>
      <c r="U121"/>
    </row>
    <row r="122" spans="1:21">
      <c r="A122" s="4" t="s">
        <v>607</v>
      </c>
      <c r="B122" s="4">
        <v>2.34</v>
      </c>
      <c r="C122" s="6">
        <v>3.5100000000000002E-4</v>
      </c>
      <c r="D122" s="5">
        <v>1.69</v>
      </c>
      <c r="E122" s="5">
        <v>0.69</v>
      </c>
      <c r="F122" t="s">
        <v>2287</v>
      </c>
      <c r="G122" t="s">
        <v>2287</v>
      </c>
      <c r="H122" t="s">
        <v>2287</v>
      </c>
      <c r="I122" t="s">
        <v>2287</v>
      </c>
      <c r="J122" t="s">
        <v>2287</v>
      </c>
      <c r="K122" t="s">
        <v>2287</v>
      </c>
      <c r="L122" t="s">
        <v>2287</v>
      </c>
      <c r="M122" t="s">
        <v>2287</v>
      </c>
      <c r="N122" t="s">
        <v>2287</v>
      </c>
      <c r="O122" t="s">
        <v>2287</v>
      </c>
      <c r="P122" t="s">
        <v>2287</v>
      </c>
      <c r="Q122" t="s">
        <v>2287</v>
      </c>
      <c r="R122"/>
      <c r="S122"/>
      <c r="T122"/>
      <c r="U122"/>
    </row>
    <row r="123" spans="1:21">
      <c r="A123" s="4" t="s">
        <v>694</v>
      </c>
      <c r="B123" s="4">
        <v>12.53</v>
      </c>
      <c r="C123" s="4">
        <v>0</v>
      </c>
      <c r="D123" s="5">
        <v>2.89</v>
      </c>
      <c r="E123" s="5">
        <v>0.22</v>
      </c>
      <c r="F123" t="s">
        <v>2287</v>
      </c>
      <c r="G123" t="s">
        <v>2287</v>
      </c>
      <c r="H123" t="s">
        <v>2287</v>
      </c>
      <c r="I123" t="s">
        <v>2287</v>
      </c>
      <c r="J123" t="s">
        <v>2287</v>
      </c>
      <c r="K123" t="s">
        <v>2287</v>
      </c>
      <c r="L123" t="s">
        <v>2287</v>
      </c>
      <c r="M123" t="s">
        <v>2287</v>
      </c>
      <c r="N123" t="s">
        <v>2287</v>
      </c>
      <c r="O123" t="s">
        <v>2287</v>
      </c>
      <c r="P123" t="s">
        <v>2287</v>
      </c>
      <c r="Q123" t="s">
        <v>2287</v>
      </c>
      <c r="R123"/>
      <c r="S123"/>
      <c r="T123"/>
      <c r="U123"/>
    </row>
    <row r="124" spans="1:21">
      <c r="A124" s="4" t="s">
        <v>696</v>
      </c>
      <c r="B124" s="4">
        <v>8.83</v>
      </c>
      <c r="C124" s="6">
        <v>2.8599999999999999E-10</v>
      </c>
      <c r="D124" s="5">
        <v>1.56</v>
      </c>
      <c r="E124" s="5">
        <v>0.17</v>
      </c>
      <c r="F124" t="s">
        <v>2287</v>
      </c>
      <c r="G124" t="s">
        <v>2287</v>
      </c>
      <c r="H124" t="s">
        <v>2287</v>
      </c>
      <c r="I124" t="s">
        <v>2287</v>
      </c>
      <c r="J124" t="s">
        <v>2287</v>
      </c>
      <c r="K124" t="s">
        <v>2287</v>
      </c>
      <c r="L124" t="s">
        <v>2287</v>
      </c>
      <c r="M124" t="s">
        <v>2287</v>
      </c>
      <c r="N124" t="s">
        <v>2287</v>
      </c>
      <c r="O124" t="s">
        <v>2287</v>
      </c>
      <c r="P124" t="s">
        <v>2287</v>
      </c>
      <c r="Q124" t="s">
        <v>2287</v>
      </c>
      <c r="R124"/>
      <c r="S124"/>
      <c r="T124"/>
      <c r="U124"/>
    </row>
    <row r="125" spans="1:21">
      <c r="A125" s="4" t="s">
        <v>560</v>
      </c>
      <c r="B125" s="4">
        <v>2.81</v>
      </c>
      <c r="C125" s="6">
        <v>1.6000000000000001E-4</v>
      </c>
      <c r="D125" s="5">
        <v>1.71</v>
      </c>
      <c r="E125" s="5">
        <v>0.57999999999999996</v>
      </c>
      <c r="F125" t="s">
        <v>2287</v>
      </c>
      <c r="G125" t="s">
        <v>2287</v>
      </c>
      <c r="H125" t="s">
        <v>2287</v>
      </c>
      <c r="I125" t="s">
        <v>2287</v>
      </c>
      <c r="J125" t="s">
        <v>2287</v>
      </c>
      <c r="K125" t="s">
        <v>2287</v>
      </c>
      <c r="L125" t="s">
        <v>2287</v>
      </c>
      <c r="M125" t="s">
        <v>2287</v>
      </c>
      <c r="N125" t="s">
        <v>2287</v>
      </c>
      <c r="O125" t="s">
        <v>2287</v>
      </c>
      <c r="P125" t="s">
        <v>2287</v>
      </c>
      <c r="Q125" t="s">
        <v>2287</v>
      </c>
      <c r="R125"/>
      <c r="S125"/>
      <c r="T125"/>
      <c r="U125"/>
    </row>
    <row r="126" spans="1:21">
      <c r="A126" s="4" t="s">
        <v>70</v>
      </c>
      <c r="B126" s="4">
        <v>2.82</v>
      </c>
      <c r="C126" s="4">
        <v>0</v>
      </c>
      <c r="D126" s="5">
        <v>231.58</v>
      </c>
      <c r="E126" s="5">
        <v>78.989999999999995</v>
      </c>
      <c r="F126" t="s">
        <v>2287</v>
      </c>
      <c r="G126" t="s">
        <v>2287</v>
      </c>
      <c r="H126" t="s">
        <v>2287</v>
      </c>
      <c r="I126" t="s">
        <v>2287</v>
      </c>
      <c r="J126" t="s">
        <v>2287</v>
      </c>
      <c r="K126" t="s">
        <v>2287</v>
      </c>
      <c r="L126" t="s">
        <v>2287</v>
      </c>
      <c r="M126" t="s">
        <v>2287</v>
      </c>
      <c r="N126" t="s">
        <v>2287</v>
      </c>
      <c r="O126" t="s">
        <v>2287</v>
      </c>
      <c r="P126" t="s">
        <v>2287</v>
      </c>
      <c r="Q126" t="s">
        <v>2287</v>
      </c>
      <c r="R126"/>
      <c r="S126"/>
      <c r="T126"/>
      <c r="U126"/>
    </row>
    <row r="127" spans="1:21">
      <c r="A127" s="4" t="s">
        <v>211</v>
      </c>
      <c r="B127" s="4">
        <v>2.2999999999999998</v>
      </c>
      <c r="C127" s="4">
        <v>0</v>
      </c>
      <c r="D127" s="5">
        <v>222.88</v>
      </c>
      <c r="E127" s="5">
        <v>93.17</v>
      </c>
      <c r="F127" t="s">
        <v>2287</v>
      </c>
      <c r="G127" t="s">
        <v>2287</v>
      </c>
      <c r="H127" t="s">
        <v>2287</v>
      </c>
      <c r="I127" t="s">
        <v>2287</v>
      </c>
      <c r="J127" t="s">
        <v>2287</v>
      </c>
      <c r="K127" t="s">
        <v>2287</v>
      </c>
      <c r="L127" t="s">
        <v>2287</v>
      </c>
      <c r="M127" t="s">
        <v>2287</v>
      </c>
      <c r="N127" t="s">
        <v>2287</v>
      </c>
      <c r="O127" t="s">
        <v>2287</v>
      </c>
      <c r="P127" t="s">
        <v>2287</v>
      </c>
      <c r="Q127" t="s">
        <v>2287</v>
      </c>
      <c r="R127"/>
      <c r="S127"/>
      <c r="T127"/>
      <c r="U127"/>
    </row>
    <row r="128" spans="1:21">
      <c r="A128" s="4" t="s">
        <v>239</v>
      </c>
      <c r="B128" s="4">
        <v>3.06</v>
      </c>
      <c r="C128" s="4">
        <v>0</v>
      </c>
      <c r="D128" s="5">
        <v>5.09</v>
      </c>
      <c r="E128" s="5">
        <v>1.6</v>
      </c>
      <c r="F128" s="12">
        <v>2.3899999999999999E-13</v>
      </c>
      <c r="G128" t="s">
        <v>1170</v>
      </c>
      <c r="H128" t="s">
        <v>2925</v>
      </c>
      <c r="I128" t="s">
        <v>1171</v>
      </c>
      <c r="J128" s="12">
        <v>3.7900000000000001E-14</v>
      </c>
      <c r="K128" t="s">
        <v>1172</v>
      </c>
      <c r="L128" t="s">
        <v>3014</v>
      </c>
      <c r="M128" t="s">
        <v>1173</v>
      </c>
      <c r="N128" s="12">
        <v>7.2699999999999996E-14</v>
      </c>
      <c r="O128" t="s">
        <v>1174</v>
      </c>
      <c r="P128" t="s">
        <v>3121</v>
      </c>
      <c r="Q128" t="s">
        <v>1175</v>
      </c>
      <c r="R128"/>
      <c r="S128" s="12"/>
      <c r="T128"/>
      <c r="U128"/>
    </row>
    <row r="129" spans="1:21">
      <c r="A129" s="4" t="s">
        <v>651</v>
      </c>
      <c r="B129" s="4">
        <v>3.51</v>
      </c>
      <c r="C129" s="6">
        <v>5.8900000000000003E-3</v>
      </c>
      <c r="D129" s="5">
        <v>1.45</v>
      </c>
      <c r="E129" s="5">
        <v>0.39</v>
      </c>
      <c r="F129" t="s">
        <v>2287</v>
      </c>
      <c r="G129" t="s">
        <v>2287</v>
      </c>
      <c r="H129" t="s">
        <v>2287</v>
      </c>
      <c r="I129" t="s">
        <v>2287</v>
      </c>
      <c r="J129" t="s">
        <v>2287</v>
      </c>
      <c r="K129" t="s">
        <v>2287</v>
      </c>
      <c r="L129" t="s">
        <v>2287</v>
      </c>
      <c r="M129" t="s">
        <v>2287</v>
      </c>
      <c r="N129" t="s">
        <v>2287</v>
      </c>
      <c r="O129" t="s">
        <v>2287</v>
      </c>
      <c r="P129" t="s">
        <v>2287</v>
      </c>
      <c r="Q129" t="s">
        <v>2287</v>
      </c>
      <c r="R129"/>
      <c r="S129"/>
      <c r="T129"/>
      <c r="U129"/>
    </row>
    <row r="130" spans="1:21">
      <c r="A130" s="4" t="s">
        <v>722</v>
      </c>
      <c r="B130" s="4">
        <v>8.24</v>
      </c>
      <c r="C130" s="4">
        <v>0</v>
      </c>
      <c r="D130" s="5">
        <v>3.89</v>
      </c>
      <c r="E130" s="5">
        <v>0.45</v>
      </c>
      <c r="F130" t="s">
        <v>2287</v>
      </c>
      <c r="G130" t="s">
        <v>2287</v>
      </c>
      <c r="H130" t="s">
        <v>2287</v>
      </c>
      <c r="I130" t="s">
        <v>2287</v>
      </c>
      <c r="J130" t="s">
        <v>2287</v>
      </c>
      <c r="K130" t="s">
        <v>2287</v>
      </c>
      <c r="L130" t="s">
        <v>2287</v>
      </c>
      <c r="M130" t="s">
        <v>2287</v>
      </c>
      <c r="N130" t="s">
        <v>2287</v>
      </c>
      <c r="O130" t="s">
        <v>2287</v>
      </c>
      <c r="P130" t="s">
        <v>2287</v>
      </c>
      <c r="Q130" t="s">
        <v>2287</v>
      </c>
      <c r="R130"/>
      <c r="S130"/>
      <c r="T130"/>
      <c r="U130"/>
    </row>
    <row r="131" spans="1:21">
      <c r="A131" s="4" t="s">
        <v>701</v>
      </c>
      <c r="B131" s="4">
        <v>6.96</v>
      </c>
      <c r="C131" s="6">
        <v>7.4099999999999995E-8</v>
      </c>
      <c r="D131" s="5">
        <v>2.91</v>
      </c>
      <c r="E131" s="5">
        <v>0.39</v>
      </c>
      <c r="F131" t="s">
        <v>2287</v>
      </c>
      <c r="G131" t="s">
        <v>2287</v>
      </c>
      <c r="H131" t="s">
        <v>2287</v>
      </c>
      <c r="I131" t="s">
        <v>2287</v>
      </c>
      <c r="J131" t="s">
        <v>2287</v>
      </c>
      <c r="K131" t="s">
        <v>2287</v>
      </c>
      <c r="L131" t="s">
        <v>2287</v>
      </c>
      <c r="M131" t="s">
        <v>2287</v>
      </c>
      <c r="N131" t="s">
        <v>2287</v>
      </c>
      <c r="O131" t="s">
        <v>2287</v>
      </c>
      <c r="P131" t="s">
        <v>2287</v>
      </c>
      <c r="Q131" t="s">
        <v>2287</v>
      </c>
      <c r="R131"/>
      <c r="S131"/>
      <c r="T131"/>
      <c r="U131"/>
    </row>
    <row r="132" spans="1:21">
      <c r="A132" s="4" t="s">
        <v>584</v>
      </c>
      <c r="B132" s="4">
        <v>2.42</v>
      </c>
      <c r="C132" s="4">
        <v>0</v>
      </c>
      <c r="D132" s="5">
        <v>15.51</v>
      </c>
      <c r="E132" s="5">
        <v>6.14</v>
      </c>
      <c r="F132" t="s">
        <v>2287</v>
      </c>
      <c r="G132" t="s">
        <v>2287</v>
      </c>
      <c r="H132" t="s">
        <v>2287</v>
      </c>
      <c r="I132" t="s">
        <v>2287</v>
      </c>
      <c r="J132" t="s">
        <v>2287</v>
      </c>
      <c r="K132" t="s">
        <v>2287</v>
      </c>
      <c r="L132" t="s">
        <v>2287</v>
      </c>
      <c r="M132" t="s">
        <v>2287</v>
      </c>
      <c r="N132" t="s">
        <v>2287</v>
      </c>
      <c r="O132" t="s">
        <v>2287</v>
      </c>
      <c r="P132" t="s">
        <v>2287</v>
      </c>
      <c r="Q132" t="s">
        <v>2287</v>
      </c>
      <c r="R132"/>
      <c r="S132"/>
      <c r="T132"/>
      <c r="U132"/>
    </row>
    <row r="133" spans="1:21">
      <c r="A133" s="4" t="s">
        <v>592</v>
      </c>
      <c r="B133" s="4">
        <v>2.41</v>
      </c>
      <c r="C133" s="4">
        <v>0</v>
      </c>
      <c r="D133" s="5">
        <v>51.11</v>
      </c>
      <c r="E133" s="5">
        <v>20.37</v>
      </c>
      <c r="F133" t="s">
        <v>2287</v>
      </c>
      <c r="G133" t="s">
        <v>2287</v>
      </c>
      <c r="H133" t="s">
        <v>2287</v>
      </c>
      <c r="I133" t="s">
        <v>2287</v>
      </c>
      <c r="J133" t="s">
        <v>2287</v>
      </c>
      <c r="K133" t="s">
        <v>2287</v>
      </c>
      <c r="L133" t="s">
        <v>2287</v>
      </c>
      <c r="M133" t="s">
        <v>2287</v>
      </c>
      <c r="N133" t="s">
        <v>2287</v>
      </c>
      <c r="O133" t="s">
        <v>2287</v>
      </c>
      <c r="P133" t="s">
        <v>2287</v>
      </c>
      <c r="Q133" t="s">
        <v>2287</v>
      </c>
      <c r="R133"/>
      <c r="S133"/>
      <c r="T133"/>
      <c r="U133"/>
    </row>
    <row r="134" spans="1:21">
      <c r="A134" s="4" t="s">
        <v>586</v>
      </c>
      <c r="B134" s="4">
        <v>2.5099999999999998</v>
      </c>
      <c r="C134" s="6">
        <v>1.22E-4</v>
      </c>
      <c r="D134" s="5">
        <v>4.32</v>
      </c>
      <c r="E134" s="5">
        <v>1.66</v>
      </c>
      <c r="F134" t="s">
        <v>2287</v>
      </c>
      <c r="G134" t="s">
        <v>2287</v>
      </c>
      <c r="H134" t="s">
        <v>2287</v>
      </c>
      <c r="I134" t="s">
        <v>2287</v>
      </c>
      <c r="J134" t="s">
        <v>2287</v>
      </c>
      <c r="K134" t="s">
        <v>2287</v>
      </c>
      <c r="L134" t="s">
        <v>2287</v>
      </c>
      <c r="M134" t="s">
        <v>2287</v>
      </c>
      <c r="N134" t="s">
        <v>2287</v>
      </c>
      <c r="O134" t="s">
        <v>2287</v>
      </c>
      <c r="P134" t="s">
        <v>2287</v>
      </c>
      <c r="Q134" t="s">
        <v>2287</v>
      </c>
      <c r="R134"/>
      <c r="S134"/>
      <c r="T134"/>
      <c r="U134"/>
    </row>
    <row r="135" spans="1:21">
      <c r="A135" s="4" t="s">
        <v>171</v>
      </c>
      <c r="B135" s="4">
        <v>2.59</v>
      </c>
      <c r="C135" s="4">
        <v>0</v>
      </c>
      <c r="D135" s="5">
        <v>38.78</v>
      </c>
      <c r="E135" s="5">
        <v>14.37</v>
      </c>
      <c r="F135" s="12">
        <v>3.0299999999999999E-22</v>
      </c>
      <c r="G135" t="s">
        <v>1183</v>
      </c>
      <c r="H135" t="s">
        <v>2792</v>
      </c>
      <c r="I135" t="s">
        <v>1184</v>
      </c>
      <c r="J135" s="12">
        <v>1.7E-15</v>
      </c>
      <c r="K135" t="s">
        <v>1185</v>
      </c>
      <c r="L135" t="s">
        <v>3048</v>
      </c>
      <c r="M135" t="s">
        <v>1186</v>
      </c>
      <c r="N135" s="12">
        <v>6.2500000000000004E-20</v>
      </c>
      <c r="O135" t="s">
        <v>1187</v>
      </c>
      <c r="P135" t="s">
        <v>2792</v>
      </c>
      <c r="Q135" t="s">
        <v>1188</v>
      </c>
      <c r="R135"/>
      <c r="S135" s="12"/>
      <c r="T135"/>
      <c r="U135"/>
    </row>
    <row r="136" spans="1:21">
      <c r="A136" s="4" t="s">
        <v>581</v>
      </c>
      <c r="B136" s="4">
        <v>2.0699999999999998</v>
      </c>
      <c r="C136" s="4">
        <v>0</v>
      </c>
      <c r="D136" s="5">
        <v>28.2</v>
      </c>
      <c r="E136" s="5">
        <v>13.14</v>
      </c>
      <c r="F136" s="12">
        <v>3.38E-22</v>
      </c>
      <c r="G136" t="s">
        <v>1183</v>
      </c>
      <c r="H136" t="s">
        <v>2792</v>
      </c>
      <c r="I136" t="s">
        <v>1184</v>
      </c>
      <c r="J136" s="12">
        <v>1.5499999999999999E-15</v>
      </c>
      <c r="K136" t="s">
        <v>1185</v>
      </c>
      <c r="L136" t="s">
        <v>3048</v>
      </c>
      <c r="M136" t="s">
        <v>1186</v>
      </c>
      <c r="N136" s="12">
        <v>5.2600000000000001E-20</v>
      </c>
      <c r="O136" t="s">
        <v>1189</v>
      </c>
      <c r="P136" t="s">
        <v>2792</v>
      </c>
      <c r="Q136" t="s">
        <v>1190</v>
      </c>
      <c r="R136"/>
      <c r="S136" s="12"/>
      <c r="T136"/>
      <c r="U136"/>
    </row>
    <row r="137" spans="1:21">
      <c r="A137" s="4" t="s">
        <v>665</v>
      </c>
      <c r="B137" s="4">
        <v>4.3099999999999996</v>
      </c>
      <c r="C137" s="4">
        <v>0</v>
      </c>
      <c r="D137" s="5">
        <v>5.66</v>
      </c>
      <c r="E137" s="5">
        <v>1.26</v>
      </c>
      <c r="F137" t="s">
        <v>2287</v>
      </c>
      <c r="G137" t="s">
        <v>2287</v>
      </c>
      <c r="H137" t="s">
        <v>2287</v>
      </c>
      <c r="I137" t="s">
        <v>2287</v>
      </c>
      <c r="J137" t="s">
        <v>2287</v>
      </c>
      <c r="K137" t="s">
        <v>2287</v>
      </c>
      <c r="L137" t="s">
        <v>2287</v>
      </c>
      <c r="M137" t="s">
        <v>2287</v>
      </c>
      <c r="N137" t="s">
        <v>2287</v>
      </c>
      <c r="O137" t="s">
        <v>2287</v>
      </c>
      <c r="P137" t="s">
        <v>2287</v>
      </c>
      <c r="Q137" t="s">
        <v>2287</v>
      </c>
      <c r="R137"/>
      <c r="S137"/>
      <c r="T137"/>
      <c r="U137"/>
    </row>
    <row r="138" spans="1:21">
      <c r="A138" s="4" t="s">
        <v>559</v>
      </c>
      <c r="B138" s="4">
        <v>7.18</v>
      </c>
      <c r="C138" s="6">
        <v>7.6899999999999998E-3</v>
      </c>
      <c r="D138" s="5">
        <v>0.25</v>
      </c>
      <c r="E138" s="5">
        <v>0.03</v>
      </c>
      <c r="F138" t="s">
        <v>2287</v>
      </c>
      <c r="G138" t="s">
        <v>2287</v>
      </c>
      <c r="H138" t="s">
        <v>2287</v>
      </c>
      <c r="I138" t="s">
        <v>2287</v>
      </c>
      <c r="J138" t="s">
        <v>2287</v>
      </c>
      <c r="K138" t="s">
        <v>2287</v>
      </c>
      <c r="L138" t="s">
        <v>2287</v>
      </c>
      <c r="M138" t="s">
        <v>2287</v>
      </c>
      <c r="N138" t="s">
        <v>2287</v>
      </c>
      <c r="O138" t="s">
        <v>2287</v>
      </c>
      <c r="P138" t="s">
        <v>2287</v>
      </c>
      <c r="Q138" t="s">
        <v>2287</v>
      </c>
      <c r="R138"/>
      <c r="S138"/>
      <c r="T138"/>
      <c r="U138"/>
    </row>
    <row r="139" spans="1:21">
      <c r="A139" s="4" t="s">
        <v>173</v>
      </c>
      <c r="B139" s="4">
        <v>3.47</v>
      </c>
      <c r="C139" s="4">
        <v>0</v>
      </c>
      <c r="D139" s="5">
        <v>107.47</v>
      </c>
      <c r="E139" s="5">
        <v>29.76</v>
      </c>
      <c r="F139">
        <v>0</v>
      </c>
      <c r="G139" t="s">
        <v>967</v>
      </c>
      <c r="H139" t="s">
        <v>2972</v>
      </c>
      <c r="I139" t="s">
        <v>968</v>
      </c>
      <c r="J139" s="12">
        <v>2.71E-100</v>
      </c>
      <c r="K139" t="s">
        <v>969</v>
      </c>
      <c r="L139" t="s">
        <v>3075</v>
      </c>
      <c r="M139" t="s">
        <v>970</v>
      </c>
      <c r="N139" s="12">
        <v>2.6199999999999999E-46</v>
      </c>
      <c r="O139" t="s">
        <v>971</v>
      </c>
      <c r="P139" t="s">
        <v>3159</v>
      </c>
      <c r="Q139" t="s">
        <v>972</v>
      </c>
      <c r="R139"/>
      <c r="S139" s="12"/>
      <c r="T139"/>
      <c r="U139"/>
    </row>
    <row r="140" spans="1:21">
      <c r="A140" s="4" t="s">
        <v>641</v>
      </c>
      <c r="B140" s="4">
        <v>2.67</v>
      </c>
      <c r="C140" s="6">
        <v>1.24E-5</v>
      </c>
      <c r="D140" s="5">
        <v>1.6</v>
      </c>
      <c r="E140" s="5">
        <v>0.56999999999999995</v>
      </c>
      <c r="F140" t="s">
        <v>2287</v>
      </c>
      <c r="G140" t="s">
        <v>2287</v>
      </c>
      <c r="H140" t="s">
        <v>2287</v>
      </c>
      <c r="I140" t="s">
        <v>2287</v>
      </c>
      <c r="J140" t="s">
        <v>2287</v>
      </c>
      <c r="K140" t="s">
        <v>2287</v>
      </c>
      <c r="L140" t="s">
        <v>2287</v>
      </c>
      <c r="M140" t="s">
        <v>2287</v>
      </c>
      <c r="N140" t="s">
        <v>2287</v>
      </c>
      <c r="O140" t="s">
        <v>2287</v>
      </c>
      <c r="P140" t="s">
        <v>2287</v>
      </c>
      <c r="Q140" t="s">
        <v>2287</v>
      </c>
      <c r="R140"/>
      <c r="S140"/>
      <c r="T140"/>
      <c r="U140"/>
    </row>
    <row r="141" spans="1:21">
      <c r="A141" s="4" t="s">
        <v>31</v>
      </c>
      <c r="B141" s="4">
        <v>3.13</v>
      </c>
      <c r="C141" s="6">
        <v>1.91E-5</v>
      </c>
      <c r="D141" s="5">
        <v>1.43</v>
      </c>
      <c r="E141" s="5">
        <v>0.44</v>
      </c>
      <c r="F141" s="12">
        <v>1.78E-47</v>
      </c>
      <c r="G141" t="s">
        <v>2804</v>
      </c>
      <c r="H141" t="s">
        <v>2789</v>
      </c>
      <c r="I141" t="s">
        <v>2805</v>
      </c>
      <c r="J141" s="12">
        <v>9.2399999999999996E-29</v>
      </c>
      <c r="K141" t="s">
        <v>1194</v>
      </c>
      <c r="L141" t="s">
        <v>3053</v>
      </c>
      <c r="M141" t="s">
        <v>1195</v>
      </c>
      <c r="N141" s="12">
        <v>1.13E-51</v>
      </c>
      <c r="O141" t="s">
        <v>1196</v>
      </c>
      <c r="P141" t="s">
        <v>3140</v>
      </c>
      <c r="Q141" t="s">
        <v>1197</v>
      </c>
      <c r="R141"/>
      <c r="S141" s="12"/>
      <c r="T141"/>
      <c r="U141"/>
    </row>
    <row r="142" spans="1:21">
      <c r="A142" s="4" t="s">
        <v>543</v>
      </c>
      <c r="B142" s="4">
        <v>2.2799999999999998</v>
      </c>
      <c r="C142" s="6">
        <v>2.4599999999999999E-3</v>
      </c>
      <c r="D142" s="5">
        <v>2.34</v>
      </c>
      <c r="E142" s="5">
        <v>0.99</v>
      </c>
      <c r="F142" s="12">
        <v>5.4799999999999997E-27</v>
      </c>
      <c r="G142" t="s">
        <v>2265</v>
      </c>
      <c r="H142" t="s">
        <v>3489</v>
      </c>
      <c r="I142" t="s">
        <v>2266</v>
      </c>
      <c r="J142" t="s">
        <v>2287</v>
      </c>
      <c r="K142" t="s">
        <v>2287</v>
      </c>
      <c r="L142" t="s">
        <v>2287</v>
      </c>
      <c r="M142" t="s">
        <v>2287</v>
      </c>
      <c r="N142" t="s">
        <v>2287</v>
      </c>
      <c r="O142" t="s">
        <v>2287</v>
      </c>
      <c r="P142" t="s">
        <v>2287</v>
      </c>
      <c r="Q142" t="s">
        <v>2287</v>
      </c>
      <c r="R142"/>
      <c r="S142"/>
      <c r="T142"/>
      <c r="U142"/>
    </row>
    <row r="143" spans="1:21">
      <c r="A143" s="4" t="s">
        <v>71</v>
      </c>
      <c r="B143" s="4">
        <v>4.25</v>
      </c>
      <c r="C143" s="4">
        <v>0</v>
      </c>
      <c r="D143" s="5">
        <v>218.53</v>
      </c>
      <c r="E143" s="5">
        <v>49.43</v>
      </c>
      <c r="F143" s="12">
        <v>8.1699999999999997E-19</v>
      </c>
      <c r="G143" t="s">
        <v>1198</v>
      </c>
      <c r="H143" t="s">
        <v>2951</v>
      </c>
      <c r="I143" t="s">
        <v>1199</v>
      </c>
      <c r="J143" s="12">
        <v>1.35E-15</v>
      </c>
      <c r="K143" t="s">
        <v>1200</v>
      </c>
      <c r="L143" t="s">
        <v>3049</v>
      </c>
      <c r="M143" t="s">
        <v>1201</v>
      </c>
      <c r="N143" t="s">
        <v>2287</v>
      </c>
      <c r="O143" t="s">
        <v>2287</v>
      </c>
      <c r="P143" t="s">
        <v>2287</v>
      </c>
      <c r="Q143" t="s">
        <v>2287</v>
      </c>
      <c r="R143"/>
      <c r="S143"/>
      <c r="T143"/>
      <c r="U143"/>
    </row>
    <row r="144" spans="1:21">
      <c r="A144" s="4" t="s">
        <v>720</v>
      </c>
      <c r="B144" s="4">
        <v>7.79</v>
      </c>
      <c r="C144" s="4">
        <v>0</v>
      </c>
      <c r="D144" s="5">
        <v>426.17</v>
      </c>
      <c r="E144" s="5">
        <v>52.57</v>
      </c>
      <c r="F144" s="12">
        <v>1.45E-19</v>
      </c>
      <c r="G144" t="s">
        <v>1198</v>
      </c>
      <c r="H144" t="s">
        <v>2951</v>
      </c>
      <c r="I144" t="s">
        <v>1199</v>
      </c>
      <c r="J144" s="12">
        <v>1.2699999999999999E-15</v>
      </c>
      <c r="K144" t="s">
        <v>1200</v>
      </c>
      <c r="L144" t="s">
        <v>3049</v>
      </c>
      <c r="M144" t="s">
        <v>1201</v>
      </c>
      <c r="N144" t="s">
        <v>2287</v>
      </c>
      <c r="O144" t="s">
        <v>2287</v>
      </c>
      <c r="P144" t="s">
        <v>2287</v>
      </c>
      <c r="Q144" t="s">
        <v>2287</v>
      </c>
      <c r="R144"/>
      <c r="S144"/>
      <c r="T144"/>
      <c r="U144"/>
    </row>
    <row r="145" spans="1:21">
      <c r="A145" s="4" t="s">
        <v>578</v>
      </c>
      <c r="B145" s="4">
        <v>2.39</v>
      </c>
      <c r="C145" s="6">
        <v>5.68E-13</v>
      </c>
      <c r="D145" s="5">
        <v>5.89</v>
      </c>
      <c r="E145" s="5">
        <v>2.38</v>
      </c>
      <c r="F145" s="12">
        <v>6.2799999999999997E-22</v>
      </c>
      <c r="G145" t="s">
        <v>1142</v>
      </c>
      <c r="H145" t="s">
        <v>2934</v>
      </c>
      <c r="I145" t="s">
        <v>1143</v>
      </c>
      <c r="J145" t="s">
        <v>2287</v>
      </c>
      <c r="K145" t="s">
        <v>2287</v>
      </c>
      <c r="L145" t="s">
        <v>2287</v>
      </c>
      <c r="M145" t="s">
        <v>2287</v>
      </c>
      <c r="N145" t="s">
        <v>2287</v>
      </c>
      <c r="O145" t="s">
        <v>2287</v>
      </c>
      <c r="P145" t="s">
        <v>2287</v>
      </c>
      <c r="Q145" t="s">
        <v>2287</v>
      </c>
      <c r="R145"/>
      <c r="S145"/>
      <c r="T145"/>
      <c r="U145"/>
    </row>
    <row r="146" spans="1:21">
      <c r="A146" s="4" t="s">
        <v>585</v>
      </c>
      <c r="B146" s="4">
        <v>2.4500000000000002</v>
      </c>
      <c r="C146" s="4">
        <v>0</v>
      </c>
      <c r="D146" s="5">
        <v>19.86</v>
      </c>
      <c r="E146" s="5">
        <v>7.79</v>
      </c>
      <c r="F146" s="12">
        <v>3.75E-33</v>
      </c>
      <c r="G146" t="s">
        <v>1142</v>
      </c>
      <c r="H146" t="s">
        <v>2934</v>
      </c>
      <c r="I146" t="s">
        <v>1143</v>
      </c>
      <c r="J146" t="s">
        <v>2287</v>
      </c>
      <c r="K146" t="s">
        <v>2287</v>
      </c>
      <c r="L146" t="s">
        <v>2287</v>
      </c>
      <c r="M146" t="s">
        <v>2287</v>
      </c>
      <c r="N146" t="s">
        <v>2287</v>
      </c>
      <c r="O146" t="s">
        <v>2287</v>
      </c>
      <c r="P146" t="s">
        <v>2287</v>
      </c>
      <c r="Q146" t="s">
        <v>2287</v>
      </c>
      <c r="R146"/>
      <c r="S146"/>
      <c r="T146"/>
      <c r="U146"/>
    </row>
    <row r="147" spans="1:21">
      <c r="A147" s="4" t="s">
        <v>569</v>
      </c>
      <c r="B147" s="4">
        <v>2.12</v>
      </c>
      <c r="C147" s="6">
        <v>8.6700000000000002E-8</v>
      </c>
      <c r="D147" s="5">
        <v>13.69</v>
      </c>
      <c r="E147" s="5">
        <v>6.18</v>
      </c>
      <c r="F147" t="s">
        <v>2287</v>
      </c>
      <c r="G147" t="s">
        <v>2287</v>
      </c>
      <c r="H147" t="s">
        <v>2287</v>
      </c>
      <c r="I147" t="s">
        <v>2287</v>
      </c>
      <c r="J147" t="s">
        <v>2287</v>
      </c>
      <c r="K147" t="s">
        <v>2287</v>
      </c>
      <c r="L147" t="s">
        <v>2287</v>
      </c>
      <c r="M147" t="s">
        <v>2287</v>
      </c>
      <c r="N147" t="s">
        <v>2287</v>
      </c>
      <c r="O147" t="s">
        <v>2287</v>
      </c>
      <c r="P147" t="s">
        <v>2287</v>
      </c>
      <c r="Q147" t="s">
        <v>2287</v>
      </c>
      <c r="R147"/>
      <c r="S147"/>
      <c r="T147"/>
      <c r="U147"/>
    </row>
    <row r="148" spans="1:21">
      <c r="A148" s="4" t="s">
        <v>587</v>
      </c>
      <c r="B148" s="4">
        <v>2.2999999999999998</v>
      </c>
      <c r="C148" s="4">
        <v>0</v>
      </c>
      <c r="D148" s="5">
        <v>63.42</v>
      </c>
      <c r="E148" s="5">
        <v>26.52</v>
      </c>
      <c r="F148" s="12">
        <v>1.52E-11</v>
      </c>
      <c r="G148" t="s">
        <v>1202</v>
      </c>
      <c r="H148" t="s">
        <v>2964</v>
      </c>
      <c r="I148" t="s">
        <v>1203</v>
      </c>
      <c r="J148" t="s">
        <v>2287</v>
      </c>
      <c r="K148" t="s">
        <v>2287</v>
      </c>
      <c r="L148" t="s">
        <v>2287</v>
      </c>
      <c r="M148" t="s">
        <v>2287</v>
      </c>
      <c r="N148" t="s">
        <v>2287</v>
      </c>
      <c r="O148" t="s">
        <v>2287</v>
      </c>
      <c r="P148" t="s">
        <v>2287</v>
      </c>
      <c r="Q148" t="s">
        <v>2287</v>
      </c>
      <c r="R148"/>
      <c r="S148"/>
      <c r="T148"/>
      <c r="U148"/>
    </row>
    <row r="149" spans="1:21">
      <c r="A149" s="4" t="s">
        <v>650</v>
      </c>
      <c r="B149" s="4">
        <v>3.59</v>
      </c>
      <c r="C149" s="4">
        <v>0</v>
      </c>
      <c r="D149" s="5">
        <v>5.7</v>
      </c>
      <c r="E149" s="5">
        <v>1.51</v>
      </c>
      <c r="F149" s="12">
        <v>1.13E-9</v>
      </c>
      <c r="G149" t="s">
        <v>1060</v>
      </c>
      <c r="H149" t="s">
        <v>2982</v>
      </c>
      <c r="I149" t="s">
        <v>1061</v>
      </c>
      <c r="J149" t="s">
        <v>2287</v>
      </c>
      <c r="K149" t="s">
        <v>2287</v>
      </c>
      <c r="L149" t="s">
        <v>2287</v>
      </c>
      <c r="M149" t="s">
        <v>2287</v>
      </c>
      <c r="N149" t="s">
        <v>2287</v>
      </c>
      <c r="O149" t="s">
        <v>2287</v>
      </c>
      <c r="P149" t="s">
        <v>2287</v>
      </c>
      <c r="Q149" t="s">
        <v>2287</v>
      </c>
      <c r="R149"/>
      <c r="S149"/>
      <c r="T149"/>
      <c r="U149"/>
    </row>
    <row r="150" spans="1:21">
      <c r="A150" s="4" t="s">
        <v>673</v>
      </c>
      <c r="B150" s="4">
        <v>3.44</v>
      </c>
      <c r="C150" s="6">
        <v>7.9500000000000001E-7</v>
      </c>
      <c r="D150" s="5">
        <v>2.73</v>
      </c>
      <c r="E150" s="5">
        <v>0.76</v>
      </c>
      <c r="F150" t="s">
        <v>2287</v>
      </c>
      <c r="G150" t="s">
        <v>2287</v>
      </c>
      <c r="H150" t="s">
        <v>2287</v>
      </c>
      <c r="I150" t="s">
        <v>2287</v>
      </c>
      <c r="J150" t="s">
        <v>2287</v>
      </c>
      <c r="K150" t="s">
        <v>2287</v>
      </c>
      <c r="L150" t="s">
        <v>2287</v>
      </c>
      <c r="M150" t="s">
        <v>2287</v>
      </c>
      <c r="N150" t="s">
        <v>2287</v>
      </c>
      <c r="O150" t="s">
        <v>2287</v>
      </c>
      <c r="P150" t="s">
        <v>2287</v>
      </c>
      <c r="Q150" t="s">
        <v>2287</v>
      </c>
      <c r="R150"/>
      <c r="S150"/>
      <c r="T150"/>
      <c r="U150"/>
    </row>
    <row r="151" spans="1:21">
      <c r="A151" s="4" t="s">
        <v>610</v>
      </c>
      <c r="B151" s="4">
        <v>2.56</v>
      </c>
      <c r="C151" s="6">
        <v>3.9099999999999998E-6</v>
      </c>
      <c r="D151" s="5">
        <v>2.27</v>
      </c>
      <c r="E151" s="5">
        <v>0.86</v>
      </c>
      <c r="F151" t="s">
        <v>2287</v>
      </c>
      <c r="G151" t="s">
        <v>2287</v>
      </c>
      <c r="H151" t="s">
        <v>2287</v>
      </c>
      <c r="I151" t="s">
        <v>2287</v>
      </c>
      <c r="J151" t="s">
        <v>2287</v>
      </c>
      <c r="K151" t="s">
        <v>2287</v>
      </c>
      <c r="L151" t="s">
        <v>2287</v>
      </c>
      <c r="M151" t="s">
        <v>2287</v>
      </c>
      <c r="N151" t="s">
        <v>2287</v>
      </c>
      <c r="O151" t="s">
        <v>2287</v>
      </c>
      <c r="P151" t="s">
        <v>2287</v>
      </c>
      <c r="Q151" t="s">
        <v>2287</v>
      </c>
      <c r="R151"/>
      <c r="S151"/>
      <c r="T151"/>
      <c r="U151"/>
    </row>
    <row r="152" spans="1:21">
      <c r="A152" s="4" t="s">
        <v>712</v>
      </c>
      <c r="B152" s="4">
        <v>6.92</v>
      </c>
      <c r="C152" s="6">
        <v>8.9999999999999993E-3</v>
      </c>
      <c r="D152" s="5">
        <v>0.41</v>
      </c>
      <c r="E152" s="5">
        <v>0.06</v>
      </c>
      <c r="F152" t="s">
        <v>2287</v>
      </c>
      <c r="G152" t="s">
        <v>2287</v>
      </c>
      <c r="H152" t="s">
        <v>2287</v>
      </c>
      <c r="I152" t="s">
        <v>2287</v>
      </c>
      <c r="J152" t="s">
        <v>2287</v>
      </c>
      <c r="K152" t="s">
        <v>2287</v>
      </c>
      <c r="L152" t="s">
        <v>2287</v>
      </c>
      <c r="M152" t="s">
        <v>2287</v>
      </c>
      <c r="N152" t="s">
        <v>2287</v>
      </c>
      <c r="O152" t="s">
        <v>2287</v>
      </c>
      <c r="P152" t="s">
        <v>2287</v>
      </c>
      <c r="Q152" t="s">
        <v>2287</v>
      </c>
      <c r="R152"/>
      <c r="S152"/>
      <c r="T152"/>
      <c r="U152"/>
    </row>
    <row r="153" spans="1:21">
      <c r="A153" s="4" t="s">
        <v>723</v>
      </c>
      <c r="B153" s="4">
        <v>9</v>
      </c>
      <c r="C153" s="6">
        <v>4.5200000000000002E-7</v>
      </c>
      <c r="D153" s="5">
        <v>1</v>
      </c>
      <c r="E153" s="5">
        <v>0.1</v>
      </c>
      <c r="F153" t="s">
        <v>2287</v>
      </c>
      <c r="G153" t="s">
        <v>2287</v>
      </c>
      <c r="H153" t="s">
        <v>2287</v>
      </c>
      <c r="I153" t="s">
        <v>2287</v>
      </c>
      <c r="J153" t="s">
        <v>2287</v>
      </c>
      <c r="K153" t="s">
        <v>2287</v>
      </c>
      <c r="L153" t="s">
        <v>2287</v>
      </c>
      <c r="M153" t="s">
        <v>2287</v>
      </c>
      <c r="N153" t="s">
        <v>2287</v>
      </c>
      <c r="O153" t="s">
        <v>2287</v>
      </c>
      <c r="P153" t="s">
        <v>2287</v>
      </c>
      <c r="Q153" t="s">
        <v>2287</v>
      </c>
      <c r="R153"/>
      <c r="S153"/>
      <c r="T153"/>
      <c r="U153"/>
    </row>
    <row r="154" spans="1:21">
      <c r="A154" s="4" t="s">
        <v>49</v>
      </c>
      <c r="B154" s="4">
        <v>9.44</v>
      </c>
      <c r="C154" s="6">
        <v>1.0300000000000001E-3</v>
      </c>
      <c r="D154" s="5">
        <v>3.62</v>
      </c>
      <c r="E154" s="5">
        <v>0.37</v>
      </c>
      <c r="F154" t="s">
        <v>2287</v>
      </c>
      <c r="G154" t="s">
        <v>2287</v>
      </c>
      <c r="H154" t="s">
        <v>2287</v>
      </c>
      <c r="I154" t="s">
        <v>2287</v>
      </c>
      <c r="J154" t="s">
        <v>2287</v>
      </c>
      <c r="K154" t="s">
        <v>2287</v>
      </c>
      <c r="L154" t="s">
        <v>2287</v>
      </c>
      <c r="M154" t="s">
        <v>2287</v>
      </c>
      <c r="N154" t="s">
        <v>2287</v>
      </c>
      <c r="O154" t="s">
        <v>2287</v>
      </c>
      <c r="P154" t="s">
        <v>2287</v>
      </c>
      <c r="Q154" t="s">
        <v>2287</v>
      </c>
      <c r="R154"/>
      <c r="S154"/>
      <c r="T154"/>
      <c r="U154"/>
    </row>
    <row r="155" spans="1:21">
      <c r="A155" s="4" t="s">
        <v>715</v>
      </c>
      <c r="B155" s="4">
        <v>7.64</v>
      </c>
      <c r="C155" s="4">
        <v>0</v>
      </c>
      <c r="D155" s="5">
        <v>379.39</v>
      </c>
      <c r="E155" s="5">
        <v>47.83</v>
      </c>
      <c r="F155" t="s">
        <v>2287</v>
      </c>
      <c r="G155" t="s">
        <v>2287</v>
      </c>
      <c r="H155" t="s">
        <v>2287</v>
      </c>
      <c r="I155" t="s">
        <v>2287</v>
      </c>
      <c r="J155" t="s">
        <v>2287</v>
      </c>
      <c r="K155" t="s">
        <v>2287</v>
      </c>
      <c r="L155" t="s">
        <v>2287</v>
      </c>
      <c r="M155" t="s">
        <v>2287</v>
      </c>
      <c r="N155" t="s">
        <v>2287</v>
      </c>
      <c r="O155" t="s">
        <v>2287</v>
      </c>
      <c r="P155" t="s">
        <v>2287</v>
      </c>
      <c r="Q155" t="s">
        <v>2287</v>
      </c>
      <c r="R155"/>
      <c r="S155"/>
      <c r="T155"/>
      <c r="U155"/>
    </row>
    <row r="156" spans="1:21">
      <c r="A156" s="4" t="s">
        <v>738</v>
      </c>
      <c r="B156" s="4">
        <v>16.91</v>
      </c>
      <c r="C156" s="4">
        <v>0</v>
      </c>
      <c r="D156" s="5">
        <v>421.33</v>
      </c>
      <c r="E156" s="5">
        <v>23.96</v>
      </c>
      <c r="F156" t="s">
        <v>2287</v>
      </c>
      <c r="G156" t="s">
        <v>2287</v>
      </c>
      <c r="H156" t="s">
        <v>2287</v>
      </c>
      <c r="I156" t="s">
        <v>2287</v>
      </c>
      <c r="J156" t="s">
        <v>2287</v>
      </c>
      <c r="K156" t="s">
        <v>2287</v>
      </c>
      <c r="L156" t="s">
        <v>2287</v>
      </c>
      <c r="M156" t="s">
        <v>2287</v>
      </c>
      <c r="N156" t="s">
        <v>2287</v>
      </c>
      <c r="O156" t="s">
        <v>2287</v>
      </c>
      <c r="P156" t="s">
        <v>2287</v>
      </c>
      <c r="Q156" t="s">
        <v>2287</v>
      </c>
      <c r="R156"/>
      <c r="S156"/>
      <c r="T156"/>
      <c r="U156"/>
    </row>
    <row r="157" spans="1:21">
      <c r="A157" s="4" t="s">
        <v>740</v>
      </c>
      <c r="B157" s="4">
        <v>14.99</v>
      </c>
      <c r="C157" s="4">
        <v>0</v>
      </c>
      <c r="D157" s="5">
        <v>693.6</v>
      </c>
      <c r="E157" s="5">
        <v>44.45</v>
      </c>
      <c r="F157" t="s">
        <v>2287</v>
      </c>
      <c r="G157" t="s">
        <v>2287</v>
      </c>
      <c r="H157" t="s">
        <v>2287</v>
      </c>
      <c r="I157" t="s">
        <v>2287</v>
      </c>
      <c r="J157" t="s">
        <v>2287</v>
      </c>
      <c r="K157" t="s">
        <v>2287</v>
      </c>
      <c r="L157" t="s">
        <v>2287</v>
      </c>
      <c r="M157" t="s">
        <v>2287</v>
      </c>
      <c r="N157" t="s">
        <v>2287</v>
      </c>
      <c r="O157" t="s">
        <v>2287</v>
      </c>
      <c r="P157" t="s">
        <v>2287</v>
      </c>
      <c r="Q157" t="s">
        <v>2287</v>
      </c>
      <c r="R157"/>
      <c r="S157"/>
      <c r="T157"/>
      <c r="U157"/>
    </row>
    <row r="158" spans="1:21">
      <c r="A158" s="4" t="s">
        <v>742</v>
      </c>
      <c r="B158" s="4">
        <v>18.809999999999999</v>
      </c>
      <c r="C158" s="4">
        <v>0</v>
      </c>
      <c r="D158" s="5">
        <v>96.47</v>
      </c>
      <c r="E158" s="5">
        <v>4.9000000000000004</v>
      </c>
      <c r="F158" t="s">
        <v>2287</v>
      </c>
      <c r="G158" t="s">
        <v>2287</v>
      </c>
      <c r="H158" t="s">
        <v>2287</v>
      </c>
      <c r="I158" t="s">
        <v>2287</v>
      </c>
      <c r="J158" t="s">
        <v>2287</v>
      </c>
      <c r="K158" t="s">
        <v>2287</v>
      </c>
      <c r="L158" t="s">
        <v>2287</v>
      </c>
      <c r="M158" t="s">
        <v>2287</v>
      </c>
      <c r="N158" t="s">
        <v>2287</v>
      </c>
      <c r="O158" t="s">
        <v>2287</v>
      </c>
      <c r="P158" t="s">
        <v>2287</v>
      </c>
      <c r="Q158" t="s">
        <v>2287</v>
      </c>
      <c r="R158"/>
      <c r="S158"/>
      <c r="T158"/>
      <c r="U158"/>
    </row>
    <row r="159" spans="1:21">
      <c r="A159" s="4" t="s">
        <v>744</v>
      </c>
      <c r="B159" s="4">
        <v>17.260000000000002</v>
      </c>
      <c r="C159" s="4">
        <v>0</v>
      </c>
      <c r="D159" s="5">
        <v>106.71</v>
      </c>
      <c r="E159" s="5">
        <v>5.92</v>
      </c>
      <c r="F159" t="s">
        <v>2287</v>
      </c>
      <c r="G159" t="s">
        <v>2287</v>
      </c>
      <c r="H159" t="s">
        <v>2287</v>
      </c>
      <c r="I159" t="s">
        <v>2287</v>
      </c>
      <c r="J159" t="s">
        <v>2287</v>
      </c>
      <c r="K159" t="s">
        <v>2287</v>
      </c>
      <c r="L159" t="s">
        <v>2287</v>
      </c>
      <c r="M159" t="s">
        <v>2287</v>
      </c>
      <c r="N159" t="s">
        <v>2287</v>
      </c>
      <c r="O159" t="s">
        <v>2287</v>
      </c>
      <c r="P159" t="s">
        <v>2287</v>
      </c>
      <c r="Q159" t="s">
        <v>2287</v>
      </c>
      <c r="R159"/>
      <c r="S159"/>
      <c r="T159"/>
      <c r="U159"/>
    </row>
    <row r="160" spans="1:21">
      <c r="A160" s="4" t="s">
        <v>634</v>
      </c>
      <c r="B160" s="4">
        <v>3.09</v>
      </c>
      <c r="C160" s="6">
        <v>4.4700000000000001E-10</v>
      </c>
      <c r="D160" s="5">
        <v>3.59</v>
      </c>
      <c r="E160" s="5">
        <v>1.1200000000000001</v>
      </c>
      <c r="F160" s="12">
        <v>2.7300000000000002E-22</v>
      </c>
      <c r="G160" t="s">
        <v>1170</v>
      </c>
      <c r="H160" t="s">
        <v>2925</v>
      </c>
      <c r="I160" t="s">
        <v>1171</v>
      </c>
      <c r="J160" s="12">
        <v>3.12E-23</v>
      </c>
      <c r="K160" t="s">
        <v>1172</v>
      </c>
      <c r="L160" t="s">
        <v>3014</v>
      </c>
      <c r="M160" t="s">
        <v>1173</v>
      </c>
      <c r="N160" s="12">
        <v>8.8199999999999999E-23</v>
      </c>
      <c r="O160" t="s">
        <v>1210</v>
      </c>
      <c r="P160" t="s">
        <v>3131</v>
      </c>
      <c r="Q160" t="s">
        <v>1211</v>
      </c>
      <c r="R160"/>
      <c r="S160" s="12"/>
      <c r="T160"/>
      <c r="U160"/>
    </row>
    <row r="161" spans="1:21">
      <c r="A161" s="4" t="s">
        <v>685</v>
      </c>
      <c r="B161" s="4">
        <v>4.4400000000000004</v>
      </c>
      <c r="C161" s="6">
        <v>9.3700000000000001E-5</v>
      </c>
      <c r="D161" s="5">
        <v>1.69</v>
      </c>
      <c r="E161" s="5">
        <v>0.36</v>
      </c>
      <c r="F161" t="s">
        <v>2287</v>
      </c>
      <c r="G161" t="s">
        <v>2287</v>
      </c>
      <c r="H161" t="s">
        <v>2287</v>
      </c>
      <c r="I161" t="s">
        <v>2287</v>
      </c>
      <c r="J161" t="s">
        <v>2287</v>
      </c>
      <c r="K161" t="s">
        <v>2287</v>
      </c>
      <c r="L161" t="s">
        <v>2287</v>
      </c>
      <c r="M161" t="s">
        <v>2287</v>
      </c>
      <c r="N161" t="s">
        <v>2287</v>
      </c>
      <c r="O161" t="s">
        <v>2287</v>
      </c>
      <c r="P161" t="s">
        <v>2287</v>
      </c>
      <c r="Q161" t="s">
        <v>2287</v>
      </c>
      <c r="R161"/>
      <c r="S161"/>
      <c r="T161"/>
      <c r="U161"/>
    </row>
    <row r="162" spans="1:21">
      <c r="A162" s="4" t="s">
        <v>684</v>
      </c>
      <c r="B162" s="4">
        <v>5.07</v>
      </c>
      <c r="C162" s="6">
        <v>3.5200000000000001E-3</v>
      </c>
      <c r="D162" s="5">
        <v>1.92</v>
      </c>
      <c r="E162" s="5">
        <v>0.35</v>
      </c>
      <c r="F162" t="s">
        <v>2287</v>
      </c>
      <c r="G162" t="s">
        <v>2287</v>
      </c>
      <c r="H162" t="s">
        <v>2287</v>
      </c>
      <c r="I162" t="s">
        <v>2287</v>
      </c>
      <c r="J162" t="s">
        <v>2287</v>
      </c>
      <c r="K162" t="s">
        <v>2287</v>
      </c>
      <c r="L162" t="s">
        <v>2287</v>
      </c>
      <c r="M162" t="s">
        <v>2287</v>
      </c>
      <c r="N162" t="s">
        <v>2287</v>
      </c>
      <c r="O162" t="s">
        <v>2287</v>
      </c>
      <c r="P162" t="s">
        <v>2287</v>
      </c>
      <c r="Q162" t="s">
        <v>2287</v>
      </c>
      <c r="R162"/>
      <c r="S162"/>
      <c r="T162"/>
      <c r="U162"/>
    </row>
    <row r="163" spans="1:21">
      <c r="A163" s="4" t="s">
        <v>640</v>
      </c>
      <c r="B163" s="4">
        <v>4.38</v>
      </c>
      <c r="C163" s="6">
        <v>7.3200000000000002E-6</v>
      </c>
      <c r="D163" s="5">
        <v>2.08</v>
      </c>
      <c r="E163" s="5">
        <v>0.44</v>
      </c>
      <c r="F163" t="s">
        <v>2287</v>
      </c>
      <c r="G163" t="s">
        <v>2287</v>
      </c>
      <c r="H163" t="s">
        <v>2287</v>
      </c>
      <c r="I163" t="s">
        <v>2287</v>
      </c>
      <c r="J163" t="s">
        <v>2287</v>
      </c>
      <c r="K163" t="s">
        <v>2287</v>
      </c>
      <c r="L163" t="s">
        <v>2287</v>
      </c>
      <c r="M163" t="s">
        <v>2287</v>
      </c>
      <c r="N163" t="s">
        <v>2287</v>
      </c>
      <c r="O163" t="s">
        <v>2287</v>
      </c>
      <c r="P163" t="s">
        <v>2287</v>
      </c>
      <c r="Q163" t="s">
        <v>2287</v>
      </c>
      <c r="R163"/>
      <c r="S163"/>
      <c r="T163"/>
      <c r="U163"/>
    </row>
    <row r="164" spans="1:21">
      <c r="A164" s="4" t="s">
        <v>668</v>
      </c>
      <c r="B164" s="4">
        <v>3.46</v>
      </c>
      <c r="C164" s="6">
        <v>6.1999999999999998E-3</v>
      </c>
      <c r="D164" s="5">
        <v>1.83</v>
      </c>
      <c r="E164" s="5">
        <v>0.5</v>
      </c>
      <c r="F164" t="s">
        <v>2287</v>
      </c>
      <c r="G164" t="s">
        <v>2287</v>
      </c>
      <c r="H164" t="s">
        <v>2287</v>
      </c>
      <c r="I164" t="s">
        <v>2287</v>
      </c>
      <c r="J164" t="s">
        <v>2287</v>
      </c>
      <c r="K164" t="s">
        <v>2287</v>
      </c>
      <c r="L164" t="s">
        <v>2287</v>
      </c>
      <c r="M164" t="s">
        <v>2287</v>
      </c>
      <c r="N164" t="s">
        <v>2287</v>
      </c>
      <c r="O164" t="s">
        <v>2287</v>
      </c>
      <c r="P164" t="s">
        <v>2287</v>
      </c>
      <c r="Q164" t="s">
        <v>2287</v>
      </c>
      <c r="R164"/>
      <c r="S164"/>
      <c r="T164"/>
      <c r="U164"/>
    </row>
    <row r="165" spans="1:21">
      <c r="A165" s="4" t="s">
        <v>5</v>
      </c>
      <c r="B165" s="4">
        <v>4.92</v>
      </c>
      <c r="C165" s="4">
        <v>0</v>
      </c>
      <c r="D165" s="5">
        <v>597.01</v>
      </c>
      <c r="E165" s="5">
        <v>116.71</v>
      </c>
      <c r="F165" t="s">
        <v>2287</v>
      </c>
      <c r="G165" t="s">
        <v>2287</v>
      </c>
      <c r="H165" t="s">
        <v>2287</v>
      </c>
      <c r="I165" t="s">
        <v>2287</v>
      </c>
      <c r="J165" t="s">
        <v>2287</v>
      </c>
      <c r="K165" t="s">
        <v>2287</v>
      </c>
      <c r="L165" t="s">
        <v>2287</v>
      </c>
      <c r="M165" t="s">
        <v>2287</v>
      </c>
      <c r="N165" t="s">
        <v>2287</v>
      </c>
      <c r="O165" t="s">
        <v>2287</v>
      </c>
      <c r="P165" t="s">
        <v>2287</v>
      </c>
      <c r="Q165" t="s">
        <v>2287</v>
      </c>
      <c r="R165"/>
      <c r="S165"/>
      <c r="T165"/>
      <c r="U165"/>
    </row>
    <row r="166" spans="1:21">
      <c r="A166" s="4" t="s">
        <v>567</v>
      </c>
      <c r="B166" s="4">
        <v>2.2999999999999998</v>
      </c>
      <c r="C166" s="6">
        <v>2.31E-3</v>
      </c>
      <c r="D166" s="5">
        <v>1.1200000000000001</v>
      </c>
      <c r="E166" s="5">
        <v>0.46</v>
      </c>
      <c r="F166" t="s">
        <v>2287</v>
      </c>
      <c r="G166" t="s">
        <v>2287</v>
      </c>
      <c r="H166" t="s">
        <v>2287</v>
      </c>
      <c r="I166" t="s">
        <v>2287</v>
      </c>
      <c r="J166" t="s">
        <v>2287</v>
      </c>
      <c r="K166" t="s">
        <v>2287</v>
      </c>
      <c r="L166" t="s">
        <v>2287</v>
      </c>
      <c r="M166" t="s">
        <v>2287</v>
      </c>
      <c r="N166" t="s">
        <v>2287</v>
      </c>
      <c r="O166" t="s">
        <v>2287</v>
      </c>
      <c r="P166" t="s">
        <v>2287</v>
      </c>
      <c r="Q166" t="s">
        <v>2287</v>
      </c>
      <c r="R166"/>
      <c r="S166"/>
      <c r="T166"/>
      <c r="U166"/>
    </row>
    <row r="167" spans="1:21">
      <c r="A167" s="4" t="s">
        <v>737</v>
      </c>
      <c r="B167" s="4">
        <v>8.17</v>
      </c>
      <c r="C167" s="6">
        <v>3.1E-6</v>
      </c>
      <c r="D167" s="5">
        <v>1.76</v>
      </c>
      <c r="E167" s="5">
        <v>0.2</v>
      </c>
      <c r="F167" t="s">
        <v>2287</v>
      </c>
      <c r="G167" t="s">
        <v>2287</v>
      </c>
      <c r="H167" t="s">
        <v>2287</v>
      </c>
      <c r="I167" t="s">
        <v>2287</v>
      </c>
      <c r="J167" t="s">
        <v>2287</v>
      </c>
      <c r="K167" t="s">
        <v>2287</v>
      </c>
      <c r="L167" t="s">
        <v>2287</v>
      </c>
      <c r="M167" t="s">
        <v>2287</v>
      </c>
      <c r="N167" t="s">
        <v>2287</v>
      </c>
      <c r="O167" t="s">
        <v>2287</v>
      </c>
      <c r="P167" t="s">
        <v>2287</v>
      </c>
      <c r="Q167" t="s">
        <v>2287</v>
      </c>
      <c r="R167"/>
      <c r="S167"/>
      <c r="T167"/>
      <c r="U167"/>
    </row>
    <row r="168" spans="1:21">
      <c r="A168" s="4" t="s">
        <v>4</v>
      </c>
      <c r="B168" s="4">
        <v>2.0499999999999998</v>
      </c>
      <c r="C168" s="4">
        <v>0</v>
      </c>
      <c r="D168" s="5">
        <v>329.66</v>
      </c>
      <c r="E168" s="5">
        <v>154.55000000000001</v>
      </c>
      <c r="F168">
        <v>0</v>
      </c>
      <c r="G168" t="s">
        <v>1110</v>
      </c>
      <c r="H168" t="s">
        <v>2965</v>
      </c>
      <c r="I168" t="s">
        <v>1111</v>
      </c>
      <c r="J168">
        <v>0</v>
      </c>
      <c r="K168" t="s">
        <v>1112</v>
      </c>
      <c r="L168" t="s">
        <v>3024</v>
      </c>
      <c r="M168" t="s">
        <v>1113</v>
      </c>
      <c r="N168">
        <v>0</v>
      </c>
      <c r="O168" t="s">
        <v>1114</v>
      </c>
      <c r="P168" t="s">
        <v>3113</v>
      </c>
      <c r="Q168" t="s">
        <v>1115</v>
      </c>
      <c r="R168"/>
      <c r="S168"/>
      <c r="T168"/>
      <c r="U168"/>
    </row>
    <row r="169" spans="1:21">
      <c r="A169" s="4" t="s">
        <v>589</v>
      </c>
      <c r="B169" s="4">
        <v>2.2200000000000002</v>
      </c>
      <c r="C169" s="6">
        <v>5.6600000000000001E-3</v>
      </c>
      <c r="D169" s="5">
        <v>1.21</v>
      </c>
      <c r="E169" s="5">
        <v>0.52</v>
      </c>
      <c r="F169" t="s">
        <v>2287</v>
      </c>
      <c r="G169" t="s">
        <v>2287</v>
      </c>
      <c r="H169" t="s">
        <v>2287</v>
      </c>
      <c r="I169" t="s">
        <v>2287</v>
      </c>
      <c r="J169" t="s">
        <v>2287</v>
      </c>
      <c r="K169" t="s">
        <v>2287</v>
      </c>
      <c r="L169" t="s">
        <v>2287</v>
      </c>
      <c r="M169" t="s">
        <v>2287</v>
      </c>
      <c r="N169" t="s">
        <v>2287</v>
      </c>
      <c r="O169" t="s">
        <v>2287</v>
      </c>
      <c r="P169" t="s">
        <v>2287</v>
      </c>
      <c r="Q169" t="s">
        <v>2287</v>
      </c>
      <c r="R169"/>
      <c r="S169"/>
      <c r="T169"/>
      <c r="U169"/>
    </row>
    <row r="170" spans="1:21">
      <c r="A170" s="4" t="s">
        <v>714</v>
      </c>
      <c r="B170" s="4">
        <v>7.65</v>
      </c>
      <c r="C170" s="6">
        <v>5.5599999999999995E-7</v>
      </c>
      <c r="D170" s="5">
        <v>1.59</v>
      </c>
      <c r="E170" s="5">
        <v>0.2</v>
      </c>
      <c r="F170" t="s">
        <v>2287</v>
      </c>
      <c r="G170" t="s">
        <v>2287</v>
      </c>
      <c r="H170" t="s">
        <v>2287</v>
      </c>
      <c r="I170" t="s">
        <v>2287</v>
      </c>
      <c r="J170" t="s">
        <v>2287</v>
      </c>
      <c r="K170" t="s">
        <v>2287</v>
      </c>
      <c r="L170" t="s">
        <v>2287</v>
      </c>
      <c r="M170" t="s">
        <v>2287</v>
      </c>
      <c r="N170" t="s">
        <v>2287</v>
      </c>
      <c r="O170" t="s">
        <v>2287</v>
      </c>
      <c r="P170" t="s">
        <v>2287</v>
      </c>
      <c r="Q170" t="s">
        <v>2287</v>
      </c>
      <c r="R170"/>
      <c r="S170"/>
      <c r="T170"/>
      <c r="U170"/>
    </row>
    <row r="171" spans="1:21">
      <c r="A171" s="4" t="s">
        <v>678</v>
      </c>
      <c r="B171" s="4">
        <v>4.07</v>
      </c>
      <c r="C171" s="6">
        <v>7.61E-6</v>
      </c>
      <c r="D171" s="5">
        <v>1.01</v>
      </c>
      <c r="E171" s="5">
        <v>0.24</v>
      </c>
      <c r="F171" t="s">
        <v>2287</v>
      </c>
      <c r="G171" t="s">
        <v>2287</v>
      </c>
      <c r="H171" t="s">
        <v>2287</v>
      </c>
      <c r="I171" t="s">
        <v>2287</v>
      </c>
      <c r="J171" t="s">
        <v>2287</v>
      </c>
      <c r="K171" t="s">
        <v>2287</v>
      </c>
      <c r="L171" t="s">
        <v>2287</v>
      </c>
      <c r="M171" t="s">
        <v>2287</v>
      </c>
      <c r="N171" t="s">
        <v>2287</v>
      </c>
      <c r="O171" t="s">
        <v>2287</v>
      </c>
      <c r="P171" t="s">
        <v>2287</v>
      </c>
      <c r="Q171" t="s">
        <v>2287</v>
      </c>
      <c r="R171"/>
      <c r="S171"/>
      <c r="T171"/>
      <c r="U171"/>
    </row>
    <row r="172" spans="1:21">
      <c r="A172" s="4" t="s">
        <v>681</v>
      </c>
      <c r="B172" s="4">
        <v>5.3</v>
      </c>
      <c r="C172" s="6">
        <v>5.9299999999999999E-4</v>
      </c>
      <c r="D172" s="5">
        <v>1.0900000000000001</v>
      </c>
      <c r="E172" s="5">
        <v>0.19</v>
      </c>
      <c r="F172" t="s">
        <v>2287</v>
      </c>
      <c r="G172" t="s">
        <v>2287</v>
      </c>
      <c r="H172" t="s">
        <v>2287</v>
      </c>
      <c r="I172" t="s">
        <v>2287</v>
      </c>
      <c r="J172" t="s">
        <v>2287</v>
      </c>
      <c r="K172" t="s">
        <v>2287</v>
      </c>
      <c r="L172" t="s">
        <v>2287</v>
      </c>
      <c r="M172" t="s">
        <v>2287</v>
      </c>
      <c r="N172" t="s">
        <v>2287</v>
      </c>
      <c r="O172" t="s">
        <v>2287</v>
      </c>
      <c r="P172" t="s">
        <v>2287</v>
      </c>
      <c r="Q172" t="s">
        <v>2287</v>
      </c>
      <c r="R172"/>
      <c r="S172"/>
      <c r="T172"/>
      <c r="U172"/>
    </row>
    <row r="173" spans="1:21">
      <c r="A173" s="4" t="s">
        <v>55</v>
      </c>
      <c r="B173" s="4">
        <v>2.98</v>
      </c>
      <c r="C173" s="4">
        <v>0</v>
      </c>
      <c r="D173" s="5">
        <v>108.4</v>
      </c>
      <c r="E173" s="5">
        <v>34.97</v>
      </c>
      <c r="F173" s="12">
        <v>5.1300000000000004E-13</v>
      </c>
      <c r="G173" t="s">
        <v>1218</v>
      </c>
      <c r="H173" t="s">
        <v>2961</v>
      </c>
      <c r="I173" t="s">
        <v>1219</v>
      </c>
      <c r="J173" s="12">
        <v>7.2400000000000003E-11</v>
      </c>
      <c r="K173" t="s">
        <v>1220</v>
      </c>
      <c r="L173" t="s">
        <v>3077</v>
      </c>
      <c r="M173" t="s">
        <v>1221</v>
      </c>
      <c r="N173" s="12">
        <v>6.2900000000000001E-12</v>
      </c>
      <c r="O173" t="s">
        <v>1222</v>
      </c>
      <c r="P173" t="s">
        <v>3098</v>
      </c>
      <c r="Q173" t="s">
        <v>1223</v>
      </c>
      <c r="R173"/>
      <c r="S173" s="12"/>
      <c r="T173"/>
      <c r="U173"/>
    </row>
    <row r="174" spans="1:21">
      <c r="A174" s="4" t="s">
        <v>751</v>
      </c>
      <c r="B174" s="4">
        <v>134.9</v>
      </c>
      <c r="C174" s="6">
        <v>8.4600000000000003E-7</v>
      </c>
      <c r="D174" s="5">
        <v>1.2</v>
      </c>
      <c r="E174" s="5">
        <v>5.6899999999999997E-3</v>
      </c>
      <c r="F174" t="s">
        <v>2287</v>
      </c>
      <c r="G174" t="s">
        <v>2287</v>
      </c>
      <c r="H174" t="s">
        <v>2287</v>
      </c>
      <c r="I174" t="s">
        <v>2287</v>
      </c>
      <c r="J174" t="s">
        <v>2287</v>
      </c>
      <c r="K174" t="s">
        <v>2287</v>
      </c>
      <c r="L174" t="s">
        <v>2287</v>
      </c>
      <c r="M174" t="s">
        <v>2287</v>
      </c>
      <c r="N174" t="s">
        <v>2287</v>
      </c>
      <c r="O174" t="s">
        <v>2287</v>
      </c>
      <c r="P174" t="s">
        <v>2287</v>
      </c>
      <c r="Q174" t="s">
        <v>2287</v>
      </c>
      <c r="R174"/>
      <c r="S174"/>
      <c r="T174"/>
      <c r="U174"/>
    </row>
    <row r="175" spans="1:21">
      <c r="A175" s="4" t="s">
        <v>623</v>
      </c>
      <c r="B175" s="4">
        <v>2.69</v>
      </c>
      <c r="C175" s="6">
        <v>6.1700000000000001E-3</v>
      </c>
      <c r="D175" s="5">
        <v>3.4</v>
      </c>
      <c r="E175" s="5">
        <v>1.21</v>
      </c>
      <c r="F175" t="s">
        <v>2287</v>
      </c>
      <c r="G175" t="s">
        <v>2287</v>
      </c>
      <c r="H175" t="s">
        <v>2287</v>
      </c>
      <c r="I175" t="s">
        <v>2287</v>
      </c>
      <c r="J175" t="s">
        <v>2287</v>
      </c>
      <c r="K175" t="s">
        <v>2287</v>
      </c>
      <c r="L175" t="s">
        <v>2287</v>
      </c>
      <c r="M175" t="s">
        <v>2287</v>
      </c>
      <c r="N175" t="s">
        <v>2287</v>
      </c>
      <c r="O175" t="s">
        <v>2287</v>
      </c>
      <c r="P175" t="s">
        <v>2287</v>
      </c>
      <c r="Q175" t="s">
        <v>2287</v>
      </c>
      <c r="R175"/>
      <c r="S175"/>
      <c r="T175"/>
      <c r="U175"/>
    </row>
    <row r="176" spans="1:21">
      <c r="A176" s="4" t="s">
        <v>609</v>
      </c>
      <c r="B176" s="4">
        <v>2.68</v>
      </c>
      <c r="C176" s="6">
        <v>4.15E-3</v>
      </c>
      <c r="D176" s="5">
        <v>1.99</v>
      </c>
      <c r="E176" s="5">
        <v>0.7</v>
      </c>
      <c r="F176" t="s">
        <v>2287</v>
      </c>
      <c r="G176" t="s">
        <v>2287</v>
      </c>
      <c r="H176" t="s">
        <v>2287</v>
      </c>
      <c r="I176" t="s">
        <v>2287</v>
      </c>
      <c r="J176" t="s">
        <v>2287</v>
      </c>
      <c r="K176" t="s">
        <v>2287</v>
      </c>
      <c r="L176" t="s">
        <v>2287</v>
      </c>
      <c r="M176" t="s">
        <v>2287</v>
      </c>
      <c r="N176" t="s">
        <v>2287</v>
      </c>
      <c r="O176" t="s">
        <v>2287</v>
      </c>
      <c r="P176" t="s">
        <v>2287</v>
      </c>
      <c r="Q176" t="s">
        <v>2287</v>
      </c>
      <c r="R176"/>
      <c r="S176"/>
      <c r="T176"/>
      <c r="U176"/>
    </row>
    <row r="177" spans="1:21">
      <c r="A177" s="4" t="s">
        <v>542</v>
      </c>
      <c r="B177" s="4">
        <v>35.26</v>
      </c>
      <c r="C177" s="6">
        <v>8.7600000000000004E-3</v>
      </c>
      <c r="D177" s="5">
        <v>0.1</v>
      </c>
      <c r="E177" s="5">
        <v>1.89E-3</v>
      </c>
      <c r="F177" s="12">
        <v>1.2699999999999999E-37</v>
      </c>
      <c r="G177" t="s">
        <v>2267</v>
      </c>
      <c r="H177" t="s">
        <v>3498</v>
      </c>
      <c r="I177" t="s">
        <v>2268</v>
      </c>
      <c r="J177" t="s">
        <v>2287</v>
      </c>
      <c r="K177" t="s">
        <v>2287</v>
      </c>
      <c r="L177" t="s">
        <v>2287</v>
      </c>
      <c r="M177" t="s">
        <v>2287</v>
      </c>
      <c r="N177" s="12">
        <v>1.21E-9</v>
      </c>
      <c r="O177" t="s">
        <v>2269</v>
      </c>
      <c r="P177" t="s">
        <v>3289</v>
      </c>
      <c r="Q177" t="s">
        <v>2270</v>
      </c>
      <c r="R177"/>
      <c r="S177" s="12"/>
      <c r="T177"/>
      <c r="U177"/>
    </row>
    <row r="178" spans="1:21">
      <c r="A178" s="4" t="s">
        <v>717</v>
      </c>
      <c r="B178" s="4">
        <v>6.07</v>
      </c>
      <c r="C178" s="4">
        <v>0</v>
      </c>
      <c r="D178" s="5">
        <v>4.2</v>
      </c>
      <c r="E178" s="5">
        <v>0.66</v>
      </c>
      <c r="F178" t="s">
        <v>2287</v>
      </c>
      <c r="G178" t="s">
        <v>2287</v>
      </c>
      <c r="H178" t="s">
        <v>2287</v>
      </c>
      <c r="I178" t="s">
        <v>2287</v>
      </c>
      <c r="J178" t="s">
        <v>2287</v>
      </c>
      <c r="K178" t="s">
        <v>2287</v>
      </c>
      <c r="L178" t="s">
        <v>2287</v>
      </c>
      <c r="M178" t="s">
        <v>2287</v>
      </c>
      <c r="N178" t="s">
        <v>2287</v>
      </c>
      <c r="O178" t="s">
        <v>2287</v>
      </c>
      <c r="P178" t="s">
        <v>2287</v>
      </c>
      <c r="Q178" t="s">
        <v>2287</v>
      </c>
      <c r="R178"/>
      <c r="S178"/>
      <c r="T178"/>
      <c r="U178"/>
    </row>
    <row r="179" spans="1:21">
      <c r="A179" s="4" t="s">
        <v>691</v>
      </c>
      <c r="B179" s="4">
        <v>8.1</v>
      </c>
      <c r="C179" s="6">
        <v>2.8100000000000001E-10</v>
      </c>
      <c r="D179" s="5">
        <v>1.91</v>
      </c>
      <c r="E179" s="5">
        <v>0.23</v>
      </c>
      <c r="F179" t="s">
        <v>2287</v>
      </c>
      <c r="G179" t="s">
        <v>2287</v>
      </c>
      <c r="H179" t="s">
        <v>2287</v>
      </c>
      <c r="I179" t="s">
        <v>2287</v>
      </c>
      <c r="J179" t="s">
        <v>2287</v>
      </c>
      <c r="K179" t="s">
        <v>2287</v>
      </c>
      <c r="L179" t="s">
        <v>2287</v>
      </c>
      <c r="M179" t="s">
        <v>2287</v>
      </c>
      <c r="N179" t="s">
        <v>2287</v>
      </c>
      <c r="O179" t="s">
        <v>2287</v>
      </c>
      <c r="P179" t="s">
        <v>2287</v>
      </c>
      <c r="Q179" t="s">
        <v>2287</v>
      </c>
      <c r="R179"/>
      <c r="S179"/>
      <c r="T179"/>
      <c r="U179"/>
    </row>
    <row r="180" spans="1:21">
      <c r="A180" s="4" t="s">
        <v>235</v>
      </c>
      <c r="B180" s="4">
        <v>2.71</v>
      </c>
      <c r="C180" s="4">
        <v>0</v>
      </c>
      <c r="D180" s="5">
        <v>134.54</v>
      </c>
      <c r="E180" s="5">
        <v>47.8</v>
      </c>
      <c r="F180" s="12">
        <v>2.53E-18</v>
      </c>
      <c r="G180" t="s">
        <v>1018</v>
      </c>
      <c r="H180" t="s">
        <v>2964</v>
      </c>
      <c r="I180" t="s">
        <v>1019</v>
      </c>
      <c r="J180" t="s">
        <v>2287</v>
      </c>
      <c r="K180" t="s">
        <v>2287</v>
      </c>
      <c r="L180" t="s">
        <v>2287</v>
      </c>
      <c r="M180" t="s">
        <v>2287</v>
      </c>
      <c r="N180" s="12">
        <v>3.9699999999999998E-8</v>
      </c>
      <c r="O180" t="s">
        <v>1020</v>
      </c>
      <c r="P180" t="s">
        <v>3162</v>
      </c>
      <c r="Q180" t="s">
        <v>1021</v>
      </c>
      <c r="R180"/>
      <c r="S180" s="12"/>
      <c r="T180"/>
      <c r="U180"/>
    </row>
    <row r="181" spans="1:21">
      <c r="A181" s="4" t="s">
        <v>598</v>
      </c>
      <c r="B181" s="4">
        <v>2.92</v>
      </c>
      <c r="C181" s="6">
        <v>6.1299999999999999E-5</v>
      </c>
      <c r="D181" s="5">
        <v>1.46</v>
      </c>
      <c r="E181" s="5">
        <v>0.48</v>
      </c>
      <c r="F181" t="s">
        <v>2287</v>
      </c>
      <c r="G181" t="s">
        <v>2287</v>
      </c>
      <c r="H181" t="s">
        <v>2287</v>
      </c>
      <c r="I181" t="s">
        <v>2287</v>
      </c>
      <c r="J181" t="s">
        <v>2287</v>
      </c>
      <c r="K181" t="s">
        <v>2287</v>
      </c>
      <c r="L181" t="s">
        <v>2287</v>
      </c>
      <c r="M181" t="s">
        <v>2287</v>
      </c>
      <c r="N181" t="s">
        <v>2287</v>
      </c>
      <c r="O181" t="s">
        <v>2287</v>
      </c>
      <c r="P181" t="s">
        <v>2287</v>
      </c>
      <c r="Q181" t="s">
        <v>2287</v>
      </c>
      <c r="R181"/>
      <c r="S181"/>
      <c r="T181"/>
      <c r="U181"/>
    </row>
    <row r="182" spans="1:21">
      <c r="A182" s="4" t="s">
        <v>637</v>
      </c>
      <c r="B182" s="4">
        <v>28.82</v>
      </c>
      <c r="C182" s="6">
        <v>8.3900000000000006E-5</v>
      </c>
      <c r="D182" s="5">
        <v>0.62</v>
      </c>
      <c r="E182" s="5">
        <v>0.02</v>
      </c>
      <c r="F182" s="12">
        <v>7.4499999999999997E-9</v>
      </c>
      <c r="G182" t="s">
        <v>1266</v>
      </c>
      <c r="H182" t="s">
        <v>2788</v>
      </c>
      <c r="I182" t="s">
        <v>1267</v>
      </c>
      <c r="J182" t="s">
        <v>2287</v>
      </c>
      <c r="K182" t="s">
        <v>2287</v>
      </c>
      <c r="L182" t="s">
        <v>2287</v>
      </c>
      <c r="M182" t="s">
        <v>2287</v>
      </c>
      <c r="N182" s="12">
        <v>4.2E-7</v>
      </c>
      <c r="O182" t="s">
        <v>2271</v>
      </c>
      <c r="P182" t="s">
        <v>3284</v>
      </c>
      <c r="Q182" t="s">
        <v>2272</v>
      </c>
      <c r="R182"/>
      <c r="S182" s="12"/>
      <c r="T182"/>
      <c r="U182"/>
    </row>
    <row r="183" spans="1:21">
      <c r="A183" s="4" t="s">
        <v>631</v>
      </c>
      <c r="B183" s="4">
        <v>2.89</v>
      </c>
      <c r="C183" s="6">
        <v>1.05E-4</v>
      </c>
      <c r="D183" s="5">
        <v>1.56</v>
      </c>
      <c r="E183" s="5">
        <v>0.52</v>
      </c>
      <c r="F183" t="s">
        <v>2287</v>
      </c>
      <c r="G183" t="s">
        <v>2287</v>
      </c>
      <c r="H183" t="s">
        <v>2287</v>
      </c>
      <c r="I183" t="s">
        <v>2287</v>
      </c>
      <c r="J183" t="s">
        <v>2287</v>
      </c>
      <c r="K183" t="s">
        <v>2287</v>
      </c>
      <c r="L183" t="s">
        <v>2287</v>
      </c>
      <c r="M183" t="s">
        <v>2287</v>
      </c>
      <c r="N183" t="s">
        <v>2287</v>
      </c>
      <c r="O183" t="s">
        <v>2287</v>
      </c>
      <c r="P183" t="s">
        <v>2287</v>
      </c>
      <c r="Q183" t="s">
        <v>2287</v>
      </c>
      <c r="R183"/>
      <c r="S183"/>
      <c r="T183"/>
      <c r="U183"/>
    </row>
    <row r="184" spans="1:21">
      <c r="A184" s="4" t="s">
        <v>37</v>
      </c>
      <c r="B184" s="4">
        <v>7.63</v>
      </c>
      <c r="C184" s="4">
        <v>0</v>
      </c>
      <c r="D184" s="5">
        <v>437.25</v>
      </c>
      <c r="E184" s="5">
        <v>55.16</v>
      </c>
      <c r="F184" t="s">
        <v>2287</v>
      </c>
      <c r="G184" t="s">
        <v>2287</v>
      </c>
      <c r="H184" t="s">
        <v>2287</v>
      </c>
      <c r="I184" t="s">
        <v>2287</v>
      </c>
      <c r="J184" t="s">
        <v>2287</v>
      </c>
      <c r="K184" t="s">
        <v>2287</v>
      </c>
      <c r="L184" t="s">
        <v>2287</v>
      </c>
      <c r="M184" t="s">
        <v>2287</v>
      </c>
      <c r="N184" t="s">
        <v>2287</v>
      </c>
      <c r="O184" t="s">
        <v>2287</v>
      </c>
      <c r="P184" t="s">
        <v>2287</v>
      </c>
      <c r="Q184" t="s">
        <v>2287</v>
      </c>
      <c r="R184"/>
      <c r="S184"/>
      <c r="T184"/>
      <c r="U184"/>
    </row>
    <row r="185" spans="1:21">
      <c r="A185" s="4" t="s">
        <v>732</v>
      </c>
      <c r="B185" s="4">
        <v>12.82</v>
      </c>
      <c r="C185" s="6">
        <v>3.67E-6</v>
      </c>
      <c r="D185" s="5">
        <v>2.13</v>
      </c>
      <c r="E185" s="5">
        <v>0.15</v>
      </c>
      <c r="F185" t="s">
        <v>2287</v>
      </c>
      <c r="G185" t="s">
        <v>2287</v>
      </c>
      <c r="H185" t="s">
        <v>2287</v>
      </c>
      <c r="I185" t="s">
        <v>2287</v>
      </c>
      <c r="J185" t="s">
        <v>2287</v>
      </c>
      <c r="K185" t="s">
        <v>2287</v>
      </c>
      <c r="L185" t="s">
        <v>2287</v>
      </c>
      <c r="M185" t="s">
        <v>2287</v>
      </c>
      <c r="N185" t="s">
        <v>2287</v>
      </c>
      <c r="O185" t="s">
        <v>2287</v>
      </c>
      <c r="P185" t="s">
        <v>2287</v>
      </c>
      <c r="Q185" t="s">
        <v>2287</v>
      </c>
      <c r="R185"/>
      <c r="S185"/>
      <c r="T185"/>
      <c r="U185"/>
    </row>
    <row r="186" spans="1:21">
      <c r="A186" s="4" t="s">
        <v>47</v>
      </c>
      <c r="B186" s="4">
        <v>2.33</v>
      </c>
      <c r="C186" s="4">
        <v>0</v>
      </c>
      <c r="D186" s="5">
        <v>37.39</v>
      </c>
      <c r="E186" s="5">
        <v>15.46</v>
      </c>
      <c r="F186" s="12">
        <v>1.3599999999999999E-82</v>
      </c>
      <c r="G186" t="s">
        <v>2273</v>
      </c>
      <c r="H186" t="s">
        <v>2976</v>
      </c>
      <c r="I186" t="s">
        <v>2274</v>
      </c>
      <c r="J186" s="12">
        <v>4.3600000000000002E-57</v>
      </c>
      <c r="K186" t="s">
        <v>1234</v>
      </c>
      <c r="L186" t="s">
        <v>3067</v>
      </c>
      <c r="M186" t="s">
        <v>1235</v>
      </c>
      <c r="N186" s="12">
        <v>2.6700000000000001E-12</v>
      </c>
      <c r="O186" t="s">
        <v>1236</v>
      </c>
      <c r="P186" t="s">
        <v>3145</v>
      </c>
      <c r="Q186" t="s">
        <v>1237</v>
      </c>
      <c r="R186"/>
      <c r="S186" s="12"/>
      <c r="T186"/>
      <c r="U186"/>
    </row>
    <row r="187" spans="1:21">
      <c r="A187" s="4" t="s">
        <v>642</v>
      </c>
      <c r="B187" s="4">
        <v>3.14</v>
      </c>
      <c r="C187" s="4">
        <v>0</v>
      </c>
      <c r="D187" s="5">
        <v>18.510000000000002</v>
      </c>
      <c r="E187" s="5">
        <v>5.66</v>
      </c>
      <c r="F187" s="12">
        <v>1.6000000000000001E-82</v>
      </c>
      <c r="G187" t="s">
        <v>1315</v>
      </c>
      <c r="H187" t="s">
        <v>2967</v>
      </c>
      <c r="I187" t="s">
        <v>1316</v>
      </c>
      <c r="J187" s="12">
        <v>3.25E-57</v>
      </c>
      <c r="K187" t="s">
        <v>1234</v>
      </c>
      <c r="L187" t="s">
        <v>3067</v>
      </c>
      <c r="M187" t="s">
        <v>1235</v>
      </c>
      <c r="N187" s="12">
        <v>2.6299999999999999E-12</v>
      </c>
      <c r="O187" t="s">
        <v>1236</v>
      </c>
      <c r="P187" t="s">
        <v>3145</v>
      </c>
      <c r="Q187" t="s">
        <v>1237</v>
      </c>
      <c r="R187"/>
      <c r="S187" s="12"/>
      <c r="T187"/>
      <c r="U187"/>
    </row>
    <row r="188" spans="1:21">
      <c r="A188" s="4" t="s">
        <v>725</v>
      </c>
      <c r="B188" s="4">
        <v>14.84</v>
      </c>
      <c r="C188" s="6">
        <v>8.5699999999999996E-5</v>
      </c>
      <c r="D188" s="5">
        <v>0.28999999999999998</v>
      </c>
      <c r="E188" s="5">
        <v>0.02</v>
      </c>
      <c r="F188" s="12">
        <v>1.21E-20</v>
      </c>
      <c r="G188" t="s">
        <v>1191</v>
      </c>
      <c r="H188" t="s">
        <v>2929</v>
      </c>
      <c r="I188" t="s">
        <v>1192</v>
      </c>
      <c r="J188" t="s">
        <v>2287</v>
      </c>
      <c r="K188" t="s">
        <v>2287</v>
      </c>
      <c r="L188" t="s">
        <v>2287</v>
      </c>
      <c r="M188" t="s">
        <v>2287</v>
      </c>
      <c r="N188" t="s">
        <v>2287</v>
      </c>
      <c r="O188" t="s">
        <v>2287</v>
      </c>
      <c r="P188" t="s">
        <v>2287</v>
      </c>
      <c r="Q188" t="s">
        <v>2287</v>
      </c>
      <c r="R188"/>
      <c r="S188"/>
      <c r="T188"/>
      <c r="U188"/>
    </row>
    <row r="189" spans="1:21">
      <c r="A189" s="4" t="s">
        <v>745</v>
      </c>
      <c r="B189" s="4">
        <v>20.53</v>
      </c>
      <c r="C189" s="6">
        <v>1.07E-8</v>
      </c>
      <c r="D189" s="5">
        <v>2.0699999999999998</v>
      </c>
      <c r="E189" s="5">
        <v>0.09</v>
      </c>
      <c r="F189" t="s">
        <v>2287</v>
      </c>
      <c r="G189" t="s">
        <v>2287</v>
      </c>
      <c r="H189" t="s">
        <v>2287</v>
      </c>
      <c r="I189" t="s">
        <v>2287</v>
      </c>
      <c r="J189" t="s">
        <v>2287</v>
      </c>
      <c r="K189" t="s">
        <v>2287</v>
      </c>
      <c r="L189" t="s">
        <v>2287</v>
      </c>
      <c r="M189" t="s">
        <v>2287</v>
      </c>
      <c r="N189" t="s">
        <v>2287</v>
      </c>
      <c r="O189" t="s">
        <v>2287</v>
      </c>
      <c r="P189" t="s">
        <v>2287</v>
      </c>
      <c r="Q189" t="s">
        <v>2287</v>
      </c>
      <c r="R189"/>
      <c r="S189"/>
      <c r="T189"/>
      <c r="U189"/>
    </row>
    <row r="190" spans="1:21">
      <c r="A190" s="4" t="s">
        <v>196</v>
      </c>
      <c r="B190" s="4">
        <v>2.1</v>
      </c>
      <c r="C190" s="4">
        <v>0</v>
      </c>
      <c r="D190" s="5">
        <v>84.71</v>
      </c>
      <c r="E190" s="5">
        <v>38.79</v>
      </c>
      <c r="F190">
        <v>0</v>
      </c>
      <c r="G190" t="s">
        <v>1238</v>
      </c>
      <c r="H190" t="s">
        <v>2790</v>
      </c>
      <c r="I190" t="s">
        <v>1239</v>
      </c>
      <c r="J190" s="12">
        <v>4.6500000000000002E-153</v>
      </c>
      <c r="K190" t="s">
        <v>1240</v>
      </c>
      <c r="L190" t="s">
        <v>3074</v>
      </c>
      <c r="M190" t="s">
        <v>1241</v>
      </c>
      <c r="N190" s="12">
        <v>2.0899999999999999E-170</v>
      </c>
      <c r="O190" t="s">
        <v>1242</v>
      </c>
      <c r="P190" t="s">
        <v>3112</v>
      </c>
      <c r="Q190" t="s">
        <v>1243</v>
      </c>
      <c r="R190"/>
      <c r="S190" s="12"/>
      <c r="T190"/>
      <c r="U190"/>
    </row>
    <row r="191" spans="1:21">
      <c r="A191" s="4" t="s">
        <v>611</v>
      </c>
      <c r="B191" s="4">
        <v>2.4900000000000002</v>
      </c>
      <c r="C191" s="6">
        <v>5.0700000000000001E-14</v>
      </c>
      <c r="D191" s="5">
        <v>7.17</v>
      </c>
      <c r="E191" s="5">
        <v>2.76</v>
      </c>
      <c r="F191" s="12">
        <v>1.19E-68</v>
      </c>
      <c r="G191" t="s">
        <v>1244</v>
      </c>
      <c r="H191" t="s">
        <v>2790</v>
      </c>
      <c r="I191" t="s">
        <v>1245</v>
      </c>
      <c r="J191" s="12">
        <v>3.4599999999999999E-56</v>
      </c>
      <c r="K191" t="s">
        <v>1240</v>
      </c>
      <c r="L191" t="s">
        <v>3074</v>
      </c>
      <c r="M191" t="s">
        <v>1241</v>
      </c>
      <c r="N191" s="12">
        <v>1.84E-62</v>
      </c>
      <c r="O191" t="s">
        <v>1246</v>
      </c>
      <c r="P191" t="s">
        <v>3112</v>
      </c>
      <c r="Q191" t="s">
        <v>1247</v>
      </c>
      <c r="R191"/>
      <c r="S191" s="12"/>
      <c r="T191"/>
      <c r="U191"/>
    </row>
    <row r="192" spans="1:21">
      <c r="A192" s="4" t="s">
        <v>669</v>
      </c>
      <c r="B192" s="4">
        <v>4.29</v>
      </c>
      <c r="C192" s="6">
        <v>1.2500000000000001E-5</v>
      </c>
      <c r="D192" s="5">
        <v>1.29</v>
      </c>
      <c r="E192" s="5">
        <v>0.28999999999999998</v>
      </c>
      <c r="F192" t="s">
        <v>2287</v>
      </c>
      <c r="G192" t="s">
        <v>2287</v>
      </c>
      <c r="H192" t="s">
        <v>2287</v>
      </c>
      <c r="I192" t="s">
        <v>2287</v>
      </c>
      <c r="J192" t="s">
        <v>2287</v>
      </c>
      <c r="K192" t="s">
        <v>2287</v>
      </c>
      <c r="L192" t="s">
        <v>2287</v>
      </c>
      <c r="M192" t="s">
        <v>2287</v>
      </c>
      <c r="N192" t="s">
        <v>2287</v>
      </c>
      <c r="O192" t="s">
        <v>2287</v>
      </c>
      <c r="P192" t="s">
        <v>2287</v>
      </c>
      <c r="Q192" t="s">
        <v>2287</v>
      </c>
      <c r="R192"/>
      <c r="S192"/>
      <c r="T192"/>
      <c r="U192"/>
    </row>
    <row r="193" spans="1:21">
      <c r="A193" s="4" t="s">
        <v>549</v>
      </c>
      <c r="B193" s="4">
        <v>2.1</v>
      </c>
      <c r="C193" s="6">
        <v>7.2100000000000003E-3</v>
      </c>
      <c r="D193" s="5">
        <v>1.1299999999999999</v>
      </c>
      <c r="E193" s="5">
        <v>0.52</v>
      </c>
      <c r="F193" t="s">
        <v>2287</v>
      </c>
      <c r="G193" t="s">
        <v>2287</v>
      </c>
      <c r="H193" t="s">
        <v>2287</v>
      </c>
      <c r="I193" t="s">
        <v>2287</v>
      </c>
      <c r="J193" t="s">
        <v>2287</v>
      </c>
      <c r="K193" t="s">
        <v>2287</v>
      </c>
      <c r="L193" t="s">
        <v>2287</v>
      </c>
      <c r="M193" t="s">
        <v>2287</v>
      </c>
      <c r="N193" t="s">
        <v>2287</v>
      </c>
      <c r="O193" t="s">
        <v>2287</v>
      </c>
      <c r="P193" t="s">
        <v>2287</v>
      </c>
      <c r="Q193" t="s">
        <v>2287</v>
      </c>
      <c r="R193"/>
      <c r="S193"/>
      <c r="T193"/>
      <c r="U193"/>
    </row>
    <row r="194" spans="1:21">
      <c r="A194" s="4" t="s">
        <v>561</v>
      </c>
      <c r="B194" s="4">
        <v>2</v>
      </c>
      <c r="C194" s="6">
        <v>8.25E-4</v>
      </c>
      <c r="D194" s="5">
        <v>1.38</v>
      </c>
      <c r="E194" s="5">
        <v>0.67</v>
      </c>
      <c r="F194" t="s">
        <v>2287</v>
      </c>
      <c r="G194" t="s">
        <v>2287</v>
      </c>
      <c r="H194" t="s">
        <v>2287</v>
      </c>
      <c r="I194" t="s">
        <v>2287</v>
      </c>
      <c r="J194" t="s">
        <v>2287</v>
      </c>
      <c r="K194" t="s">
        <v>2287</v>
      </c>
      <c r="L194" t="s">
        <v>2287</v>
      </c>
      <c r="M194" t="s">
        <v>2287</v>
      </c>
      <c r="N194" t="s">
        <v>2287</v>
      </c>
      <c r="O194" t="s">
        <v>2287</v>
      </c>
      <c r="P194" t="s">
        <v>2287</v>
      </c>
      <c r="Q194" t="s">
        <v>2287</v>
      </c>
      <c r="R194"/>
      <c r="S194"/>
      <c r="T194"/>
      <c r="U194"/>
    </row>
    <row r="195" spans="1:21">
      <c r="A195" s="4" t="s">
        <v>74</v>
      </c>
      <c r="B195" s="4">
        <v>2.36</v>
      </c>
      <c r="C195" s="6">
        <v>1.0300000000000001E-10</v>
      </c>
      <c r="D195" s="5">
        <v>4.96</v>
      </c>
      <c r="E195" s="5">
        <v>2.0099999999999998</v>
      </c>
      <c r="F195" t="s">
        <v>2287</v>
      </c>
      <c r="G195" t="s">
        <v>2287</v>
      </c>
      <c r="H195" t="s">
        <v>2287</v>
      </c>
      <c r="I195" t="s">
        <v>2287</v>
      </c>
      <c r="J195" t="s">
        <v>2287</v>
      </c>
      <c r="K195" t="s">
        <v>2287</v>
      </c>
      <c r="L195" t="s">
        <v>2287</v>
      </c>
      <c r="M195" t="s">
        <v>2287</v>
      </c>
      <c r="N195" t="s">
        <v>2287</v>
      </c>
      <c r="O195" t="s">
        <v>2287</v>
      </c>
      <c r="P195" t="s">
        <v>2287</v>
      </c>
      <c r="Q195" t="s">
        <v>2287</v>
      </c>
      <c r="R195"/>
      <c r="S195"/>
      <c r="T195"/>
      <c r="U195"/>
    </row>
    <row r="196" spans="1:21">
      <c r="A196" s="4" t="s">
        <v>577</v>
      </c>
      <c r="B196" s="4">
        <v>2.0499999999999998</v>
      </c>
      <c r="C196" s="4">
        <v>0</v>
      </c>
      <c r="D196" s="5">
        <v>7.24</v>
      </c>
      <c r="E196" s="5">
        <v>3.39</v>
      </c>
      <c r="F196" t="s">
        <v>2287</v>
      </c>
      <c r="G196" t="s">
        <v>2287</v>
      </c>
      <c r="H196" t="s">
        <v>2287</v>
      </c>
      <c r="I196" t="s">
        <v>2287</v>
      </c>
      <c r="J196" t="s">
        <v>2287</v>
      </c>
      <c r="K196" t="s">
        <v>2287</v>
      </c>
      <c r="L196" t="s">
        <v>2287</v>
      </c>
      <c r="M196" t="s">
        <v>2287</v>
      </c>
      <c r="N196" t="s">
        <v>2287</v>
      </c>
      <c r="O196" t="s">
        <v>2287</v>
      </c>
      <c r="P196" t="s">
        <v>2287</v>
      </c>
      <c r="Q196" t="s">
        <v>2287</v>
      </c>
      <c r="R196"/>
      <c r="S196"/>
      <c r="T196"/>
      <c r="U196"/>
    </row>
    <row r="197" spans="1:21">
      <c r="A197" s="4" t="s">
        <v>22</v>
      </c>
      <c r="B197" s="4">
        <v>2.76</v>
      </c>
      <c r="C197" s="4">
        <v>0</v>
      </c>
      <c r="D197" s="5">
        <v>592.97</v>
      </c>
      <c r="E197" s="5">
        <v>206.43</v>
      </c>
      <c r="F197" t="s">
        <v>2287</v>
      </c>
      <c r="G197" t="s">
        <v>2287</v>
      </c>
      <c r="H197" t="s">
        <v>2287</v>
      </c>
      <c r="I197" t="s">
        <v>2287</v>
      </c>
      <c r="J197" t="s">
        <v>2287</v>
      </c>
      <c r="K197" t="s">
        <v>2287</v>
      </c>
      <c r="L197" t="s">
        <v>2287</v>
      </c>
      <c r="M197" t="s">
        <v>2287</v>
      </c>
      <c r="N197" t="s">
        <v>2287</v>
      </c>
      <c r="O197" t="s">
        <v>2287</v>
      </c>
      <c r="P197" t="s">
        <v>2287</v>
      </c>
      <c r="Q197" t="s">
        <v>2287</v>
      </c>
      <c r="R197"/>
      <c r="S197"/>
      <c r="T197"/>
      <c r="U197"/>
    </row>
    <row r="198" spans="1:21">
      <c r="A198" s="4" t="s">
        <v>604</v>
      </c>
      <c r="B198" s="4">
        <v>2.9</v>
      </c>
      <c r="C198" s="6">
        <v>5.3499999999999997E-3</v>
      </c>
      <c r="D198" s="5">
        <v>0.9</v>
      </c>
      <c r="E198" s="5">
        <v>0.28999999999999998</v>
      </c>
      <c r="F198" t="s">
        <v>2287</v>
      </c>
      <c r="G198" t="s">
        <v>2287</v>
      </c>
      <c r="H198" t="s">
        <v>2287</v>
      </c>
      <c r="I198" t="s">
        <v>2287</v>
      </c>
      <c r="J198" t="s">
        <v>2287</v>
      </c>
      <c r="K198" t="s">
        <v>2287</v>
      </c>
      <c r="L198" t="s">
        <v>2287</v>
      </c>
      <c r="M198" t="s">
        <v>2287</v>
      </c>
      <c r="N198" t="s">
        <v>2287</v>
      </c>
      <c r="O198" t="s">
        <v>2287</v>
      </c>
      <c r="P198" t="s">
        <v>2287</v>
      </c>
      <c r="Q198" t="s">
        <v>2287</v>
      </c>
      <c r="R198"/>
      <c r="S198"/>
      <c r="T198"/>
      <c r="U198"/>
    </row>
    <row r="199" spans="1:21">
      <c r="A199" s="4" t="s">
        <v>671</v>
      </c>
      <c r="B199" s="4">
        <v>3.67</v>
      </c>
      <c r="C199" s="6">
        <v>3.5799999999999998E-3</v>
      </c>
      <c r="D199" s="5">
        <v>0.99</v>
      </c>
      <c r="E199" s="5">
        <v>0.25</v>
      </c>
      <c r="F199" s="12">
        <v>1.02E-8</v>
      </c>
      <c r="G199" t="s">
        <v>1250</v>
      </c>
      <c r="H199" t="s">
        <v>2934</v>
      </c>
      <c r="I199" t="s">
        <v>1251</v>
      </c>
      <c r="J199" t="s">
        <v>2287</v>
      </c>
      <c r="K199" t="s">
        <v>2287</v>
      </c>
      <c r="L199" t="s">
        <v>2287</v>
      </c>
      <c r="M199" t="s">
        <v>2287</v>
      </c>
      <c r="N199" t="s">
        <v>2287</v>
      </c>
      <c r="O199" t="s">
        <v>2287</v>
      </c>
      <c r="P199" t="s">
        <v>2287</v>
      </c>
      <c r="Q199" t="s">
        <v>2287</v>
      </c>
      <c r="R199"/>
      <c r="S199"/>
      <c r="T199"/>
      <c r="U199"/>
    </row>
    <row r="200" spans="1:21">
      <c r="A200" s="4" t="s">
        <v>56</v>
      </c>
      <c r="B200" s="4">
        <v>6.62</v>
      </c>
      <c r="C200" s="4">
        <v>0</v>
      </c>
      <c r="D200" s="5">
        <v>1275.74</v>
      </c>
      <c r="E200" s="5">
        <v>185.48</v>
      </c>
      <c r="F200" s="12">
        <v>5.2000000000000001E-11</v>
      </c>
      <c r="G200" t="s">
        <v>1252</v>
      </c>
      <c r="H200" t="s">
        <v>2931</v>
      </c>
      <c r="I200" t="s">
        <v>1253</v>
      </c>
      <c r="J200" s="12">
        <v>1.28E-8</v>
      </c>
      <c r="K200" t="s">
        <v>1254</v>
      </c>
      <c r="L200" t="s">
        <v>3007</v>
      </c>
      <c r="M200" t="s">
        <v>981</v>
      </c>
      <c r="N200" s="12">
        <v>3.67E-11</v>
      </c>
      <c r="O200" t="s">
        <v>1255</v>
      </c>
      <c r="P200" t="s">
        <v>3116</v>
      </c>
      <c r="Q200" t="s">
        <v>1256</v>
      </c>
      <c r="R200"/>
      <c r="S200" s="12"/>
      <c r="T200"/>
      <c r="U200"/>
    </row>
    <row r="201" spans="1:21">
      <c r="A201" s="4" t="s">
        <v>739</v>
      </c>
      <c r="B201" s="4">
        <v>16.739999999999998</v>
      </c>
      <c r="C201" s="4">
        <v>0</v>
      </c>
      <c r="D201" s="5">
        <v>4241.09</v>
      </c>
      <c r="E201" s="5">
        <v>243.76</v>
      </c>
      <c r="F201" t="s">
        <v>2287</v>
      </c>
      <c r="G201" t="s">
        <v>2287</v>
      </c>
      <c r="H201" t="s">
        <v>2287</v>
      </c>
      <c r="I201" t="s">
        <v>2287</v>
      </c>
      <c r="J201" t="s">
        <v>2287</v>
      </c>
      <c r="K201" t="s">
        <v>2287</v>
      </c>
      <c r="L201" t="s">
        <v>2287</v>
      </c>
      <c r="M201" t="s">
        <v>2287</v>
      </c>
      <c r="N201" t="s">
        <v>2287</v>
      </c>
      <c r="O201" t="s">
        <v>2287</v>
      </c>
      <c r="P201" t="s">
        <v>2287</v>
      </c>
      <c r="Q201" t="s">
        <v>2287</v>
      </c>
      <c r="R201"/>
      <c r="S201"/>
      <c r="T201"/>
      <c r="U201"/>
    </row>
    <row r="202" spans="1:21">
      <c r="A202" s="4" t="s">
        <v>746</v>
      </c>
      <c r="B202" s="4">
        <v>16.100000000000001</v>
      </c>
      <c r="C202" s="6">
        <v>9.6900000000000007E-10</v>
      </c>
      <c r="D202" s="5">
        <v>1.78</v>
      </c>
      <c r="E202" s="5">
        <v>0.1</v>
      </c>
      <c r="F202" t="s">
        <v>2287</v>
      </c>
      <c r="G202" t="s">
        <v>2287</v>
      </c>
      <c r="H202" t="s">
        <v>2287</v>
      </c>
      <c r="I202" t="s">
        <v>2287</v>
      </c>
      <c r="J202" t="s">
        <v>2287</v>
      </c>
      <c r="K202" t="s">
        <v>2287</v>
      </c>
      <c r="L202" t="s">
        <v>2287</v>
      </c>
      <c r="M202" t="s">
        <v>2287</v>
      </c>
      <c r="N202" t="s">
        <v>2287</v>
      </c>
      <c r="O202" t="s">
        <v>2287</v>
      </c>
      <c r="P202" t="s">
        <v>2287</v>
      </c>
      <c r="Q202" t="s">
        <v>2287</v>
      </c>
      <c r="R202"/>
      <c r="S202"/>
      <c r="T202"/>
      <c r="U202"/>
    </row>
    <row r="203" spans="1:21">
      <c r="A203" s="4" t="s">
        <v>741</v>
      </c>
      <c r="B203" s="4">
        <v>12.02</v>
      </c>
      <c r="C203" s="6">
        <v>3.0599999999999999E-6</v>
      </c>
      <c r="D203" s="5">
        <v>1.27</v>
      </c>
      <c r="E203" s="5">
        <v>0.1</v>
      </c>
      <c r="F203" t="s">
        <v>2287</v>
      </c>
      <c r="G203" t="s">
        <v>2287</v>
      </c>
      <c r="H203" t="s">
        <v>2287</v>
      </c>
      <c r="I203" t="s">
        <v>2287</v>
      </c>
      <c r="J203" t="s">
        <v>2287</v>
      </c>
      <c r="K203" t="s">
        <v>2287</v>
      </c>
      <c r="L203" t="s">
        <v>2287</v>
      </c>
      <c r="M203" t="s">
        <v>2287</v>
      </c>
      <c r="N203" t="s">
        <v>2287</v>
      </c>
      <c r="O203" t="s">
        <v>2287</v>
      </c>
      <c r="P203" t="s">
        <v>2287</v>
      </c>
      <c r="Q203" t="s">
        <v>2287</v>
      </c>
      <c r="R203"/>
      <c r="S203"/>
      <c r="T203"/>
      <c r="U203"/>
    </row>
    <row r="204" spans="1:21">
      <c r="A204" s="4" t="s">
        <v>750</v>
      </c>
      <c r="B204" s="4">
        <v>21.79</v>
      </c>
      <c r="C204" s="6">
        <v>4.4799999999999999E-4</v>
      </c>
      <c r="D204" s="5">
        <v>0.85</v>
      </c>
      <c r="E204" s="5">
        <v>0.03</v>
      </c>
      <c r="F204" t="s">
        <v>2287</v>
      </c>
      <c r="G204" t="s">
        <v>2287</v>
      </c>
      <c r="H204" t="s">
        <v>2287</v>
      </c>
      <c r="I204" t="s">
        <v>2287</v>
      </c>
      <c r="J204" t="s">
        <v>2287</v>
      </c>
      <c r="K204" t="s">
        <v>2287</v>
      </c>
      <c r="L204" t="s">
        <v>2287</v>
      </c>
      <c r="M204" t="s">
        <v>2287</v>
      </c>
      <c r="N204" t="s">
        <v>2287</v>
      </c>
      <c r="O204" t="s">
        <v>2287</v>
      </c>
      <c r="P204" t="s">
        <v>2287</v>
      </c>
      <c r="Q204" t="s">
        <v>2287</v>
      </c>
      <c r="R204"/>
      <c r="S204"/>
      <c r="T204"/>
      <c r="U204"/>
    </row>
    <row r="205" spans="1:21">
      <c r="A205" s="4" t="s">
        <v>693</v>
      </c>
      <c r="B205" s="4">
        <v>5.83</v>
      </c>
      <c r="C205" s="4">
        <v>0</v>
      </c>
      <c r="D205" s="5">
        <v>421.21</v>
      </c>
      <c r="E205" s="5">
        <v>69.400000000000006</v>
      </c>
      <c r="F205" s="12">
        <v>6.0599999999999996E-12</v>
      </c>
      <c r="G205" t="s">
        <v>1198</v>
      </c>
      <c r="H205" t="s">
        <v>2951</v>
      </c>
      <c r="I205" t="s">
        <v>1199</v>
      </c>
      <c r="J205" s="12">
        <v>1.2200000000000001E-12</v>
      </c>
      <c r="K205" t="s">
        <v>1257</v>
      </c>
      <c r="L205" t="s">
        <v>3049</v>
      </c>
      <c r="M205" t="s">
        <v>1201</v>
      </c>
      <c r="N205" t="s">
        <v>2287</v>
      </c>
      <c r="O205" t="s">
        <v>2287</v>
      </c>
      <c r="P205" t="s">
        <v>2287</v>
      </c>
      <c r="Q205" t="s">
        <v>2287</v>
      </c>
      <c r="R205"/>
      <c r="S205"/>
      <c r="T205"/>
      <c r="U205"/>
    </row>
    <row r="206" spans="1:21">
      <c r="A206" s="4" t="s">
        <v>663</v>
      </c>
      <c r="B206" s="4">
        <v>4.1399999999999997</v>
      </c>
      <c r="C206" s="4">
        <v>0</v>
      </c>
      <c r="D206" s="5">
        <v>1274.8</v>
      </c>
      <c r="E206" s="5">
        <v>295.44</v>
      </c>
      <c r="F206" s="12">
        <v>2.64E-26</v>
      </c>
      <c r="G206" t="s">
        <v>1198</v>
      </c>
      <c r="H206" t="s">
        <v>2951</v>
      </c>
      <c r="I206" t="s">
        <v>1199</v>
      </c>
      <c r="J206" s="12">
        <v>4.9500000000000001E-22</v>
      </c>
      <c r="K206" t="s">
        <v>1200</v>
      </c>
      <c r="L206" t="s">
        <v>3049</v>
      </c>
      <c r="M206" t="s">
        <v>1201</v>
      </c>
      <c r="N206" t="s">
        <v>2287</v>
      </c>
      <c r="O206" t="s">
        <v>2287</v>
      </c>
      <c r="P206" t="s">
        <v>2287</v>
      </c>
      <c r="Q206" t="s">
        <v>2287</v>
      </c>
      <c r="R206"/>
      <c r="S206"/>
      <c r="T206"/>
      <c r="U206"/>
    </row>
    <row r="207" spans="1:21">
      <c r="A207" s="4" t="s">
        <v>705</v>
      </c>
      <c r="B207" s="4">
        <v>6.57</v>
      </c>
      <c r="C207" s="4">
        <v>0</v>
      </c>
      <c r="D207" s="5">
        <v>108.09</v>
      </c>
      <c r="E207" s="5">
        <v>15.87</v>
      </c>
      <c r="F207" s="12">
        <v>3.0300000000000001E-18</v>
      </c>
      <c r="G207" t="s">
        <v>1198</v>
      </c>
      <c r="H207" t="s">
        <v>2951</v>
      </c>
      <c r="I207" t="s">
        <v>1199</v>
      </c>
      <c r="J207" s="12">
        <v>6.8100000000000007E-21</v>
      </c>
      <c r="K207" t="s">
        <v>1200</v>
      </c>
      <c r="L207" t="s">
        <v>3049</v>
      </c>
      <c r="M207" t="s">
        <v>1201</v>
      </c>
      <c r="N207" t="s">
        <v>2287</v>
      </c>
      <c r="O207" t="s">
        <v>2287</v>
      </c>
      <c r="P207" t="s">
        <v>2287</v>
      </c>
      <c r="Q207" t="s">
        <v>2287</v>
      </c>
      <c r="R207"/>
      <c r="S207"/>
      <c r="T207"/>
      <c r="U207"/>
    </row>
    <row r="208" spans="1:21">
      <c r="A208" s="4" t="s">
        <v>675</v>
      </c>
      <c r="B208" s="4">
        <v>4.4000000000000004</v>
      </c>
      <c r="C208" s="4">
        <v>0</v>
      </c>
      <c r="D208" s="5">
        <v>520.70000000000005</v>
      </c>
      <c r="E208" s="5">
        <v>113.54</v>
      </c>
      <c r="F208" s="12">
        <v>1.41E-18</v>
      </c>
      <c r="G208" t="s">
        <v>1198</v>
      </c>
      <c r="H208" t="s">
        <v>2951</v>
      </c>
      <c r="I208" t="s">
        <v>1199</v>
      </c>
      <c r="J208" s="12">
        <v>4.9999999999999995E-22</v>
      </c>
      <c r="K208" t="s">
        <v>1257</v>
      </c>
      <c r="L208" t="s">
        <v>3049</v>
      </c>
      <c r="M208" t="s">
        <v>1201</v>
      </c>
      <c r="N208" t="s">
        <v>2287</v>
      </c>
      <c r="O208" t="s">
        <v>2287</v>
      </c>
      <c r="P208" t="s">
        <v>2287</v>
      </c>
      <c r="Q208" t="s">
        <v>2287</v>
      </c>
      <c r="R208"/>
      <c r="S208"/>
      <c r="T208"/>
      <c r="U208"/>
    </row>
    <row r="209" spans="1:21">
      <c r="A209" s="4" t="s">
        <v>689</v>
      </c>
      <c r="B209" s="4">
        <v>5.91</v>
      </c>
      <c r="C209" s="4">
        <v>0</v>
      </c>
      <c r="D209" s="5">
        <v>416.43</v>
      </c>
      <c r="E209" s="5">
        <v>67.819999999999993</v>
      </c>
      <c r="F209" s="12">
        <v>9.1899999999999996E-18</v>
      </c>
      <c r="G209" t="s">
        <v>1198</v>
      </c>
      <c r="H209" t="s">
        <v>2951</v>
      </c>
      <c r="I209" t="s">
        <v>1199</v>
      </c>
      <c r="J209" s="12">
        <v>1.1399999999999999E-21</v>
      </c>
      <c r="K209" t="s">
        <v>1257</v>
      </c>
      <c r="L209" t="s">
        <v>3049</v>
      </c>
      <c r="M209" t="s">
        <v>1201</v>
      </c>
      <c r="N209" t="s">
        <v>2287</v>
      </c>
      <c r="O209" t="s">
        <v>2287</v>
      </c>
      <c r="P209" t="s">
        <v>2287</v>
      </c>
      <c r="Q209" t="s">
        <v>2287</v>
      </c>
      <c r="R209"/>
      <c r="S209"/>
      <c r="T209"/>
      <c r="U209"/>
    </row>
    <row r="210" spans="1:21">
      <c r="A210" s="4" t="s">
        <v>706</v>
      </c>
      <c r="B210" s="4">
        <v>5.97</v>
      </c>
      <c r="C210" s="4">
        <v>0</v>
      </c>
      <c r="D210" s="5">
        <v>411.24</v>
      </c>
      <c r="E210" s="5">
        <v>66.06</v>
      </c>
      <c r="F210" s="12">
        <v>3.6800000000000002E-10</v>
      </c>
      <c r="G210" t="s">
        <v>1198</v>
      </c>
      <c r="H210" t="s">
        <v>2951</v>
      </c>
      <c r="I210" t="s">
        <v>1199</v>
      </c>
      <c r="J210" s="12">
        <v>5.3399999999999998E-11</v>
      </c>
      <c r="K210" t="s">
        <v>1257</v>
      </c>
      <c r="L210" t="s">
        <v>3049</v>
      </c>
      <c r="M210" t="s">
        <v>1201</v>
      </c>
      <c r="N210" t="s">
        <v>2287</v>
      </c>
      <c r="O210" t="s">
        <v>2287</v>
      </c>
      <c r="P210" t="s">
        <v>2287</v>
      </c>
      <c r="Q210" t="s">
        <v>2287</v>
      </c>
      <c r="R210"/>
      <c r="S210"/>
      <c r="T210"/>
      <c r="U210"/>
    </row>
    <row r="211" spans="1:21">
      <c r="A211" s="4" t="s">
        <v>702</v>
      </c>
      <c r="B211" s="4">
        <v>10.72</v>
      </c>
      <c r="C211" s="6">
        <v>3.81E-3</v>
      </c>
      <c r="D211" s="5">
        <v>0.55000000000000004</v>
      </c>
      <c r="E211" s="5">
        <v>0.04</v>
      </c>
      <c r="F211" s="12">
        <v>9.7499999999999999E-11</v>
      </c>
      <c r="G211" t="s">
        <v>1198</v>
      </c>
      <c r="H211" t="s">
        <v>2951</v>
      </c>
      <c r="I211" t="s">
        <v>1199</v>
      </c>
      <c r="J211" s="12">
        <v>2.0699999999999999E-12</v>
      </c>
      <c r="K211" t="s">
        <v>1257</v>
      </c>
      <c r="L211" t="s">
        <v>3049</v>
      </c>
      <c r="M211" t="s">
        <v>1201</v>
      </c>
      <c r="N211" t="s">
        <v>2287</v>
      </c>
      <c r="O211" t="s">
        <v>2287</v>
      </c>
      <c r="P211" t="s">
        <v>2287</v>
      </c>
      <c r="Q211" t="s">
        <v>2287</v>
      </c>
      <c r="R211"/>
      <c r="S211"/>
      <c r="T211"/>
      <c r="U211"/>
    </row>
    <row r="212" spans="1:21">
      <c r="A212" s="4" t="s">
        <v>682</v>
      </c>
      <c r="B212" s="4">
        <v>4.9800000000000004</v>
      </c>
      <c r="C212" s="4">
        <v>0</v>
      </c>
      <c r="D212" s="5">
        <v>1381.94</v>
      </c>
      <c r="E212" s="5">
        <v>266.73</v>
      </c>
      <c r="F212" s="12">
        <v>5.7999999999999996E-10</v>
      </c>
      <c r="G212" t="s">
        <v>1198</v>
      </c>
      <c r="H212" t="s">
        <v>2951</v>
      </c>
      <c r="I212" t="s">
        <v>1199</v>
      </c>
      <c r="J212" s="12">
        <v>1.48E-11</v>
      </c>
      <c r="K212" t="s">
        <v>1257</v>
      </c>
      <c r="L212" t="s">
        <v>3049</v>
      </c>
      <c r="M212" t="s">
        <v>1201</v>
      </c>
      <c r="N212" t="s">
        <v>2287</v>
      </c>
      <c r="O212" t="s">
        <v>2287</v>
      </c>
      <c r="P212" t="s">
        <v>2287</v>
      </c>
      <c r="Q212" t="s">
        <v>2287</v>
      </c>
      <c r="R212"/>
      <c r="S212"/>
      <c r="T212"/>
      <c r="U212"/>
    </row>
    <row r="213" spans="1:21">
      <c r="A213" s="4" t="s">
        <v>638</v>
      </c>
      <c r="B213" s="4">
        <v>4.5199999999999996</v>
      </c>
      <c r="C213" s="6">
        <v>9.4999999999999998E-3</v>
      </c>
      <c r="D213" s="5">
        <v>0.71</v>
      </c>
      <c r="E213" s="5">
        <v>0.14000000000000001</v>
      </c>
      <c r="F213" t="s">
        <v>2287</v>
      </c>
      <c r="G213" t="s">
        <v>2287</v>
      </c>
      <c r="H213" t="s">
        <v>2287</v>
      </c>
      <c r="I213" t="s">
        <v>2287</v>
      </c>
      <c r="J213" t="s">
        <v>2287</v>
      </c>
      <c r="K213" t="s">
        <v>2287</v>
      </c>
      <c r="L213" t="s">
        <v>2287</v>
      </c>
      <c r="M213" t="s">
        <v>2287</v>
      </c>
      <c r="N213" t="s">
        <v>2287</v>
      </c>
      <c r="O213" t="s">
        <v>2287</v>
      </c>
      <c r="P213" t="s">
        <v>2287</v>
      </c>
      <c r="Q213" t="s">
        <v>2287</v>
      </c>
      <c r="R213"/>
      <c r="S213"/>
      <c r="T213"/>
      <c r="U213"/>
    </row>
    <row r="214" spans="1:21">
      <c r="A214" s="4" t="s">
        <v>574</v>
      </c>
      <c r="B214" s="4">
        <v>2.2599999999999998</v>
      </c>
      <c r="C214" s="6">
        <v>1.42E-3</v>
      </c>
      <c r="D214" s="5">
        <v>2.14</v>
      </c>
      <c r="E214" s="5">
        <v>0.9</v>
      </c>
      <c r="F214" t="s">
        <v>2287</v>
      </c>
      <c r="G214" t="s">
        <v>2287</v>
      </c>
      <c r="H214" t="s">
        <v>2287</v>
      </c>
      <c r="I214" t="s">
        <v>2287</v>
      </c>
      <c r="J214" t="s">
        <v>2287</v>
      </c>
      <c r="K214" t="s">
        <v>2287</v>
      </c>
      <c r="L214" t="s">
        <v>2287</v>
      </c>
      <c r="M214" t="s">
        <v>2287</v>
      </c>
      <c r="N214" t="s">
        <v>2287</v>
      </c>
      <c r="O214" t="s">
        <v>2287</v>
      </c>
      <c r="P214" t="s">
        <v>2287</v>
      </c>
      <c r="Q214" t="s">
        <v>2287</v>
      </c>
      <c r="R214"/>
      <c r="S214"/>
      <c r="T214"/>
      <c r="U214"/>
    </row>
    <row r="215" spans="1:21">
      <c r="A215" s="4" t="s">
        <v>206</v>
      </c>
      <c r="B215" s="4">
        <v>2.15</v>
      </c>
      <c r="C215" s="4">
        <v>0</v>
      </c>
      <c r="D215" s="5">
        <v>79.67</v>
      </c>
      <c r="E215" s="5">
        <v>35.69</v>
      </c>
      <c r="F215" s="12">
        <v>4.7700000000000002E-71</v>
      </c>
      <c r="G215" t="s">
        <v>1232</v>
      </c>
      <c r="H215" t="s">
        <v>2974</v>
      </c>
      <c r="I215" t="s">
        <v>1233</v>
      </c>
      <c r="J215" s="12">
        <v>3.3300000000000001E-58</v>
      </c>
      <c r="K215" t="s">
        <v>1234</v>
      </c>
      <c r="L215" t="s">
        <v>3067</v>
      </c>
      <c r="M215" t="s">
        <v>1235</v>
      </c>
      <c r="N215" s="12">
        <v>2.3199999999999998E-12</v>
      </c>
      <c r="O215" t="s">
        <v>1264</v>
      </c>
      <c r="P215" t="s">
        <v>3114</v>
      </c>
      <c r="Q215" t="s">
        <v>1265</v>
      </c>
      <c r="R215"/>
      <c r="S215" s="12"/>
      <c r="T215"/>
      <c r="U215"/>
    </row>
    <row r="216" spans="1:21">
      <c r="A216" s="4" t="s">
        <v>42</v>
      </c>
      <c r="B216" s="4">
        <v>4.17</v>
      </c>
      <c r="C216" s="4">
        <v>0</v>
      </c>
      <c r="D216" s="5">
        <v>106.94</v>
      </c>
      <c r="E216" s="5">
        <v>24.69</v>
      </c>
      <c r="F216" s="12">
        <v>3.2200000000000001E-24</v>
      </c>
      <c r="G216" t="s">
        <v>1268</v>
      </c>
      <c r="H216" t="s">
        <v>2788</v>
      </c>
      <c r="I216" t="s">
        <v>1269</v>
      </c>
      <c r="J216" s="12">
        <v>2.3100000000000001E-14</v>
      </c>
      <c r="K216" t="s">
        <v>1270</v>
      </c>
      <c r="L216" t="s">
        <v>3057</v>
      </c>
      <c r="M216" t="s">
        <v>977</v>
      </c>
      <c r="N216" s="12">
        <v>6.0300000000000006E-14</v>
      </c>
      <c r="O216" t="s">
        <v>1004</v>
      </c>
      <c r="P216" t="s">
        <v>3087</v>
      </c>
      <c r="Q216" t="s">
        <v>1005</v>
      </c>
      <c r="R216"/>
      <c r="S216" s="12"/>
      <c r="T216"/>
      <c r="U216"/>
    </row>
    <row r="217" spans="1:21">
      <c r="A217" s="4" t="s">
        <v>212</v>
      </c>
      <c r="B217" s="4">
        <v>2.0699999999999998</v>
      </c>
      <c r="C217" s="4">
        <v>0</v>
      </c>
      <c r="D217" s="5">
        <v>47.75</v>
      </c>
      <c r="E217" s="5">
        <v>22.2</v>
      </c>
      <c r="F217" t="s">
        <v>2287</v>
      </c>
      <c r="G217" t="s">
        <v>2287</v>
      </c>
      <c r="H217" t="s">
        <v>2287</v>
      </c>
      <c r="I217" t="s">
        <v>2287</v>
      </c>
      <c r="J217" t="s">
        <v>2287</v>
      </c>
      <c r="K217" t="s">
        <v>2287</v>
      </c>
      <c r="L217" t="s">
        <v>2287</v>
      </c>
      <c r="M217" t="s">
        <v>2287</v>
      </c>
      <c r="N217" t="s">
        <v>2287</v>
      </c>
      <c r="O217" t="s">
        <v>2287</v>
      </c>
      <c r="P217" t="s">
        <v>2287</v>
      </c>
      <c r="Q217" t="s">
        <v>2287</v>
      </c>
      <c r="R217"/>
      <c r="S217"/>
      <c r="T217"/>
      <c r="U217"/>
    </row>
    <row r="218" spans="1:21">
      <c r="A218" s="4" t="s">
        <v>686</v>
      </c>
      <c r="B218" s="4">
        <v>4.16</v>
      </c>
      <c r="C218" s="6">
        <v>2.9799999999999999E-5</v>
      </c>
      <c r="D218" s="5">
        <v>1.84</v>
      </c>
      <c r="E218" s="5">
        <v>0.42</v>
      </c>
      <c r="F218" t="s">
        <v>2287</v>
      </c>
      <c r="G218" t="s">
        <v>2287</v>
      </c>
      <c r="H218" t="s">
        <v>2287</v>
      </c>
      <c r="I218" t="s">
        <v>2287</v>
      </c>
      <c r="J218" t="s">
        <v>2287</v>
      </c>
      <c r="K218" t="s">
        <v>2287</v>
      </c>
      <c r="L218" t="s">
        <v>2287</v>
      </c>
      <c r="M218" t="s">
        <v>2287</v>
      </c>
      <c r="N218" t="s">
        <v>2287</v>
      </c>
      <c r="O218" t="s">
        <v>2287</v>
      </c>
      <c r="P218" t="s">
        <v>2287</v>
      </c>
      <c r="Q218" t="s">
        <v>2287</v>
      </c>
      <c r="R218"/>
      <c r="S218"/>
      <c r="T218"/>
      <c r="U218"/>
    </row>
    <row r="219" spans="1:21">
      <c r="A219" s="4" t="s">
        <v>676</v>
      </c>
      <c r="B219" s="4">
        <v>5.45</v>
      </c>
      <c r="C219" s="6">
        <v>1.16E-8</v>
      </c>
      <c r="D219" s="5">
        <v>1.59</v>
      </c>
      <c r="E219" s="5">
        <v>0.28000000000000003</v>
      </c>
      <c r="F219" t="s">
        <v>2287</v>
      </c>
      <c r="G219" t="s">
        <v>2287</v>
      </c>
      <c r="H219" t="s">
        <v>2287</v>
      </c>
      <c r="I219" t="s">
        <v>2287</v>
      </c>
      <c r="J219" t="s">
        <v>2287</v>
      </c>
      <c r="K219" t="s">
        <v>2287</v>
      </c>
      <c r="L219" t="s">
        <v>2287</v>
      </c>
      <c r="M219" t="s">
        <v>2287</v>
      </c>
      <c r="N219" t="s">
        <v>2287</v>
      </c>
      <c r="O219" t="s">
        <v>2287</v>
      </c>
      <c r="P219" t="s">
        <v>2287</v>
      </c>
      <c r="Q219" t="s">
        <v>2287</v>
      </c>
      <c r="R219"/>
      <c r="S219"/>
      <c r="T219"/>
      <c r="U219"/>
    </row>
    <row r="220" spans="1:21">
      <c r="A220" s="4" t="s">
        <v>652</v>
      </c>
      <c r="B220" s="4">
        <v>3.55</v>
      </c>
      <c r="C220" s="6">
        <v>3.6099999999999999E-4</v>
      </c>
      <c r="D220" s="5">
        <v>1.45</v>
      </c>
      <c r="E220" s="5">
        <v>0.38</v>
      </c>
      <c r="F220" t="s">
        <v>2287</v>
      </c>
      <c r="G220" t="s">
        <v>2287</v>
      </c>
      <c r="H220" t="s">
        <v>2287</v>
      </c>
      <c r="I220" t="s">
        <v>2287</v>
      </c>
      <c r="J220" t="s">
        <v>2287</v>
      </c>
      <c r="K220" t="s">
        <v>2287</v>
      </c>
      <c r="L220" t="s">
        <v>2287</v>
      </c>
      <c r="M220" t="s">
        <v>2287</v>
      </c>
      <c r="N220" t="s">
        <v>2287</v>
      </c>
      <c r="O220" t="s">
        <v>2287</v>
      </c>
      <c r="P220" t="s">
        <v>2287</v>
      </c>
      <c r="Q220" t="s">
        <v>2287</v>
      </c>
      <c r="R220"/>
      <c r="S220"/>
      <c r="T220"/>
      <c r="U220"/>
    </row>
    <row r="221" spans="1:21">
      <c r="A221" s="4" t="s">
        <v>551</v>
      </c>
      <c r="B221" s="4">
        <v>2.91</v>
      </c>
      <c r="C221" s="6">
        <v>3.2100000000000002E-3</v>
      </c>
      <c r="D221" s="5">
        <v>0.76</v>
      </c>
      <c r="E221" s="5">
        <v>0.24</v>
      </c>
      <c r="F221" t="s">
        <v>2287</v>
      </c>
      <c r="G221" t="s">
        <v>2287</v>
      </c>
      <c r="H221" t="s">
        <v>2287</v>
      </c>
      <c r="I221" t="s">
        <v>2287</v>
      </c>
      <c r="J221" t="s">
        <v>2287</v>
      </c>
      <c r="K221" t="s">
        <v>2287</v>
      </c>
      <c r="L221" t="s">
        <v>2287</v>
      </c>
      <c r="M221" t="s">
        <v>2287</v>
      </c>
      <c r="N221" t="s">
        <v>2287</v>
      </c>
      <c r="O221" t="s">
        <v>2287</v>
      </c>
      <c r="P221" t="s">
        <v>2287</v>
      </c>
      <c r="Q221" t="s">
        <v>2287</v>
      </c>
      <c r="R221"/>
      <c r="S221"/>
      <c r="T221"/>
      <c r="U221"/>
    </row>
    <row r="222" spans="1:21">
      <c r="A222" s="4" t="s">
        <v>728</v>
      </c>
      <c r="B222" s="4">
        <v>11.56</v>
      </c>
      <c r="C222" s="6">
        <v>2.4900000000000002E-7</v>
      </c>
      <c r="D222" s="5">
        <v>1.23</v>
      </c>
      <c r="E222" s="5">
        <v>0.09</v>
      </c>
      <c r="F222" t="s">
        <v>2287</v>
      </c>
      <c r="G222" t="s">
        <v>2287</v>
      </c>
      <c r="H222" t="s">
        <v>2287</v>
      </c>
      <c r="I222" t="s">
        <v>2287</v>
      </c>
      <c r="J222" t="s">
        <v>2287</v>
      </c>
      <c r="K222" t="s">
        <v>2287</v>
      </c>
      <c r="L222" t="s">
        <v>2287</v>
      </c>
      <c r="M222" t="s">
        <v>2287</v>
      </c>
      <c r="N222" t="s">
        <v>2287</v>
      </c>
      <c r="O222" t="s">
        <v>2287</v>
      </c>
      <c r="P222" t="s">
        <v>2287</v>
      </c>
      <c r="Q222" t="s">
        <v>2287</v>
      </c>
      <c r="R222"/>
      <c r="S222"/>
      <c r="T222"/>
      <c r="U222"/>
    </row>
    <row r="223" spans="1:21">
      <c r="A223" s="4" t="s">
        <v>544</v>
      </c>
      <c r="B223" s="4">
        <v>2.25</v>
      </c>
      <c r="C223" s="6">
        <v>2.5699999999999998E-3</v>
      </c>
      <c r="D223" s="5">
        <v>1.46</v>
      </c>
      <c r="E223" s="5">
        <v>0.62</v>
      </c>
      <c r="F223" t="s">
        <v>2287</v>
      </c>
      <c r="G223" t="s">
        <v>2287</v>
      </c>
      <c r="H223" t="s">
        <v>2287</v>
      </c>
      <c r="I223" t="s">
        <v>2287</v>
      </c>
      <c r="J223" t="s">
        <v>2287</v>
      </c>
      <c r="K223" t="s">
        <v>2287</v>
      </c>
      <c r="L223" t="s">
        <v>2287</v>
      </c>
      <c r="M223" t="s">
        <v>2287</v>
      </c>
      <c r="N223" t="s">
        <v>2287</v>
      </c>
      <c r="O223" t="s">
        <v>2287</v>
      </c>
      <c r="P223" t="s">
        <v>2287</v>
      </c>
      <c r="Q223" t="s">
        <v>2287</v>
      </c>
      <c r="R223"/>
      <c r="S223"/>
      <c r="T223"/>
      <c r="U223"/>
    </row>
    <row r="224" spans="1:21">
      <c r="A224" s="4" t="s">
        <v>209</v>
      </c>
      <c r="B224" s="4">
        <v>2.4900000000000002</v>
      </c>
      <c r="C224" s="6">
        <v>2.5200000000000002E-12</v>
      </c>
      <c r="D224" s="5">
        <v>120.5</v>
      </c>
      <c r="E224" s="5">
        <v>46.44</v>
      </c>
      <c r="F224" t="s">
        <v>2287</v>
      </c>
      <c r="G224" t="s">
        <v>2287</v>
      </c>
      <c r="H224" t="s">
        <v>2287</v>
      </c>
      <c r="I224" t="s">
        <v>2287</v>
      </c>
      <c r="J224" t="s">
        <v>2287</v>
      </c>
      <c r="K224" t="s">
        <v>2287</v>
      </c>
      <c r="L224" t="s">
        <v>2287</v>
      </c>
      <c r="M224" t="s">
        <v>2287</v>
      </c>
      <c r="N224" t="s">
        <v>2287</v>
      </c>
      <c r="O224" t="s">
        <v>2287</v>
      </c>
      <c r="P224" t="s">
        <v>2287</v>
      </c>
      <c r="Q224" t="s">
        <v>2287</v>
      </c>
      <c r="R224"/>
      <c r="S224"/>
      <c r="T224"/>
      <c r="U224"/>
    </row>
    <row r="225" spans="1:21">
      <c r="A225" s="4" t="s">
        <v>552</v>
      </c>
      <c r="B225" s="4">
        <v>3.26</v>
      </c>
      <c r="C225" s="4">
        <v>0</v>
      </c>
      <c r="D225" s="5">
        <v>139.83000000000001</v>
      </c>
      <c r="E225" s="5">
        <v>41.29</v>
      </c>
      <c r="F225" s="12">
        <v>1.9799999999999999E-64</v>
      </c>
      <c r="G225" t="s">
        <v>2273</v>
      </c>
      <c r="H225" t="s">
        <v>2976</v>
      </c>
      <c r="I225" t="s">
        <v>2274</v>
      </c>
      <c r="J225" s="12">
        <v>1.23E-48</v>
      </c>
      <c r="K225" t="s">
        <v>1234</v>
      </c>
      <c r="L225" t="s">
        <v>3067</v>
      </c>
      <c r="M225" t="s">
        <v>1235</v>
      </c>
      <c r="N225" s="12">
        <v>6.73E-8</v>
      </c>
      <c r="O225" t="s">
        <v>1264</v>
      </c>
      <c r="P225" t="s">
        <v>3114</v>
      </c>
      <c r="Q225" t="s">
        <v>1265</v>
      </c>
      <c r="R225"/>
      <c r="S225" s="12"/>
      <c r="T225"/>
      <c r="U225"/>
    </row>
    <row r="226" spans="1:21">
      <c r="A226" s="4" t="s">
        <v>667</v>
      </c>
      <c r="B226" s="4">
        <v>5.85</v>
      </c>
      <c r="C226" s="6">
        <v>1.18E-4</v>
      </c>
      <c r="D226" s="5">
        <v>1.76</v>
      </c>
      <c r="E226" s="5">
        <v>0.28000000000000003</v>
      </c>
      <c r="F226" t="s">
        <v>2287</v>
      </c>
      <c r="G226" t="s">
        <v>2287</v>
      </c>
      <c r="H226" t="s">
        <v>2287</v>
      </c>
      <c r="I226" t="s">
        <v>2287</v>
      </c>
      <c r="J226" t="s">
        <v>2287</v>
      </c>
      <c r="K226" t="s">
        <v>2287</v>
      </c>
      <c r="L226" t="s">
        <v>2287</v>
      </c>
      <c r="M226" t="s">
        <v>2287</v>
      </c>
      <c r="N226" t="s">
        <v>2287</v>
      </c>
      <c r="O226" t="s">
        <v>2287</v>
      </c>
      <c r="P226" t="s">
        <v>2287</v>
      </c>
      <c r="Q226" t="s">
        <v>2287</v>
      </c>
      <c r="R226"/>
      <c r="S226"/>
      <c r="T226"/>
      <c r="U226"/>
    </row>
    <row r="227" spans="1:21">
      <c r="A227" s="4" t="s">
        <v>721</v>
      </c>
      <c r="B227" s="4">
        <v>8.15</v>
      </c>
      <c r="C227" s="6">
        <v>1.02E-9</v>
      </c>
      <c r="D227" s="5">
        <v>1.55</v>
      </c>
      <c r="E227" s="5">
        <v>0.18</v>
      </c>
      <c r="F227" s="12">
        <v>4.0700000000000002E-38</v>
      </c>
      <c r="G227" t="s">
        <v>1295</v>
      </c>
      <c r="H227" t="s">
        <v>3005</v>
      </c>
      <c r="I227" t="s">
        <v>1296</v>
      </c>
      <c r="J227" s="12">
        <v>5.8300000000000005E-41</v>
      </c>
      <c r="K227" t="s">
        <v>1297</v>
      </c>
      <c r="L227" t="s">
        <v>3052</v>
      </c>
      <c r="M227" t="s">
        <v>1298</v>
      </c>
      <c r="N227" s="12">
        <v>6.0000000000000001E-43</v>
      </c>
      <c r="O227" t="s">
        <v>1299</v>
      </c>
      <c r="P227" t="s">
        <v>3119</v>
      </c>
      <c r="Q227" t="s">
        <v>1300</v>
      </c>
      <c r="R227"/>
      <c r="S227" s="12"/>
      <c r="T227"/>
      <c r="U227"/>
    </row>
    <row r="228" spans="1:21">
      <c r="A228" s="4" t="s">
        <v>554</v>
      </c>
      <c r="B228" s="4">
        <v>2.13</v>
      </c>
      <c r="C228" s="6">
        <v>2.6200000000000001E-11</v>
      </c>
      <c r="D228" s="5">
        <v>6.86</v>
      </c>
      <c r="E228" s="5">
        <v>3.08</v>
      </c>
      <c r="F228" t="s">
        <v>2287</v>
      </c>
      <c r="G228" t="s">
        <v>2287</v>
      </c>
      <c r="H228" t="s">
        <v>2287</v>
      </c>
      <c r="I228" t="s">
        <v>2287</v>
      </c>
      <c r="J228" t="s">
        <v>2287</v>
      </c>
      <c r="K228" t="s">
        <v>2287</v>
      </c>
      <c r="L228" t="s">
        <v>2287</v>
      </c>
      <c r="M228" t="s">
        <v>2287</v>
      </c>
      <c r="N228" t="s">
        <v>2287</v>
      </c>
      <c r="O228" t="s">
        <v>2287</v>
      </c>
      <c r="P228" t="s">
        <v>2287</v>
      </c>
      <c r="Q228" t="s">
        <v>2287</v>
      </c>
      <c r="R228"/>
      <c r="S228"/>
      <c r="T228"/>
      <c r="U228"/>
    </row>
    <row r="229" spans="1:21">
      <c r="A229" s="4" t="s">
        <v>753</v>
      </c>
      <c r="B229" s="4">
        <v>849.28</v>
      </c>
      <c r="C229" s="6">
        <v>2.9E-4</v>
      </c>
      <c r="D229" s="5">
        <v>1.56</v>
      </c>
      <c r="E229" s="5">
        <v>0</v>
      </c>
      <c r="F229" s="12">
        <v>4.7600000000000003E-61</v>
      </c>
      <c r="G229" t="s">
        <v>1305</v>
      </c>
      <c r="H229" t="s">
        <v>2910</v>
      </c>
      <c r="I229" t="s">
        <v>1306</v>
      </c>
      <c r="J229" s="12">
        <v>1.2100000000000001E-56</v>
      </c>
      <c r="K229" t="s">
        <v>1307</v>
      </c>
      <c r="L229" t="s">
        <v>3010</v>
      </c>
      <c r="M229" t="s">
        <v>1308</v>
      </c>
      <c r="N229" s="12">
        <v>6.0099999999999999E-54</v>
      </c>
      <c r="O229" t="s">
        <v>1309</v>
      </c>
      <c r="P229" t="s">
        <v>3130</v>
      </c>
      <c r="Q229" t="s">
        <v>1310</v>
      </c>
      <c r="R229"/>
      <c r="S229" s="12"/>
      <c r="T229"/>
      <c r="U229"/>
    </row>
    <row r="230" spans="1:21">
      <c r="A230" s="4" t="s">
        <v>622</v>
      </c>
      <c r="B230" s="4">
        <v>4.53</v>
      </c>
      <c r="C230" s="6">
        <v>5.6600000000000001E-3</v>
      </c>
      <c r="D230" s="5">
        <v>1.18</v>
      </c>
      <c r="E230" s="5">
        <v>0.24</v>
      </c>
      <c r="F230" s="12">
        <v>3.32E-6</v>
      </c>
      <c r="G230" t="s">
        <v>2275</v>
      </c>
      <c r="H230" t="s">
        <v>3488</v>
      </c>
      <c r="I230" t="s">
        <v>2276</v>
      </c>
      <c r="J230" t="s">
        <v>2287</v>
      </c>
      <c r="K230" t="s">
        <v>2287</v>
      </c>
      <c r="L230" t="s">
        <v>2287</v>
      </c>
      <c r="M230" t="s">
        <v>2287</v>
      </c>
      <c r="N230" t="s">
        <v>2287</v>
      </c>
      <c r="O230" t="s">
        <v>2287</v>
      </c>
      <c r="P230" t="s">
        <v>2287</v>
      </c>
      <c r="Q230" t="s">
        <v>2287</v>
      </c>
      <c r="R230"/>
      <c r="S230"/>
      <c r="T230"/>
      <c r="U230"/>
    </row>
    <row r="231" spans="1:21">
      <c r="A231" s="4" t="s">
        <v>621</v>
      </c>
      <c r="B231" s="4">
        <v>2.72</v>
      </c>
      <c r="C231" s="4">
        <v>0</v>
      </c>
      <c r="D231" s="5">
        <v>65.55</v>
      </c>
      <c r="E231" s="5">
        <v>23.23</v>
      </c>
      <c r="F231" s="12">
        <v>2.4799999999999999E-20</v>
      </c>
      <c r="G231" t="s">
        <v>1315</v>
      </c>
      <c r="H231" t="s">
        <v>2967</v>
      </c>
      <c r="I231" t="s">
        <v>1316</v>
      </c>
      <c r="J231" s="12">
        <v>2.7399999999999998E-27</v>
      </c>
      <c r="K231" t="s">
        <v>1317</v>
      </c>
      <c r="L231" t="s">
        <v>3054</v>
      </c>
      <c r="M231" t="s">
        <v>1235</v>
      </c>
      <c r="N231" s="12">
        <v>1.2300000000000001E-9</v>
      </c>
      <c r="O231" t="s">
        <v>1318</v>
      </c>
      <c r="P231" t="s">
        <v>3135</v>
      </c>
      <c r="Q231" t="s">
        <v>1319</v>
      </c>
      <c r="R231"/>
      <c r="S231" s="12"/>
      <c r="T231"/>
      <c r="U231"/>
    </row>
    <row r="232" spans="1:21">
      <c r="A232" s="4" t="s">
        <v>197</v>
      </c>
      <c r="B232" s="4">
        <v>2.0299999999999998</v>
      </c>
      <c r="C232" s="6">
        <v>5.0700000000000001E-14</v>
      </c>
      <c r="D232" s="5">
        <v>33.049999999999997</v>
      </c>
      <c r="E232" s="5">
        <v>15.63</v>
      </c>
      <c r="F232" t="s">
        <v>2287</v>
      </c>
      <c r="G232" t="s">
        <v>2287</v>
      </c>
      <c r="H232" t="s">
        <v>2287</v>
      </c>
      <c r="I232" t="s">
        <v>2287</v>
      </c>
      <c r="J232" t="s">
        <v>2287</v>
      </c>
      <c r="K232" t="s">
        <v>2287</v>
      </c>
      <c r="L232" t="s">
        <v>2287</v>
      </c>
      <c r="M232" t="s">
        <v>2287</v>
      </c>
      <c r="N232" t="s">
        <v>2287</v>
      </c>
      <c r="O232" t="s">
        <v>2287</v>
      </c>
      <c r="P232" t="s">
        <v>2287</v>
      </c>
      <c r="Q232" t="s">
        <v>2287</v>
      </c>
      <c r="R232"/>
      <c r="S232"/>
      <c r="T232"/>
      <c r="U232"/>
    </row>
    <row r="233" spans="1:21">
      <c r="A233" s="4" t="s">
        <v>703</v>
      </c>
      <c r="B233" s="4">
        <v>5.77</v>
      </c>
      <c r="C233" s="6">
        <v>6.1800000000000001E-6</v>
      </c>
      <c r="D233" s="5">
        <v>2.31</v>
      </c>
      <c r="E233" s="5">
        <v>0.37</v>
      </c>
      <c r="F233" t="s">
        <v>2287</v>
      </c>
      <c r="G233" t="s">
        <v>2287</v>
      </c>
      <c r="H233" t="s">
        <v>2287</v>
      </c>
      <c r="I233" t="s">
        <v>2287</v>
      </c>
      <c r="J233" t="s">
        <v>2287</v>
      </c>
      <c r="K233" t="s">
        <v>2287</v>
      </c>
      <c r="L233" t="s">
        <v>2287</v>
      </c>
      <c r="M233" t="s">
        <v>2287</v>
      </c>
      <c r="N233" t="s">
        <v>2287</v>
      </c>
      <c r="O233" t="s">
        <v>2287</v>
      </c>
      <c r="P233" t="s">
        <v>2287</v>
      </c>
      <c r="Q233" t="s">
        <v>2287</v>
      </c>
      <c r="R233"/>
      <c r="S233"/>
      <c r="T233"/>
      <c r="U233"/>
    </row>
    <row r="234" spans="1:21">
      <c r="A234" s="4" t="s">
        <v>600</v>
      </c>
      <c r="B234" s="4">
        <v>2.2999999999999998</v>
      </c>
      <c r="C234" s="4">
        <v>0</v>
      </c>
      <c r="D234" s="5">
        <v>74.760000000000005</v>
      </c>
      <c r="E234" s="5">
        <v>31.23</v>
      </c>
      <c r="F234" s="12">
        <v>9.2000000000000004E-169</v>
      </c>
      <c r="G234" t="s">
        <v>1326</v>
      </c>
      <c r="H234" t="s">
        <v>2948</v>
      </c>
      <c r="I234" t="s">
        <v>1327</v>
      </c>
      <c r="J234" s="12">
        <v>1.2499999999999999E-158</v>
      </c>
      <c r="K234" t="s">
        <v>2809</v>
      </c>
      <c r="L234" t="s">
        <v>3068</v>
      </c>
      <c r="M234" t="s">
        <v>1328</v>
      </c>
      <c r="N234" s="12">
        <v>7.1099999999999998E-164</v>
      </c>
      <c r="O234" t="s">
        <v>1329</v>
      </c>
      <c r="P234" t="s">
        <v>3123</v>
      </c>
      <c r="Q234" t="s">
        <v>1330</v>
      </c>
      <c r="R234"/>
      <c r="S234" s="12"/>
      <c r="T234"/>
      <c r="U234"/>
    </row>
    <row r="235" spans="1:21">
      <c r="A235" s="4" t="s">
        <v>583</v>
      </c>
      <c r="B235" s="4">
        <v>2.37</v>
      </c>
      <c r="C235" s="4">
        <v>0</v>
      </c>
      <c r="D235" s="5">
        <v>19.64</v>
      </c>
      <c r="E235" s="5">
        <v>7.95</v>
      </c>
      <c r="F235" t="s">
        <v>2287</v>
      </c>
      <c r="G235" t="s">
        <v>2287</v>
      </c>
      <c r="H235" t="s">
        <v>2287</v>
      </c>
      <c r="I235" t="s">
        <v>2287</v>
      </c>
      <c r="J235" t="s">
        <v>2287</v>
      </c>
      <c r="K235" t="s">
        <v>2287</v>
      </c>
      <c r="L235" t="s">
        <v>2287</v>
      </c>
      <c r="M235" t="s">
        <v>2287</v>
      </c>
      <c r="N235" t="s">
        <v>2287</v>
      </c>
      <c r="O235" t="s">
        <v>2287</v>
      </c>
      <c r="P235" t="s">
        <v>2287</v>
      </c>
      <c r="Q235" t="s">
        <v>2287</v>
      </c>
      <c r="R235"/>
      <c r="S235"/>
      <c r="T235"/>
      <c r="U235"/>
    </row>
    <row r="236" spans="1:21">
      <c r="A236" s="4" t="s">
        <v>65</v>
      </c>
      <c r="B236" s="4">
        <v>2.96</v>
      </c>
      <c r="C236" s="4">
        <v>0</v>
      </c>
      <c r="D236" s="5">
        <v>1176.5</v>
      </c>
      <c r="E236" s="5">
        <v>382.31</v>
      </c>
      <c r="F236" s="12">
        <v>4.3699999999999999E-110</v>
      </c>
      <c r="G236" t="s">
        <v>1343</v>
      </c>
      <c r="H236" t="s">
        <v>2926</v>
      </c>
      <c r="I236" t="s">
        <v>1344</v>
      </c>
      <c r="J236" s="12">
        <v>6.1099999999999996E-94</v>
      </c>
      <c r="K236" t="s">
        <v>1345</v>
      </c>
      <c r="L236" t="s">
        <v>3069</v>
      </c>
      <c r="M236" t="s">
        <v>1346</v>
      </c>
      <c r="N236" s="12">
        <v>1.85E-101</v>
      </c>
      <c r="O236" t="s">
        <v>1347</v>
      </c>
      <c r="P236" t="s">
        <v>3132</v>
      </c>
      <c r="Q236" t="s">
        <v>1348</v>
      </c>
      <c r="R236"/>
      <c r="S236" s="12"/>
      <c r="T236"/>
      <c r="U236"/>
    </row>
    <row r="237" spans="1:21">
      <c r="A237" s="4" t="s">
        <v>726</v>
      </c>
      <c r="B237" s="4">
        <v>13.67</v>
      </c>
      <c r="C237" s="6">
        <v>8.9899999999999997E-3</v>
      </c>
      <c r="D237" s="5">
        <v>0.61</v>
      </c>
      <c r="E237" s="5">
        <v>0.03</v>
      </c>
      <c r="F237" t="s">
        <v>2287</v>
      </c>
      <c r="G237" t="s">
        <v>2287</v>
      </c>
      <c r="H237" t="s">
        <v>2287</v>
      </c>
      <c r="I237" t="s">
        <v>2287</v>
      </c>
      <c r="J237" t="s">
        <v>2287</v>
      </c>
      <c r="K237" t="s">
        <v>2287</v>
      </c>
      <c r="L237" t="s">
        <v>2287</v>
      </c>
      <c r="M237" t="s">
        <v>2287</v>
      </c>
      <c r="N237" t="s">
        <v>2287</v>
      </c>
      <c r="O237" t="s">
        <v>2287</v>
      </c>
      <c r="P237" t="s">
        <v>2287</v>
      </c>
      <c r="Q237" t="s">
        <v>2287</v>
      </c>
      <c r="R237"/>
      <c r="S237"/>
      <c r="T237"/>
      <c r="U237"/>
    </row>
    <row r="238" spans="1:21">
      <c r="A238" s="4" t="s">
        <v>731</v>
      </c>
      <c r="B238" s="4">
        <v>9.9</v>
      </c>
      <c r="C238" s="6">
        <v>3.8999999999999999E-5</v>
      </c>
      <c r="D238" s="5">
        <v>1.39</v>
      </c>
      <c r="E238" s="5">
        <v>0.13</v>
      </c>
      <c r="F238" s="12">
        <v>5.2600000000000002E-7</v>
      </c>
      <c r="G238" t="s">
        <v>1295</v>
      </c>
      <c r="H238" t="s">
        <v>3005</v>
      </c>
      <c r="I238" t="s">
        <v>1296</v>
      </c>
      <c r="J238" s="12">
        <v>6.9199999999999998E-6</v>
      </c>
      <c r="K238" t="s">
        <v>1297</v>
      </c>
      <c r="L238" t="s">
        <v>3052</v>
      </c>
      <c r="M238" t="s">
        <v>1298</v>
      </c>
      <c r="N238" s="12">
        <v>1.36E-7</v>
      </c>
      <c r="O238" t="s">
        <v>1299</v>
      </c>
      <c r="P238" t="s">
        <v>3119</v>
      </c>
      <c r="Q238" t="s">
        <v>1300</v>
      </c>
      <c r="R238"/>
      <c r="S238" s="12"/>
      <c r="T238"/>
      <c r="U238"/>
    </row>
    <row r="239" spans="1:21">
      <c r="A239" s="4" t="s">
        <v>708</v>
      </c>
      <c r="B239" s="4">
        <v>5.25</v>
      </c>
      <c r="C239" s="4">
        <v>0</v>
      </c>
      <c r="D239" s="5">
        <v>19.29</v>
      </c>
      <c r="E239" s="5">
        <v>3.49</v>
      </c>
      <c r="F239" t="s">
        <v>2287</v>
      </c>
      <c r="G239" t="s">
        <v>2287</v>
      </c>
      <c r="H239" t="s">
        <v>2287</v>
      </c>
      <c r="I239" t="s">
        <v>2287</v>
      </c>
      <c r="J239" t="s">
        <v>2287</v>
      </c>
      <c r="K239" t="s">
        <v>2287</v>
      </c>
      <c r="L239" t="s">
        <v>2287</v>
      </c>
      <c r="M239" t="s">
        <v>2287</v>
      </c>
      <c r="N239" t="s">
        <v>2287</v>
      </c>
      <c r="O239" t="s">
        <v>2287</v>
      </c>
      <c r="P239" t="s">
        <v>2287</v>
      </c>
      <c r="Q239" t="s">
        <v>2287</v>
      </c>
      <c r="R239"/>
      <c r="S239"/>
      <c r="T239"/>
      <c r="U239"/>
    </row>
    <row r="240" spans="1:21">
      <c r="A240" s="4" t="s">
        <v>670</v>
      </c>
      <c r="B240" s="4">
        <v>4.84</v>
      </c>
      <c r="C240" s="6">
        <v>9.5699999999999995E-5</v>
      </c>
      <c r="D240" s="5">
        <v>1.69</v>
      </c>
      <c r="E240" s="5">
        <v>0.33</v>
      </c>
      <c r="F240" t="s">
        <v>2287</v>
      </c>
      <c r="G240" t="s">
        <v>2287</v>
      </c>
      <c r="H240" t="s">
        <v>2287</v>
      </c>
      <c r="I240" t="s">
        <v>2287</v>
      </c>
      <c r="J240" t="s">
        <v>2287</v>
      </c>
      <c r="K240" t="s">
        <v>2287</v>
      </c>
      <c r="L240" t="s">
        <v>2287</v>
      </c>
      <c r="M240" t="s">
        <v>2287</v>
      </c>
      <c r="N240" t="s">
        <v>2287</v>
      </c>
      <c r="O240" t="s">
        <v>2287</v>
      </c>
      <c r="P240" t="s">
        <v>2287</v>
      </c>
      <c r="Q240" t="s">
        <v>2287</v>
      </c>
      <c r="R240"/>
      <c r="S240"/>
      <c r="T240"/>
      <c r="U240"/>
    </row>
    <row r="241" spans="1:21">
      <c r="A241" s="4" t="s">
        <v>754</v>
      </c>
      <c r="B241" s="4">
        <v>317.07</v>
      </c>
      <c r="C241" s="6">
        <v>3.5500000000000002E-3</v>
      </c>
      <c r="D241" s="5">
        <v>0.18</v>
      </c>
      <c r="E241" s="5">
        <v>0</v>
      </c>
      <c r="F241" t="s">
        <v>2287</v>
      </c>
      <c r="G241" t="s">
        <v>2287</v>
      </c>
      <c r="H241" t="s">
        <v>2287</v>
      </c>
      <c r="I241" t="s">
        <v>2287</v>
      </c>
      <c r="J241" s="12">
        <v>3.6400000000000002E-21</v>
      </c>
      <c r="K241" t="s">
        <v>2277</v>
      </c>
      <c r="L241" t="s">
        <v>3689</v>
      </c>
      <c r="M241" t="s">
        <v>2278</v>
      </c>
      <c r="N241" s="12">
        <v>6.6699999999999999E-18</v>
      </c>
      <c r="O241" t="s">
        <v>2279</v>
      </c>
      <c r="P241" t="s">
        <v>3287</v>
      </c>
      <c r="Q241" t="s">
        <v>2280</v>
      </c>
      <c r="R241"/>
      <c r="S241" s="12"/>
      <c r="T241"/>
      <c r="U241"/>
    </row>
    <row r="242" spans="1:21">
      <c r="A242" s="4" t="s">
        <v>48</v>
      </c>
      <c r="B242" s="4">
        <v>2.86</v>
      </c>
      <c r="C242" s="4">
        <v>0</v>
      </c>
      <c r="D242" s="5">
        <v>6.2</v>
      </c>
      <c r="E242" s="5">
        <v>2.08</v>
      </c>
      <c r="F242" s="12">
        <v>2.2700000000000001E-20</v>
      </c>
      <c r="G242" t="s">
        <v>1363</v>
      </c>
      <c r="H242" t="s">
        <v>2958</v>
      </c>
      <c r="I242" t="s">
        <v>1364</v>
      </c>
      <c r="J242" s="12">
        <v>6.8800000000000004E-18</v>
      </c>
      <c r="K242" t="s">
        <v>1365</v>
      </c>
      <c r="L242" t="s">
        <v>3045</v>
      </c>
      <c r="M242" t="s">
        <v>1366</v>
      </c>
      <c r="N242" s="12">
        <v>2.6400000000000001E-20</v>
      </c>
      <c r="O242" t="s">
        <v>1367</v>
      </c>
      <c r="P242" t="s">
        <v>3102</v>
      </c>
      <c r="Q242" t="s">
        <v>1368</v>
      </c>
      <c r="R242"/>
      <c r="S242" s="12"/>
      <c r="T242"/>
      <c r="U242"/>
    </row>
    <row r="243" spans="1:21">
      <c r="A243" s="4" t="s">
        <v>572</v>
      </c>
      <c r="B243" s="4">
        <v>2.11</v>
      </c>
      <c r="C243" s="4">
        <v>0</v>
      </c>
      <c r="D243" s="5">
        <v>33.07</v>
      </c>
      <c r="E243" s="5">
        <v>15.11</v>
      </c>
      <c r="F243" s="12">
        <v>2.24E-20</v>
      </c>
      <c r="G243" t="s">
        <v>1363</v>
      </c>
      <c r="H243" t="s">
        <v>2958</v>
      </c>
      <c r="I243" t="s">
        <v>1364</v>
      </c>
      <c r="J243" s="12">
        <v>6.81E-18</v>
      </c>
      <c r="K243" t="s">
        <v>1365</v>
      </c>
      <c r="L243" t="s">
        <v>3045</v>
      </c>
      <c r="M243" t="s">
        <v>1366</v>
      </c>
      <c r="N243" s="12">
        <v>2.61E-20</v>
      </c>
      <c r="O243" t="s">
        <v>1367</v>
      </c>
      <c r="P243" t="s">
        <v>3102</v>
      </c>
      <c r="Q243" t="s">
        <v>1368</v>
      </c>
      <c r="R243"/>
      <c r="S243" s="12"/>
      <c r="T243"/>
      <c r="U243"/>
    </row>
    <row r="244" spans="1:21">
      <c r="A244" s="4" t="s">
        <v>545</v>
      </c>
      <c r="B244" s="4">
        <v>19.64</v>
      </c>
      <c r="C244" s="6">
        <v>6.0099999999999997E-3</v>
      </c>
      <c r="D244" s="5">
        <v>0.2</v>
      </c>
      <c r="E244" s="5">
        <v>8.4700000000000001E-3</v>
      </c>
      <c r="F244" t="s">
        <v>2287</v>
      </c>
      <c r="G244" t="s">
        <v>2287</v>
      </c>
      <c r="H244" t="s">
        <v>2287</v>
      </c>
      <c r="I244" t="s">
        <v>2287</v>
      </c>
      <c r="J244" t="s">
        <v>2287</v>
      </c>
      <c r="K244" t="s">
        <v>2287</v>
      </c>
      <c r="L244" t="s">
        <v>2287</v>
      </c>
      <c r="M244" t="s">
        <v>2287</v>
      </c>
      <c r="N244" t="s">
        <v>2287</v>
      </c>
      <c r="O244" t="s">
        <v>2287</v>
      </c>
      <c r="P244" t="s">
        <v>2287</v>
      </c>
      <c r="Q244" t="s">
        <v>2287</v>
      </c>
      <c r="R244"/>
      <c r="S244"/>
      <c r="T244"/>
      <c r="U244"/>
    </row>
    <row r="245" spans="1:21">
      <c r="A245" s="4" t="s">
        <v>709</v>
      </c>
      <c r="B245" s="4">
        <v>6.31</v>
      </c>
      <c r="C245" s="6">
        <v>9.2200000000000008E-3</v>
      </c>
      <c r="D245" s="5">
        <v>0.86</v>
      </c>
      <c r="E245" s="5">
        <v>0.12</v>
      </c>
      <c r="F245" t="s">
        <v>2287</v>
      </c>
      <c r="G245" t="s">
        <v>2287</v>
      </c>
      <c r="H245" t="s">
        <v>2287</v>
      </c>
      <c r="I245" t="s">
        <v>2287</v>
      </c>
      <c r="J245" t="s">
        <v>2287</v>
      </c>
      <c r="K245" t="s">
        <v>2287</v>
      </c>
      <c r="L245" t="s">
        <v>2287</v>
      </c>
      <c r="M245" t="s">
        <v>2287</v>
      </c>
      <c r="N245" t="s">
        <v>2287</v>
      </c>
      <c r="O245" t="s">
        <v>2287</v>
      </c>
      <c r="P245" t="s">
        <v>2287</v>
      </c>
      <c r="Q245" t="s">
        <v>2287</v>
      </c>
      <c r="R245"/>
      <c r="S245"/>
      <c r="T245"/>
      <c r="U245"/>
    </row>
    <row r="246" spans="1:21">
      <c r="A246" s="4" t="s">
        <v>616</v>
      </c>
      <c r="B246" s="4">
        <v>2.74</v>
      </c>
      <c r="C246" s="4">
        <v>0</v>
      </c>
      <c r="D246" s="5">
        <v>68.91</v>
      </c>
      <c r="E246" s="5">
        <v>24.24</v>
      </c>
      <c r="F246" t="s">
        <v>2287</v>
      </c>
      <c r="G246" t="s">
        <v>2287</v>
      </c>
      <c r="H246" t="s">
        <v>2287</v>
      </c>
      <c r="I246" t="s">
        <v>2287</v>
      </c>
      <c r="J246" t="s">
        <v>2287</v>
      </c>
      <c r="K246" t="s">
        <v>2287</v>
      </c>
      <c r="L246" t="s">
        <v>2287</v>
      </c>
      <c r="M246" t="s">
        <v>2287</v>
      </c>
      <c r="N246" t="s">
        <v>2287</v>
      </c>
      <c r="O246" t="s">
        <v>2287</v>
      </c>
      <c r="P246" t="s">
        <v>2287</v>
      </c>
      <c r="Q246" t="s">
        <v>2287</v>
      </c>
      <c r="R246"/>
      <c r="S246"/>
      <c r="T246"/>
      <c r="U246"/>
    </row>
    <row r="247" spans="1:21">
      <c r="A247" s="4" t="s">
        <v>718</v>
      </c>
      <c r="B247" s="4">
        <v>7.13</v>
      </c>
      <c r="C247" s="4">
        <v>0</v>
      </c>
      <c r="D247" s="5">
        <v>5.99</v>
      </c>
      <c r="E247" s="5">
        <v>0.8</v>
      </c>
      <c r="F247" t="s">
        <v>2287</v>
      </c>
      <c r="G247" t="s">
        <v>2287</v>
      </c>
      <c r="H247" t="s">
        <v>2287</v>
      </c>
      <c r="I247" t="s">
        <v>2287</v>
      </c>
      <c r="J247" t="s">
        <v>2287</v>
      </c>
      <c r="K247" t="s">
        <v>2287</v>
      </c>
      <c r="L247" t="s">
        <v>2287</v>
      </c>
      <c r="M247" t="s">
        <v>2287</v>
      </c>
      <c r="N247" t="s">
        <v>2287</v>
      </c>
      <c r="O247" t="s">
        <v>2287</v>
      </c>
      <c r="P247" t="s">
        <v>2287</v>
      </c>
      <c r="Q247" t="s">
        <v>2287</v>
      </c>
      <c r="R247"/>
      <c r="S247"/>
      <c r="T247"/>
      <c r="U247"/>
    </row>
    <row r="248" spans="1:21">
      <c r="A248" s="4" t="s">
        <v>67</v>
      </c>
      <c r="B248" s="4">
        <v>12.59</v>
      </c>
      <c r="C248" s="6">
        <v>8.3799999999999999E-4</v>
      </c>
      <c r="D248" s="5">
        <v>0.52</v>
      </c>
      <c r="E248" s="5">
        <v>0.04</v>
      </c>
      <c r="F248" t="s">
        <v>2287</v>
      </c>
      <c r="G248" t="s">
        <v>2287</v>
      </c>
      <c r="H248" t="s">
        <v>2287</v>
      </c>
      <c r="I248" t="s">
        <v>2287</v>
      </c>
      <c r="J248" t="s">
        <v>2287</v>
      </c>
      <c r="K248" t="s">
        <v>2287</v>
      </c>
      <c r="L248" t="s">
        <v>2287</v>
      </c>
      <c r="M248" t="s">
        <v>2287</v>
      </c>
      <c r="N248" t="s">
        <v>2287</v>
      </c>
      <c r="O248" t="s">
        <v>2287</v>
      </c>
      <c r="P248" t="s">
        <v>2287</v>
      </c>
      <c r="Q248" t="s">
        <v>2287</v>
      </c>
      <c r="R248"/>
      <c r="S248"/>
      <c r="T248"/>
      <c r="U248"/>
    </row>
    <row r="249" spans="1:21">
      <c r="A249" s="4" t="s">
        <v>566</v>
      </c>
      <c r="B249" s="4">
        <v>2.29</v>
      </c>
      <c r="C249" s="6">
        <v>2.32E-10</v>
      </c>
      <c r="D249" s="5">
        <v>4.88</v>
      </c>
      <c r="E249" s="5">
        <v>2.0499999999999998</v>
      </c>
      <c r="F249" s="12">
        <v>1.8E-58</v>
      </c>
      <c r="G249" t="s">
        <v>2281</v>
      </c>
      <c r="H249" t="s">
        <v>3493</v>
      </c>
      <c r="I249" t="s">
        <v>2282</v>
      </c>
      <c r="J249" s="12">
        <v>1.4900000000000001E-53</v>
      </c>
      <c r="K249" t="s">
        <v>2283</v>
      </c>
      <c r="L249" t="s">
        <v>3691</v>
      </c>
      <c r="M249" t="s">
        <v>2284</v>
      </c>
      <c r="N249" s="12">
        <v>1.5499999999999999E-60</v>
      </c>
      <c r="O249" t="s">
        <v>2285</v>
      </c>
      <c r="P249" t="s">
        <v>3280</v>
      </c>
      <c r="Q249" t="s">
        <v>2286</v>
      </c>
      <c r="R249"/>
      <c r="S249" s="12"/>
      <c r="T249"/>
      <c r="U249"/>
    </row>
    <row r="250" spans="1:21">
      <c r="A250" s="4" t="s">
        <v>605</v>
      </c>
      <c r="B250" s="4">
        <v>2.36</v>
      </c>
      <c r="C250" s="4">
        <v>0</v>
      </c>
      <c r="D250" s="5">
        <v>59.42</v>
      </c>
      <c r="E250" s="5">
        <v>24.2</v>
      </c>
      <c r="F250" s="12">
        <v>1.37E-7</v>
      </c>
      <c r="G250" t="s">
        <v>1369</v>
      </c>
      <c r="H250" t="s">
        <v>2998</v>
      </c>
      <c r="I250" t="s">
        <v>1370</v>
      </c>
      <c r="J250" s="12">
        <v>6.4300000000000003E-6</v>
      </c>
      <c r="K250" t="s">
        <v>1371</v>
      </c>
      <c r="L250" t="s">
        <v>3065</v>
      </c>
      <c r="M250" t="s">
        <v>1372</v>
      </c>
      <c r="N250" t="s">
        <v>2287</v>
      </c>
      <c r="O250" t="s">
        <v>2287</v>
      </c>
      <c r="P250" t="s">
        <v>2287</v>
      </c>
      <c r="Q250" t="s">
        <v>2287</v>
      </c>
      <c r="R250"/>
      <c r="S250"/>
      <c r="T250"/>
      <c r="U250"/>
    </row>
    <row r="251" spans="1:21">
      <c r="A251" s="4" t="s">
        <v>599</v>
      </c>
      <c r="B251" s="4">
        <v>2.38</v>
      </c>
      <c r="C251" s="6">
        <v>1.08E-7</v>
      </c>
      <c r="D251" s="5">
        <v>10.97</v>
      </c>
      <c r="E251" s="5">
        <v>4.43</v>
      </c>
      <c r="F251" t="s">
        <v>2287</v>
      </c>
      <c r="G251" t="s">
        <v>2287</v>
      </c>
      <c r="H251" t="s">
        <v>2287</v>
      </c>
      <c r="I251" t="s">
        <v>2287</v>
      </c>
      <c r="J251" t="s">
        <v>2287</v>
      </c>
      <c r="K251" t="s">
        <v>2287</v>
      </c>
      <c r="L251" t="s">
        <v>2287</v>
      </c>
      <c r="M251" t="s">
        <v>2287</v>
      </c>
      <c r="N251" t="s">
        <v>2287</v>
      </c>
      <c r="O251" t="s">
        <v>2287</v>
      </c>
      <c r="P251" t="s">
        <v>2287</v>
      </c>
      <c r="Q251" t="s">
        <v>2287</v>
      </c>
      <c r="R251"/>
      <c r="S251"/>
      <c r="T251"/>
      <c r="U251"/>
    </row>
    <row r="252" spans="1:21">
      <c r="A252" s="4" t="s">
        <v>86</v>
      </c>
      <c r="B252" s="4">
        <v>2.5099999999999998</v>
      </c>
      <c r="C252" s="6">
        <v>1.7599999999999999E-14</v>
      </c>
      <c r="D252" s="5">
        <v>6.53</v>
      </c>
      <c r="E252" s="5">
        <v>2.5</v>
      </c>
      <c r="F252" t="s">
        <v>2287</v>
      </c>
      <c r="G252" t="s">
        <v>2287</v>
      </c>
      <c r="H252" t="s">
        <v>2287</v>
      </c>
      <c r="I252" t="s">
        <v>2287</v>
      </c>
      <c r="J252" t="s">
        <v>2287</v>
      </c>
      <c r="K252" t="s">
        <v>2287</v>
      </c>
      <c r="L252" t="s">
        <v>2287</v>
      </c>
      <c r="M252" t="s">
        <v>2287</v>
      </c>
      <c r="N252" t="s">
        <v>2287</v>
      </c>
      <c r="O252" t="s">
        <v>2287</v>
      </c>
      <c r="P252" t="s">
        <v>2287</v>
      </c>
      <c r="Q252" t="s">
        <v>2287</v>
      </c>
      <c r="R252"/>
      <c r="S252"/>
      <c r="T252"/>
      <c r="U252"/>
    </row>
    <row r="253" spans="1:21">
      <c r="A253" s="4" t="s">
        <v>204</v>
      </c>
      <c r="B253" s="4">
        <v>2.1800000000000002</v>
      </c>
      <c r="C253" s="4">
        <v>0</v>
      </c>
      <c r="D253" s="5">
        <v>41.46</v>
      </c>
      <c r="E253" s="5">
        <v>18.27</v>
      </c>
      <c r="F253" s="12">
        <v>5.6200000000000003E-13</v>
      </c>
      <c r="G253" t="s">
        <v>1379</v>
      </c>
      <c r="H253" t="s">
        <v>2946</v>
      </c>
      <c r="I253" t="s">
        <v>1380</v>
      </c>
      <c r="J253" s="12">
        <v>5.46E-13</v>
      </c>
      <c r="K253" t="s">
        <v>1381</v>
      </c>
      <c r="L253" t="s">
        <v>3006</v>
      </c>
      <c r="M253" t="s">
        <v>1382</v>
      </c>
      <c r="N253" s="12">
        <v>1.4299999999999999E-17</v>
      </c>
      <c r="O253" t="s">
        <v>1383</v>
      </c>
      <c r="P253" t="s">
        <v>3088</v>
      </c>
      <c r="Q253" t="s">
        <v>1384</v>
      </c>
      <c r="R253"/>
      <c r="S253" s="12"/>
      <c r="T253"/>
      <c r="U253"/>
    </row>
    <row r="254" spans="1:21">
      <c r="A254" s="4" t="s">
        <v>90</v>
      </c>
      <c r="B254" s="4">
        <v>2.04</v>
      </c>
      <c r="C254" s="4">
        <v>0</v>
      </c>
      <c r="D254" s="5">
        <v>47.32</v>
      </c>
      <c r="E254" s="5">
        <v>22.28</v>
      </c>
      <c r="F254" t="s">
        <v>2287</v>
      </c>
      <c r="G254" t="s">
        <v>2287</v>
      </c>
      <c r="H254" t="s">
        <v>2287</v>
      </c>
      <c r="I254" t="s">
        <v>2287</v>
      </c>
      <c r="J254" t="s">
        <v>2287</v>
      </c>
      <c r="K254" t="s">
        <v>2287</v>
      </c>
      <c r="L254" t="s">
        <v>2287</v>
      </c>
      <c r="M254" t="s">
        <v>2287</v>
      </c>
      <c r="N254" s="12">
        <v>3.2899999999999999E-7</v>
      </c>
      <c r="O254" t="s">
        <v>2271</v>
      </c>
      <c r="P254" t="s">
        <v>3284</v>
      </c>
      <c r="Q254" t="s">
        <v>2272</v>
      </c>
      <c r="R254"/>
      <c r="S254" s="12"/>
      <c r="T254"/>
      <c r="U254"/>
    </row>
    <row r="255" spans="1:21">
      <c r="A255" s="4" t="s">
        <v>50</v>
      </c>
      <c r="B255" s="4">
        <v>4.7</v>
      </c>
      <c r="C255" s="4">
        <v>0</v>
      </c>
      <c r="D255" s="5">
        <v>58.64</v>
      </c>
      <c r="E255" s="5">
        <v>12</v>
      </c>
      <c r="F255" s="12">
        <v>6.0599999999999996E-12</v>
      </c>
      <c r="G255" t="s">
        <v>1385</v>
      </c>
      <c r="H255" t="s">
        <v>2988</v>
      </c>
      <c r="I255" t="s">
        <v>1386</v>
      </c>
      <c r="J255" t="s">
        <v>2287</v>
      </c>
      <c r="K255" t="s">
        <v>2287</v>
      </c>
      <c r="L255" t="s">
        <v>2287</v>
      </c>
      <c r="M255" t="s">
        <v>2287</v>
      </c>
      <c r="N255" s="12">
        <v>1.0399999999999999E-9</v>
      </c>
      <c r="O255" t="s">
        <v>1387</v>
      </c>
      <c r="P255" t="s">
        <v>3164</v>
      </c>
      <c r="Q255" t="s">
        <v>1388</v>
      </c>
      <c r="R255"/>
      <c r="S255" s="12"/>
      <c r="T255"/>
      <c r="U255"/>
    </row>
    <row r="256" spans="1:21">
      <c r="A256" s="4" t="s">
        <v>687</v>
      </c>
      <c r="B256" s="4">
        <v>8.36</v>
      </c>
      <c r="C256" s="6">
        <v>8.25E-4</v>
      </c>
      <c r="D256" s="5">
        <v>1.2</v>
      </c>
      <c r="E256" s="5">
        <v>0.13</v>
      </c>
      <c r="F256" t="s">
        <v>2287</v>
      </c>
      <c r="G256" t="s">
        <v>2287</v>
      </c>
      <c r="H256" t="s">
        <v>2287</v>
      </c>
      <c r="I256" t="s">
        <v>2287</v>
      </c>
      <c r="J256" t="s">
        <v>2287</v>
      </c>
      <c r="K256" t="s">
        <v>2287</v>
      </c>
      <c r="L256" t="s">
        <v>2287</v>
      </c>
      <c r="M256" t="s">
        <v>2287</v>
      </c>
      <c r="N256" t="s">
        <v>2287</v>
      </c>
      <c r="O256" t="s">
        <v>2287</v>
      </c>
      <c r="P256" t="s">
        <v>2287</v>
      </c>
      <c r="Q256" t="s">
        <v>2287</v>
      </c>
      <c r="R256"/>
      <c r="S256"/>
      <c r="T256"/>
      <c r="U256"/>
    </row>
    <row r="257" spans="1:21">
      <c r="A257" s="4" t="s">
        <v>6</v>
      </c>
      <c r="B257" s="4">
        <v>3.55</v>
      </c>
      <c r="C257" s="4">
        <v>0</v>
      </c>
      <c r="D257" s="5">
        <v>72.38</v>
      </c>
      <c r="E257" s="5">
        <v>19.66</v>
      </c>
      <c r="F257" t="s">
        <v>2287</v>
      </c>
      <c r="G257" t="s">
        <v>2287</v>
      </c>
      <c r="H257" t="s">
        <v>2287</v>
      </c>
      <c r="I257" t="s">
        <v>2287</v>
      </c>
      <c r="J257" t="s">
        <v>2287</v>
      </c>
      <c r="K257" t="s">
        <v>2287</v>
      </c>
      <c r="L257" t="s">
        <v>2287</v>
      </c>
      <c r="M257" t="s">
        <v>2287</v>
      </c>
      <c r="N257" t="s">
        <v>2287</v>
      </c>
      <c r="O257" t="s">
        <v>2287</v>
      </c>
      <c r="P257" t="s">
        <v>2287</v>
      </c>
      <c r="Q257" t="s">
        <v>2287</v>
      </c>
      <c r="R257"/>
      <c r="S257"/>
      <c r="T257"/>
      <c r="U257"/>
    </row>
    <row r="258" spans="1:21">
      <c r="A258" s="4" t="s">
        <v>635</v>
      </c>
      <c r="B258" s="4">
        <v>3.13</v>
      </c>
      <c r="C258" s="4">
        <v>0</v>
      </c>
      <c r="D258" s="5">
        <v>41.03</v>
      </c>
      <c r="E258" s="5">
        <v>12.64</v>
      </c>
      <c r="F258" s="12">
        <v>9.2200000000000002E-7</v>
      </c>
      <c r="G258" t="s">
        <v>1389</v>
      </c>
      <c r="H258" t="s">
        <v>2928</v>
      </c>
      <c r="I258" t="s">
        <v>1390</v>
      </c>
      <c r="J258" s="12">
        <v>3.6300000000000001E-8</v>
      </c>
      <c r="K258" t="s">
        <v>1391</v>
      </c>
      <c r="L258" t="s">
        <v>3011</v>
      </c>
      <c r="M258" t="s">
        <v>1392</v>
      </c>
      <c r="N258" s="12">
        <v>6.37E-7</v>
      </c>
      <c r="O258" t="s">
        <v>1393</v>
      </c>
      <c r="P258" t="s">
        <v>3146</v>
      </c>
      <c r="Q258" t="s">
        <v>1394</v>
      </c>
      <c r="R258"/>
      <c r="S258" s="12"/>
      <c r="T258"/>
      <c r="U258"/>
    </row>
    <row r="259" spans="1:21">
      <c r="A259" s="4" t="s">
        <v>735</v>
      </c>
      <c r="B259" s="4">
        <v>12.78</v>
      </c>
      <c r="C259" s="4">
        <v>0</v>
      </c>
      <c r="D259" s="5">
        <v>20.43</v>
      </c>
      <c r="E259" s="5">
        <v>1.53</v>
      </c>
      <c r="F259" t="s">
        <v>2287</v>
      </c>
      <c r="G259" t="s">
        <v>2287</v>
      </c>
      <c r="H259" t="s">
        <v>2287</v>
      </c>
      <c r="I259" t="s">
        <v>2287</v>
      </c>
      <c r="J259" t="s">
        <v>2287</v>
      </c>
      <c r="K259" t="s">
        <v>2287</v>
      </c>
      <c r="L259" t="s">
        <v>2287</v>
      </c>
      <c r="M259" t="s">
        <v>2287</v>
      </c>
      <c r="N259" t="s">
        <v>2287</v>
      </c>
      <c r="O259" t="s">
        <v>2287</v>
      </c>
      <c r="P259" t="s">
        <v>2287</v>
      </c>
      <c r="Q259" t="s">
        <v>2287</v>
      </c>
      <c r="R259"/>
      <c r="S259"/>
      <c r="T259"/>
      <c r="U259"/>
    </row>
    <row r="260" spans="1:21">
      <c r="A260" s="4" t="s">
        <v>172</v>
      </c>
      <c r="B260" s="4">
        <v>5.65</v>
      </c>
      <c r="C260" s="4">
        <v>0</v>
      </c>
      <c r="D260" s="5">
        <v>57.91</v>
      </c>
      <c r="E260" s="5">
        <v>9.86</v>
      </c>
      <c r="F260" t="s">
        <v>2287</v>
      </c>
      <c r="G260" t="s">
        <v>2287</v>
      </c>
      <c r="H260" t="s">
        <v>2287</v>
      </c>
      <c r="I260" t="s">
        <v>2287</v>
      </c>
      <c r="J260" t="s">
        <v>2287</v>
      </c>
      <c r="K260" t="s">
        <v>2287</v>
      </c>
      <c r="L260" t="s">
        <v>2287</v>
      </c>
      <c r="M260" t="s">
        <v>2287</v>
      </c>
      <c r="N260" t="s">
        <v>2287</v>
      </c>
      <c r="O260" t="s">
        <v>2287</v>
      </c>
      <c r="P260" t="s">
        <v>2287</v>
      </c>
      <c r="Q260" t="s">
        <v>2287</v>
      </c>
      <c r="R260"/>
      <c r="S260"/>
      <c r="T260"/>
      <c r="U260"/>
    </row>
    <row r="261" spans="1:21">
      <c r="A261" s="4" t="s">
        <v>625</v>
      </c>
      <c r="B261" s="4">
        <v>2.91</v>
      </c>
      <c r="C261" s="4">
        <v>0</v>
      </c>
      <c r="D261" s="5">
        <v>42.8</v>
      </c>
      <c r="E261" s="5">
        <v>14.13</v>
      </c>
      <c r="F261" s="12">
        <v>2.2899999999999999E-35</v>
      </c>
      <c r="G261" t="s">
        <v>1407</v>
      </c>
      <c r="H261" t="s">
        <v>2930</v>
      </c>
      <c r="I261" t="s">
        <v>1408</v>
      </c>
      <c r="J261" s="12">
        <v>1.2399999999999999E-16</v>
      </c>
      <c r="K261" t="s">
        <v>1409</v>
      </c>
      <c r="L261" t="s">
        <v>3019</v>
      </c>
      <c r="M261" t="s">
        <v>1410</v>
      </c>
      <c r="N261" t="s">
        <v>2287</v>
      </c>
      <c r="O261" t="s">
        <v>2287</v>
      </c>
      <c r="P261" t="s">
        <v>2287</v>
      </c>
      <c r="Q261" t="s">
        <v>2287</v>
      </c>
      <c r="R261"/>
      <c r="S261"/>
      <c r="T261"/>
      <c r="U261"/>
    </row>
    <row r="262" spans="1:21">
      <c r="A262" s="4" t="s">
        <v>639</v>
      </c>
      <c r="B262" s="4">
        <v>3.04</v>
      </c>
      <c r="C262" s="4">
        <v>0</v>
      </c>
      <c r="D262" s="5">
        <v>61.77</v>
      </c>
      <c r="E262" s="5">
        <v>19.59</v>
      </c>
      <c r="F262" s="12">
        <v>3.96E-47</v>
      </c>
      <c r="G262" t="s">
        <v>1411</v>
      </c>
      <c r="H262" t="s">
        <v>2980</v>
      </c>
      <c r="I262" t="s">
        <v>1412</v>
      </c>
      <c r="J262" t="s">
        <v>2287</v>
      </c>
      <c r="K262" t="s">
        <v>2287</v>
      </c>
      <c r="L262" t="s">
        <v>2287</v>
      </c>
      <c r="M262" t="s">
        <v>2287</v>
      </c>
      <c r="N262" t="s">
        <v>2287</v>
      </c>
      <c r="O262" t="s">
        <v>2287</v>
      </c>
      <c r="P262" t="s">
        <v>2287</v>
      </c>
      <c r="Q262" t="s">
        <v>2287</v>
      </c>
      <c r="R262"/>
      <c r="S262"/>
      <c r="T262"/>
      <c r="U262"/>
    </row>
    <row r="263" spans="1:21">
      <c r="A263" s="4" t="s">
        <v>595</v>
      </c>
      <c r="B263" s="4">
        <v>2.38</v>
      </c>
      <c r="C263" s="4">
        <v>0</v>
      </c>
      <c r="D263" s="5">
        <v>26.19</v>
      </c>
      <c r="E263" s="5">
        <v>10.6</v>
      </c>
      <c r="F263" s="12">
        <v>4.7099999999999999E-12</v>
      </c>
      <c r="G263" t="s">
        <v>1413</v>
      </c>
      <c r="H263" t="s">
        <v>2964</v>
      </c>
      <c r="I263" t="s">
        <v>1414</v>
      </c>
      <c r="J263" t="s">
        <v>2287</v>
      </c>
      <c r="K263" t="s">
        <v>2287</v>
      </c>
      <c r="L263" t="s">
        <v>2287</v>
      </c>
      <c r="M263" t="s">
        <v>2287</v>
      </c>
      <c r="N263" t="s">
        <v>2287</v>
      </c>
      <c r="O263" t="s">
        <v>2287</v>
      </c>
      <c r="P263" t="s">
        <v>2287</v>
      </c>
      <c r="Q263" t="s">
        <v>2287</v>
      </c>
      <c r="R263"/>
      <c r="S263"/>
      <c r="T263"/>
      <c r="U263"/>
    </row>
    <row r="264" spans="1:21">
      <c r="A264" s="4" t="s">
        <v>619</v>
      </c>
      <c r="B264" s="4">
        <v>2.52</v>
      </c>
      <c r="C264" s="4">
        <v>0</v>
      </c>
      <c r="D264" s="5">
        <v>44.91</v>
      </c>
      <c r="E264" s="5">
        <v>17.12</v>
      </c>
      <c r="F264" t="s">
        <v>2287</v>
      </c>
      <c r="G264" t="s">
        <v>2287</v>
      </c>
      <c r="H264" t="s">
        <v>2287</v>
      </c>
      <c r="I264" t="s">
        <v>2287</v>
      </c>
      <c r="J264" t="s">
        <v>2287</v>
      </c>
      <c r="K264" t="s">
        <v>2287</v>
      </c>
      <c r="L264" t="s">
        <v>2287</v>
      </c>
      <c r="M264" t="s">
        <v>2287</v>
      </c>
      <c r="N264" t="s">
        <v>2287</v>
      </c>
      <c r="O264" t="s">
        <v>2287</v>
      </c>
      <c r="P264" t="s">
        <v>2287</v>
      </c>
      <c r="Q264" t="s">
        <v>2287</v>
      </c>
      <c r="R264"/>
      <c r="S264"/>
      <c r="T264"/>
      <c r="U264"/>
    </row>
    <row r="265" spans="1:21">
      <c r="A265" s="4" t="s">
        <v>40</v>
      </c>
      <c r="B265" s="4">
        <v>4.21</v>
      </c>
      <c r="C265" s="4">
        <v>0</v>
      </c>
      <c r="D265" s="5">
        <v>97</v>
      </c>
      <c r="E265" s="5">
        <v>22.18</v>
      </c>
      <c r="F265" s="12">
        <v>4.3600000000000002E-105</v>
      </c>
      <c r="G265" t="s">
        <v>1419</v>
      </c>
      <c r="H265" t="s">
        <v>2991</v>
      </c>
      <c r="I265" t="s">
        <v>1420</v>
      </c>
      <c r="J265" s="12">
        <v>3.04E-96</v>
      </c>
      <c r="K265" t="s">
        <v>1185</v>
      </c>
      <c r="L265" t="s">
        <v>3048</v>
      </c>
      <c r="M265" t="s">
        <v>1186</v>
      </c>
      <c r="N265" s="12">
        <v>1.6599999999999999E-93</v>
      </c>
      <c r="O265" t="s">
        <v>1187</v>
      </c>
      <c r="P265" t="s">
        <v>2792</v>
      </c>
      <c r="Q265" t="s">
        <v>1188</v>
      </c>
      <c r="R265"/>
      <c r="S265" s="12"/>
      <c r="T265"/>
      <c r="U265"/>
    </row>
    <row r="266" spans="1:21">
      <c r="A266" s="4" t="s">
        <v>666</v>
      </c>
      <c r="B266" s="4">
        <v>5.97</v>
      </c>
      <c r="C266" s="4">
        <v>0</v>
      </c>
      <c r="D266" s="5">
        <v>10.11</v>
      </c>
      <c r="E266" s="5">
        <v>1.63</v>
      </c>
      <c r="F266" s="12">
        <v>8.8099999999999998E-44</v>
      </c>
      <c r="G266" t="s">
        <v>1423</v>
      </c>
      <c r="H266" t="s">
        <v>2962</v>
      </c>
      <c r="I266" t="s">
        <v>1424</v>
      </c>
      <c r="J266" s="12">
        <v>3.3000000000000002E-41</v>
      </c>
      <c r="K266" t="s">
        <v>2810</v>
      </c>
      <c r="L266" t="s">
        <v>3027</v>
      </c>
      <c r="M266" t="s">
        <v>2811</v>
      </c>
      <c r="N266" s="12">
        <v>2.9899999999999999E-44</v>
      </c>
      <c r="O266" t="s">
        <v>1425</v>
      </c>
      <c r="P266" t="s">
        <v>3138</v>
      </c>
      <c r="Q266" t="s">
        <v>1426</v>
      </c>
      <c r="R266"/>
      <c r="S266" s="12"/>
      <c r="T266"/>
      <c r="U266"/>
    </row>
    <row r="267" spans="1:21">
      <c r="A267" s="4" t="s">
        <v>752</v>
      </c>
      <c r="B267" s="4">
        <v>404.53</v>
      </c>
      <c r="C267" s="6">
        <v>2.0100000000000001E-3</v>
      </c>
      <c r="D267" s="5">
        <v>0.37</v>
      </c>
      <c r="E267" s="5">
        <v>0</v>
      </c>
      <c r="F267">
        <v>0</v>
      </c>
      <c r="G267" t="s">
        <v>1427</v>
      </c>
      <c r="H267" t="s">
        <v>2942</v>
      </c>
      <c r="I267" t="s">
        <v>1428</v>
      </c>
      <c r="J267">
        <v>0</v>
      </c>
      <c r="K267" t="s">
        <v>1429</v>
      </c>
      <c r="L267" t="s">
        <v>3016</v>
      </c>
      <c r="M267" t="s">
        <v>1430</v>
      </c>
      <c r="N267">
        <v>0</v>
      </c>
      <c r="O267" t="s">
        <v>1431</v>
      </c>
      <c r="P267" t="s">
        <v>3165</v>
      </c>
      <c r="Q267" t="s">
        <v>1432</v>
      </c>
      <c r="R267"/>
      <c r="S267"/>
      <c r="T267"/>
      <c r="U267"/>
    </row>
    <row r="268" spans="1:21">
      <c r="A268" s="4" t="s">
        <v>734</v>
      </c>
      <c r="B268" s="4">
        <v>13.38</v>
      </c>
      <c r="C268" s="6">
        <v>2.4300000000000001E-5</v>
      </c>
      <c r="D268" s="5">
        <v>1.2</v>
      </c>
      <c r="E268" s="5">
        <v>0.08</v>
      </c>
      <c r="F268" t="s">
        <v>2287</v>
      </c>
      <c r="G268" t="s">
        <v>2287</v>
      </c>
      <c r="H268" t="s">
        <v>2287</v>
      </c>
      <c r="I268" t="s">
        <v>2287</v>
      </c>
      <c r="J268" t="s">
        <v>2287</v>
      </c>
      <c r="K268" t="s">
        <v>2287</v>
      </c>
      <c r="L268" t="s">
        <v>2287</v>
      </c>
      <c r="M268" t="s">
        <v>2287</v>
      </c>
      <c r="N268" t="s">
        <v>2287</v>
      </c>
      <c r="O268" t="s">
        <v>2287</v>
      </c>
      <c r="P268" t="s">
        <v>2287</v>
      </c>
      <c r="Q268" t="s">
        <v>2287</v>
      </c>
      <c r="R268"/>
      <c r="S268"/>
      <c r="T268"/>
      <c r="U268"/>
    </row>
    <row r="269" spans="1:21">
      <c r="A269" s="4" t="s">
        <v>210</v>
      </c>
      <c r="B269" s="4">
        <v>9.66</v>
      </c>
      <c r="C269" s="4">
        <v>0</v>
      </c>
      <c r="D269" s="5">
        <v>1178.05</v>
      </c>
      <c r="E269" s="5">
        <v>117.11</v>
      </c>
      <c r="F269" t="s">
        <v>2287</v>
      </c>
      <c r="G269" t="s">
        <v>2287</v>
      </c>
      <c r="H269" t="s">
        <v>2287</v>
      </c>
      <c r="I269" t="s">
        <v>2287</v>
      </c>
      <c r="J269" t="s">
        <v>2287</v>
      </c>
      <c r="K269" t="s">
        <v>2287</v>
      </c>
      <c r="L269" t="s">
        <v>2287</v>
      </c>
      <c r="M269" t="s">
        <v>2287</v>
      </c>
      <c r="N269" t="s">
        <v>2287</v>
      </c>
      <c r="O269" t="s">
        <v>2287</v>
      </c>
      <c r="P269" t="s">
        <v>2287</v>
      </c>
      <c r="Q269" t="s">
        <v>2287</v>
      </c>
      <c r="R269"/>
      <c r="S269"/>
      <c r="T269"/>
      <c r="U269"/>
    </row>
    <row r="270" spans="1:21">
      <c r="A270" s="4" t="s">
        <v>662</v>
      </c>
      <c r="B270" s="4">
        <v>6.39</v>
      </c>
      <c r="C270" s="6">
        <v>1.3899999999999999E-4</v>
      </c>
      <c r="D270" s="5">
        <v>0.38</v>
      </c>
      <c r="E270" s="5">
        <v>0.06</v>
      </c>
      <c r="F270" t="s">
        <v>2287</v>
      </c>
      <c r="G270" t="s">
        <v>2287</v>
      </c>
      <c r="H270" t="s">
        <v>2287</v>
      </c>
      <c r="I270" t="s">
        <v>2287</v>
      </c>
      <c r="J270" t="s">
        <v>2287</v>
      </c>
      <c r="K270" t="s">
        <v>2287</v>
      </c>
      <c r="L270" t="s">
        <v>2287</v>
      </c>
      <c r="M270" t="s">
        <v>2287</v>
      </c>
      <c r="N270" t="s">
        <v>2287</v>
      </c>
      <c r="O270" t="s">
        <v>2287</v>
      </c>
      <c r="P270" t="s">
        <v>2287</v>
      </c>
      <c r="Q270" t="s">
        <v>2287</v>
      </c>
      <c r="R270"/>
      <c r="S270"/>
      <c r="T270"/>
      <c r="U270"/>
    </row>
    <row r="271" spans="1:21">
      <c r="A271" s="4" t="s">
        <v>174</v>
      </c>
      <c r="B271" s="4">
        <v>2.61</v>
      </c>
      <c r="C271" s="4">
        <v>0</v>
      </c>
      <c r="D271" s="5">
        <v>52.79</v>
      </c>
      <c r="E271" s="5">
        <v>19.45</v>
      </c>
      <c r="F271" s="12">
        <v>8.4400000000000002E-163</v>
      </c>
      <c r="G271" t="s">
        <v>1048</v>
      </c>
      <c r="H271" t="s">
        <v>2935</v>
      </c>
      <c r="I271" t="s">
        <v>1049</v>
      </c>
      <c r="J271" s="12">
        <v>1.17E-150</v>
      </c>
      <c r="K271" t="s">
        <v>2812</v>
      </c>
      <c r="L271" t="s">
        <v>3041</v>
      </c>
      <c r="M271" t="s">
        <v>2813</v>
      </c>
      <c r="N271" s="12">
        <v>9.9299999999999999E-158</v>
      </c>
      <c r="O271" t="s">
        <v>1052</v>
      </c>
      <c r="P271" t="s">
        <v>3149</v>
      </c>
      <c r="Q271" t="s">
        <v>1053</v>
      </c>
      <c r="R271"/>
      <c r="S271" s="12"/>
      <c r="T271"/>
      <c r="U271"/>
    </row>
    <row r="272" spans="1:21">
      <c r="A272" s="4" t="s">
        <v>748</v>
      </c>
      <c r="B272" s="4">
        <v>43.15</v>
      </c>
      <c r="C272" s="4">
        <v>0</v>
      </c>
      <c r="D272" s="5">
        <v>13.14</v>
      </c>
      <c r="E272" s="5">
        <v>0.28999999999999998</v>
      </c>
      <c r="F272" t="s">
        <v>2287</v>
      </c>
      <c r="G272" t="s">
        <v>2287</v>
      </c>
      <c r="H272" t="s">
        <v>2287</v>
      </c>
      <c r="I272" t="s">
        <v>2287</v>
      </c>
      <c r="J272" t="s">
        <v>2287</v>
      </c>
      <c r="K272" t="s">
        <v>2287</v>
      </c>
      <c r="L272" t="s">
        <v>2287</v>
      </c>
      <c r="M272" t="s">
        <v>2287</v>
      </c>
      <c r="N272" t="s">
        <v>2287</v>
      </c>
      <c r="O272" t="s">
        <v>2287</v>
      </c>
      <c r="P272" t="s">
        <v>2287</v>
      </c>
      <c r="Q272" t="s">
        <v>2287</v>
      </c>
      <c r="R272"/>
      <c r="S272"/>
      <c r="T272"/>
      <c r="U272"/>
    </row>
    <row r="273" spans="1:21">
      <c r="A273" s="4" t="s">
        <v>62</v>
      </c>
      <c r="B273" s="4">
        <v>2.0099999999999998</v>
      </c>
      <c r="C273" s="4">
        <v>0</v>
      </c>
      <c r="D273" s="5">
        <v>22</v>
      </c>
      <c r="E273" s="5">
        <v>10.52</v>
      </c>
      <c r="F273" s="12">
        <v>1.35E-78</v>
      </c>
      <c r="G273" t="s">
        <v>1433</v>
      </c>
      <c r="H273" t="s">
        <v>2916</v>
      </c>
      <c r="I273" t="s">
        <v>1434</v>
      </c>
      <c r="J273" s="12">
        <v>9.710000000000001E-35</v>
      </c>
      <c r="K273" t="s">
        <v>1435</v>
      </c>
      <c r="L273" t="s">
        <v>3059</v>
      </c>
      <c r="M273" t="s">
        <v>1436</v>
      </c>
      <c r="N273" s="12">
        <v>3.3099999999999997E-35</v>
      </c>
      <c r="O273" t="s">
        <v>1437</v>
      </c>
      <c r="P273" t="s">
        <v>3117</v>
      </c>
      <c r="Q273" t="s">
        <v>1438</v>
      </c>
      <c r="R273"/>
      <c r="S273" s="12"/>
      <c r="T273"/>
      <c r="U273"/>
    </row>
    <row r="274" spans="1:21">
      <c r="A274" s="4" t="s">
        <v>199</v>
      </c>
      <c r="B274" s="4">
        <v>3.01</v>
      </c>
      <c r="C274" s="4">
        <v>0</v>
      </c>
      <c r="D274" s="5">
        <v>53.75</v>
      </c>
      <c r="E274" s="5">
        <v>17.23</v>
      </c>
      <c r="F274" t="s">
        <v>2287</v>
      </c>
      <c r="G274" t="s">
        <v>2287</v>
      </c>
      <c r="H274" t="s">
        <v>2287</v>
      </c>
      <c r="I274" t="s">
        <v>2287</v>
      </c>
      <c r="J274" t="s">
        <v>2287</v>
      </c>
      <c r="K274" t="s">
        <v>2287</v>
      </c>
      <c r="L274" t="s">
        <v>2287</v>
      </c>
      <c r="M274" t="s">
        <v>2287</v>
      </c>
      <c r="N274" t="s">
        <v>2287</v>
      </c>
      <c r="O274" t="s">
        <v>2287</v>
      </c>
      <c r="P274" t="s">
        <v>2287</v>
      </c>
      <c r="Q274" t="s">
        <v>2287</v>
      </c>
      <c r="R274"/>
      <c r="S274"/>
      <c r="T274"/>
      <c r="U274"/>
    </row>
    <row r="275" spans="1:21">
      <c r="A275" s="4" t="s">
        <v>57</v>
      </c>
      <c r="B275" s="4">
        <v>3.54</v>
      </c>
      <c r="C275" s="4">
        <v>0</v>
      </c>
      <c r="D275" s="5">
        <v>31.38</v>
      </c>
      <c r="E275" s="5">
        <v>8.52</v>
      </c>
      <c r="F275" t="s">
        <v>2287</v>
      </c>
      <c r="G275" t="s">
        <v>2287</v>
      </c>
      <c r="H275" t="s">
        <v>2287</v>
      </c>
      <c r="I275" t="s">
        <v>2287</v>
      </c>
      <c r="J275" t="s">
        <v>2287</v>
      </c>
      <c r="K275" t="s">
        <v>2287</v>
      </c>
      <c r="L275" t="s">
        <v>2287</v>
      </c>
      <c r="M275" t="s">
        <v>2287</v>
      </c>
      <c r="N275" t="s">
        <v>2287</v>
      </c>
      <c r="O275" t="s">
        <v>2287</v>
      </c>
      <c r="P275" t="s">
        <v>2287</v>
      </c>
      <c r="Q275" t="s">
        <v>2287</v>
      </c>
      <c r="R275"/>
      <c r="S275"/>
      <c r="T275"/>
      <c r="U275"/>
    </row>
    <row r="276" spans="1:21">
      <c r="A276" s="4" t="s">
        <v>203</v>
      </c>
      <c r="B276" s="4">
        <v>2.14</v>
      </c>
      <c r="C276" s="4">
        <v>0</v>
      </c>
      <c r="D276" s="5">
        <v>26.63</v>
      </c>
      <c r="E276" s="5">
        <v>11.96</v>
      </c>
      <c r="F276" s="12">
        <v>2.1299999999999999E-54</v>
      </c>
      <c r="G276" t="s">
        <v>1445</v>
      </c>
      <c r="H276" t="s">
        <v>2924</v>
      </c>
      <c r="I276" t="s">
        <v>1446</v>
      </c>
      <c r="J276" s="12">
        <v>1.53E-47</v>
      </c>
      <c r="K276" t="s">
        <v>1447</v>
      </c>
      <c r="L276" t="s">
        <v>3033</v>
      </c>
      <c r="M276" t="s">
        <v>1448</v>
      </c>
      <c r="N276" s="12">
        <v>6.6300000000000004E-42</v>
      </c>
      <c r="O276" t="s">
        <v>1236</v>
      </c>
      <c r="P276" t="s">
        <v>3145</v>
      </c>
      <c r="Q276" t="s">
        <v>1237</v>
      </c>
      <c r="R276"/>
      <c r="S276" s="12"/>
      <c r="T276"/>
      <c r="U276"/>
    </row>
    <row r="277" spans="1:21">
      <c r="A277" s="4" t="s">
        <v>207</v>
      </c>
      <c r="B277" s="4">
        <v>2.44</v>
      </c>
      <c r="C277" s="4">
        <v>0</v>
      </c>
      <c r="D277" s="5">
        <v>13.02</v>
      </c>
      <c r="E277" s="5">
        <v>5.14</v>
      </c>
      <c r="F277" s="12">
        <v>6.5600000000000002E-41</v>
      </c>
      <c r="G277" t="s">
        <v>1449</v>
      </c>
      <c r="H277" t="s">
        <v>2940</v>
      </c>
      <c r="I277" t="s">
        <v>1450</v>
      </c>
      <c r="J277" s="12">
        <v>6.5000000000000003E-9</v>
      </c>
      <c r="K277" t="s">
        <v>1451</v>
      </c>
      <c r="L277" t="s">
        <v>3061</v>
      </c>
      <c r="M277" t="s">
        <v>1452</v>
      </c>
      <c r="N277" s="12">
        <v>1.35E-39</v>
      </c>
      <c r="O277" t="s">
        <v>1453</v>
      </c>
      <c r="P277" t="s">
        <v>3110</v>
      </c>
      <c r="Q277" t="s">
        <v>1454</v>
      </c>
      <c r="R277"/>
      <c r="S277" s="12"/>
      <c r="T277"/>
      <c r="U277"/>
    </row>
    <row r="278" spans="1:21">
      <c r="A278" s="4" t="s">
        <v>624</v>
      </c>
      <c r="B278" s="4">
        <v>2.59</v>
      </c>
      <c r="C278" s="6">
        <v>4.8599999999999997E-3</v>
      </c>
      <c r="D278" s="5">
        <v>2.15</v>
      </c>
      <c r="E278" s="5">
        <v>0.79</v>
      </c>
      <c r="F278" s="12">
        <v>3.4499999999999999E-41</v>
      </c>
      <c r="G278" t="s">
        <v>1449</v>
      </c>
      <c r="H278" t="s">
        <v>2940</v>
      </c>
      <c r="I278" t="s">
        <v>1450</v>
      </c>
      <c r="J278" s="12">
        <v>5.6999999999999998E-9</v>
      </c>
      <c r="K278" t="s">
        <v>1451</v>
      </c>
      <c r="L278" t="s">
        <v>3061</v>
      </c>
      <c r="M278" t="s">
        <v>1452</v>
      </c>
      <c r="N278" s="12">
        <v>1.01E-39</v>
      </c>
      <c r="O278" t="s">
        <v>1453</v>
      </c>
      <c r="P278" t="s">
        <v>3110</v>
      </c>
      <c r="Q278" t="s">
        <v>1454</v>
      </c>
      <c r="R278"/>
      <c r="S278" s="12"/>
      <c r="T278"/>
      <c r="U278"/>
    </row>
    <row r="279" spans="1:21">
      <c r="A279" s="4" t="s">
        <v>244</v>
      </c>
      <c r="B279" s="4">
        <v>4.3600000000000003</v>
      </c>
      <c r="C279" s="6">
        <v>5.9599999999999996E-4</v>
      </c>
      <c r="D279" s="5">
        <v>2.2000000000000002</v>
      </c>
      <c r="E279" s="5">
        <v>0.47</v>
      </c>
      <c r="F279" t="s">
        <v>2287</v>
      </c>
      <c r="G279" t="s">
        <v>2287</v>
      </c>
      <c r="H279" t="s">
        <v>2287</v>
      </c>
      <c r="I279" t="s">
        <v>2287</v>
      </c>
      <c r="J279" t="s">
        <v>2287</v>
      </c>
      <c r="K279" t="s">
        <v>2287</v>
      </c>
      <c r="L279" t="s">
        <v>2287</v>
      </c>
      <c r="M279" t="s">
        <v>2287</v>
      </c>
      <c r="N279" t="s">
        <v>2287</v>
      </c>
      <c r="O279" t="s">
        <v>2287</v>
      </c>
      <c r="P279" t="s">
        <v>2287</v>
      </c>
      <c r="Q279" t="s">
        <v>2287</v>
      </c>
      <c r="R279"/>
      <c r="S279"/>
      <c r="T279"/>
      <c r="U279"/>
    </row>
    <row r="280" spans="1:21">
      <c r="A280" s="4" t="s">
        <v>570</v>
      </c>
      <c r="B280" s="4">
        <v>2.19</v>
      </c>
      <c r="C280" s="4">
        <v>0</v>
      </c>
      <c r="D280" s="5">
        <v>44.01</v>
      </c>
      <c r="E280" s="5">
        <v>19.399999999999999</v>
      </c>
      <c r="F280" s="12">
        <v>2.03E-12</v>
      </c>
      <c r="G280" t="s">
        <v>967</v>
      </c>
      <c r="H280" t="s">
        <v>2972</v>
      </c>
      <c r="I280" t="s">
        <v>968</v>
      </c>
      <c r="J280" s="12">
        <v>7.5200000000000003E-12</v>
      </c>
      <c r="K280" t="s">
        <v>973</v>
      </c>
      <c r="L280" t="s">
        <v>3075</v>
      </c>
      <c r="M280" t="s">
        <v>970</v>
      </c>
      <c r="N280" s="12">
        <v>1.0700000000000001E-7</v>
      </c>
      <c r="O280" t="s">
        <v>1461</v>
      </c>
      <c r="P280" t="s">
        <v>3122</v>
      </c>
      <c r="Q280" t="s">
        <v>1462</v>
      </c>
      <c r="R280"/>
      <c r="S280" s="12"/>
      <c r="T280"/>
      <c r="U280"/>
    </row>
    <row r="281" spans="1:21">
      <c r="A281" s="4" t="s">
        <v>692</v>
      </c>
      <c r="B281" s="4">
        <v>6.04</v>
      </c>
      <c r="C281" s="4">
        <v>0</v>
      </c>
      <c r="D281" s="5">
        <v>125.94</v>
      </c>
      <c r="E281" s="5">
        <v>20.03</v>
      </c>
      <c r="F281" s="12">
        <v>5.4700000000000002E-11</v>
      </c>
      <c r="G281" t="s">
        <v>1463</v>
      </c>
      <c r="H281" t="s">
        <v>2796</v>
      </c>
      <c r="I281" t="s">
        <v>1464</v>
      </c>
      <c r="J281" s="12">
        <v>4.7299999999999996E-6</v>
      </c>
      <c r="K281" t="s">
        <v>1465</v>
      </c>
      <c r="L281" t="s">
        <v>3044</v>
      </c>
      <c r="M281" t="s">
        <v>1466</v>
      </c>
      <c r="N281" s="12">
        <v>1.74E-7</v>
      </c>
      <c r="O281" t="s">
        <v>1467</v>
      </c>
      <c r="P281" t="s">
        <v>3106</v>
      </c>
      <c r="Q281" t="s">
        <v>1468</v>
      </c>
      <c r="R281"/>
      <c r="S281" s="12"/>
      <c r="T281"/>
      <c r="U281"/>
    </row>
    <row r="282" spans="1:21">
      <c r="A282" s="4" t="s">
        <v>661</v>
      </c>
      <c r="B282" s="4">
        <v>3.9</v>
      </c>
      <c r="C282" s="4">
        <v>0</v>
      </c>
      <c r="D282" s="5">
        <v>154.63999999999999</v>
      </c>
      <c r="E282" s="5">
        <v>38.08</v>
      </c>
      <c r="F282" s="12">
        <v>1.9399999999999999E-9</v>
      </c>
      <c r="G282" t="s">
        <v>1469</v>
      </c>
      <c r="H282" t="s">
        <v>2912</v>
      </c>
      <c r="I282" t="s">
        <v>1470</v>
      </c>
      <c r="J282" s="12">
        <v>2.0799999999999998E-9</v>
      </c>
      <c r="K282" t="s">
        <v>1471</v>
      </c>
      <c r="L282" t="s">
        <v>3078</v>
      </c>
      <c r="M282" t="s">
        <v>1472</v>
      </c>
      <c r="N282" s="12">
        <v>2.1000000000000002E-9</v>
      </c>
      <c r="O282" t="s">
        <v>1473</v>
      </c>
      <c r="P282" t="s">
        <v>3095</v>
      </c>
      <c r="Q282" t="s">
        <v>1474</v>
      </c>
      <c r="R282"/>
      <c r="S282" s="12"/>
      <c r="T282"/>
      <c r="U282"/>
    </row>
    <row r="283" spans="1:21">
      <c r="A283" s="4" t="s">
        <v>632</v>
      </c>
      <c r="B283" s="4">
        <v>3.07</v>
      </c>
      <c r="C283" s="4">
        <v>0</v>
      </c>
      <c r="D283" s="5">
        <v>227.47</v>
      </c>
      <c r="E283" s="5">
        <v>71.2</v>
      </c>
      <c r="F283" s="12">
        <v>8.1500000000000005E-17</v>
      </c>
      <c r="G283" t="s">
        <v>1475</v>
      </c>
      <c r="H283" t="s">
        <v>2796</v>
      </c>
      <c r="I283" t="s">
        <v>1476</v>
      </c>
      <c r="J283" s="12">
        <v>3.29E-10</v>
      </c>
      <c r="K283" t="s">
        <v>1477</v>
      </c>
      <c r="L283" t="s">
        <v>3080</v>
      </c>
      <c r="M283" t="s">
        <v>1478</v>
      </c>
      <c r="N283" s="12">
        <v>4.9899999999999997E-11</v>
      </c>
      <c r="O283" t="s">
        <v>1467</v>
      </c>
      <c r="P283" t="s">
        <v>3106</v>
      </c>
      <c r="Q283" t="s">
        <v>1468</v>
      </c>
      <c r="R283"/>
      <c r="S283" s="12"/>
      <c r="T283"/>
      <c r="U283"/>
    </row>
    <row r="284" spans="1:21">
      <c r="A284" s="4" t="s">
        <v>648</v>
      </c>
      <c r="B284" s="4">
        <v>3.65</v>
      </c>
      <c r="C284" s="4">
        <v>0</v>
      </c>
      <c r="D284" s="5">
        <v>38.020000000000003</v>
      </c>
      <c r="E284" s="5">
        <v>9.99</v>
      </c>
      <c r="F284" t="s">
        <v>2287</v>
      </c>
      <c r="G284" t="s">
        <v>2287</v>
      </c>
      <c r="H284" t="s">
        <v>2287</v>
      </c>
      <c r="I284" t="s">
        <v>2287</v>
      </c>
      <c r="J284" t="s">
        <v>2287</v>
      </c>
      <c r="K284" t="s">
        <v>2287</v>
      </c>
      <c r="L284" t="s">
        <v>2287</v>
      </c>
      <c r="M284" t="s">
        <v>2287</v>
      </c>
      <c r="N284" t="s">
        <v>2287</v>
      </c>
      <c r="O284" t="s">
        <v>2287</v>
      </c>
      <c r="P284" t="s">
        <v>2287</v>
      </c>
      <c r="Q284" t="s">
        <v>2287</v>
      </c>
      <c r="R284"/>
      <c r="S284"/>
      <c r="T284"/>
      <c r="U284"/>
    </row>
    <row r="285" spans="1:21">
      <c r="A285" s="4" t="s">
        <v>655</v>
      </c>
      <c r="B285" s="4">
        <v>3.5</v>
      </c>
      <c r="C285" s="6">
        <v>1.0999999999999999E-10</v>
      </c>
      <c r="D285" s="5">
        <v>16.850000000000001</v>
      </c>
      <c r="E285" s="5">
        <v>4.6399999999999997</v>
      </c>
      <c r="F285" s="12">
        <v>4.9599999999999999E-6</v>
      </c>
      <c r="G285" t="s">
        <v>1479</v>
      </c>
      <c r="H285" t="s">
        <v>2938</v>
      </c>
      <c r="I285" t="s">
        <v>1480</v>
      </c>
      <c r="J285" t="s">
        <v>2287</v>
      </c>
      <c r="K285" t="s">
        <v>2287</v>
      </c>
      <c r="L285" t="s">
        <v>2287</v>
      </c>
      <c r="M285" t="s">
        <v>2287</v>
      </c>
      <c r="N285" t="s">
        <v>2287</v>
      </c>
      <c r="O285" t="s">
        <v>2287</v>
      </c>
      <c r="P285" t="s">
        <v>2287</v>
      </c>
      <c r="Q285" t="s">
        <v>2287</v>
      </c>
      <c r="R285"/>
      <c r="S285"/>
      <c r="T285"/>
      <c r="U285"/>
    </row>
    <row r="286" spans="1:21">
      <c r="A286" s="4" t="s">
        <v>558</v>
      </c>
      <c r="B286" s="4">
        <v>2.02</v>
      </c>
      <c r="C286" s="6">
        <v>5.64E-3</v>
      </c>
      <c r="D286" s="5">
        <v>2.95</v>
      </c>
      <c r="E286" s="5">
        <v>1.4</v>
      </c>
      <c r="F286" t="s">
        <v>2287</v>
      </c>
      <c r="G286" t="s">
        <v>2287</v>
      </c>
      <c r="H286" t="s">
        <v>2287</v>
      </c>
      <c r="I286" t="s">
        <v>2287</v>
      </c>
      <c r="J286" t="s">
        <v>2287</v>
      </c>
      <c r="K286" t="s">
        <v>2287</v>
      </c>
      <c r="L286" t="s">
        <v>2287</v>
      </c>
      <c r="M286" t="s">
        <v>2287</v>
      </c>
      <c r="N286" t="s">
        <v>2287</v>
      </c>
      <c r="O286" t="s">
        <v>2287</v>
      </c>
      <c r="P286" t="s">
        <v>2287</v>
      </c>
      <c r="Q286" t="s">
        <v>2287</v>
      </c>
      <c r="R286"/>
      <c r="S286"/>
      <c r="T286"/>
      <c r="U286"/>
    </row>
    <row r="287" spans="1:21">
      <c r="A287" s="4" t="s">
        <v>24</v>
      </c>
      <c r="B287" s="4">
        <v>3.12</v>
      </c>
      <c r="C287" s="4">
        <v>0</v>
      </c>
      <c r="D287" s="5">
        <v>770.06</v>
      </c>
      <c r="E287" s="5">
        <v>237.07</v>
      </c>
      <c r="F287" s="12">
        <v>1.05E-45</v>
      </c>
      <c r="G287" t="s">
        <v>1198</v>
      </c>
      <c r="H287" t="s">
        <v>2951</v>
      </c>
      <c r="I287" t="s">
        <v>1199</v>
      </c>
      <c r="J287" s="12">
        <v>6.6300000000000002E-22</v>
      </c>
      <c r="K287" t="s">
        <v>1257</v>
      </c>
      <c r="L287" t="s">
        <v>3049</v>
      </c>
      <c r="M287" t="s">
        <v>1201</v>
      </c>
      <c r="N287" t="s">
        <v>2287</v>
      </c>
      <c r="O287" t="s">
        <v>2287</v>
      </c>
      <c r="P287" t="s">
        <v>2287</v>
      </c>
      <c r="Q287" t="s">
        <v>2287</v>
      </c>
      <c r="R287"/>
      <c r="S287"/>
      <c r="T287"/>
      <c r="U287"/>
    </row>
    <row r="288" spans="1:21">
      <c r="A288" s="4" t="s">
        <v>245</v>
      </c>
      <c r="B288" s="4">
        <v>5.03</v>
      </c>
      <c r="C288" s="6">
        <v>1.62E-11</v>
      </c>
      <c r="D288" s="5">
        <v>5.13</v>
      </c>
      <c r="E288" s="5">
        <v>0.98</v>
      </c>
      <c r="F288" t="s">
        <v>2287</v>
      </c>
      <c r="G288" t="s">
        <v>2287</v>
      </c>
      <c r="H288" t="s">
        <v>2287</v>
      </c>
      <c r="I288" t="s">
        <v>2287</v>
      </c>
      <c r="J288" t="s">
        <v>2287</v>
      </c>
      <c r="K288" t="s">
        <v>2287</v>
      </c>
      <c r="L288" t="s">
        <v>2287</v>
      </c>
      <c r="M288" t="s">
        <v>2287</v>
      </c>
      <c r="N288" t="s">
        <v>2287</v>
      </c>
      <c r="O288" t="s">
        <v>2287</v>
      </c>
      <c r="P288" t="s">
        <v>2287</v>
      </c>
      <c r="Q288" t="s">
        <v>2287</v>
      </c>
      <c r="R288"/>
      <c r="S288"/>
      <c r="T288"/>
      <c r="U288"/>
    </row>
    <row r="289" spans="1:21">
      <c r="A289" s="4" t="s">
        <v>200</v>
      </c>
      <c r="B289" s="4">
        <v>2.2000000000000002</v>
      </c>
      <c r="C289" s="4">
        <v>0</v>
      </c>
      <c r="D289" s="5">
        <v>37</v>
      </c>
      <c r="E289" s="5">
        <v>16.170000000000002</v>
      </c>
      <c r="F289" t="s">
        <v>2287</v>
      </c>
      <c r="G289" t="s">
        <v>2287</v>
      </c>
      <c r="H289" t="s">
        <v>2287</v>
      </c>
      <c r="I289" t="s">
        <v>2287</v>
      </c>
      <c r="J289" t="s">
        <v>2287</v>
      </c>
      <c r="K289" t="s">
        <v>2287</v>
      </c>
      <c r="L289" t="s">
        <v>2287</v>
      </c>
      <c r="M289" t="s">
        <v>2287</v>
      </c>
      <c r="N289" t="s">
        <v>2287</v>
      </c>
      <c r="O289" t="s">
        <v>2287</v>
      </c>
      <c r="P289" t="s">
        <v>2287</v>
      </c>
      <c r="Q289" t="s">
        <v>2287</v>
      </c>
      <c r="R289"/>
      <c r="S289"/>
      <c r="T289"/>
      <c r="U289"/>
    </row>
    <row r="290" spans="1:21">
      <c r="A290" s="4" t="s">
        <v>53</v>
      </c>
      <c r="B290" s="4">
        <v>2.4900000000000002</v>
      </c>
      <c r="C290" s="4">
        <v>0</v>
      </c>
      <c r="D290" s="5">
        <v>408.14</v>
      </c>
      <c r="E290" s="5">
        <v>157.19</v>
      </c>
      <c r="F290" t="s">
        <v>2287</v>
      </c>
      <c r="G290" t="s">
        <v>2287</v>
      </c>
      <c r="H290" t="s">
        <v>2287</v>
      </c>
      <c r="I290" t="s">
        <v>2287</v>
      </c>
      <c r="J290" t="s">
        <v>2287</v>
      </c>
      <c r="K290" t="s">
        <v>2287</v>
      </c>
      <c r="L290" t="s">
        <v>2287</v>
      </c>
      <c r="M290" t="s">
        <v>2287</v>
      </c>
      <c r="N290" t="s">
        <v>2287</v>
      </c>
      <c r="O290" t="s">
        <v>2287</v>
      </c>
      <c r="P290" t="s">
        <v>2287</v>
      </c>
      <c r="Q290" t="s">
        <v>2287</v>
      </c>
      <c r="R290"/>
      <c r="S290"/>
      <c r="T290"/>
      <c r="U290"/>
    </row>
    <row r="291" spans="1:21">
      <c r="A291" s="4" t="s">
        <v>628</v>
      </c>
      <c r="B291" s="4">
        <v>4.0999999999999996</v>
      </c>
      <c r="C291" s="6">
        <v>1.1300000000000001E-7</v>
      </c>
      <c r="D291" s="5">
        <v>1.85</v>
      </c>
      <c r="E291" s="5">
        <v>0.43</v>
      </c>
      <c r="F291" s="12">
        <v>7.3400000000000006E-12</v>
      </c>
      <c r="G291" t="s">
        <v>1507</v>
      </c>
      <c r="H291" t="s">
        <v>2984</v>
      </c>
      <c r="I291" t="s">
        <v>1508</v>
      </c>
      <c r="J291" t="s">
        <v>2287</v>
      </c>
      <c r="K291" t="s">
        <v>2287</v>
      </c>
      <c r="L291" t="s">
        <v>2287</v>
      </c>
      <c r="M291" t="s">
        <v>2287</v>
      </c>
      <c r="N291" t="s">
        <v>2287</v>
      </c>
      <c r="O291" t="s">
        <v>2287</v>
      </c>
      <c r="P291" t="s">
        <v>2287</v>
      </c>
      <c r="Q291" t="s">
        <v>2287</v>
      </c>
      <c r="R291"/>
      <c r="S291"/>
      <c r="T291"/>
      <c r="U291"/>
    </row>
    <row r="292" spans="1:21">
      <c r="A292" s="1"/>
      <c r="B292" s="1"/>
      <c r="C292" s="1"/>
      <c r="D292" s="2"/>
      <c r="E292" s="2"/>
      <c r="F292" s="1"/>
      <c r="G292" s="1"/>
      <c r="H292" s="1"/>
    </row>
    <row r="293" spans="1:21">
      <c r="A293" s="1"/>
      <c r="B293" s="1"/>
      <c r="C293" s="1"/>
      <c r="D293" s="2"/>
      <c r="E293" s="2"/>
      <c r="F293" s="1"/>
      <c r="G293" s="1"/>
      <c r="H293" s="1"/>
    </row>
    <row r="294" spans="1:21">
      <c r="A294" s="1"/>
      <c r="B294" s="1"/>
      <c r="C294" s="1"/>
      <c r="D294" s="2"/>
      <c r="E294" s="2"/>
      <c r="F294" s="1"/>
      <c r="G294" s="1"/>
      <c r="H294" s="1"/>
    </row>
    <row r="295" spans="1:21">
      <c r="A295" s="1"/>
      <c r="B295" s="1"/>
      <c r="C295" s="1"/>
      <c r="D295" s="2"/>
      <c r="E295" s="2"/>
      <c r="F295" s="1"/>
      <c r="G295" s="1"/>
      <c r="H295" s="1"/>
    </row>
    <row r="296" spans="1:21">
      <c r="A296" s="1"/>
      <c r="B296" s="1"/>
      <c r="C296" s="1"/>
      <c r="D296" s="2"/>
      <c r="E296" s="2"/>
      <c r="F296" s="1"/>
      <c r="G296" s="1"/>
      <c r="H296" s="1"/>
    </row>
    <row r="297" spans="1:21">
      <c r="A297" s="1"/>
      <c r="B297" s="1"/>
      <c r="C297" s="1"/>
      <c r="D297" s="2"/>
      <c r="E297" s="2"/>
      <c r="F297" s="1"/>
      <c r="G297" s="1"/>
      <c r="H297" s="1"/>
    </row>
    <row r="298" spans="1:21">
      <c r="A298" s="1"/>
      <c r="B298" s="1"/>
      <c r="C298" s="1"/>
      <c r="D298" s="2"/>
      <c r="E298" s="2"/>
      <c r="F298" s="1"/>
      <c r="G298" s="1"/>
      <c r="H298" s="1"/>
    </row>
    <row r="299" spans="1:21">
      <c r="A299" s="1"/>
      <c r="B299" s="1"/>
      <c r="C299" s="1"/>
      <c r="D299" s="2"/>
      <c r="E299" s="2"/>
      <c r="F299" s="1"/>
      <c r="G299" s="1"/>
      <c r="H299" s="1"/>
    </row>
    <row r="300" spans="1:21">
      <c r="A300" s="1"/>
      <c r="B300" s="1"/>
      <c r="C300" s="1"/>
      <c r="D300" s="2"/>
      <c r="E300" s="2"/>
      <c r="F300" s="1"/>
      <c r="G300" s="1"/>
      <c r="H300" s="1"/>
    </row>
  </sheetData>
  <sortState xmlns:xlrd2="http://schemas.microsoft.com/office/spreadsheetml/2017/richdata2" ref="A3:Q291">
    <sortCondition ref="A2:A291"/>
  </sortState>
  <mergeCells count="3">
    <mergeCell ref="J1:M1"/>
    <mergeCell ref="N1:Q1"/>
    <mergeCell ref="F1:I1"/>
  </mergeCells>
  <conditionalFormatting sqref="A3:A300 F1:H1">
    <cfRule type="expression" dxfId="9" priority="4">
      <formula>COUNTIF(ADAR26fUP,A1)=1</formula>
    </cfRule>
  </conditionalFormatting>
  <conditionalFormatting sqref="A2:C2">
    <cfRule type="expression" dxfId="8" priority="3">
      <formula>COUNTIF(ADAR26fUP,A2)=1</formula>
    </cfRule>
  </conditionalFormatting>
  <conditionalFormatting sqref="D2:E2">
    <cfRule type="expression" dxfId="7" priority="1">
      <formula>COUNTIF(ADAR16fUP,D2)=1</formula>
    </cfRule>
  </conditionalFormatting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161"/>
  <sheetViews>
    <sheetView workbookViewId="0">
      <selection activeCell="A2" sqref="A2"/>
    </sheetView>
  </sheetViews>
  <sheetFormatPr defaultColWidth="9.1796875" defaultRowHeight="14.5"/>
  <cols>
    <col min="1" max="1" width="23.7265625" style="3" bestFit="1" customWidth="1"/>
    <col min="2" max="2" width="12.7265625" style="3" bestFit="1" customWidth="1"/>
    <col min="3" max="3" width="12.54296875" style="3" bestFit="1" customWidth="1"/>
    <col min="4" max="4" width="26.453125" style="3" bestFit="1" customWidth="1"/>
    <col min="5" max="5" width="27" style="3" bestFit="1" customWidth="1"/>
    <col min="6" max="16384" width="9.1796875" style="3"/>
  </cols>
  <sheetData>
    <row r="1" spans="1:21">
      <c r="F1" s="20" t="s">
        <v>963</v>
      </c>
      <c r="G1" s="20"/>
      <c r="H1" s="20"/>
      <c r="I1" s="20"/>
      <c r="J1" s="20" t="s">
        <v>964</v>
      </c>
      <c r="K1" s="20"/>
      <c r="L1" s="20"/>
      <c r="M1" s="20"/>
      <c r="N1" s="20" t="s">
        <v>965</v>
      </c>
      <c r="O1" s="20"/>
      <c r="P1" s="20"/>
      <c r="Q1" s="20"/>
    </row>
    <row r="2" spans="1:21">
      <c r="A2" s="16" t="s">
        <v>849</v>
      </c>
      <c r="B2" s="16" t="s">
        <v>850</v>
      </c>
      <c r="C2" s="16" t="s">
        <v>851</v>
      </c>
      <c r="D2" s="16" t="s">
        <v>2768</v>
      </c>
      <c r="E2" s="16" t="s">
        <v>2767</v>
      </c>
      <c r="F2" t="s">
        <v>1509</v>
      </c>
      <c r="G2" t="s">
        <v>2798</v>
      </c>
      <c r="H2" t="s">
        <v>2909</v>
      </c>
      <c r="I2" t="s">
        <v>2799</v>
      </c>
      <c r="J2" t="s">
        <v>1509</v>
      </c>
      <c r="K2" t="s">
        <v>2798</v>
      </c>
      <c r="L2" t="s">
        <v>2909</v>
      </c>
      <c r="M2" t="s">
        <v>2799</v>
      </c>
      <c r="N2" t="s">
        <v>1509</v>
      </c>
      <c r="O2" t="s">
        <v>2798</v>
      </c>
      <c r="P2" t="s">
        <v>2909</v>
      </c>
      <c r="Q2" t="s">
        <v>2799</v>
      </c>
      <c r="R2"/>
      <c r="S2"/>
      <c r="T2"/>
      <c r="U2"/>
    </row>
    <row r="3" spans="1:21">
      <c r="A3" s="4" t="s">
        <v>430</v>
      </c>
      <c r="B3" s="4">
        <v>-2.2400000000000002</v>
      </c>
      <c r="C3" s="6">
        <v>1.4899999999999999E-8</v>
      </c>
      <c r="D3" s="5">
        <v>3.14</v>
      </c>
      <c r="E3" s="5">
        <v>6.76</v>
      </c>
      <c r="F3" s="12">
        <v>2.7499999999999998E-20</v>
      </c>
      <c r="G3" t="s">
        <v>1529</v>
      </c>
      <c r="H3" t="s">
        <v>3461</v>
      </c>
      <c r="I3" t="s">
        <v>1530</v>
      </c>
      <c r="J3" t="s">
        <v>2287</v>
      </c>
      <c r="K3" t="s">
        <v>2287</v>
      </c>
      <c r="L3" t="s">
        <v>2287</v>
      </c>
      <c r="M3" t="s">
        <v>2287</v>
      </c>
      <c r="N3" s="12">
        <v>2.2800000000000001E-16</v>
      </c>
      <c r="O3" t="s">
        <v>1531</v>
      </c>
      <c r="P3" t="s">
        <v>3223</v>
      </c>
      <c r="Q3" t="s">
        <v>1532</v>
      </c>
      <c r="R3"/>
      <c r="S3" s="12"/>
      <c r="T3"/>
      <c r="U3"/>
    </row>
    <row r="4" spans="1:21">
      <c r="A4" s="4" t="s">
        <v>467</v>
      </c>
      <c r="B4" s="4">
        <v>-4.6900000000000004</v>
      </c>
      <c r="C4" s="4">
        <v>0</v>
      </c>
      <c r="D4" s="4">
        <v>1.4</v>
      </c>
      <c r="E4" s="4">
        <v>6.3</v>
      </c>
      <c r="F4">
        <v>0</v>
      </c>
      <c r="G4" t="s">
        <v>1537</v>
      </c>
      <c r="H4" t="s">
        <v>3424</v>
      </c>
      <c r="I4" t="s">
        <v>1538</v>
      </c>
      <c r="J4">
        <v>0</v>
      </c>
      <c r="K4" t="s">
        <v>1539</v>
      </c>
      <c r="L4" t="s">
        <v>3631</v>
      </c>
      <c r="M4" t="s">
        <v>1540</v>
      </c>
      <c r="N4">
        <v>0</v>
      </c>
      <c r="O4" t="s">
        <v>1541</v>
      </c>
      <c r="P4" t="s">
        <v>3224</v>
      </c>
      <c r="Q4" t="s">
        <v>1542</v>
      </c>
      <c r="R4"/>
      <c r="S4"/>
      <c r="T4"/>
      <c r="U4"/>
    </row>
    <row r="5" spans="1:21">
      <c r="A5" s="4" t="s">
        <v>403</v>
      </c>
      <c r="B5" s="4">
        <v>-7.26</v>
      </c>
      <c r="C5" s="4">
        <v>0</v>
      </c>
      <c r="D5" s="5">
        <v>0.24</v>
      </c>
      <c r="E5" s="5">
        <v>1.67</v>
      </c>
      <c r="F5" s="12">
        <v>6.0500000000000003E-132</v>
      </c>
      <c r="G5" t="s">
        <v>1543</v>
      </c>
      <c r="H5" t="s">
        <v>3467</v>
      </c>
      <c r="I5" t="s">
        <v>1544</v>
      </c>
      <c r="J5" s="12">
        <v>9.2800000000000003E-49</v>
      </c>
      <c r="K5" t="s">
        <v>1545</v>
      </c>
      <c r="L5" t="s">
        <v>3597</v>
      </c>
      <c r="M5" t="s">
        <v>1546</v>
      </c>
      <c r="N5" s="12">
        <v>1.07E-98</v>
      </c>
      <c r="O5" t="s">
        <v>1547</v>
      </c>
      <c r="P5" t="s">
        <v>3186</v>
      </c>
      <c r="Q5" t="s">
        <v>1548</v>
      </c>
      <c r="R5"/>
      <c r="S5" s="12"/>
      <c r="T5"/>
      <c r="U5"/>
    </row>
    <row r="6" spans="1:21">
      <c r="A6" s="4" t="s">
        <v>66</v>
      </c>
      <c r="B6" s="4">
        <v>-2.1</v>
      </c>
      <c r="C6" s="4">
        <v>0</v>
      </c>
      <c r="D6" s="5">
        <v>151.57</v>
      </c>
      <c r="E6" s="5">
        <v>305.64</v>
      </c>
      <c r="F6" s="12">
        <v>1.48E-173</v>
      </c>
      <c r="G6" t="s">
        <v>1549</v>
      </c>
      <c r="H6" t="s">
        <v>3405</v>
      </c>
      <c r="I6" t="s">
        <v>1550</v>
      </c>
      <c r="J6" s="12">
        <v>3.6900000000000002E-166</v>
      </c>
      <c r="K6" t="s">
        <v>1551</v>
      </c>
      <c r="L6" t="s">
        <v>3641</v>
      </c>
      <c r="M6" t="s">
        <v>1552</v>
      </c>
      <c r="N6">
        <v>0</v>
      </c>
      <c r="O6" t="s">
        <v>1553</v>
      </c>
      <c r="P6" t="s">
        <v>3272</v>
      </c>
      <c r="Q6" t="s">
        <v>1554</v>
      </c>
      <c r="R6"/>
      <c r="S6"/>
      <c r="T6"/>
      <c r="U6"/>
    </row>
    <row r="7" spans="1:21">
      <c r="A7" s="4" t="s">
        <v>533</v>
      </c>
      <c r="B7" s="4">
        <v>-2.0699999999999998</v>
      </c>
      <c r="C7" s="6">
        <v>7.0100000000000004E-7</v>
      </c>
      <c r="D7" s="5">
        <v>3.79</v>
      </c>
      <c r="E7" s="5">
        <v>7.54</v>
      </c>
      <c r="F7" t="s">
        <v>2287</v>
      </c>
      <c r="G7" t="s">
        <v>2287</v>
      </c>
      <c r="H7" t="s">
        <v>2287</v>
      </c>
      <c r="I7" t="s">
        <v>2287</v>
      </c>
      <c r="J7" t="s">
        <v>2287</v>
      </c>
      <c r="K7" t="s">
        <v>2287</v>
      </c>
      <c r="L7" t="s">
        <v>2287</v>
      </c>
      <c r="M7" t="s">
        <v>2287</v>
      </c>
      <c r="N7" t="s">
        <v>2287</v>
      </c>
      <c r="O7" t="s">
        <v>2287</v>
      </c>
      <c r="P7" t="s">
        <v>2287</v>
      </c>
      <c r="Q7" t="s">
        <v>2287</v>
      </c>
      <c r="R7"/>
      <c r="S7"/>
      <c r="T7"/>
      <c r="U7"/>
    </row>
    <row r="8" spans="1:21">
      <c r="A8" s="4" t="s">
        <v>231</v>
      </c>
      <c r="B8" s="4">
        <v>-3.97</v>
      </c>
      <c r="C8" s="6">
        <v>1.9699999999999999E-13</v>
      </c>
      <c r="D8" s="5">
        <v>0.6</v>
      </c>
      <c r="E8" s="5">
        <v>2.31</v>
      </c>
      <c r="F8">
        <v>0</v>
      </c>
      <c r="G8" t="s">
        <v>1559</v>
      </c>
      <c r="H8" t="s">
        <v>3381</v>
      </c>
      <c r="I8" t="s">
        <v>1560</v>
      </c>
      <c r="J8">
        <v>0</v>
      </c>
      <c r="K8" t="s">
        <v>1561</v>
      </c>
      <c r="L8" t="s">
        <v>3637</v>
      </c>
      <c r="M8" t="s">
        <v>1562</v>
      </c>
      <c r="N8">
        <v>0</v>
      </c>
      <c r="O8" t="s">
        <v>1563</v>
      </c>
      <c r="P8" t="s">
        <v>3229</v>
      </c>
      <c r="Q8" t="s">
        <v>1564</v>
      </c>
      <c r="R8"/>
      <c r="S8"/>
      <c r="T8"/>
      <c r="U8"/>
    </row>
    <row r="9" spans="1:21">
      <c r="A9" s="4" t="s">
        <v>473</v>
      </c>
      <c r="B9" s="4">
        <v>-3.97</v>
      </c>
      <c r="C9" s="6">
        <v>2.9099999999999999E-5</v>
      </c>
      <c r="D9" s="5">
        <v>0.13</v>
      </c>
      <c r="E9" s="5">
        <v>0.5</v>
      </c>
      <c r="F9">
        <v>0</v>
      </c>
      <c r="G9" t="s">
        <v>1571</v>
      </c>
      <c r="H9" t="s">
        <v>3179</v>
      </c>
      <c r="I9" t="s">
        <v>1572</v>
      </c>
      <c r="J9">
        <v>0</v>
      </c>
      <c r="K9" t="s">
        <v>1573</v>
      </c>
      <c r="L9" t="s">
        <v>3613</v>
      </c>
      <c r="M9" t="s">
        <v>1574</v>
      </c>
      <c r="N9">
        <v>0</v>
      </c>
      <c r="O9" t="s">
        <v>1575</v>
      </c>
      <c r="P9" t="s">
        <v>3179</v>
      </c>
      <c r="Q9" t="s">
        <v>1576</v>
      </c>
      <c r="R9"/>
      <c r="S9"/>
      <c r="T9"/>
      <c r="U9"/>
    </row>
    <row r="10" spans="1:21">
      <c r="A10" s="4" t="s">
        <v>527</v>
      </c>
      <c r="B10" s="4">
        <v>-4.8899999999999997</v>
      </c>
      <c r="C10" s="6">
        <v>2.7599999999999999E-4</v>
      </c>
      <c r="D10" s="5">
        <v>0.18</v>
      </c>
      <c r="E10" s="5">
        <v>0.86</v>
      </c>
      <c r="F10" s="12">
        <v>1.8899999999999999E-25</v>
      </c>
      <c r="G10" t="s">
        <v>1022</v>
      </c>
      <c r="H10" t="s">
        <v>2936</v>
      </c>
      <c r="I10" t="s">
        <v>1023</v>
      </c>
      <c r="J10" t="s">
        <v>2287</v>
      </c>
      <c r="K10" t="s">
        <v>2287</v>
      </c>
      <c r="L10" t="s">
        <v>2287</v>
      </c>
      <c r="M10" t="s">
        <v>2287</v>
      </c>
      <c r="N10" t="s">
        <v>2287</v>
      </c>
      <c r="O10" t="s">
        <v>2287</v>
      </c>
      <c r="P10" t="s">
        <v>2287</v>
      </c>
      <c r="Q10" t="s">
        <v>2287</v>
      </c>
      <c r="R10"/>
      <c r="S10"/>
      <c r="T10"/>
      <c r="U10"/>
    </row>
    <row r="11" spans="1:21">
      <c r="A11" s="4" t="s">
        <v>166</v>
      </c>
      <c r="B11" s="4">
        <v>-2.87</v>
      </c>
      <c r="C11" s="6">
        <v>3.5300000000000001E-13</v>
      </c>
      <c r="D11" s="5">
        <v>37.08</v>
      </c>
      <c r="E11" s="5">
        <v>101.83</v>
      </c>
      <c r="F11" t="s">
        <v>2287</v>
      </c>
      <c r="G11" t="s">
        <v>2287</v>
      </c>
      <c r="H11" t="s">
        <v>2287</v>
      </c>
      <c r="I11" t="s">
        <v>2287</v>
      </c>
      <c r="J11" t="s">
        <v>2287</v>
      </c>
      <c r="K11" t="s">
        <v>2287</v>
      </c>
      <c r="L11" t="s">
        <v>2287</v>
      </c>
      <c r="M11" t="s">
        <v>2287</v>
      </c>
      <c r="N11" t="s">
        <v>2287</v>
      </c>
      <c r="O11" t="s">
        <v>2287</v>
      </c>
      <c r="P11" t="s">
        <v>2287</v>
      </c>
      <c r="Q11" t="s">
        <v>2287</v>
      </c>
      <c r="R11"/>
      <c r="S11"/>
      <c r="T11"/>
      <c r="U11"/>
    </row>
    <row r="12" spans="1:21">
      <c r="A12" s="4" t="s">
        <v>259</v>
      </c>
      <c r="B12" s="4">
        <v>-2.09</v>
      </c>
      <c r="C12" s="6">
        <v>1.7900000000000001E-11</v>
      </c>
      <c r="D12" s="5">
        <v>3.71</v>
      </c>
      <c r="E12" s="5">
        <v>7.46</v>
      </c>
      <c r="F12" t="s">
        <v>2287</v>
      </c>
      <c r="G12" t="s">
        <v>2287</v>
      </c>
      <c r="H12" t="s">
        <v>2287</v>
      </c>
      <c r="I12" t="s">
        <v>2287</v>
      </c>
      <c r="J12" t="s">
        <v>2287</v>
      </c>
      <c r="K12" t="s">
        <v>2287</v>
      </c>
      <c r="L12" t="s">
        <v>2287</v>
      </c>
      <c r="M12" t="s">
        <v>2287</v>
      </c>
      <c r="N12" t="s">
        <v>2287</v>
      </c>
      <c r="O12" t="s">
        <v>2287</v>
      </c>
      <c r="P12" t="s">
        <v>2287</v>
      </c>
      <c r="Q12" t="s">
        <v>2287</v>
      </c>
      <c r="R12"/>
      <c r="S12"/>
      <c r="T12"/>
      <c r="U12"/>
    </row>
    <row r="13" spans="1:21">
      <c r="A13" s="4" t="s">
        <v>151</v>
      </c>
      <c r="B13" s="4">
        <v>-2.27</v>
      </c>
      <c r="C13" s="6">
        <v>1.28E-11</v>
      </c>
      <c r="D13" s="5">
        <v>2.59</v>
      </c>
      <c r="E13" s="5">
        <v>5.63</v>
      </c>
      <c r="F13" s="12">
        <v>7.9199999999999997E-43</v>
      </c>
      <c r="G13" t="s">
        <v>1610</v>
      </c>
      <c r="H13" t="s">
        <v>3375</v>
      </c>
      <c r="I13" t="s">
        <v>1611</v>
      </c>
      <c r="J13" s="12">
        <v>4.7100000000000002E-33</v>
      </c>
      <c r="K13" t="s">
        <v>1567</v>
      </c>
      <c r="L13" t="s">
        <v>3639</v>
      </c>
      <c r="M13" t="s">
        <v>1568</v>
      </c>
      <c r="N13" s="12">
        <v>2.1100000000000001E-26</v>
      </c>
      <c r="O13" t="s">
        <v>1569</v>
      </c>
      <c r="P13" t="s">
        <v>3216</v>
      </c>
      <c r="Q13" t="s">
        <v>1570</v>
      </c>
      <c r="R13"/>
      <c r="S13" s="12"/>
      <c r="T13"/>
      <c r="U13"/>
    </row>
    <row r="14" spans="1:21">
      <c r="A14" s="4" t="s">
        <v>530</v>
      </c>
      <c r="B14" s="4">
        <v>-2.84</v>
      </c>
      <c r="C14" s="6">
        <v>6.6699999999999997E-3</v>
      </c>
      <c r="D14" s="5">
        <v>0.31</v>
      </c>
      <c r="E14" s="5">
        <v>0.82</v>
      </c>
      <c r="F14" s="12">
        <v>2.2499999999999999E-57</v>
      </c>
      <c r="G14" t="s">
        <v>2288</v>
      </c>
      <c r="H14" t="s">
        <v>3504</v>
      </c>
      <c r="I14" t="s">
        <v>2289</v>
      </c>
      <c r="J14" s="12">
        <v>9.8099999999999998E-58</v>
      </c>
      <c r="K14" t="s">
        <v>2290</v>
      </c>
      <c r="L14" t="s">
        <v>3706</v>
      </c>
      <c r="M14" t="s">
        <v>2291</v>
      </c>
      <c r="N14" s="12">
        <v>2.09E-56</v>
      </c>
      <c r="O14" t="s">
        <v>2292</v>
      </c>
      <c r="P14" t="s">
        <v>3221</v>
      </c>
      <c r="Q14" t="s">
        <v>2293</v>
      </c>
      <c r="R14"/>
      <c r="S14" s="12"/>
      <c r="T14"/>
      <c r="U14"/>
    </row>
    <row r="15" spans="1:21">
      <c r="A15" s="4" t="s">
        <v>113</v>
      </c>
      <c r="B15" s="4">
        <v>-2.0699999999999998</v>
      </c>
      <c r="C15" s="4">
        <v>0</v>
      </c>
      <c r="D15" s="5">
        <v>63</v>
      </c>
      <c r="E15" s="5">
        <v>125.6</v>
      </c>
      <c r="F15" t="s">
        <v>2287</v>
      </c>
      <c r="G15" t="s">
        <v>2287</v>
      </c>
      <c r="H15" t="s">
        <v>2287</v>
      </c>
      <c r="I15" t="s">
        <v>2287</v>
      </c>
      <c r="J15" t="s">
        <v>2287</v>
      </c>
      <c r="K15" t="s">
        <v>2287</v>
      </c>
      <c r="L15" t="s">
        <v>2287</v>
      </c>
      <c r="M15" t="s">
        <v>2287</v>
      </c>
      <c r="N15" t="s">
        <v>2287</v>
      </c>
      <c r="O15" t="s">
        <v>2287</v>
      </c>
      <c r="P15" t="s">
        <v>2287</v>
      </c>
      <c r="Q15" t="s">
        <v>2287</v>
      </c>
      <c r="R15"/>
      <c r="S15"/>
      <c r="T15"/>
      <c r="U15"/>
    </row>
    <row r="16" spans="1:21">
      <c r="A16" s="4" t="s">
        <v>512</v>
      </c>
      <c r="B16" s="4">
        <v>-5.6</v>
      </c>
      <c r="C16" s="6">
        <v>6.2399999999999999E-5</v>
      </c>
      <c r="D16" s="5">
        <v>0.06</v>
      </c>
      <c r="E16" s="5">
        <v>0.33</v>
      </c>
      <c r="F16" s="12">
        <v>1.1200000000000001E-113</v>
      </c>
      <c r="G16" t="s">
        <v>2294</v>
      </c>
      <c r="H16" t="s">
        <v>3503</v>
      </c>
      <c r="I16" t="s">
        <v>2295</v>
      </c>
      <c r="J16" s="12">
        <v>3.8799999999999998E-42</v>
      </c>
      <c r="K16" t="s">
        <v>2296</v>
      </c>
      <c r="L16" t="s">
        <v>3704</v>
      </c>
      <c r="M16" t="s">
        <v>2297</v>
      </c>
      <c r="N16" s="12">
        <v>1.42E-92</v>
      </c>
      <c r="O16" t="s">
        <v>2298</v>
      </c>
      <c r="P16" t="s">
        <v>3300</v>
      </c>
      <c r="Q16" t="s">
        <v>2299</v>
      </c>
      <c r="R16"/>
      <c r="S16" s="12"/>
      <c r="T16"/>
      <c r="U16"/>
    </row>
    <row r="17" spans="1:21">
      <c r="A17" s="4" t="s">
        <v>475</v>
      </c>
      <c r="B17" s="4">
        <v>-5.77</v>
      </c>
      <c r="C17" s="6">
        <v>1.5E-9</v>
      </c>
      <c r="D17" s="5">
        <v>2.11</v>
      </c>
      <c r="E17" s="5">
        <v>11.67</v>
      </c>
      <c r="F17" s="12">
        <v>1.0299999999999999E-11</v>
      </c>
      <c r="G17" t="s">
        <v>1622</v>
      </c>
      <c r="H17" t="s">
        <v>3373</v>
      </c>
      <c r="I17" t="s">
        <v>1623</v>
      </c>
      <c r="J17" s="12">
        <v>1.87E-10</v>
      </c>
      <c r="K17" t="s">
        <v>1624</v>
      </c>
      <c r="L17" t="s">
        <v>3588</v>
      </c>
      <c r="M17" t="s">
        <v>1625</v>
      </c>
      <c r="N17" s="12">
        <v>1.7000000000000001E-10</v>
      </c>
      <c r="O17" t="s">
        <v>1626</v>
      </c>
      <c r="P17" t="s">
        <v>3176</v>
      </c>
      <c r="Q17" t="s">
        <v>1627</v>
      </c>
      <c r="R17"/>
      <c r="S17" s="12"/>
      <c r="T17"/>
      <c r="U17"/>
    </row>
    <row r="18" spans="1:21">
      <c r="A18" s="4" t="s">
        <v>130</v>
      </c>
      <c r="B18" s="4">
        <v>-2.4300000000000002</v>
      </c>
      <c r="C18" s="6">
        <v>7.1000000000000004E-3</v>
      </c>
      <c r="D18" s="5">
        <v>159.22999999999999</v>
      </c>
      <c r="E18" s="5">
        <v>368.52</v>
      </c>
      <c r="F18" t="s">
        <v>2287</v>
      </c>
      <c r="G18" t="s">
        <v>2287</v>
      </c>
      <c r="H18" t="s">
        <v>2287</v>
      </c>
      <c r="I18" t="s">
        <v>2287</v>
      </c>
      <c r="J18" t="s">
        <v>2287</v>
      </c>
      <c r="K18" t="s">
        <v>2287</v>
      </c>
      <c r="L18" t="s">
        <v>2287</v>
      </c>
      <c r="M18" t="s">
        <v>2287</v>
      </c>
      <c r="N18" t="s">
        <v>2287</v>
      </c>
      <c r="O18" t="s">
        <v>2287</v>
      </c>
      <c r="P18" t="s">
        <v>2287</v>
      </c>
      <c r="Q18" t="s">
        <v>2287</v>
      </c>
      <c r="R18"/>
      <c r="S18"/>
      <c r="T18"/>
      <c r="U18"/>
    </row>
    <row r="19" spans="1:21">
      <c r="A19" s="4" t="s">
        <v>471</v>
      </c>
      <c r="B19" s="4">
        <v>-6.46</v>
      </c>
      <c r="C19" s="6">
        <v>2.5300000000000002E-4</v>
      </c>
      <c r="D19" s="5">
        <v>0.14000000000000001</v>
      </c>
      <c r="E19" s="5">
        <v>0.86</v>
      </c>
      <c r="F19" s="12">
        <v>6.73E-30</v>
      </c>
      <c r="G19" t="s">
        <v>2829</v>
      </c>
      <c r="H19" t="s">
        <v>3469</v>
      </c>
      <c r="I19" t="s">
        <v>2830</v>
      </c>
      <c r="J19" s="12">
        <v>1.6799999999999999E-28</v>
      </c>
      <c r="K19" t="s">
        <v>1628</v>
      </c>
      <c r="L19" t="s">
        <v>3632</v>
      </c>
      <c r="M19" t="s">
        <v>1629</v>
      </c>
      <c r="N19" s="12">
        <v>1.55E-28</v>
      </c>
      <c r="O19" t="s">
        <v>1630</v>
      </c>
      <c r="P19" t="s">
        <v>3235</v>
      </c>
      <c r="Q19" t="s">
        <v>1631</v>
      </c>
      <c r="R19"/>
      <c r="S19" s="12"/>
      <c r="T19"/>
      <c r="U19"/>
    </row>
    <row r="20" spans="1:21">
      <c r="A20" s="4" t="s">
        <v>531</v>
      </c>
      <c r="B20" s="4">
        <v>-10.84</v>
      </c>
      <c r="C20" s="6">
        <v>4.3800000000000002E-4</v>
      </c>
      <c r="D20" s="5">
        <v>0.02</v>
      </c>
      <c r="E20" s="5">
        <v>0.19</v>
      </c>
      <c r="F20" t="s">
        <v>2287</v>
      </c>
      <c r="G20" t="s">
        <v>2287</v>
      </c>
      <c r="H20" t="s">
        <v>2287</v>
      </c>
      <c r="I20" t="s">
        <v>2287</v>
      </c>
      <c r="J20" t="s">
        <v>2287</v>
      </c>
      <c r="K20" t="s">
        <v>2287</v>
      </c>
      <c r="L20" t="s">
        <v>2287</v>
      </c>
      <c r="M20" t="s">
        <v>2287</v>
      </c>
      <c r="N20" t="s">
        <v>2287</v>
      </c>
      <c r="O20" t="s">
        <v>2287</v>
      </c>
      <c r="P20" t="s">
        <v>2287</v>
      </c>
      <c r="Q20" t="s">
        <v>2287</v>
      </c>
      <c r="R20"/>
      <c r="S20"/>
      <c r="T20"/>
      <c r="U20"/>
    </row>
    <row r="21" spans="1:21">
      <c r="A21" s="4" t="s">
        <v>521</v>
      </c>
      <c r="B21" s="4">
        <v>-2.02</v>
      </c>
      <c r="C21" s="6">
        <v>2.7299999999999998E-3</v>
      </c>
      <c r="D21" s="5">
        <v>0.62</v>
      </c>
      <c r="E21" s="5">
        <v>1.21</v>
      </c>
      <c r="F21" t="s">
        <v>2287</v>
      </c>
      <c r="G21" t="s">
        <v>2287</v>
      </c>
      <c r="H21" t="s">
        <v>2287</v>
      </c>
      <c r="I21" t="s">
        <v>2287</v>
      </c>
      <c r="J21" t="s">
        <v>2287</v>
      </c>
      <c r="K21" t="s">
        <v>2287</v>
      </c>
      <c r="L21" t="s">
        <v>2287</v>
      </c>
      <c r="M21" t="s">
        <v>2287</v>
      </c>
      <c r="N21" t="s">
        <v>2287</v>
      </c>
      <c r="O21" t="s">
        <v>2287</v>
      </c>
      <c r="P21" t="s">
        <v>2287</v>
      </c>
      <c r="Q21" t="s">
        <v>2287</v>
      </c>
      <c r="R21"/>
      <c r="S21"/>
      <c r="T21"/>
      <c r="U21"/>
    </row>
    <row r="22" spans="1:21">
      <c r="A22" s="4" t="s">
        <v>517</v>
      </c>
      <c r="B22" s="4">
        <v>-2.08</v>
      </c>
      <c r="C22" s="6">
        <v>7.8000000000000005E-7</v>
      </c>
      <c r="D22" s="5">
        <v>10.36</v>
      </c>
      <c r="E22" s="5">
        <v>20.8</v>
      </c>
      <c r="F22" t="s">
        <v>2287</v>
      </c>
      <c r="G22" t="s">
        <v>2287</v>
      </c>
      <c r="H22" t="s">
        <v>2287</v>
      </c>
      <c r="I22" t="s">
        <v>2287</v>
      </c>
      <c r="J22" t="s">
        <v>2287</v>
      </c>
      <c r="K22" t="s">
        <v>2287</v>
      </c>
      <c r="L22" t="s">
        <v>2287</v>
      </c>
      <c r="M22" t="s">
        <v>2287</v>
      </c>
      <c r="N22" t="s">
        <v>2287</v>
      </c>
      <c r="O22" t="s">
        <v>2287</v>
      </c>
      <c r="P22" t="s">
        <v>2287</v>
      </c>
      <c r="Q22" t="s">
        <v>2287</v>
      </c>
      <c r="R22"/>
      <c r="S22"/>
      <c r="T22"/>
      <c r="U22"/>
    </row>
    <row r="23" spans="1:21">
      <c r="A23" s="4" t="s">
        <v>534</v>
      </c>
      <c r="B23" s="4">
        <v>-31.51</v>
      </c>
      <c r="C23" s="4">
        <v>0</v>
      </c>
      <c r="D23" s="5">
        <v>0.05</v>
      </c>
      <c r="E23" s="5">
        <v>1.67</v>
      </c>
      <c r="F23" t="s">
        <v>2287</v>
      </c>
      <c r="G23" t="s">
        <v>2287</v>
      </c>
      <c r="H23" t="s">
        <v>2287</v>
      </c>
      <c r="I23" t="s">
        <v>2287</v>
      </c>
      <c r="J23" t="s">
        <v>2287</v>
      </c>
      <c r="K23" t="s">
        <v>2287</v>
      </c>
      <c r="L23" t="s">
        <v>2287</v>
      </c>
      <c r="M23" t="s">
        <v>2287</v>
      </c>
      <c r="N23" t="s">
        <v>2287</v>
      </c>
      <c r="O23" t="s">
        <v>2287</v>
      </c>
      <c r="P23" t="s">
        <v>2287</v>
      </c>
      <c r="Q23" t="s">
        <v>2287</v>
      </c>
      <c r="R23"/>
      <c r="S23"/>
      <c r="T23"/>
      <c r="U23"/>
    </row>
    <row r="24" spans="1:21">
      <c r="A24" s="4" t="s">
        <v>213</v>
      </c>
      <c r="B24" s="4">
        <v>-2.14</v>
      </c>
      <c r="C24" s="6">
        <v>2.36E-8</v>
      </c>
      <c r="D24" s="5">
        <v>1.64</v>
      </c>
      <c r="E24" s="5">
        <v>3.4</v>
      </c>
      <c r="F24" t="s">
        <v>2287</v>
      </c>
      <c r="G24" t="s">
        <v>2287</v>
      </c>
      <c r="H24" t="s">
        <v>2287</v>
      </c>
      <c r="I24" t="s">
        <v>2287</v>
      </c>
      <c r="J24" t="s">
        <v>2287</v>
      </c>
      <c r="K24" t="s">
        <v>2287</v>
      </c>
      <c r="L24" t="s">
        <v>2287</v>
      </c>
      <c r="M24" t="s">
        <v>2287</v>
      </c>
      <c r="N24" t="s">
        <v>2287</v>
      </c>
      <c r="O24" t="s">
        <v>2287</v>
      </c>
      <c r="P24" t="s">
        <v>2287</v>
      </c>
      <c r="Q24" t="s">
        <v>2287</v>
      </c>
      <c r="R24"/>
      <c r="S24"/>
      <c r="T24"/>
      <c r="U24"/>
    </row>
    <row r="25" spans="1:21">
      <c r="A25" s="4" t="s">
        <v>236</v>
      </c>
      <c r="B25" s="4">
        <v>-2.4700000000000002</v>
      </c>
      <c r="C25" s="6">
        <v>2.5399999999999999E-4</v>
      </c>
      <c r="D25" s="5">
        <v>0.76</v>
      </c>
      <c r="E25" s="5">
        <v>1.79</v>
      </c>
      <c r="F25" t="s">
        <v>2287</v>
      </c>
      <c r="G25" t="s">
        <v>2287</v>
      </c>
      <c r="H25" t="s">
        <v>2287</v>
      </c>
      <c r="I25" t="s">
        <v>2287</v>
      </c>
      <c r="J25" t="s">
        <v>2287</v>
      </c>
      <c r="K25" t="s">
        <v>2287</v>
      </c>
      <c r="L25" t="s">
        <v>2287</v>
      </c>
      <c r="M25" t="s">
        <v>2287</v>
      </c>
      <c r="N25" t="s">
        <v>2287</v>
      </c>
      <c r="O25" t="s">
        <v>2287</v>
      </c>
      <c r="P25" t="s">
        <v>2287</v>
      </c>
      <c r="Q25" t="s">
        <v>2287</v>
      </c>
      <c r="R25"/>
      <c r="S25"/>
      <c r="T25"/>
      <c r="U25"/>
    </row>
    <row r="26" spans="1:21">
      <c r="A26" s="4" t="s">
        <v>272</v>
      </c>
      <c r="B26" s="4">
        <v>-6.86</v>
      </c>
      <c r="C26" s="6">
        <v>2.65E-7</v>
      </c>
      <c r="D26" s="5">
        <v>0.27</v>
      </c>
      <c r="E26" s="5">
        <v>1.8</v>
      </c>
      <c r="F26" t="s">
        <v>2287</v>
      </c>
      <c r="G26" t="s">
        <v>2287</v>
      </c>
      <c r="H26" t="s">
        <v>2287</v>
      </c>
      <c r="I26" t="s">
        <v>2287</v>
      </c>
      <c r="J26" t="s">
        <v>2287</v>
      </c>
      <c r="K26" t="s">
        <v>2287</v>
      </c>
      <c r="L26" t="s">
        <v>2287</v>
      </c>
      <c r="M26" t="s">
        <v>2287</v>
      </c>
      <c r="N26" t="s">
        <v>2287</v>
      </c>
      <c r="O26" t="s">
        <v>2287</v>
      </c>
      <c r="P26" t="s">
        <v>2287</v>
      </c>
      <c r="Q26" t="s">
        <v>2287</v>
      </c>
      <c r="R26"/>
      <c r="S26"/>
      <c r="T26"/>
      <c r="U26"/>
    </row>
    <row r="27" spans="1:21">
      <c r="A27" s="4" t="s">
        <v>164</v>
      </c>
      <c r="B27" s="4">
        <v>-2.11</v>
      </c>
      <c r="C27" s="6">
        <v>1.23E-7</v>
      </c>
      <c r="D27" s="5">
        <v>2.1800000000000002</v>
      </c>
      <c r="E27" s="5">
        <v>4.42</v>
      </c>
      <c r="F27" s="12">
        <v>1.21E-79</v>
      </c>
      <c r="G27" t="s">
        <v>1644</v>
      </c>
      <c r="H27" t="s">
        <v>3431</v>
      </c>
      <c r="I27" t="s">
        <v>1645</v>
      </c>
      <c r="J27" s="12">
        <v>1.2699999999999999E-72</v>
      </c>
      <c r="K27" t="s">
        <v>1646</v>
      </c>
      <c r="L27" t="s">
        <v>3649</v>
      </c>
      <c r="M27" t="s">
        <v>1647</v>
      </c>
      <c r="N27" s="12">
        <v>5.8299999999999996E-82</v>
      </c>
      <c r="O27" t="s">
        <v>1648</v>
      </c>
      <c r="P27" t="s">
        <v>3190</v>
      </c>
      <c r="Q27" t="s">
        <v>1649</v>
      </c>
      <c r="R27"/>
      <c r="S27" s="12"/>
      <c r="T27"/>
      <c r="U27"/>
    </row>
    <row r="28" spans="1:21">
      <c r="A28" s="4" t="s">
        <v>509</v>
      </c>
      <c r="B28" s="4">
        <v>-3.63</v>
      </c>
      <c r="C28" s="6">
        <v>4.1599999999999997E-4</v>
      </c>
      <c r="D28" s="5">
        <v>0.17</v>
      </c>
      <c r="E28" s="5">
        <v>0.57999999999999996</v>
      </c>
      <c r="F28" s="12">
        <v>1.37E-156</v>
      </c>
      <c r="G28" t="s">
        <v>2876</v>
      </c>
      <c r="H28" t="s">
        <v>3516</v>
      </c>
      <c r="I28" t="s">
        <v>2877</v>
      </c>
      <c r="J28" s="12">
        <v>3.43E-96</v>
      </c>
      <c r="K28" t="s">
        <v>2880</v>
      </c>
      <c r="L28" t="s">
        <v>3695</v>
      </c>
      <c r="M28" t="s">
        <v>2300</v>
      </c>
      <c r="N28" s="12">
        <v>5.8299999999999998E-144</v>
      </c>
      <c r="O28" t="s">
        <v>2301</v>
      </c>
      <c r="P28" t="s">
        <v>3294</v>
      </c>
      <c r="Q28" t="s">
        <v>2302</v>
      </c>
      <c r="R28"/>
      <c r="S28" s="12"/>
      <c r="T28"/>
      <c r="U28"/>
    </row>
    <row r="29" spans="1:21">
      <c r="A29" s="4" t="s">
        <v>275</v>
      </c>
      <c r="B29" s="4">
        <v>-4.09</v>
      </c>
      <c r="C29" s="6">
        <v>5.9800000000000001E-3</v>
      </c>
      <c r="D29" s="5">
        <v>0.25</v>
      </c>
      <c r="E29" s="5">
        <v>1</v>
      </c>
      <c r="F29" t="s">
        <v>2287</v>
      </c>
      <c r="G29" t="s">
        <v>2287</v>
      </c>
      <c r="H29" t="s">
        <v>2287</v>
      </c>
      <c r="I29" t="s">
        <v>2287</v>
      </c>
      <c r="J29" t="s">
        <v>2287</v>
      </c>
      <c r="K29" t="s">
        <v>2287</v>
      </c>
      <c r="L29" t="s">
        <v>2287</v>
      </c>
      <c r="M29" t="s">
        <v>2287</v>
      </c>
      <c r="N29" t="s">
        <v>2287</v>
      </c>
      <c r="O29" t="s">
        <v>2287</v>
      </c>
      <c r="P29" t="s">
        <v>2287</v>
      </c>
      <c r="Q29" t="s">
        <v>2287</v>
      </c>
      <c r="R29"/>
      <c r="S29"/>
      <c r="T29"/>
      <c r="U29"/>
    </row>
    <row r="30" spans="1:21">
      <c r="A30" s="4" t="s">
        <v>276</v>
      </c>
      <c r="B30" s="4">
        <v>-9</v>
      </c>
      <c r="C30" s="6">
        <v>2.4600000000000002E-9</v>
      </c>
      <c r="D30" s="5">
        <v>0.2</v>
      </c>
      <c r="E30" s="5">
        <v>1.78</v>
      </c>
      <c r="F30" t="s">
        <v>2287</v>
      </c>
      <c r="G30" t="s">
        <v>2287</v>
      </c>
      <c r="H30" t="s">
        <v>2287</v>
      </c>
      <c r="I30" t="s">
        <v>2287</v>
      </c>
      <c r="J30" t="s">
        <v>2287</v>
      </c>
      <c r="K30" t="s">
        <v>2287</v>
      </c>
      <c r="L30" t="s">
        <v>2287</v>
      </c>
      <c r="M30" t="s">
        <v>2287</v>
      </c>
      <c r="N30" t="s">
        <v>2287</v>
      </c>
      <c r="O30" t="s">
        <v>2287</v>
      </c>
      <c r="P30" t="s">
        <v>2287</v>
      </c>
      <c r="Q30" t="s">
        <v>2287</v>
      </c>
      <c r="R30"/>
      <c r="S30"/>
      <c r="T30"/>
      <c r="U30"/>
    </row>
    <row r="31" spans="1:21">
      <c r="A31" s="4" t="s">
        <v>408</v>
      </c>
      <c r="B31" s="4">
        <v>-5.38</v>
      </c>
      <c r="C31" s="4">
        <v>0</v>
      </c>
      <c r="D31" s="5">
        <v>0.43</v>
      </c>
      <c r="E31" s="5">
        <v>2.2799999999999998</v>
      </c>
      <c r="F31" s="12">
        <v>1.0299999999999999E-23</v>
      </c>
      <c r="G31" t="s">
        <v>1650</v>
      </c>
      <c r="H31" t="s">
        <v>3391</v>
      </c>
      <c r="I31" t="s">
        <v>1651</v>
      </c>
      <c r="J31" s="12">
        <v>1.1200000000000001E-23</v>
      </c>
      <c r="K31" t="s">
        <v>1652</v>
      </c>
      <c r="L31" t="s">
        <v>3579</v>
      </c>
      <c r="M31" t="s">
        <v>1653</v>
      </c>
      <c r="N31" s="12">
        <v>2.7500000000000002E-26</v>
      </c>
      <c r="O31" t="s">
        <v>1654</v>
      </c>
      <c r="P31" t="s">
        <v>3188</v>
      </c>
      <c r="Q31" t="s">
        <v>1655</v>
      </c>
      <c r="R31"/>
      <c r="S31" s="12"/>
      <c r="T31"/>
      <c r="U31"/>
    </row>
    <row r="32" spans="1:21">
      <c r="A32" s="4" t="s">
        <v>368</v>
      </c>
      <c r="B32" s="4">
        <v>-3.32</v>
      </c>
      <c r="C32" s="6">
        <v>5.7100000000000004E-6</v>
      </c>
      <c r="D32" s="5">
        <v>0.44</v>
      </c>
      <c r="E32" s="5">
        <v>1.44</v>
      </c>
      <c r="F32" s="12">
        <v>4.6600000000000002E-87</v>
      </c>
      <c r="G32" t="s">
        <v>1656</v>
      </c>
      <c r="H32" t="s">
        <v>3402</v>
      </c>
      <c r="I32" t="s">
        <v>1657</v>
      </c>
      <c r="J32" s="12">
        <v>2.5800000000000001E-79</v>
      </c>
      <c r="K32" t="s">
        <v>1658</v>
      </c>
      <c r="L32" t="s">
        <v>3651</v>
      </c>
      <c r="M32" t="s">
        <v>1659</v>
      </c>
      <c r="N32" s="12">
        <v>8.5599999999999996E-86</v>
      </c>
      <c r="O32" t="s">
        <v>1660</v>
      </c>
      <c r="P32" t="s">
        <v>3267</v>
      </c>
      <c r="Q32" t="s">
        <v>1661</v>
      </c>
      <c r="R32"/>
      <c r="S32" s="12"/>
      <c r="T32"/>
      <c r="U32"/>
    </row>
    <row r="33" spans="1:21">
      <c r="A33" s="4" t="s">
        <v>379</v>
      </c>
      <c r="B33" s="4">
        <v>-3.7</v>
      </c>
      <c r="C33" s="6">
        <v>2.6200000000000001E-9</v>
      </c>
      <c r="D33" s="5">
        <v>10.96</v>
      </c>
      <c r="E33" s="5">
        <v>38.5</v>
      </c>
      <c r="F33" s="12">
        <v>9.0500000000000002E-7</v>
      </c>
      <c r="G33" t="s">
        <v>1664</v>
      </c>
      <c r="H33" t="s">
        <v>3371</v>
      </c>
      <c r="I33" t="s">
        <v>1665</v>
      </c>
      <c r="J33" s="12">
        <v>4.7299999999999996E-6</v>
      </c>
      <c r="K33" t="s">
        <v>1666</v>
      </c>
      <c r="L33" t="s">
        <v>3677</v>
      </c>
      <c r="M33" t="s">
        <v>1667</v>
      </c>
      <c r="N33" s="12">
        <v>8.9899999999999998E-9</v>
      </c>
      <c r="O33" t="s">
        <v>1668</v>
      </c>
      <c r="P33" t="s">
        <v>3261</v>
      </c>
      <c r="Q33" t="s">
        <v>1669</v>
      </c>
      <c r="R33"/>
      <c r="S33" s="12"/>
      <c r="T33"/>
      <c r="U33"/>
    </row>
    <row r="34" spans="1:21">
      <c r="A34" s="4" t="s">
        <v>278</v>
      </c>
      <c r="B34" s="4">
        <v>-2.13</v>
      </c>
      <c r="C34" s="6">
        <v>5.2699999999999999E-7</v>
      </c>
      <c r="D34" s="5">
        <v>5.22</v>
      </c>
      <c r="E34" s="5">
        <v>10.76</v>
      </c>
      <c r="F34" t="s">
        <v>2287</v>
      </c>
      <c r="G34" t="s">
        <v>2287</v>
      </c>
      <c r="H34" t="s">
        <v>2287</v>
      </c>
      <c r="I34" t="s">
        <v>2287</v>
      </c>
      <c r="J34" t="s">
        <v>2287</v>
      </c>
      <c r="K34" t="s">
        <v>2287</v>
      </c>
      <c r="L34" t="s">
        <v>2287</v>
      </c>
      <c r="M34" t="s">
        <v>2287</v>
      </c>
      <c r="N34" t="s">
        <v>2287</v>
      </c>
      <c r="O34" t="s">
        <v>2287</v>
      </c>
      <c r="P34" t="s">
        <v>2287</v>
      </c>
      <c r="Q34" t="s">
        <v>2287</v>
      </c>
      <c r="R34"/>
      <c r="S34"/>
      <c r="T34"/>
      <c r="U34"/>
    </row>
    <row r="35" spans="1:21">
      <c r="A35" s="4" t="s">
        <v>539</v>
      </c>
      <c r="B35" s="4">
        <v>-2.31</v>
      </c>
      <c r="C35" s="6">
        <v>7.2099999999999996E-4</v>
      </c>
      <c r="D35" s="5">
        <v>0.99</v>
      </c>
      <c r="E35" s="5">
        <v>2.21</v>
      </c>
      <c r="F35" t="s">
        <v>2287</v>
      </c>
      <c r="G35" t="s">
        <v>2287</v>
      </c>
      <c r="H35" t="s">
        <v>2287</v>
      </c>
      <c r="I35" t="s">
        <v>2287</v>
      </c>
      <c r="J35" t="s">
        <v>2287</v>
      </c>
      <c r="K35" t="s">
        <v>2287</v>
      </c>
      <c r="L35" t="s">
        <v>2287</v>
      </c>
      <c r="M35" t="s">
        <v>2287</v>
      </c>
      <c r="N35" s="12">
        <v>5.7700000000000004E-7</v>
      </c>
      <c r="O35" t="s">
        <v>2303</v>
      </c>
      <c r="P35" t="s">
        <v>3290</v>
      </c>
      <c r="Q35" t="s">
        <v>2304</v>
      </c>
      <c r="R35"/>
      <c r="S35" s="12"/>
      <c r="T35"/>
      <c r="U35"/>
    </row>
    <row r="36" spans="1:21">
      <c r="A36" s="4" t="s">
        <v>282</v>
      </c>
      <c r="B36" s="4">
        <v>-3.16</v>
      </c>
      <c r="C36" s="6">
        <v>1.7100000000000001E-4</v>
      </c>
      <c r="D36" s="5">
        <v>0.77</v>
      </c>
      <c r="E36" s="5">
        <v>2.39</v>
      </c>
      <c r="F36" t="s">
        <v>2287</v>
      </c>
      <c r="G36" t="s">
        <v>2287</v>
      </c>
      <c r="H36" t="s">
        <v>2287</v>
      </c>
      <c r="I36" t="s">
        <v>2287</v>
      </c>
      <c r="J36" t="s">
        <v>2287</v>
      </c>
      <c r="K36" t="s">
        <v>2287</v>
      </c>
      <c r="L36" t="s">
        <v>2287</v>
      </c>
      <c r="M36" t="s">
        <v>2287</v>
      </c>
      <c r="N36" t="s">
        <v>2287</v>
      </c>
      <c r="O36" t="s">
        <v>2287</v>
      </c>
      <c r="P36" t="s">
        <v>2287</v>
      </c>
      <c r="Q36" t="s">
        <v>2287</v>
      </c>
      <c r="R36"/>
      <c r="S36"/>
      <c r="T36"/>
      <c r="U36"/>
    </row>
    <row r="37" spans="1:21">
      <c r="A37" s="4" t="s">
        <v>152</v>
      </c>
      <c r="B37" s="4">
        <v>-2.93</v>
      </c>
      <c r="C37" s="6">
        <v>5.0700000000000001E-14</v>
      </c>
      <c r="D37" s="5">
        <v>1.41</v>
      </c>
      <c r="E37" s="5">
        <v>3.96</v>
      </c>
      <c r="F37" t="s">
        <v>2287</v>
      </c>
      <c r="G37" t="s">
        <v>2287</v>
      </c>
      <c r="H37" t="s">
        <v>2287</v>
      </c>
      <c r="I37" t="s">
        <v>2287</v>
      </c>
      <c r="J37" t="s">
        <v>2287</v>
      </c>
      <c r="K37" t="s">
        <v>2287</v>
      </c>
      <c r="L37" t="s">
        <v>2287</v>
      </c>
      <c r="M37" t="s">
        <v>2287</v>
      </c>
      <c r="N37" t="s">
        <v>2287</v>
      </c>
      <c r="O37" t="s">
        <v>2287</v>
      </c>
      <c r="P37" t="s">
        <v>2287</v>
      </c>
      <c r="Q37" t="s">
        <v>2287</v>
      </c>
      <c r="R37"/>
      <c r="S37"/>
      <c r="T37"/>
      <c r="U37"/>
    </row>
    <row r="38" spans="1:21">
      <c r="A38" s="4" t="s">
        <v>284</v>
      </c>
      <c r="B38" s="4">
        <v>-22.23</v>
      </c>
      <c r="C38" s="4">
        <v>0</v>
      </c>
      <c r="D38" s="5">
        <v>7.0000000000000007E-2</v>
      </c>
      <c r="E38" s="5">
        <v>1.4</v>
      </c>
      <c r="F38" t="s">
        <v>2287</v>
      </c>
      <c r="G38" t="s">
        <v>2287</v>
      </c>
      <c r="H38" t="s">
        <v>2287</v>
      </c>
      <c r="I38" t="s">
        <v>2287</v>
      </c>
      <c r="J38" t="s">
        <v>2287</v>
      </c>
      <c r="K38" t="s">
        <v>2287</v>
      </c>
      <c r="L38" t="s">
        <v>2287</v>
      </c>
      <c r="M38" t="s">
        <v>2287</v>
      </c>
      <c r="N38" t="s">
        <v>2287</v>
      </c>
      <c r="O38" t="s">
        <v>2287</v>
      </c>
      <c r="P38" t="s">
        <v>2287</v>
      </c>
      <c r="Q38" t="s">
        <v>2287</v>
      </c>
      <c r="R38"/>
      <c r="S38"/>
      <c r="T38"/>
      <c r="U38"/>
    </row>
    <row r="39" spans="1:21">
      <c r="A39" s="4" t="s">
        <v>447</v>
      </c>
      <c r="B39" s="4">
        <v>-6.43</v>
      </c>
      <c r="C39" s="6">
        <v>8.7499999999999995E-11</v>
      </c>
      <c r="D39" s="5">
        <v>0.12</v>
      </c>
      <c r="E39" s="5">
        <v>0.79</v>
      </c>
      <c r="F39" s="12">
        <v>2.03E-69</v>
      </c>
      <c r="G39" t="s">
        <v>2777</v>
      </c>
      <c r="H39" t="s">
        <v>3446</v>
      </c>
      <c r="I39" t="s">
        <v>2778</v>
      </c>
      <c r="J39" s="12">
        <v>7.4800000000000006E-42</v>
      </c>
      <c r="K39" t="s">
        <v>1180</v>
      </c>
      <c r="L39" t="s">
        <v>3018</v>
      </c>
      <c r="M39" t="s">
        <v>1165</v>
      </c>
      <c r="N39" s="12">
        <v>7.6200000000000004E-50</v>
      </c>
      <c r="O39" t="s">
        <v>1181</v>
      </c>
      <c r="P39" t="s">
        <v>3118</v>
      </c>
      <c r="Q39" t="s">
        <v>1182</v>
      </c>
      <c r="R39"/>
      <c r="S39" s="12"/>
      <c r="T39"/>
      <c r="U39"/>
    </row>
    <row r="40" spans="1:21">
      <c r="A40" s="4" t="s">
        <v>286</v>
      </c>
      <c r="B40" s="4">
        <v>-4.43</v>
      </c>
      <c r="C40" s="6">
        <v>1.8500000000000001E-3</v>
      </c>
      <c r="D40" s="5">
        <v>0.26</v>
      </c>
      <c r="E40" s="5">
        <v>1.1599999999999999</v>
      </c>
      <c r="F40" t="s">
        <v>2287</v>
      </c>
      <c r="G40" t="s">
        <v>2287</v>
      </c>
      <c r="H40" t="s">
        <v>2287</v>
      </c>
      <c r="I40" t="s">
        <v>2287</v>
      </c>
      <c r="J40" t="s">
        <v>2287</v>
      </c>
      <c r="K40" t="s">
        <v>2287</v>
      </c>
      <c r="L40" t="s">
        <v>2287</v>
      </c>
      <c r="M40" t="s">
        <v>2287</v>
      </c>
      <c r="N40" t="s">
        <v>2287</v>
      </c>
      <c r="O40" t="s">
        <v>2287</v>
      </c>
      <c r="P40" t="s">
        <v>2287</v>
      </c>
      <c r="Q40" t="s">
        <v>2287</v>
      </c>
      <c r="R40"/>
      <c r="S40"/>
      <c r="T40"/>
      <c r="U40"/>
    </row>
    <row r="41" spans="1:21">
      <c r="A41" s="4" t="s">
        <v>388</v>
      </c>
      <c r="B41" s="4">
        <v>-3.37</v>
      </c>
      <c r="C41" s="6">
        <v>1.7599999999999999E-14</v>
      </c>
      <c r="D41" s="5">
        <v>0.53</v>
      </c>
      <c r="E41" s="5">
        <v>1.7</v>
      </c>
      <c r="F41" s="12">
        <v>2.4799999999999998E-156</v>
      </c>
      <c r="G41" t="s">
        <v>1295</v>
      </c>
      <c r="H41" t="s">
        <v>3005</v>
      </c>
      <c r="I41" t="s">
        <v>1296</v>
      </c>
      <c r="J41" s="12">
        <v>1.3200000000000001E-135</v>
      </c>
      <c r="K41" t="s">
        <v>1297</v>
      </c>
      <c r="L41" t="s">
        <v>3052</v>
      </c>
      <c r="M41" t="s">
        <v>1298</v>
      </c>
      <c r="N41" s="12">
        <v>6.5300000000000004E-149</v>
      </c>
      <c r="O41" t="s">
        <v>1299</v>
      </c>
      <c r="P41" t="s">
        <v>3119</v>
      </c>
      <c r="Q41" t="s">
        <v>1300</v>
      </c>
      <c r="R41"/>
      <c r="S41" s="12"/>
      <c r="T41"/>
      <c r="U41"/>
    </row>
    <row r="42" spans="1:21">
      <c r="A42" s="4" t="s">
        <v>227</v>
      </c>
      <c r="B42" s="4">
        <v>-2.39</v>
      </c>
      <c r="C42" s="6">
        <v>6.0699999999999999E-3</v>
      </c>
      <c r="D42" s="5">
        <v>1.51</v>
      </c>
      <c r="E42" s="5">
        <v>3.46</v>
      </c>
      <c r="F42" t="s">
        <v>2287</v>
      </c>
      <c r="G42" t="s">
        <v>2287</v>
      </c>
      <c r="H42" t="s">
        <v>2287</v>
      </c>
      <c r="I42" t="s">
        <v>2287</v>
      </c>
      <c r="J42" t="s">
        <v>2287</v>
      </c>
      <c r="K42" t="s">
        <v>2287</v>
      </c>
      <c r="L42" t="s">
        <v>2287</v>
      </c>
      <c r="M42" t="s">
        <v>2287</v>
      </c>
      <c r="N42" t="s">
        <v>2287</v>
      </c>
      <c r="O42" t="s">
        <v>2287</v>
      </c>
      <c r="P42" t="s">
        <v>2287</v>
      </c>
      <c r="Q42" t="s">
        <v>2287</v>
      </c>
      <c r="R42"/>
      <c r="S42"/>
      <c r="T42"/>
      <c r="U42"/>
    </row>
    <row r="43" spans="1:21">
      <c r="A43" s="4" t="s">
        <v>392</v>
      </c>
      <c r="B43" s="4">
        <v>-4.25</v>
      </c>
      <c r="C43" s="6">
        <v>6.4800000000000004E-10</v>
      </c>
      <c r="D43" s="5">
        <v>0.66</v>
      </c>
      <c r="E43" s="5">
        <v>2.73</v>
      </c>
      <c r="F43" s="12">
        <v>3.7200000000000001E-135</v>
      </c>
      <c r="G43" t="s">
        <v>1691</v>
      </c>
      <c r="H43" t="s">
        <v>3386</v>
      </c>
      <c r="I43" t="s">
        <v>1692</v>
      </c>
      <c r="J43" s="12">
        <v>1.6099999999999998E-129</v>
      </c>
      <c r="K43" t="s">
        <v>1693</v>
      </c>
      <c r="L43" t="s">
        <v>3625</v>
      </c>
      <c r="M43" t="s">
        <v>1694</v>
      </c>
      <c r="N43" s="12">
        <v>4.0899999999999999E-128</v>
      </c>
      <c r="O43" t="s">
        <v>1695</v>
      </c>
      <c r="P43" t="s">
        <v>3168</v>
      </c>
      <c r="Q43" t="s">
        <v>1696</v>
      </c>
      <c r="R43"/>
      <c r="S43" s="12"/>
      <c r="T43"/>
      <c r="U43"/>
    </row>
    <row r="44" spans="1:21">
      <c r="A44" s="4" t="s">
        <v>290</v>
      </c>
      <c r="B44" s="4">
        <v>-11.19</v>
      </c>
      <c r="C44" s="6">
        <v>5.31E-4</v>
      </c>
      <c r="D44" s="5">
        <v>0.06</v>
      </c>
      <c r="E44" s="5">
        <v>0.7</v>
      </c>
      <c r="F44" t="s">
        <v>2287</v>
      </c>
      <c r="G44" t="s">
        <v>2287</v>
      </c>
      <c r="H44" t="s">
        <v>2287</v>
      </c>
      <c r="I44" t="s">
        <v>2287</v>
      </c>
      <c r="J44" t="s">
        <v>2287</v>
      </c>
      <c r="K44" t="s">
        <v>2287</v>
      </c>
      <c r="L44" t="s">
        <v>2287</v>
      </c>
      <c r="M44" t="s">
        <v>2287</v>
      </c>
      <c r="N44" t="s">
        <v>2287</v>
      </c>
      <c r="O44" t="s">
        <v>2287</v>
      </c>
      <c r="P44" t="s">
        <v>2287</v>
      </c>
      <c r="Q44" t="s">
        <v>2287</v>
      </c>
      <c r="R44"/>
      <c r="S44"/>
      <c r="T44"/>
      <c r="U44"/>
    </row>
    <row r="45" spans="1:21">
      <c r="A45" s="4" t="s">
        <v>73</v>
      </c>
      <c r="B45" s="4">
        <v>-2.16</v>
      </c>
      <c r="C45" s="4">
        <v>0</v>
      </c>
      <c r="D45" s="5">
        <v>43.83</v>
      </c>
      <c r="E45" s="5">
        <v>91.13</v>
      </c>
      <c r="F45" t="s">
        <v>2287</v>
      </c>
      <c r="G45" t="s">
        <v>2287</v>
      </c>
      <c r="H45" t="s">
        <v>2287</v>
      </c>
      <c r="I45" t="s">
        <v>2287</v>
      </c>
      <c r="J45" t="s">
        <v>2287</v>
      </c>
      <c r="K45" t="s">
        <v>2287</v>
      </c>
      <c r="L45" t="s">
        <v>2287</v>
      </c>
      <c r="M45" t="s">
        <v>2287</v>
      </c>
      <c r="N45" t="s">
        <v>2287</v>
      </c>
      <c r="O45" t="s">
        <v>2287</v>
      </c>
      <c r="P45" t="s">
        <v>2287</v>
      </c>
      <c r="Q45" t="s">
        <v>2287</v>
      </c>
      <c r="R45"/>
      <c r="S45"/>
      <c r="T45"/>
      <c r="U45"/>
    </row>
    <row r="46" spans="1:21">
      <c r="A46" s="4" t="s">
        <v>161</v>
      </c>
      <c r="B46" s="4">
        <v>-2.02</v>
      </c>
      <c r="C46" s="6">
        <v>2.1699999999999999E-4</v>
      </c>
      <c r="D46" s="5">
        <v>1.2</v>
      </c>
      <c r="E46" s="5">
        <v>2.34</v>
      </c>
      <c r="F46" t="s">
        <v>2287</v>
      </c>
      <c r="G46" t="s">
        <v>2287</v>
      </c>
      <c r="H46" t="s">
        <v>2287</v>
      </c>
      <c r="I46" t="s">
        <v>2287</v>
      </c>
      <c r="J46" t="s">
        <v>2287</v>
      </c>
      <c r="K46" t="s">
        <v>2287</v>
      </c>
      <c r="L46" t="s">
        <v>2287</v>
      </c>
      <c r="M46" t="s">
        <v>2287</v>
      </c>
      <c r="N46" t="s">
        <v>2287</v>
      </c>
      <c r="O46" t="s">
        <v>2287</v>
      </c>
      <c r="P46" t="s">
        <v>2287</v>
      </c>
      <c r="Q46" t="s">
        <v>2287</v>
      </c>
      <c r="R46"/>
      <c r="S46"/>
      <c r="T46"/>
      <c r="U46"/>
    </row>
    <row r="47" spans="1:21">
      <c r="A47" s="4" t="s">
        <v>293</v>
      </c>
      <c r="B47" s="4">
        <v>-2.38</v>
      </c>
      <c r="C47" s="6">
        <v>6.8400000000000004E-8</v>
      </c>
      <c r="D47" s="5">
        <v>6.22</v>
      </c>
      <c r="E47" s="5">
        <v>14.35</v>
      </c>
      <c r="F47" t="s">
        <v>2287</v>
      </c>
      <c r="G47" t="s">
        <v>2287</v>
      </c>
      <c r="H47" t="s">
        <v>2287</v>
      </c>
      <c r="I47" t="s">
        <v>2287</v>
      </c>
      <c r="J47" t="s">
        <v>2287</v>
      </c>
      <c r="K47" t="s">
        <v>2287</v>
      </c>
      <c r="L47" t="s">
        <v>2287</v>
      </c>
      <c r="M47" t="s">
        <v>2287</v>
      </c>
      <c r="N47" t="s">
        <v>2287</v>
      </c>
      <c r="O47" t="s">
        <v>2287</v>
      </c>
      <c r="P47" t="s">
        <v>2287</v>
      </c>
      <c r="Q47" t="s">
        <v>2287</v>
      </c>
      <c r="R47"/>
      <c r="S47"/>
      <c r="T47"/>
      <c r="U47"/>
    </row>
    <row r="48" spans="1:21">
      <c r="A48" s="4" t="s">
        <v>461</v>
      </c>
      <c r="B48" s="4">
        <v>-3.97</v>
      </c>
      <c r="C48" s="6">
        <v>4.3200000000000001E-3</v>
      </c>
      <c r="D48" s="5">
        <v>0.11</v>
      </c>
      <c r="E48" s="5">
        <v>0.46</v>
      </c>
      <c r="F48" s="12">
        <v>1.07E-20</v>
      </c>
      <c r="G48" t="s">
        <v>2769</v>
      </c>
      <c r="H48" t="s">
        <v>3413</v>
      </c>
      <c r="I48" t="s">
        <v>2770</v>
      </c>
      <c r="J48" s="12">
        <v>2.6799999999999999E-19</v>
      </c>
      <c r="K48" t="s">
        <v>1719</v>
      </c>
      <c r="L48" t="s">
        <v>3644</v>
      </c>
      <c r="M48" t="s">
        <v>1720</v>
      </c>
      <c r="N48" s="12">
        <v>2.8999999999999999E-39</v>
      </c>
      <c r="O48" t="s">
        <v>1721</v>
      </c>
      <c r="P48" t="s">
        <v>3183</v>
      </c>
      <c r="Q48" t="s">
        <v>1722</v>
      </c>
      <c r="R48"/>
      <c r="S48" s="12"/>
      <c r="T48"/>
      <c r="U48"/>
    </row>
    <row r="49" spans="1:21">
      <c r="A49" s="4" t="s">
        <v>466</v>
      </c>
      <c r="B49" s="4">
        <v>-6.41</v>
      </c>
      <c r="C49" s="6">
        <v>1.4100000000000001E-9</v>
      </c>
      <c r="D49" s="5">
        <v>0.23</v>
      </c>
      <c r="E49" s="5">
        <v>1.37</v>
      </c>
      <c r="F49" s="12">
        <v>1.4700000000000001E-176</v>
      </c>
      <c r="G49" t="s">
        <v>1725</v>
      </c>
      <c r="H49" t="s">
        <v>3388</v>
      </c>
      <c r="I49" t="s">
        <v>1726</v>
      </c>
      <c r="J49" s="12">
        <v>7.3299999999999994E-176</v>
      </c>
      <c r="K49" t="s">
        <v>1727</v>
      </c>
      <c r="L49" t="s">
        <v>3575</v>
      </c>
      <c r="M49" t="s">
        <v>1728</v>
      </c>
      <c r="N49" s="12">
        <v>2.2999999999999999E-178</v>
      </c>
      <c r="O49" t="s">
        <v>1729</v>
      </c>
      <c r="P49" t="s">
        <v>3234</v>
      </c>
      <c r="Q49" t="s">
        <v>1730</v>
      </c>
      <c r="R49"/>
      <c r="S49" s="12"/>
      <c r="T49"/>
      <c r="U49"/>
    </row>
    <row r="50" spans="1:21">
      <c r="A50" s="4" t="s">
        <v>367</v>
      </c>
      <c r="B50" s="4">
        <v>-5.2</v>
      </c>
      <c r="C50" s="6">
        <v>3.0200000000000001E-3</v>
      </c>
      <c r="D50" s="5">
        <v>0.19</v>
      </c>
      <c r="E50" s="5">
        <v>0.94</v>
      </c>
      <c r="F50" s="12">
        <v>8.05E-153</v>
      </c>
      <c r="G50" t="s">
        <v>1731</v>
      </c>
      <c r="H50" t="s">
        <v>3445</v>
      </c>
      <c r="I50" t="s">
        <v>1732</v>
      </c>
      <c r="J50" s="12">
        <v>3.8599999999999997E-77</v>
      </c>
      <c r="K50" t="s">
        <v>2146</v>
      </c>
      <c r="L50" t="s">
        <v>3576</v>
      </c>
      <c r="M50" t="s">
        <v>1734</v>
      </c>
      <c r="N50" s="12">
        <v>6.0399999999999997E-128</v>
      </c>
      <c r="O50" t="s">
        <v>1735</v>
      </c>
      <c r="P50" t="s">
        <v>3220</v>
      </c>
      <c r="Q50" t="s">
        <v>1736</v>
      </c>
      <c r="R50"/>
      <c r="S50" s="12"/>
      <c r="T50"/>
      <c r="U50"/>
    </row>
    <row r="51" spans="1:21">
      <c r="A51" s="4" t="s">
        <v>538</v>
      </c>
      <c r="B51" s="4">
        <v>-4.28</v>
      </c>
      <c r="C51" s="6">
        <v>7.1700000000000002E-3</v>
      </c>
      <c r="D51" s="5">
        <v>0.1</v>
      </c>
      <c r="E51" s="5">
        <v>0.42</v>
      </c>
      <c r="F51" t="s">
        <v>2287</v>
      </c>
      <c r="G51" t="s">
        <v>2287</v>
      </c>
      <c r="H51" t="s">
        <v>2287</v>
      </c>
      <c r="I51" t="s">
        <v>2287</v>
      </c>
      <c r="J51" t="s">
        <v>2287</v>
      </c>
      <c r="K51" t="s">
        <v>2287</v>
      </c>
      <c r="L51" t="s">
        <v>2287</v>
      </c>
      <c r="M51" t="s">
        <v>2287</v>
      </c>
      <c r="N51" t="s">
        <v>2287</v>
      </c>
      <c r="O51" t="s">
        <v>2287</v>
      </c>
      <c r="P51" t="s">
        <v>2287</v>
      </c>
      <c r="Q51" t="s">
        <v>2287</v>
      </c>
      <c r="R51"/>
      <c r="S51"/>
      <c r="T51"/>
      <c r="U51"/>
    </row>
    <row r="52" spans="1:21">
      <c r="A52" s="4" t="s">
        <v>396</v>
      </c>
      <c r="B52" s="4">
        <v>-2.52</v>
      </c>
      <c r="C52" s="6">
        <v>7.9600000000000005E-4</v>
      </c>
      <c r="D52" s="5">
        <v>0.53</v>
      </c>
      <c r="E52" s="5">
        <v>1.29</v>
      </c>
      <c r="F52">
        <v>0</v>
      </c>
      <c r="G52" t="s">
        <v>1737</v>
      </c>
      <c r="H52" t="s">
        <v>3418</v>
      </c>
      <c r="I52" t="s">
        <v>1738</v>
      </c>
      <c r="J52">
        <v>0</v>
      </c>
      <c r="K52" t="s">
        <v>1739</v>
      </c>
      <c r="L52" t="s">
        <v>3681</v>
      </c>
      <c r="M52" t="s">
        <v>1740</v>
      </c>
      <c r="N52">
        <v>0</v>
      </c>
      <c r="O52" t="s">
        <v>1741</v>
      </c>
      <c r="P52" t="s">
        <v>3209</v>
      </c>
      <c r="Q52" t="s">
        <v>1742</v>
      </c>
      <c r="R52"/>
      <c r="S52"/>
      <c r="T52"/>
      <c r="U52"/>
    </row>
    <row r="53" spans="1:21">
      <c r="A53" s="4" t="s">
        <v>468</v>
      </c>
      <c r="B53" s="4">
        <v>-5.66</v>
      </c>
      <c r="C53" s="6">
        <v>2.1700000000000001E-3</v>
      </c>
      <c r="D53" s="5">
        <v>0.06</v>
      </c>
      <c r="E53" s="5">
        <v>0.34</v>
      </c>
      <c r="F53" s="12">
        <v>6.5800000000000005E-97</v>
      </c>
      <c r="G53" t="s">
        <v>1743</v>
      </c>
      <c r="H53" t="s">
        <v>3388</v>
      </c>
      <c r="I53" t="s">
        <v>1744</v>
      </c>
      <c r="J53" s="12">
        <v>1.2499999999999999E-97</v>
      </c>
      <c r="K53" t="s">
        <v>1745</v>
      </c>
      <c r="L53" t="s">
        <v>3609</v>
      </c>
      <c r="M53" t="s">
        <v>1746</v>
      </c>
      <c r="N53" s="12">
        <v>3.1900000000000001E-96</v>
      </c>
      <c r="O53" t="s">
        <v>1747</v>
      </c>
      <c r="P53" t="s">
        <v>3236</v>
      </c>
      <c r="Q53" t="s">
        <v>1748</v>
      </c>
      <c r="R53"/>
      <c r="S53" s="12"/>
      <c r="T53"/>
      <c r="U53"/>
    </row>
    <row r="54" spans="1:21">
      <c r="A54" s="4" t="s">
        <v>296</v>
      </c>
      <c r="B54" s="4">
        <v>-3.56</v>
      </c>
      <c r="C54" s="6">
        <v>7.3800000000000005E-4</v>
      </c>
      <c r="D54" s="5">
        <v>0.81</v>
      </c>
      <c r="E54" s="5">
        <v>2.87</v>
      </c>
      <c r="F54" t="s">
        <v>2287</v>
      </c>
      <c r="G54" t="s">
        <v>2287</v>
      </c>
      <c r="H54" t="s">
        <v>2287</v>
      </c>
      <c r="I54" t="s">
        <v>2287</v>
      </c>
      <c r="J54" t="s">
        <v>2287</v>
      </c>
      <c r="K54" t="s">
        <v>2287</v>
      </c>
      <c r="L54" t="s">
        <v>2287</v>
      </c>
      <c r="M54" t="s">
        <v>2287</v>
      </c>
      <c r="N54" t="s">
        <v>2287</v>
      </c>
      <c r="O54" t="s">
        <v>2287</v>
      </c>
      <c r="P54" t="s">
        <v>2287</v>
      </c>
      <c r="Q54" t="s">
        <v>2287</v>
      </c>
      <c r="R54"/>
      <c r="S54"/>
      <c r="T54"/>
      <c r="U54"/>
    </row>
    <row r="55" spans="1:21">
      <c r="A55" s="4" t="s">
        <v>420</v>
      </c>
      <c r="B55" s="4">
        <v>-2.2999999999999998</v>
      </c>
      <c r="C55" s="6">
        <v>4.8399999999999997E-3</v>
      </c>
      <c r="D55" s="5">
        <v>0.53</v>
      </c>
      <c r="E55" s="5">
        <v>1.21</v>
      </c>
      <c r="F55" s="12">
        <v>5.9299999999999995E-141</v>
      </c>
      <c r="G55" t="s">
        <v>1761</v>
      </c>
      <c r="H55" t="s">
        <v>3422</v>
      </c>
      <c r="I55" t="s">
        <v>1762</v>
      </c>
      <c r="J55" s="12">
        <v>2.1600000000000001E-121</v>
      </c>
      <c r="K55" t="s">
        <v>1763</v>
      </c>
      <c r="L55" t="s">
        <v>3665</v>
      </c>
      <c r="M55" t="s">
        <v>1764</v>
      </c>
      <c r="N55" s="12">
        <v>6.68E-131</v>
      </c>
      <c r="O55" t="s">
        <v>1765</v>
      </c>
      <c r="P55" t="s">
        <v>3213</v>
      </c>
      <c r="Q55" t="s">
        <v>1766</v>
      </c>
      <c r="R55"/>
      <c r="S55" s="12"/>
      <c r="T55"/>
      <c r="U55"/>
    </row>
    <row r="56" spans="1:21">
      <c r="A56" s="4" t="s">
        <v>518</v>
      </c>
      <c r="B56" s="4">
        <v>-2.0299999999999998</v>
      </c>
      <c r="C56" s="6">
        <v>5.4399999999999998E-10</v>
      </c>
      <c r="D56" s="5">
        <v>687.18</v>
      </c>
      <c r="E56" s="5">
        <v>1344.23</v>
      </c>
      <c r="F56" t="s">
        <v>2287</v>
      </c>
      <c r="G56" t="s">
        <v>2287</v>
      </c>
      <c r="H56" t="s">
        <v>2287</v>
      </c>
      <c r="I56" t="s">
        <v>2287</v>
      </c>
      <c r="J56" t="s">
        <v>2287</v>
      </c>
      <c r="K56" t="s">
        <v>2287</v>
      </c>
      <c r="L56" t="s">
        <v>2287</v>
      </c>
      <c r="M56" t="s">
        <v>2287</v>
      </c>
      <c r="N56" t="s">
        <v>2287</v>
      </c>
      <c r="O56" t="s">
        <v>2287</v>
      </c>
      <c r="P56" t="s">
        <v>2287</v>
      </c>
      <c r="Q56" t="s">
        <v>2287</v>
      </c>
      <c r="R56"/>
      <c r="S56"/>
      <c r="T56"/>
      <c r="U56"/>
    </row>
    <row r="57" spans="1:21">
      <c r="A57" s="4" t="s">
        <v>511</v>
      </c>
      <c r="B57" s="4">
        <v>-3.44</v>
      </c>
      <c r="C57" s="6">
        <v>1.8E-3</v>
      </c>
      <c r="D57" s="5">
        <v>0.22</v>
      </c>
      <c r="E57" s="5">
        <v>0.74</v>
      </c>
      <c r="F57" t="s">
        <v>2287</v>
      </c>
      <c r="G57" t="s">
        <v>2287</v>
      </c>
      <c r="H57" t="s">
        <v>2287</v>
      </c>
      <c r="I57" t="s">
        <v>2287</v>
      </c>
      <c r="J57" t="s">
        <v>2287</v>
      </c>
      <c r="K57" t="s">
        <v>2287</v>
      </c>
      <c r="L57" t="s">
        <v>2287</v>
      </c>
      <c r="M57" t="s">
        <v>2287</v>
      </c>
      <c r="N57" t="s">
        <v>2287</v>
      </c>
      <c r="O57" t="s">
        <v>2287</v>
      </c>
      <c r="P57" t="s">
        <v>2287</v>
      </c>
      <c r="Q57" t="s">
        <v>2287</v>
      </c>
      <c r="R57"/>
      <c r="S57"/>
      <c r="T57"/>
      <c r="U57"/>
    </row>
    <row r="58" spans="1:21">
      <c r="A58" s="4" t="s">
        <v>232</v>
      </c>
      <c r="B58" s="4">
        <v>-3.76</v>
      </c>
      <c r="C58" s="6">
        <v>9.3700000000000001E-4</v>
      </c>
      <c r="D58" s="5">
        <v>7.0000000000000007E-2</v>
      </c>
      <c r="E58" s="5">
        <v>0.26</v>
      </c>
      <c r="F58" s="12">
        <v>1.4799999999999999E-54</v>
      </c>
      <c r="G58" t="s">
        <v>2305</v>
      </c>
      <c r="H58" t="s">
        <v>3519</v>
      </c>
      <c r="I58" t="s">
        <v>2306</v>
      </c>
      <c r="J58" s="12">
        <v>3.1200000000000002E-45</v>
      </c>
      <c r="K58" t="s">
        <v>2307</v>
      </c>
      <c r="L58" t="s">
        <v>3709</v>
      </c>
      <c r="M58" t="s">
        <v>2308</v>
      </c>
      <c r="N58" s="12">
        <v>1.7900000000000001E-58</v>
      </c>
      <c r="O58" t="s">
        <v>2309</v>
      </c>
      <c r="P58" t="s">
        <v>3299</v>
      </c>
      <c r="Q58" t="s">
        <v>2310</v>
      </c>
      <c r="R58"/>
      <c r="S58" s="12"/>
      <c r="T58"/>
      <c r="U58"/>
    </row>
    <row r="59" spans="1:21">
      <c r="A59" s="4" t="s">
        <v>520</v>
      </c>
      <c r="B59" s="4">
        <v>-2.34</v>
      </c>
      <c r="C59" s="6">
        <v>1.9399999999999998E-8</v>
      </c>
      <c r="D59" s="5">
        <v>0.96</v>
      </c>
      <c r="E59" s="5">
        <v>2.1800000000000002</v>
      </c>
      <c r="F59" t="s">
        <v>2287</v>
      </c>
      <c r="G59" t="s">
        <v>2287</v>
      </c>
      <c r="H59" t="s">
        <v>2287</v>
      </c>
      <c r="I59" t="s">
        <v>2287</v>
      </c>
      <c r="J59" t="s">
        <v>2287</v>
      </c>
      <c r="K59" t="s">
        <v>2287</v>
      </c>
      <c r="L59" t="s">
        <v>2287</v>
      </c>
      <c r="M59" t="s">
        <v>2287</v>
      </c>
      <c r="N59" t="s">
        <v>2287</v>
      </c>
      <c r="O59" t="s">
        <v>2287</v>
      </c>
      <c r="P59" t="s">
        <v>2287</v>
      </c>
      <c r="Q59" t="s">
        <v>2287</v>
      </c>
      <c r="R59"/>
      <c r="S59"/>
      <c r="T59"/>
      <c r="U59"/>
    </row>
    <row r="60" spans="1:21">
      <c r="A60" s="4" t="s">
        <v>507</v>
      </c>
      <c r="B60" s="4">
        <v>-8.9700000000000006</v>
      </c>
      <c r="C60" s="6">
        <v>4.3200000000000001E-3</v>
      </c>
      <c r="D60" s="5">
        <v>0.02</v>
      </c>
      <c r="E60" s="5">
        <v>0.2</v>
      </c>
      <c r="F60" s="12">
        <v>2.6900000000000001E-83</v>
      </c>
      <c r="G60" t="s">
        <v>2311</v>
      </c>
      <c r="H60" t="s">
        <v>3515</v>
      </c>
      <c r="I60" t="s">
        <v>2312</v>
      </c>
      <c r="J60" s="12">
        <v>3.68E-76</v>
      </c>
      <c r="K60" t="s">
        <v>2313</v>
      </c>
      <c r="L60" t="s">
        <v>3711</v>
      </c>
      <c r="M60" t="s">
        <v>2314</v>
      </c>
      <c r="N60" s="12">
        <v>1.9300000000000001E-65</v>
      </c>
      <c r="O60" t="s">
        <v>2315</v>
      </c>
      <c r="P60" t="s">
        <v>3292</v>
      </c>
      <c r="Q60" t="s">
        <v>2316</v>
      </c>
      <c r="R60"/>
      <c r="S60" s="12"/>
      <c r="T60"/>
      <c r="U60"/>
    </row>
    <row r="61" spans="1:21">
      <c r="A61" s="4" t="s">
        <v>389</v>
      </c>
      <c r="B61" s="4">
        <v>-3.45</v>
      </c>
      <c r="C61" s="6">
        <v>8.9899999999999997E-3</v>
      </c>
      <c r="D61" s="5">
        <v>0.1</v>
      </c>
      <c r="E61" s="5">
        <v>0.36</v>
      </c>
      <c r="F61" s="12">
        <v>6.0199999999999998E-12</v>
      </c>
      <c r="G61" t="s">
        <v>2831</v>
      </c>
      <c r="H61" t="s">
        <v>3452</v>
      </c>
      <c r="I61" t="s">
        <v>2832</v>
      </c>
      <c r="J61" t="s">
        <v>2287</v>
      </c>
      <c r="K61" t="s">
        <v>2287</v>
      </c>
      <c r="L61" t="s">
        <v>2287</v>
      </c>
      <c r="M61" t="s">
        <v>2287</v>
      </c>
      <c r="N61" t="s">
        <v>2287</v>
      </c>
      <c r="O61" t="s">
        <v>2287</v>
      </c>
      <c r="P61" t="s">
        <v>2287</v>
      </c>
      <c r="Q61" t="s">
        <v>2287</v>
      </c>
      <c r="R61"/>
      <c r="S61"/>
      <c r="T61"/>
      <c r="U61"/>
    </row>
    <row r="62" spans="1:21">
      <c r="A62" s="4" t="s">
        <v>395</v>
      </c>
      <c r="B62" s="4">
        <v>-3.83</v>
      </c>
      <c r="C62" s="6">
        <v>2.0999999999999999E-5</v>
      </c>
      <c r="D62" s="5">
        <v>0.31</v>
      </c>
      <c r="E62" s="5">
        <v>1.1399999999999999</v>
      </c>
      <c r="F62" s="12">
        <v>1.03E-136</v>
      </c>
      <c r="G62" t="s">
        <v>1737</v>
      </c>
      <c r="H62" t="s">
        <v>3418</v>
      </c>
      <c r="I62" t="s">
        <v>1738</v>
      </c>
      <c r="J62" s="12">
        <v>1.9700000000000001E-133</v>
      </c>
      <c r="K62" t="s">
        <v>1739</v>
      </c>
      <c r="L62" t="s">
        <v>3681</v>
      </c>
      <c r="M62" t="s">
        <v>1740</v>
      </c>
      <c r="N62" s="12">
        <v>2.4499999999999999E-134</v>
      </c>
      <c r="O62" t="s">
        <v>1741</v>
      </c>
      <c r="P62" t="s">
        <v>3209</v>
      </c>
      <c r="Q62" t="s">
        <v>1742</v>
      </c>
      <c r="R62"/>
      <c r="S62" s="12"/>
      <c r="T62"/>
      <c r="U62"/>
    </row>
    <row r="63" spans="1:21">
      <c r="A63" s="4" t="s">
        <v>304</v>
      </c>
      <c r="B63" s="4">
        <v>-3.73</v>
      </c>
      <c r="C63" s="6">
        <v>8.7299999999999994E-6</v>
      </c>
      <c r="D63" s="5">
        <v>0.15</v>
      </c>
      <c r="E63" s="5">
        <v>0.55000000000000004</v>
      </c>
      <c r="F63" t="s">
        <v>2287</v>
      </c>
      <c r="G63" t="s">
        <v>2287</v>
      </c>
      <c r="H63" t="s">
        <v>2287</v>
      </c>
      <c r="I63" t="s">
        <v>2287</v>
      </c>
      <c r="J63" t="s">
        <v>2287</v>
      </c>
      <c r="K63" t="s">
        <v>2287</v>
      </c>
      <c r="L63" t="s">
        <v>2287</v>
      </c>
      <c r="M63" t="s">
        <v>2287</v>
      </c>
      <c r="N63" t="s">
        <v>2287</v>
      </c>
      <c r="O63" t="s">
        <v>2287</v>
      </c>
      <c r="P63" t="s">
        <v>2287</v>
      </c>
      <c r="Q63" t="s">
        <v>2287</v>
      </c>
      <c r="R63"/>
      <c r="S63"/>
      <c r="T63"/>
      <c r="U63"/>
    </row>
    <row r="64" spans="1:21">
      <c r="A64" s="4" t="s">
        <v>505</v>
      </c>
      <c r="B64" s="4">
        <v>-4.92</v>
      </c>
      <c r="C64" s="6">
        <v>3.9399999999999999E-3</v>
      </c>
      <c r="D64" s="5">
        <v>0.05</v>
      </c>
      <c r="E64" s="5">
        <v>0.25</v>
      </c>
      <c r="F64" t="s">
        <v>2287</v>
      </c>
      <c r="G64" t="s">
        <v>2287</v>
      </c>
      <c r="H64" t="s">
        <v>2287</v>
      </c>
      <c r="I64" t="s">
        <v>2287</v>
      </c>
      <c r="J64" t="s">
        <v>2287</v>
      </c>
      <c r="K64" t="s">
        <v>2287</v>
      </c>
      <c r="L64" t="s">
        <v>2287</v>
      </c>
      <c r="M64" t="s">
        <v>2287</v>
      </c>
      <c r="N64" t="s">
        <v>2287</v>
      </c>
      <c r="O64" t="s">
        <v>2287</v>
      </c>
      <c r="P64" t="s">
        <v>2287</v>
      </c>
      <c r="Q64" t="s">
        <v>2287</v>
      </c>
      <c r="R64"/>
      <c r="S64"/>
      <c r="T64"/>
      <c r="U64"/>
    </row>
    <row r="65" spans="1:21">
      <c r="A65" s="4" t="s">
        <v>307</v>
      </c>
      <c r="B65" s="4">
        <v>-4.0599999999999996</v>
      </c>
      <c r="C65" s="6">
        <v>1.06E-10</v>
      </c>
      <c r="D65" s="5">
        <v>23.22</v>
      </c>
      <c r="E65" s="5">
        <v>89.55</v>
      </c>
      <c r="F65" t="s">
        <v>2287</v>
      </c>
      <c r="G65" t="s">
        <v>2287</v>
      </c>
      <c r="H65" t="s">
        <v>2287</v>
      </c>
      <c r="I65" t="s">
        <v>2287</v>
      </c>
      <c r="J65" t="s">
        <v>2287</v>
      </c>
      <c r="K65" t="s">
        <v>2287</v>
      </c>
      <c r="L65" t="s">
        <v>2287</v>
      </c>
      <c r="M65" t="s">
        <v>2287</v>
      </c>
      <c r="N65" t="s">
        <v>2287</v>
      </c>
      <c r="O65" t="s">
        <v>2287</v>
      </c>
      <c r="P65" t="s">
        <v>2287</v>
      </c>
      <c r="Q65" t="s">
        <v>2287</v>
      </c>
      <c r="R65"/>
      <c r="S65"/>
      <c r="T65"/>
      <c r="U65"/>
    </row>
    <row r="66" spans="1:21">
      <c r="A66" s="4" t="s">
        <v>469</v>
      </c>
      <c r="B66" s="4">
        <v>-2.61</v>
      </c>
      <c r="C66" s="6">
        <v>1.58E-3</v>
      </c>
      <c r="D66" s="5">
        <v>0.31</v>
      </c>
      <c r="E66" s="5">
        <v>0.77</v>
      </c>
      <c r="F66" s="12">
        <v>2.7600000000000002E-141</v>
      </c>
      <c r="G66" t="s">
        <v>2771</v>
      </c>
      <c r="H66" t="s">
        <v>3383</v>
      </c>
      <c r="I66" t="s">
        <v>2772</v>
      </c>
      <c r="J66" s="12">
        <v>5.9499999999999996E-143</v>
      </c>
      <c r="K66" t="s">
        <v>1794</v>
      </c>
      <c r="L66" t="s">
        <v>3626</v>
      </c>
      <c r="M66" t="s">
        <v>1746</v>
      </c>
      <c r="N66" s="12">
        <v>2.8200000000000001E-141</v>
      </c>
      <c r="O66" t="s">
        <v>1541</v>
      </c>
      <c r="P66" t="s">
        <v>3224</v>
      </c>
      <c r="Q66" t="s">
        <v>1542</v>
      </c>
      <c r="R66"/>
      <c r="S66" s="12"/>
      <c r="T66"/>
      <c r="U66"/>
    </row>
    <row r="67" spans="1:21">
      <c r="A67" s="4" t="s">
        <v>399</v>
      </c>
      <c r="B67" s="4">
        <v>-430.35</v>
      </c>
      <c r="C67" s="6">
        <v>7.0200000000000004E-4</v>
      </c>
      <c r="D67" s="5">
        <v>0</v>
      </c>
      <c r="E67" s="5">
        <v>0.46</v>
      </c>
      <c r="F67" s="12">
        <v>1.9799999999999999E-78</v>
      </c>
      <c r="G67" t="s">
        <v>1805</v>
      </c>
      <c r="H67" t="s">
        <v>3416</v>
      </c>
      <c r="I67" t="s">
        <v>1806</v>
      </c>
      <c r="J67" s="12">
        <v>3.6100000000000002E-66</v>
      </c>
      <c r="K67" t="s">
        <v>1807</v>
      </c>
      <c r="L67" t="s">
        <v>3648</v>
      </c>
      <c r="M67" t="s">
        <v>1808</v>
      </c>
      <c r="N67" s="12">
        <v>6.0000000000000004E-40</v>
      </c>
      <c r="O67" t="s">
        <v>1809</v>
      </c>
      <c r="P67" t="s">
        <v>3185</v>
      </c>
      <c r="Q67" t="s">
        <v>1810</v>
      </c>
      <c r="R67"/>
      <c r="S67" s="12"/>
      <c r="T67"/>
      <c r="U67"/>
    </row>
    <row r="68" spans="1:21">
      <c r="A68" s="4" t="s">
        <v>479</v>
      </c>
      <c r="B68" s="4">
        <v>-6.05</v>
      </c>
      <c r="C68" s="6">
        <v>2.4600000000000002E-6</v>
      </c>
      <c r="D68" s="5">
        <v>0.18</v>
      </c>
      <c r="E68" s="5">
        <v>1.04</v>
      </c>
      <c r="F68" s="12">
        <v>2.1600000000000002E-28</v>
      </c>
      <c r="G68" t="s">
        <v>1817</v>
      </c>
      <c r="H68" t="s">
        <v>3376</v>
      </c>
      <c r="I68" t="s">
        <v>1818</v>
      </c>
      <c r="J68" s="12">
        <v>1.5200000000000001E-21</v>
      </c>
      <c r="K68" t="s">
        <v>1819</v>
      </c>
      <c r="L68" t="s">
        <v>3628</v>
      </c>
      <c r="M68" t="s">
        <v>1820</v>
      </c>
      <c r="N68" s="12">
        <v>5.6399999999999999E-16</v>
      </c>
      <c r="O68" t="s">
        <v>1821</v>
      </c>
      <c r="P68" t="s">
        <v>3275</v>
      </c>
      <c r="Q68" t="s">
        <v>1822</v>
      </c>
      <c r="R68"/>
      <c r="S68" s="12"/>
      <c r="T68"/>
      <c r="U68"/>
    </row>
    <row r="69" spans="1:21">
      <c r="A69" s="4" t="s">
        <v>497</v>
      </c>
      <c r="B69" s="4">
        <v>-9.36</v>
      </c>
      <c r="C69" s="6">
        <v>2.6400000000000001E-6</v>
      </c>
      <c r="D69" s="5">
        <v>0.05</v>
      </c>
      <c r="E69" s="5">
        <v>0.48</v>
      </c>
      <c r="F69" s="12">
        <v>4.9599999999999999E-32</v>
      </c>
      <c r="G69" t="s">
        <v>2833</v>
      </c>
      <c r="H69" t="s">
        <v>3470</v>
      </c>
      <c r="I69" t="s">
        <v>2834</v>
      </c>
      <c r="J69" s="12">
        <v>1.14E-30</v>
      </c>
      <c r="K69" t="s">
        <v>1823</v>
      </c>
      <c r="L69" t="s">
        <v>3627</v>
      </c>
      <c r="M69" t="s">
        <v>1824</v>
      </c>
      <c r="N69" s="12">
        <v>6.8799999999999997E-28</v>
      </c>
      <c r="O69" t="s">
        <v>1825</v>
      </c>
      <c r="P69" t="s">
        <v>3233</v>
      </c>
      <c r="Q69" t="s">
        <v>1826</v>
      </c>
      <c r="R69"/>
      <c r="S69" s="12"/>
      <c r="T69"/>
      <c r="U69"/>
    </row>
    <row r="70" spans="1:21">
      <c r="A70" s="4" t="s">
        <v>423</v>
      </c>
      <c r="B70" s="4">
        <v>-5.17</v>
      </c>
      <c r="C70" s="6">
        <v>1.76E-4</v>
      </c>
      <c r="D70" s="5">
        <v>0.13</v>
      </c>
      <c r="E70" s="5">
        <v>0.67</v>
      </c>
      <c r="F70" s="12">
        <v>9.4600000000000005E-18</v>
      </c>
      <c r="G70" t="s">
        <v>1827</v>
      </c>
      <c r="H70" t="s">
        <v>3400</v>
      </c>
      <c r="I70" t="s">
        <v>1828</v>
      </c>
      <c r="J70" t="s">
        <v>2287</v>
      </c>
      <c r="K70" t="s">
        <v>2287</v>
      </c>
      <c r="L70" t="s">
        <v>2287</v>
      </c>
      <c r="M70" t="s">
        <v>2287</v>
      </c>
      <c r="N70" s="12">
        <v>2.33E-12</v>
      </c>
      <c r="O70" t="s">
        <v>1829</v>
      </c>
      <c r="P70" t="s">
        <v>3195</v>
      </c>
      <c r="Q70" t="s">
        <v>1830</v>
      </c>
      <c r="R70"/>
      <c r="S70" s="12"/>
      <c r="T70"/>
      <c r="U70"/>
    </row>
    <row r="71" spans="1:21">
      <c r="A71" s="4" t="s">
        <v>456</v>
      </c>
      <c r="B71" s="4">
        <v>-7.58</v>
      </c>
      <c r="C71" s="6">
        <v>2.8400000000000002E-4</v>
      </c>
      <c r="D71" s="5">
        <v>0.04</v>
      </c>
      <c r="E71" s="5">
        <v>0.31</v>
      </c>
      <c r="F71" s="12">
        <v>1.54E-73</v>
      </c>
      <c r="G71" t="s">
        <v>1831</v>
      </c>
      <c r="H71" t="s">
        <v>3432</v>
      </c>
      <c r="I71" t="s">
        <v>1832</v>
      </c>
      <c r="J71" t="s">
        <v>2287</v>
      </c>
      <c r="K71" t="s">
        <v>2287</v>
      </c>
      <c r="L71" t="s">
        <v>2287</v>
      </c>
      <c r="M71" t="s">
        <v>2287</v>
      </c>
      <c r="N71" s="12">
        <v>2.3499999999999999E-29</v>
      </c>
      <c r="O71" t="s">
        <v>1833</v>
      </c>
      <c r="P71" t="s">
        <v>3197</v>
      </c>
      <c r="Q71" t="s">
        <v>1834</v>
      </c>
      <c r="R71"/>
      <c r="S71" s="12"/>
      <c r="T71"/>
      <c r="U71"/>
    </row>
    <row r="72" spans="1:21">
      <c r="A72" s="4" t="s">
        <v>401</v>
      </c>
      <c r="B72" s="4">
        <v>-3.08</v>
      </c>
      <c r="C72" s="6">
        <v>4.5399999999999998E-3</v>
      </c>
      <c r="D72" s="5">
        <v>0.31</v>
      </c>
      <c r="E72" s="5">
        <v>0.93</v>
      </c>
      <c r="F72" s="12">
        <v>1.22E-28</v>
      </c>
      <c r="G72" t="s">
        <v>1835</v>
      </c>
      <c r="H72" t="s">
        <v>3409</v>
      </c>
      <c r="I72" t="s">
        <v>1836</v>
      </c>
      <c r="J72" t="s">
        <v>2287</v>
      </c>
      <c r="K72" t="s">
        <v>2287</v>
      </c>
      <c r="L72" t="s">
        <v>2287</v>
      </c>
      <c r="M72" t="s">
        <v>2287</v>
      </c>
      <c r="N72" s="12">
        <v>6.5699999999999998E-26</v>
      </c>
      <c r="O72" t="s">
        <v>1837</v>
      </c>
      <c r="P72" t="s">
        <v>3201</v>
      </c>
      <c r="Q72" t="s">
        <v>1838</v>
      </c>
      <c r="R72"/>
      <c r="S72" s="12"/>
      <c r="T72"/>
      <c r="U72"/>
    </row>
    <row r="73" spans="1:21">
      <c r="A73" s="4" t="s">
        <v>140</v>
      </c>
      <c r="B73" s="4">
        <v>-2.52</v>
      </c>
      <c r="C73" s="6">
        <v>4.5999999999999996E-13</v>
      </c>
      <c r="D73" s="5">
        <v>12.68</v>
      </c>
      <c r="E73" s="5">
        <v>30.72</v>
      </c>
      <c r="F73" t="s">
        <v>2287</v>
      </c>
      <c r="G73" t="s">
        <v>2287</v>
      </c>
      <c r="H73" t="s">
        <v>2287</v>
      </c>
      <c r="I73" t="s">
        <v>2287</v>
      </c>
      <c r="J73" t="s">
        <v>2287</v>
      </c>
      <c r="K73" t="s">
        <v>2287</v>
      </c>
      <c r="L73" t="s">
        <v>2287</v>
      </c>
      <c r="M73" t="s">
        <v>2287</v>
      </c>
      <c r="N73" t="s">
        <v>2287</v>
      </c>
      <c r="O73" t="s">
        <v>2287</v>
      </c>
      <c r="P73" t="s">
        <v>2287</v>
      </c>
      <c r="Q73" t="s">
        <v>2287</v>
      </c>
      <c r="R73"/>
      <c r="S73"/>
      <c r="T73"/>
      <c r="U73"/>
    </row>
    <row r="74" spans="1:21">
      <c r="A74" s="4" t="s">
        <v>310</v>
      </c>
      <c r="B74" s="4">
        <v>-10.65</v>
      </c>
      <c r="C74" s="6">
        <v>3.3600000000000001E-3</v>
      </c>
      <c r="D74" s="5">
        <v>0.03</v>
      </c>
      <c r="E74" s="5">
        <v>0.43</v>
      </c>
      <c r="F74" t="s">
        <v>2287</v>
      </c>
      <c r="G74" t="s">
        <v>2287</v>
      </c>
      <c r="H74" t="s">
        <v>2287</v>
      </c>
      <c r="I74" t="s">
        <v>2287</v>
      </c>
      <c r="J74" t="s">
        <v>2287</v>
      </c>
      <c r="K74" t="s">
        <v>2287</v>
      </c>
      <c r="L74" t="s">
        <v>2287</v>
      </c>
      <c r="M74" t="s">
        <v>2287</v>
      </c>
      <c r="N74" t="s">
        <v>2287</v>
      </c>
      <c r="O74" t="s">
        <v>2287</v>
      </c>
      <c r="P74" t="s">
        <v>2287</v>
      </c>
      <c r="Q74" t="s">
        <v>2287</v>
      </c>
      <c r="R74"/>
      <c r="S74"/>
      <c r="T74"/>
      <c r="U74"/>
    </row>
    <row r="75" spans="1:21">
      <c r="A75" s="4" t="s">
        <v>311</v>
      </c>
      <c r="B75" s="4">
        <v>-7.96</v>
      </c>
      <c r="C75" s="6">
        <v>1.54E-4</v>
      </c>
      <c r="D75" s="5">
        <v>0.09</v>
      </c>
      <c r="E75" s="5">
        <v>0.75</v>
      </c>
      <c r="F75" t="s">
        <v>2287</v>
      </c>
      <c r="G75" t="s">
        <v>2287</v>
      </c>
      <c r="H75" t="s">
        <v>2287</v>
      </c>
      <c r="I75" t="s">
        <v>2287</v>
      </c>
      <c r="J75" t="s">
        <v>2287</v>
      </c>
      <c r="K75" t="s">
        <v>2287</v>
      </c>
      <c r="L75" t="s">
        <v>2287</v>
      </c>
      <c r="M75" t="s">
        <v>2287</v>
      </c>
      <c r="N75" t="s">
        <v>2287</v>
      </c>
      <c r="O75" t="s">
        <v>2287</v>
      </c>
      <c r="P75" t="s">
        <v>2287</v>
      </c>
      <c r="Q75" t="s">
        <v>2287</v>
      </c>
      <c r="R75"/>
      <c r="S75"/>
      <c r="T75"/>
      <c r="U75"/>
    </row>
    <row r="76" spans="1:21">
      <c r="A76" s="4" t="s">
        <v>400</v>
      </c>
      <c r="B76" s="4">
        <v>-2.88</v>
      </c>
      <c r="C76" s="6">
        <v>2.3700000000000001E-3</v>
      </c>
      <c r="D76" s="5">
        <v>0.27</v>
      </c>
      <c r="E76" s="5">
        <v>0.74</v>
      </c>
      <c r="F76" s="12">
        <v>1.0000000000000001E-9</v>
      </c>
      <c r="G76" t="s">
        <v>1018</v>
      </c>
      <c r="H76" t="s">
        <v>2964</v>
      </c>
      <c r="I76" t="s">
        <v>1019</v>
      </c>
      <c r="J76" t="s">
        <v>2287</v>
      </c>
      <c r="K76" t="s">
        <v>2287</v>
      </c>
      <c r="L76" t="s">
        <v>2287</v>
      </c>
      <c r="M76" t="s">
        <v>2287</v>
      </c>
      <c r="N76" t="s">
        <v>2287</v>
      </c>
      <c r="O76" t="s">
        <v>2287</v>
      </c>
      <c r="P76" t="s">
        <v>2287</v>
      </c>
      <c r="Q76" t="s">
        <v>2287</v>
      </c>
      <c r="R76"/>
      <c r="S76"/>
      <c r="T76"/>
      <c r="U76"/>
    </row>
    <row r="77" spans="1:21">
      <c r="A77" s="4" t="s">
        <v>312</v>
      </c>
      <c r="B77" s="4">
        <v>-2.31</v>
      </c>
      <c r="C77" s="6">
        <v>5.8100000000000003E-4</v>
      </c>
      <c r="D77" s="5">
        <v>0.72</v>
      </c>
      <c r="E77" s="5">
        <v>1.6</v>
      </c>
      <c r="F77" t="s">
        <v>2287</v>
      </c>
      <c r="G77" t="s">
        <v>2287</v>
      </c>
      <c r="H77" t="s">
        <v>2287</v>
      </c>
      <c r="I77" t="s">
        <v>2287</v>
      </c>
      <c r="J77" t="s">
        <v>2287</v>
      </c>
      <c r="K77" t="s">
        <v>2287</v>
      </c>
      <c r="L77" t="s">
        <v>2287</v>
      </c>
      <c r="M77" t="s">
        <v>2287</v>
      </c>
      <c r="N77" t="s">
        <v>2287</v>
      </c>
      <c r="O77" t="s">
        <v>2287</v>
      </c>
      <c r="P77" t="s">
        <v>2287</v>
      </c>
      <c r="Q77" t="s">
        <v>2287</v>
      </c>
      <c r="R77"/>
      <c r="S77"/>
      <c r="T77"/>
      <c r="U77"/>
    </row>
    <row r="78" spans="1:21">
      <c r="A78" s="4" t="s">
        <v>440</v>
      </c>
      <c r="B78" s="4">
        <v>-6.52</v>
      </c>
      <c r="C78" s="6">
        <v>4.82E-7</v>
      </c>
      <c r="D78" s="5">
        <v>0.1</v>
      </c>
      <c r="E78" s="5">
        <v>0.62</v>
      </c>
      <c r="F78" s="12">
        <v>1.47E-13</v>
      </c>
      <c r="G78" t="s">
        <v>1843</v>
      </c>
      <c r="H78" t="s">
        <v>3396</v>
      </c>
      <c r="I78" t="s">
        <v>1844</v>
      </c>
      <c r="J78" t="s">
        <v>2287</v>
      </c>
      <c r="K78" t="s">
        <v>2287</v>
      </c>
      <c r="L78" t="s">
        <v>2287</v>
      </c>
      <c r="M78" t="s">
        <v>2287</v>
      </c>
      <c r="N78" s="12">
        <v>1.3899999999999999E-12</v>
      </c>
      <c r="O78" t="s">
        <v>1845</v>
      </c>
      <c r="P78" t="s">
        <v>3247</v>
      </c>
      <c r="Q78" t="s">
        <v>1846</v>
      </c>
      <c r="R78"/>
      <c r="S78" s="12"/>
      <c r="T78"/>
      <c r="U78"/>
    </row>
    <row r="79" spans="1:21">
      <c r="A79" s="4" t="s">
        <v>503</v>
      </c>
      <c r="B79" s="4">
        <v>-5.33</v>
      </c>
      <c r="C79" s="6">
        <v>2.0799999999999998E-3</v>
      </c>
      <c r="D79" s="5">
        <v>0.09</v>
      </c>
      <c r="E79" s="5">
        <v>0.5</v>
      </c>
      <c r="F79" s="12">
        <v>9.4000000000000004E-50</v>
      </c>
      <c r="G79" t="s">
        <v>2317</v>
      </c>
      <c r="H79" t="s">
        <v>3508</v>
      </c>
      <c r="I79" t="s">
        <v>2318</v>
      </c>
      <c r="J79" t="s">
        <v>2287</v>
      </c>
      <c r="K79" t="s">
        <v>2287</v>
      </c>
      <c r="L79" t="s">
        <v>2287</v>
      </c>
      <c r="M79" t="s">
        <v>2287</v>
      </c>
      <c r="N79" s="12">
        <v>7.8100000000000005E-20</v>
      </c>
      <c r="O79" t="s">
        <v>2319</v>
      </c>
      <c r="P79" t="s">
        <v>3302</v>
      </c>
      <c r="Q79" t="s">
        <v>2320</v>
      </c>
      <c r="R79"/>
      <c r="S79" s="12"/>
      <c r="T79"/>
      <c r="U79"/>
    </row>
    <row r="80" spans="1:21">
      <c r="A80" s="4" t="s">
        <v>501</v>
      </c>
      <c r="B80" s="4">
        <v>-6.07</v>
      </c>
      <c r="C80" s="6">
        <v>6.8700000000000002E-3</v>
      </c>
      <c r="D80" s="5">
        <v>0.06</v>
      </c>
      <c r="E80" s="5">
        <v>0.39</v>
      </c>
      <c r="F80" s="12">
        <v>2.0899999999999998E-46</v>
      </c>
      <c r="G80" t="s">
        <v>2773</v>
      </c>
      <c r="H80" t="s">
        <v>3518</v>
      </c>
      <c r="I80" t="s">
        <v>2774</v>
      </c>
      <c r="J80" s="12">
        <v>3.6799999999999997E-30</v>
      </c>
      <c r="K80" t="s">
        <v>2321</v>
      </c>
      <c r="L80" t="s">
        <v>3705</v>
      </c>
      <c r="M80" t="s">
        <v>2322</v>
      </c>
      <c r="N80" s="12">
        <v>3.2399999999999997E-45</v>
      </c>
      <c r="O80" t="s">
        <v>2881</v>
      </c>
      <c r="P80" t="s">
        <v>3291</v>
      </c>
      <c r="Q80" t="s">
        <v>2882</v>
      </c>
      <c r="R80"/>
      <c r="S80" s="12"/>
      <c r="T80"/>
      <c r="U80"/>
    </row>
    <row r="81" spans="1:21">
      <c r="A81" s="4" t="s">
        <v>419</v>
      </c>
      <c r="B81" s="4">
        <v>-3.71</v>
      </c>
      <c r="C81" s="6">
        <v>4.2900000000000002E-4</v>
      </c>
      <c r="D81" s="5">
        <v>0.11</v>
      </c>
      <c r="E81" s="5">
        <v>0.39</v>
      </c>
      <c r="F81" s="12">
        <v>5.9999999999999997E-75</v>
      </c>
      <c r="G81" t="s">
        <v>1857</v>
      </c>
      <c r="H81" t="s">
        <v>3414</v>
      </c>
      <c r="I81" t="s">
        <v>1858</v>
      </c>
      <c r="J81" s="12">
        <v>6.2700000000000001E-65</v>
      </c>
      <c r="K81" t="s">
        <v>2860</v>
      </c>
      <c r="L81" t="s">
        <v>3574</v>
      </c>
      <c r="M81" t="s">
        <v>1859</v>
      </c>
      <c r="N81" s="12">
        <v>8.4500000000000002E-110</v>
      </c>
      <c r="O81" t="s">
        <v>1860</v>
      </c>
      <c r="P81" t="s">
        <v>3240</v>
      </c>
      <c r="Q81" t="s">
        <v>1861</v>
      </c>
      <c r="R81"/>
      <c r="S81" s="12"/>
      <c r="T81"/>
      <c r="U81"/>
    </row>
    <row r="82" spans="1:21">
      <c r="A82" s="4" t="s">
        <v>114</v>
      </c>
      <c r="B82" s="4">
        <v>-2.2000000000000002</v>
      </c>
      <c r="C82" s="4">
        <v>0</v>
      </c>
      <c r="D82" s="5">
        <v>23.57</v>
      </c>
      <c r="E82" s="5">
        <v>49.76</v>
      </c>
      <c r="F82" t="s">
        <v>2287</v>
      </c>
      <c r="G82" t="s">
        <v>2287</v>
      </c>
      <c r="H82" t="s">
        <v>2287</v>
      </c>
      <c r="I82" t="s">
        <v>2287</v>
      </c>
      <c r="J82" t="s">
        <v>2287</v>
      </c>
      <c r="K82" t="s">
        <v>2287</v>
      </c>
      <c r="L82" t="s">
        <v>2287</v>
      </c>
      <c r="M82" t="s">
        <v>2287</v>
      </c>
      <c r="N82" t="s">
        <v>2287</v>
      </c>
      <c r="O82" t="s">
        <v>2287</v>
      </c>
      <c r="P82" t="s">
        <v>2287</v>
      </c>
      <c r="Q82" t="s">
        <v>2287</v>
      </c>
      <c r="R82"/>
      <c r="S82"/>
      <c r="T82"/>
      <c r="U82"/>
    </row>
    <row r="83" spans="1:21">
      <c r="A83" s="4" t="s">
        <v>508</v>
      </c>
      <c r="B83" s="4">
        <v>-5.09</v>
      </c>
      <c r="C83" s="6">
        <v>7.5600000000000005E-4</v>
      </c>
      <c r="D83" s="5">
        <v>0.05</v>
      </c>
      <c r="E83" s="5">
        <v>0.25</v>
      </c>
      <c r="F83" s="12">
        <v>1.28E-23</v>
      </c>
      <c r="G83" t="s">
        <v>2323</v>
      </c>
      <c r="H83" t="s">
        <v>3510</v>
      </c>
      <c r="I83" t="s">
        <v>2324</v>
      </c>
      <c r="J83" t="s">
        <v>2287</v>
      </c>
      <c r="K83" t="s">
        <v>2287</v>
      </c>
      <c r="L83" t="s">
        <v>2287</v>
      </c>
      <c r="M83" t="s">
        <v>2287</v>
      </c>
      <c r="N83" s="12">
        <v>5.7000000000000002E-17</v>
      </c>
      <c r="O83" t="s">
        <v>2325</v>
      </c>
      <c r="P83" t="s">
        <v>3297</v>
      </c>
      <c r="Q83" t="s">
        <v>2326</v>
      </c>
      <c r="R83"/>
      <c r="S83" s="12"/>
      <c r="T83"/>
      <c r="U83"/>
    </row>
    <row r="84" spans="1:21">
      <c r="A84" s="4" t="s">
        <v>314</v>
      </c>
      <c r="B84" s="4">
        <v>-7.31</v>
      </c>
      <c r="C84" s="6">
        <v>6.1600000000000007E-5</v>
      </c>
      <c r="D84" s="5">
        <v>0.11</v>
      </c>
      <c r="E84" s="5">
        <v>0.78</v>
      </c>
      <c r="F84" t="s">
        <v>2287</v>
      </c>
      <c r="G84" t="s">
        <v>2287</v>
      </c>
      <c r="H84" t="s">
        <v>2287</v>
      </c>
      <c r="I84" t="s">
        <v>2287</v>
      </c>
      <c r="J84" t="s">
        <v>2287</v>
      </c>
      <c r="K84" t="s">
        <v>2287</v>
      </c>
      <c r="L84" t="s">
        <v>2287</v>
      </c>
      <c r="M84" t="s">
        <v>2287</v>
      </c>
      <c r="N84" t="s">
        <v>2287</v>
      </c>
      <c r="O84" t="s">
        <v>2287</v>
      </c>
      <c r="P84" t="s">
        <v>2287</v>
      </c>
      <c r="Q84" t="s">
        <v>2287</v>
      </c>
      <c r="R84"/>
      <c r="S84"/>
      <c r="T84"/>
      <c r="U84"/>
    </row>
    <row r="85" spans="1:21">
      <c r="A85" s="4" t="s">
        <v>315</v>
      </c>
      <c r="B85" s="4">
        <v>-6.07</v>
      </c>
      <c r="C85" s="6">
        <v>9.1800000000000004E-7</v>
      </c>
      <c r="D85" s="5">
        <v>0.09</v>
      </c>
      <c r="E85" s="5">
        <v>0.56000000000000005</v>
      </c>
      <c r="F85" t="s">
        <v>2287</v>
      </c>
      <c r="G85" t="s">
        <v>2287</v>
      </c>
      <c r="H85" t="s">
        <v>2287</v>
      </c>
      <c r="I85" t="s">
        <v>2287</v>
      </c>
      <c r="J85" t="s">
        <v>2287</v>
      </c>
      <c r="K85" t="s">
        <v>2287</v>
      </c>
      <c r="L85" t="s">
        <v>2287</v>
      </c>
      <c r="M85" t="s">
        <v>2287</v>
      </c>
      <c r="N85" t="s">
        <v>2287</v>
      </c>
      <c r="O85" t="s">
        <v>2287</v>
      </c>
      <c r="P85" t="s">
        <v>2287</v>
      </c>
      <c r="Q85" t="s">
        <v>2287</v>
      </c>
      <c r="R85"/>
      <c r="S85"/>
      <c r="T85"/>
      <c r="U85"/>
    </row>
    <row r="86" spans="1:21">
      <c r="A86" s="4" t="s">
        <v>316</v>
      </c>
      <c r="B86" s="4">
        <v>-4.3600000000000003</v>
      </c>
      <c r="C86" s="6">
        <v>8.3500000000000002E-4</v>
      </c>
      <c r="D86" s="5">
        <v>0.09</v>
      </c>
      <c r="E86" s="5">
        <v>0.37</v>
      </c>
      <c r="F86" t="s">
        <v>2287</v>
      </c>
      <c r="G86" t="s">
        <v>2287</v>
      </c>
      <c r="H86" t="s">
        <v>2287</v>
      </c>
      <c r="I86" t="s">
        <v>2287</v>
      </c>
      <c r="J86" t="s">
        <v>2287</v>
      </c>
      <c r="K86" t="s">
        <v>2287</v>
      </c>
      <c r="L86" t="s">
        <v>2287</v>
      </c>
      <c r="M86" t="s">
        <v>2287</v>
      </c>
      <c r="N86" t="s">
        <v>2287</v>
      </c>
      <c r="O86" t="s">
        <v>2287</v>
      </c>
      <c r="P86" t="s">
        <v>2287</v>
      </c>
      <c r="Q86" t="s">
        <v>2287</v>
      </c>
      <c r="R86"/>
      <c r="S86"/>
      <c r="T86"/>
      <c r="U86"/>
    </row>
    <row r="87" spans="1:21">
      <c r="A87" s="4" t="s">
        <v>515</v>
      </c>
      <c r="B87" s="4">
        <v>-2.1800000000000002</v>
      </c>
      <c r="C87" s="6">
        <v>5.5700000000000003E-3</v>
      </c>
      <c r="D87" s="5">
        <v>0.51</v>
      </c>
      <c r="E87" s="5">
        <v>1.06</v>
      </c>
      <c r="F87" s="12">
        <v>2.5000000000000001E-14</v>
      </c>
      <c r="G87" t="s">
        <v>2327</v>
      </c>
      <c r="H87" t="s">
        <v>2941</v>
      </c>
      <c r="I87" t="s">
        <v>2328</v>
      </c>
      <c r="J87" s="12">
        <v>2.7599999999999999E-8</v>
      </c>
      <c r="K87" t="s">
        <v>1214</v>
      </c>
      <c r="L87" t="s">
        <v>3021</v>
      </c>
      <c r="M87" t="s">
        <v>1215</v>
      </c>
      <c r="N87" s="12">
        <v>1.33E-9</v>
      </c>
      <c r="O87" t="s">
        <v>1216</v>
      </c>
      <c r="P87" t="s">
        <v>3147</v>
      </c>
      <c r="Q87" t="s">
        <v>1217</v>
      </c>
      <c r="R87"/>
      <c r="S87" s="12"/>
      <c r="T87"/>
      <c r="U87"/>
    </row>
    <row r="88" spans="1:21">
      <c r="A88" s="4" t="s">
        <v>524</v>
      </c>
      <c r="B88" s="4">
        <v>-2.63</v>
      </c>
      <c r="C88" s="6">
        <v>2.7799999999999998E-4</v>
      </c>
      <c r="D88" s="5">
        <v>0.49</v>
      </c>
      <c r="E88" s="5">
        <v>1.24</v>
      </c>
      <c r="F88" s="12">
        <v>1.13E-8</v>
      </c>
      <c r="G88" t="s">
        <v>2134</v>
      </c>
      <c r="H88" t="s">
        <v>2791</v>
      </c>
      <c r="I88" t="s">
        <v>2135</v>
      </c>
      <c r="J88" t="s">
        <v>2287</v>
      </c>
      <c r="K88" t="s">
        <v>2287</v>
      </c>
      <c r="L88" t="s">
        <v>2287</v>
      </c>
      <c r="M88" t="s">
        <v>2287</v>
      </c>
      <c r="N88" s="12">
        <v>4.2100000000000003E-6</v>
      </c>
      <c r="O88" t="s">
        <v>2271</v>
      </c>
      <c r="P88" t="s">
        <v>3284</v>
      </c>
      <c r="Q88" t="s">
        <v>2272</v>
      </c>
      <c r="R88"/>
      <c r="S88" s="12"/>
      <c r="T88"/>
      <c r="U88"/>
    </row>
    <row r="89" spans="1:21">
      <c r="A89" s="4" t="s">
        <v>522</v>
      </c>
      <c r="B89" s="4">
        <v>-2.1</v>
      </c>
      <c r="C89" s="4">
        <v>0</v>
      </c>
      <c r="D89" s="5">
        <v>58.93</v>
      </c>
      <c r="E89" s="5">
        <v>119.14</v>
      </c>
      <c r="F89" s="12">
        <v>5.0500000000000001E-26</v>
      </c>
      <c r="G89" t="s">
        <v>2329</v>
      </c>
      <c r="H89" t="s">
        <v>3520</v>
      </c>
      <c r="I89" t="s">
        <v>2330</v>
      </c>
      <c r="J89" s="12">
        <v>1.7099999999999999E-29</v>
      </c>
      <c r="K89" t="s">
        <v>2331</v>
      </c>
      <c r="L89" t="s">
        <v>3700</v>
      </c>
      <c r="M89" t="s">
        <v>2332</v>
      </c>
      <c r="N89" s="12">
        <v>1.4499999999999999E-26</v>
      </c>
      <c r="O89" t="s">
        <v>2333</v>
      </c>
      <c r="P89" t="s">
        <v>3301</v>
      </c>
      <c r="Q89" t="s">
        <v>2334</v>
      </c>
      <c r="R89"/>
      <c r="S89" s="12"/>
      <c r="T89"/>
      <c r="U89"/>
    </row>
    <row r="90" spans="1:21">
      <c r="A90" s="4" t="s">
        <v>474</v>
      </c>
      <c r="B90" s="4">
        <v>-4.05</v>
      </c>
      <c r="C90" s="6">
        <v>3.4600000000000001E-4</v>
      </c>
      <c r="D90" s="5">
        <v>0.08</v>
      </c>
      <c r="E90" s="5">
        <v>0.34</v>
      </c>
      <c r="F90" s="12">
        <v>6.0300000000000002E-158</v>
      </c>
      <c r="G90" t="s">
        <v>1878</v>
      </c>
      <c r="H90" t="s">
        <v>3250</v>
      </c>
      <c r="I90" t="s">
        <v>1879</v>
      </c>
      <c r="J90" s="12">
        <v>1.0100000000000001E-142</v>
      </c>
      <c r="K90" t="s">
        <v>1880</v>
      </c>
      <c r="L90" t="s">
        <v>3647</v>
      </c>
      <c r="M90" t="s">
        <v>1881</v>
      </c>
      <c r="N90" s="12">
        <v>2.4000000000000002E-165</v>
      </c>
      <c r="O90" t="s">
        <v>1882</v>
      </c>
      <c r="P90" t="s">
        <v>3250</v>
      </c>
      <c r="Q90" t="s">
        <v>1883</v>
      </c>
      <c r="R90"/>
      <c r="S90" s="12"/>
      <c r="T90"/>
      <c r="U90"/>
    </row>
    <row r="91" spans="1:21">
      <c r="A91" s="4" t="s">
        <v>498</v>
      </c>
      <c r="B91" s="4">
        <v>-10.31</v>
      </c>
      <c r="C91" s="6">
        <v>5.6100000000000004E-3</v>
      </c>
      <c r="D91" s="5">
        <v>0.03</v>
      </c>
      <c r="E91" s="5">
        <v>0.35</v>
      </c>
      <c r="F91" s="12">
        <v>5.3799999999999999E-18</v>
      </c>
      <c r="G91" t="s">
        <v>2335</v>
      </c>
      <c r="H91" t="s">
        <v>3511</v>
      </c>
      <c r="I91" t="s">
        <v>2336</v>
      </c>
      <c r="J91" s="12">
        <v>1.2299999999999999E-8</v>
      </c>
      <c r="K91" t="s">
        <v>2337</v>
      </c>
      <c r="L91" t="s">
        <v>3699</v>
      </c>
      <c r="M91" t="s">
        <v>2338</v>
      </c>
      <c r="N91" s="12">
        <v>1.56E-12</v>
      </c>
      <c r="O91" t="s">
        <v>2339</v>
      </c>
      <c r="P91" t="s">
        <v>3293</v>
      </c>
      <c r="Q91" t="s">
        <v>2340</v>
      </c>
      <c r="R91"/>
      <c r="S91" s="12"/>
      <c r="T91"/>
      <c r="U91"/>
    </row>
    <row r="92" spans="1:21">
      <c r="A92" s="4" t="s">
        <v>402</v>
      </c>
      <c r="B92" s="4">
        <v>-10.9</v>
      </c>
      <c r="C92" s="6">
        <v>5.0800000000000002E-5</v>
      </c>
      <c r="D92" s="5">
        <v>0.04</v>
      </c>
      <c r="E92" s="5">
        <v>0.48</v>
      </c>
      <c r="F92" s="12">
        <v>2.9399999999999998E-6</v>
      </c>
      <c r="G92" t="s">
        <v>2837</v>
      </c>
      <c r="H92" t="s">
        <v>3441</v>
      </c>
      <c r="I92" t="s">
        <v>2838</v>
      </c>
      <c r="J92" s="12">
        <v>2.6100000000000002E-7</v>
      </c>
      <c r="K92" t="s">
        <v>1891</v>
      </c>
      <c r="L92" t="s">
        <v>3643</v>
      </c>
      <c r="M92" t="s">
        <v>1892</v>
      </c>
      <c r="N92" s="12">
        <v>9.8200000000000008E-7</v>
      </c>
      <c r="O92" t="s">
        <v>1893</v>
      </c>
      <c r="P92" t="s">
        <v>3187</v>
      </c>
      <c r="Q92" t="s">
        <v>1894</v>
      </c>
      <c r="R92"/>
      <c r="S92" s="12"/>
      <c r="T92"/>
      <c r="U92"/>
    </row>
    <row r="93" spans="1:21">
      <c r="A93" s="4" t="s">
        <v>320</v>
      </c>
      <c r="B93" s="4">
        <v>-3.14</v>
      </c>
      <c r="C93" s="6">
        <v>7.3299999999999997E-3</v>
      </c>
      <c r="D93" s="5">
        <v>0.32</v>
      </c>
      <c r="E93" s="5">
        <v>0.99</v>
      </c>
      <c r="F93" t="s">
        <v>2287</v>
      </c>
      <c r="G93" t="s">
        <v>2287</v>
      </c>
      <c r="H93" t="s">
        <v>2287</v>
      </c>
      <c r="I93" t="s">
        <v>2287</v>
      </c>
      <c r="J93" t="s">
        <v>2287</v>
      </c>
      <c r="K93" t="s">
        <v>2287</v>
      </c>
      <c r="L93" t="s">
        <v>2287</v>
      </c>
      <c r="M93" t="s">
        <v>2287</v>
      </c>
      <c r="N93" t="s">
        <v>2287</v>
      </c>
      <c r="O93" t="s">
        <v>2287</v>
      </c>
      <c r="P93" t="s">
        <v>2287</v>
      </c>
      <c r="Q93" t="s">
        <v>2287</v>
      </c>
      <c r="R93"/>
      <c r="S93"/>
      <c r="T93"/>
      <c r="U93"/>
    </row>
    <row r="94" spans="1:21">
      <c r="A94" s="4" t="s">
        <v>409</v>
      </c>
      <c r="B94" s="4">
        <v>-3.78</v>
      </c>
      <c r="C94" s="6">
        <v>3.48E-3</v>
      </c>
      <c r="D94" s="5">
        <v>0.11</v>
      </c>
      <c r="E94" s="5">
        <v>0.42</v>
      </c>
      <c r="F94" t="s">
        <v>2287</v>
      </c>
      <c r="G94" t="s">
        <v>2287</v>
      </c>
      <c r="H94" t="s">
        <v>2287</v>
      </c>
      <c r="I94" t="s">
        <v>2287</v>
      </c>
      <c r="J94" t="s">
        <v>2287</v>
      </c>
      <c r="K94" t="s">
        <v>2287</v>
      </c>
      <c r="L94" t="s">
        <v>2287</v>
      </c>
      <c r="M94" t="s">
        <v>2287</v>
      </c>
      <c r="N94" s="12">
        <v>4.5499999999999997E-8</v>
      </c>
      <c r="O94" t="s">
        <v>1897</v>
      </c>
      <c r="P94" t="s">
        <v>3198</v>
      </c>
      <c r="Q94" t="s">
        <v>1898</v>
      </c>
      <c r="R94"/>
      <c r="S94" s="12"/>
      <c r="T94"/>
      <c r="U94"/>
    </row>
    <row r="95" spans="1:21">
      <c r="A95" s="4" t="s">
        <v>322</v>
      </c>
      <c r="B95" s="4">
        <v>-3.07</v>
      </c>
      <c r="C95" s="6">
        <v>6.9299999999999997E-6</v>
      </c>
      <c r="D95" s="5">
        <v>63.89</v>
      </c>
      <c r="E95" s="5">
        <v>185.89</v>
      </c>
      <c r="F95" t="s">
        <v>2287</v>
      </c>
      <c r="G95" t="s">
        <v>2287</v>
      </c>
      <c r="H95" t="s">
        <v>2287</v>
      </c>
      <c r="I95" t="s">
        <v>2287</v>
      </c>
      <c r="J95" t="s">
        <v>2287</v>
      </c>
      <c r="K95" t="s">
        <v>2287</v>
      </c>
      <c r="L95" t="s">
        <v>2287</v>
      </c>
      <c r="M95" t="s">
        <v>2287</v>
      </c>
      <c r="N95" t="s">
        <v>2287</v>
      </c>
      <c r="O95" t="s">
        <v>2287</v>
      </c>
      <c r="P95" t="s">
        <v>2287</v>
      </c>
      <c r="Q95" t="s">
        <v>2287</v>
      </c>
      <c r="R95"/>
      <c r="S95"/>
      <c r="T95"/>
      <c r="U95"/>
    </row>
    <row r="96" spans="1:21">
      <c r="A96" s="4" t="s">
        <v>323</v>
      </c>
      <c r="B96" s="4">
        <v>-3.05</v>
      </c>
      <c r="C96" s="6">
        <v>3.63E-3</v>
      </c>
      <c r="D96" s="5">
        <v>0.28000000000000003</v>
      </c>
      <c r="E96" s="5">
        <v>0.84</v>
      </c>
      <c r="F96" t="s">
        <v>2287</v>
      </c>
      <c r="G96" t="s">
        <v>2287</v>
      </c>
      <c r="H96" t="s">
        <v>2287</v>
      </c>
      <c r="I96" t="s">
        <v>2287</v>
      </c>
      <c r="J96" t="s">
        <v>2287</v>
      </c>
      <c r="K96" t="s">
        <v>2287</v>
      </c>
      <c r="L96" t="s">
        <v>2287</v>
      </c>
      <c r="M96" t="s">
        <v>2287</v>
      </c>
      <c r="N96" t="s">
        <v>2287</v>
      </c>
      <c r="O96" t="s">
        <v>2287</v>
      </c>
      <c r="P96" t="s">
        <v>2287</v>
      </c>
      <c r="Q96" t="s">
        <v>2287</v>
      </c>
      <c r="R96"/>
      <c r="S96"/>
      <c r="T96"/>
      <c r="U96"/>
    </row>
    <row r="97" spans="1:21">
      <c r="A97" s="4" t="s">
        <v>391</v>
      </c>
      <c r="B97" s="4">
        <v>-5.07</v>
      </c>
      <c r="C97" s="6">
        <v>4.0400000000000002E-3</v>
      </c>
      <c r="D97" s="5">
        <v>0.06</v>
      </c>
      <c r="E97" s="5">
        <v>0.31</v>
      </c>
      <c r="F97" s="12">
        <v>4.03E-109</v>
      </c>
      <c r="G97" t="s">
        <v>1915</v>
      </c>
      <c r="H97" t="s">
        <v>3366</v>
      </c>
      <c r="I97" t="s">
        <v>1916</v>
      </c>
      <c r="J97" s="12">
        <v>3.3700000000000001E-123</v>
      </c>
      <c r="K97" t="s">
        <v>2861</v>
      </c>
      <c r="L97" t="s">
        <v>3577</v>
      </c>
      <c r="M97" t="s">
        <v>1917</v>
      </c>
      <c r="N97" s="12">
        <v>1.02E-120</v>
      </c>
      <c r="O97" t="s">
        <v>2871</v>
      </c>
      <c r="P97" t="s">
        <v>3270</v>
      </c>
      <c r="Q97" t="s">
        <v>2872</v>
      </c>
      <c r="R97"/>
      <c r="S97" s="12"/>
      <c r="T97"/>
      <c r="U97"/>
    </row>
    <row r="98" spans="1:21">
      <c r="A98" s="4" t="s">
        <v>99</v>
      </c>
      <c r="B98" s="4">
        <v>-2.77</v>
      </c>
      <c r="C98" s="6">
        <v>3.3500000000000002E-7</v>
      </c>
      <c r="D98" s="5">
        <v>7.65</v>
      </c>
      <c r="E98" s="5">
        <v>20.239999999999998</v>
      </c>
      <c r="F98" t="s">
        <v>2287</v>
      </c>
      <c r="G98" t="s">
        <v>2287</v>
      </c>
      <c r="H98" t="s">
        <v>2287</v>
      </c>
      <c r="I98" t="s">
        <v>2287</v>
      </c>
      <c r="J98" t="s">
        <v>2287</v>
      </c>
      <c r="K98" t="s">
        <v>2287</v>
      </c>
      <c r="L98" t="s">
        <v>2287</v>
      </c>
      <c r="M98" t="s">
        <v>2287</v>
      </c>
      <c r="N98" t="s">
        <v>2287</v>
      </c>
      <c r="O98" t="s">
        <v>2287</v>
      </c>
      <c r="P98" t="s">
        <v>2287</v>
      </c>
      <c r="Q98" t="s">
        <v>2287</v>
      </c>
      <c r="R98"/>
      <c r="S98"/>
      <c r="T98"/>
      <c r="U98"/>
    </row>
    <row r="99" spans="1:21">
      <c r="A99" s="4" t="s">
        <v>324</v>
      </c>
      <c r="B99" s="4">
        <v>-2.52</v>
      </c>
      <c r="C99" s="6">
        <v>8.3200000000000004E-7</v>
      </c>
      <c r="D99" s="5">
        <v>141.63999999999999</v>
      </c>
      <c r="E99" s="5">
        <v>342</v>
      </c>
      <c r="F99" t="s">
        <v>2287</v>
      </c>
      <c r="G99" t="s">
        <v>2287</v>
      </c>
      <c r="H99" t="s">
        <v>2287</v>
      </c>
      <c r="I99" t="s">
        <v>2287</v>
      </c>
      <c r="J99" t="s">
        <v>2287</v>
      </c>
      <c r="K99" t="s">
        <v>2287</v>
      </c>
      <c r="L99" t="s">
        <v>2287</v>
      </c>
      <c r="M99" t="s">
        <v>2287</v>
      </c>
      <c r="N99" t="s">
        <v>2287</v>
      </c>
      <c r="O99" t="s">
        <v>2287</v>
      </c>
      <c r="P99" t="s">
        <v>2287</v>
      </c>
      <c r="Q99" t="s">
        <v>2287</v>
      </c>
      <c r="R99"/>
      <c r="S99"/>
      <c r="T99"/>
      <c r="U99"/>
    </row>
    <row r="100" spans="1:21">
      <c r="A100" s="4" t="s">
        <v>459</v>
      </c>
      <c r="B100" s="4">
        <v>-2.83</v>
      </c>
      <c r="C100" s="6">
        <v>6.2500000000000003E-3</v>
      </c>
      <c r="D100" s="5">
        <v>0.14000000000000001</v>
      </c>
      <c r="E100" s="5">
        <v>0.4</v>
      </c>
      <c r="F100" s="12">
        <v>1.51E-107</v>
      </c>
      <c r="G100" t="s">
        <v>1920</v>
      </c>
      <c r="H100" t="s">
        <v>3430</v>
      </c>
      <c r="I100" t="s">
        <v>1921</v>
      </c>
      <c r="J100" s="12">
        <v>3.6300000000000002E-91</v>
      </c>
      <c r="K100" t="s">
        <v>1260</v>
      </c>
      <c r="L100" t="s">
        <v>3031</v>
      </c>
      <c r="M100" t="s">
        <v>1261</v>
      </c>
      <c r="N100" s="12">
        <v>3.1E-98</v>
      </c>
      <c r="O100" t="s">
        <v>1922</v>
      </c>
      <c r="P100" t="s">
        <v>3256</v>
      </c>
      <c r="Q100" t="s">
        <v>1923</v>
      </c>
      <c r="R100"/>
      <c r="S100" s="12"/>
      <c r="T100"/>
      <c r="U100"/>
    </row>
    <row r="101" spans="1:21">
      <c r="A101" s="4" t="s">
        <v>326</v>
      </c>
      <c r="B101" s="4">
        <v>-6.94</v>
      </c>
      <c r="C101" s="6">
        <v>8.5800000000000008E-3</v>
      </c>
      <c r="D101" s="5">
        <v>0.03</v>
      </c>
      <c r="E101" s="5">
        <v>0.19</v>
      </c>
      <c r="F101" t="s">
        <v>2287</v>
      </c>
      <c r="G101" t="s">
        <v>2287</v>
      </c>
      <c r="H101" t="s">
        <v>2287</v>
      </c>
      <c r="I101" t="s">
        <v>2287</v>
      </c>
      <c r="J101" t="s">
        <v>2287</v>
      </c>
      <c r="K101" t="s">
        <v>2287</v>
      </c>
      <c r="L101" t="s">
        <v>2287</v>
      </c>
      <c r="M101" t="s">
        <v>2287</v>
      </c>
      <c r="N101" t="s">
        <v>2287</v>
      </c>
      <c r="O101" t="s">
        <v>2287</v>
      </c>
      <c r="P101" t="s">
        <v>2287</v>
      </c>
      <c r="Q101" t="s">
        <v>2287</v>
      </c>
      <c r="R101"/>
      <c r="S101"/>
      <c r="T101"/>
      <c r="U101"/>
    </row>
    <row r="102" spans="1:21">
      <c r="A102" s="4" t="s">
        <v>526</v>
      </c>
      <c r="B102" s="4">
        <v>-5.89</v>
      </c>
      <c r="C102" s="6">
        <v>1.9400000000000001E-3</v>
      </c>
      <c r="D102" s="5">
        <v>0.11</v>
      </c>
      <c r="E102" s="5">
        <v>0.6</v>
      </c>
      <c r="F102" t="s">
        <v>2287</v>
      </c>
      <c r="G102" t="s">
        <v>2287</v>
      </c>
      <c r="H102" t="s">
        <v>2287</v>
      </c>
      <c r="I102" t="s">
        <v>2287</v>
      </c>
      <c r="J102" t="s">
        <v>2287</v>
      </c>
      <c r="K102" t="s">
        <v>2287</v>
      </c>
      <c r="L102" t="s">
        <v>2287</v>
      </c>
      <c r="M102" t="s">
        <v>2287</v>
      </c>
      <c r="N102" t="s">
        <v>2287</v>
      </c>
      <c r="O102" t="s">
        <v>2287</v>
      </c>
      <c r="P102" t="s">
        <v>2287</v>
      </c>
      <c r="Q102" t="s">
        <v>2287</v>
      </c>
      <c r="R102"/>
      <c r="S102"/>
      <c r="T102"/>
      <c r="U102"/>
    </row>
    <row r="103" spans="1:21">
      <c r="A103" s="4" t="s">
        <v>434</v>
      </c>
      <c r="B103" s="4">
        <v>-2.39</v>
      </c>
      <c r="C103" s="4">
        <v>0</v>
      </c>
      <c r="D103" s="5">
        <v>13.01</v>
      </c>
      <c r="E103" s="5">
        <v>30.04</v>
      </c>
      <c r="F103" s="12">
        <v>1.57E-24</v>
      </c>
      <c r="G103" t="s">
        <v>1936</v>
      </c>
      <c r="H103" t="s">
        <v>3372</v>
      </c>
      <c r="I103" t="s">
        <v>1937</v>
      </c>
      <c r="J103" s="12">
        <v>3.6E-51</v>
      </c>
      <c r="K103" t="s">
        <v>1938</v>
      </c>
      <c r="L103" t="s">
        <v>3587</v>
      </c>
      <c r="M103" t="s">
        <v>1933</v>
      </c>
      <c r="N103" s="12">
        <v>2.2699999999999998E-24</v>
      </c>
      <c r="O103" t="s">
        <v>1939</v>
      </c>
      <c r="P103" t="s">
        <v>3231</v>
      </c>
      <c r="Q103" t="s">
        <v>1940</v>
      </c>
      <c r="R103"/>
      <c r="S103" s="12"/>
      <c r="T103"/>
      <c r="U103"/>
    </row>
    <row r="104" spans="1:21">
      <c r="A104" s="4" t="s">
        <v>436</v>
      </c>
      <c r="B104" s="4">
        <v>-2.2799999999999998</v>
      </c>
      <c r="C104" s="4">
        <v>0</v>
      </c>
      <c r="D104" s="5">
        <v>13.17</v>
      </c>
      <c r="E104" s="5">
        <v>28.84</v>
      </c>
      <c r="F104" s="12">
        <v>1.2700000000000001E-24</v>
      </c>
      <c r="G104" t="s">
        <v>1936</v>
      </c>
      <c r="H104" t="s">
        <v>3372</v>
      </c>
      <c r="I104" t="s">
        <v>1937</v>
      </c>
      <c r="J104" s="12">
        <v>2.04E-51</v>
      </c>
      <c r="K104" t="s">
        <v>1938</v>
      </c>
      <c r="L104" t="s">
        <v>3587</v>
      </c>
      <c r="M104" t="s">
        <v>1933</v>
      </c>
      <c r="N104" s="12">
        <v>1.3400000000000001E-24</v>
      </c>
      <c r="O104" t="s">
        <v>1939</v>
      </c>
      <c r="P104" t="s">
        <v>3231</v>
      </c>
      <c r="Q104" t="s">
        <v>1940</v>
      </c>
      <c r="R104"/>
      <c r="S104" s="12"/>
      <c r="T104"/>
      <c r="U104"/>
    </row>
    <row r="105" spans="1:21">
      <c r="A105" s="4" t="s">
        <v>328</v>
      </c>
      <c r="B105" s="4">
        <v>-2.44</v>
      </c>
      <c r="C105" s="6">
        <v>4.08E-4</v>
      </c>
      <c r="D105" s="5">
        <v>0.41</v>
      </c>
      <c r="E105" s="5">
        <v>0.97</v>
      </c>
      <c r="F105" t="s">
        <v>2287</v>
      </c>
      <c r="G105" t="s">
        <v>2287</v>
      </c>
      <c r="H105" t="s">
        <v>2287</v>
      </c>
      <c r="I105" t="s">
        <v>2287</v>
      </c>
      <c r="J105" t="s">
        <v>2287</v>
      </c>
      <c r="K105" t="s">
        <v>2287</v>
      </c>
      <c r="L105" t="s">
        <v>2287</v>
      </c>
      <c r="M105" t="s">
        <v>2287</v>
      </c>
      <c r="N105" t="s">
        <v>2287</v>
      </c>
      <c r="O105" t="s">
        <v>2287</v>
      </c>
      <c r="P105" t="s">
        <v>2287</v>
      </c>
      <c r="Q105" t="s">
        <v>2287</v>
      </c>
      <c r="R105"/>
      <c r="S105"/>
      <c r="T105"/>
      <c r="U105"/>
    </row>
    <row r="106" spans="1:21">
      <c r="A106" s="4" t="s">
        <v>536</v>
      </c>
      <c r="B106" s="4">
        <v>-5.26</v>
      </c>
      <c r="C106" s="6">
        <v>7.2800000000000002E-4</v>
      </c>
      <c r="D106" s="5">
        <v>0.06</v>
      </c>
      <c r="E106" s="5">
        <v>0.33</v>
      </c>
      <c r="F106" t="s">
        <v>2287</v>
      </c>
      <c r="G106" t="s">
        <v>2287</v>
      </c>
      <c r="H106" t="s">
        <v>2287</v>
      </c>
      <c r="I106" t="s">
        <v>2287</v>
      </c>
      <c r="J106" t="s">
        <v>2287</v>
      </c>
      <c r="K106" t="s">
        <v>2287</v>
      </c>
      <c r="L106" t="s">
        <v>2287</v>
      </c>
      <c r="M106" t="s">
        <v>2287</v>
      </c>
      <c r="N106" t="s">
        <v>2287</v>
      </c>
      <c r="O106" t="s">
        <v>2287</v>
      </c>
      <c r="P106" t="s">
        <v>2287</v>
      </c>
      <c r="Q106" t="s">
        <v>2287</v>
      </c>
      <c r="R106"/>
      <c r="S106"/>
      <c r="T106"/>
      <c r="U106"/>
    </row>
    <row r="107" spans="1:21">
      <c r="A107" s="4" t="s">
        <v>217</v>
      </c>
      <c r="B107" s="4">
        <v>-3.44</v>
      </c>
      <c r="C107" s="6">
        <v>1.73E-3</v>
      </c>
      <c r="D107" s="5">
        <v>0.11</v>
      </c>
      <c r="E107" s="5">
        <v>0.38</v>
      </c>
      <c r="F107" s="12">
        <v>1.97E-106</v>
      </c>
      <c r="G107" t="s">
        <v>2341</v>
      </c>
      <c r="H107" t="s">
        <v>3514</v>
      </c>
      <c r="I107" t="s">
        <v>2342</v>
      </c>
      <c r="J107" s="12">
        <v>2.6400000000000001E-21</v>
      </c>
      <c r="K107" t="s">
        <v>2343</v>
      </c>
      <c r="L107" t="s">
        <v>3698</v>
      </c>
      <c r="M107" t="s">
        <v>2344</v>
      </c>
      <c r="N107" s="12">
        <v>6.4700000000000005E-58</v>
      </c>
      <c r="O107" t="s">
        <v>2345</v>
      </c>
      <c r="P107" t="s">
        <v>3296</v>
      </c>
      <c r="Q107" t="s">
        <v>2346</v>
      </c>
      <c r="R107"/>
      <c r="S107" s="12"/>
      <c r="T107"/>
      <c r="U107"/>
    </row>
    <row r="108" spans="1:21">
      <c r="A108" s="4" t="s">
        <v>134</v>
      </c>
      <c r="B108" s="4">
        <v>-4.34</v>
      </c>
      <c r="C108" s="4">
        <v>0</v>
      </c>
      <c r="D108" s="5">
        <v>31.7</v>
      </c>
      <c r="E108" s="5">
        <v>131.24</v>
      </c>
      <c r="F108" t="s">
        <v>2287</v>
      </c>
      <c r="G108" t="s">
        <v>2287</v>
      </c>
      <c r="H108" t="s">
        <v>2287</v>
      </c>
      <c r="I108" t="s">
        <v>2287</v>
      </c>
      <c r="J108" t="s">
        <v>2287</v>
      </c>
      <c r="K108" t="s">
        <v>2287</v>
      </c>
      <c r="L108" t="s">
        <v>2287</v>
      </c>
      <c r="M108" t="s">
        <v>2287</v>
      </c>
      <c r="N108" t="s">
        <v>2287</v>
      </c>
      <c r="O108" t="s">
        <v>2287</v>
      </c>
      <c r="P108" t="s">
        <v>2287</v>
      </c>
      <c r="Q108" t="s">
        <v>2287</v>
      </c>
      <c r="R108"/>
      <c r="S108"/>
      <c r="T108"/>
      <c r="U108"/>
    </row>
    <row r="109" spans="1:21">
      <c r="A109" s="4" t="s">
        <v>332</v>
      </c>
      <c r="B109" s="4">
        <v>-3.12</v>
      </c>
      <c r="C109" s="6">
        <v>9.6599999999999995E-4</v>
      </c>
      <c r="D109" s="5">
        <v>7.43</v>
      </c>
      <c r="E109" s="5">
        <v>21.96</v>
      </c>
      <c r="F109" t="s">
        <v>2287</v>
      </c>
      <c r="G109" t="s">
        <v>2287</v>
      </c>
      <c r="H109" t="s">
        <v>2287</v>
      </c>
      <c r="I109" t="s">
        <v>2287</v>
      </c>
      <c r="J109" t="s">
        <v>2287</v>
      </c>
      <c r="K109" t="s">
        <v>2287</v>
      </c>
      <c r="L109" t="s">
        <v>2287</v>
      </c>
      <c r="M109" t="s">
        <v>2287</v>
      </c>
      <c r="N109" t="s">
        <v>2287</v>
      </c>
      <c r="O109" t="s">
        <v>2287</v>
      </c>
      <c r="P109" t="s">
        <v>2287</v>
      </c>
      <c r="Q109" t="s">
        <v>2287</v>
      </c>
      <c r="R109"/>
      <c r="S109"/>
      <c r="T109"/>
      <c r="U109"/>
    </row>
    <row r="110" spans="1:21">
      <c r="A110" s="4" t="s">
        <v>76</v>
      </c>
      <c r="B110" s="4">
        <v>-4.5599999999999996</v>
      </c>
      <c r="C110" s="6">
        <v>2.63E-4</v>
      </c>
      <c r="D110" s="5">
        <v>0.09</v>
      </c>
      <c r="E110" s="5">
        <v>0.39</v>
      </c>
      <c r="F110" s="12">
        <v>2.1100000000000001E-12</v>
      </c>
      <c r="G110" t="s">
        <v>1964</v>
      </c>
      <c r="H110" t="s">
        <v>3479</v>
      </c>
      <c r="I110" t="s">
        <v>1965</v>
      </c>
      <c r="J110" t="s">
        <v>2287</v>
      </c>
      <c r="K110" t="s">
        <v>2287</v>
      </c>
      <c r="L110" t="s">
        <v>2287</v>
      </c>
      <c r="M110" t="s">
        <v>2287</v>
      </c>
      <c r="N110" s="12">
        <v>2.1599999999999998E-11</v>
      </c>
      <c r="O110" t="s">
        <v>1966</v>
      </c>
      <c r="P110" t="s">
        <v>3265</v>
      </c>
      <c r="Q110" t="s">
        <v>1967</v>
      </c>
      <c r="R110"/>
      <c r="S110" s="12"/>
      <c r="T110"/>
      <c r="U110"/>
    </row>
    <row r="111" spans="1:21">
      <c r="A111" s="4" t="s">
        <v>406</v>
      </c>
      <c r="B111" s="4">
        <v>-4.83</v>
      </c>
      <c r="C111" s="6">
        <v>3.2200000000000001E-6</v>
      </c>
      <c r="D111" s="5">
        <v>7.0000000000000007E-2</v>
      </c>
      <c r="E111" s="5">
        <v>0.36</v>
      </c>
      <c r="F111">
        <v>0</v>
      </c>
      <c r="G111" t="s">
        <v>1968</v>
      </c>
      <c r="H111" t="s">
        <v>3367</v>
      </c>
      <c r="I111" t="s">
        <v>1969</v>
      </c>
      <c r="J111" s="12">
        <v>2.3299999999999998E-155</v>
      </c>
      <c r="K111" t="s">
        <v>1970</v>
      </c>
      <c r="L111" t="s">
        <v>3581</v>
      </c>
      <c r="M111" t="s">
        <v>1971</v>
      </c>
      <c r="N111" s="12">
        <v>1.24E-173</v>
      </c>
      <c r="O111" t="s">
        <v>1972</v>
      </c>
      <c r="P111" t="s">
        <v>3208</v>
      </c>
      <c r="Q111" t="s">
        <v>1973</v>
      </c>
      <c r="R111"/>
      <c r="S111" s="12"/>
      <c r="T111"/>
      <c r="U111"/>
    </row>
    <row r="112" spans="1:21">
      <c r="A112" s="4" t="s">
        <v>333</v>
      </c>
      <c r="B112" s="4">
        <v>-4.7699999999999996</v>
      </c>
      <c r="C112" s="6">
        <v>5.9100000000000002E-6</v>
      </c>
      <c r="D112" s="5">
        <v>0.23</v>
      </c>
      <c r="E112" s="5">
        <v>1.08</v>
      </c>
      <c r="F112" t="s">
        <v>2287</v>
      </c>
      <c r="G112" t="s">
        <v>2287</v>
      </c>
      <c r="H112" t="s">
        <v>2287</v>
      </c>
      <c r="I112" t="s">
        <v>2287</v>
      </c>
      <c r="J112" t="s">
        <v>2287</v>
      </c>
      <c r="K112" t="s">
        <v>2287</v>
      </c>
      <c r="L112" t="s">
        <v>2287</v>
      </c>
      <c r="M112" t="s">
        <v>2287</v>
      </c>
      <c r="N112" t="s">
        <v>2287</v>
      </c>
      <c r="O112" t="s">
        <v>2287</v>
      </c>
      <c r="P112" t="s">
        <v>2287</v>
      </c>
      <c r="Q112" t="s">
        <v>2287</v>
      </c>
      <c r="R112"/>
      <c r="S112"/>
      <c r="T112"/>
      <c r="U112"/>
    </row>
    <row r="113" spans="1:21">
      <c r="A113" s="4" t="s">
        <v>150</v>
      </c>
      <c r="B113" s="4">
        <v>-2.62</v>
      </c>
      <c r="C113" s="4">
        <v>0</v>
      </c>
      <c r="D113" s="5">
        <v>15.57</v>
      </c>
      <c r="E113" s="5">
        <v>39.14</v>
      </c>
      <c r="F113" t="s">
        <v>2287</v>
      </c>
      <c r="G113" t="s">
        <v>2287</v>
      </c>
      <c r="H113" t="s">
        <v>2287</v>
      </c>
      <c r="I113" t="s">
        <v>2287</v>
      </c>
      <c r="J113" t="s">
        <v>2287</v>
      </c>
      <c r="K113" t="s">
        <v>2287</v>
      </c>
      <c r="L113" t="s">
        <v>2287</v>
      </c>
      <c r="M113" t="s">
        <v>2287</v>
      </c>
      <c r="N113" t="s">
        <v>2287</v>
      </c>
      <c r="O113" t="s">
        <v>2287</v>
      </c>
      <c r="P113" t="s">
        <v>2287</v>
      </c>
      <c r="Q113" t="s">
        <v>2287</v>
      </c>
      <c r="R113"/>
      <c r="S113"/>
      <c r="T113"/>
      <c r="U113"/>
    </row>
    <row r="114" spans="1:21">
      <c r="A114" s="4" t="s">
        <v>334</v>
      </c>
      <c r="B114" s="4">
        <v>-4.13</v>
      </c>
      <c r="C114" s="6">
        <v>3.16E-3</v>
      </c>
      <c r="D114" s="5">
        <v>0.1</v>
      </c>
      <c r="E114" s="5">
        <v>0.43</v>
      </c>
      <c r="F114" t="s">
        <v>2287</v>
      </c>
      <c r="G114" t="s">
        <v>2287</v>
      </c>
      <c r="H114" t="s">
        <v>2287</v>
      </c>
      <c r="I114" t="s">
        <v>2287</v>
      </c>
      <c r="J114" t="s">
        <v>2287</v>
      </c>
      <c r="K114" t="s">
        <v>2287</v>
      </c>
      <c r="L114" t="s">
        <v>2287</v>
      </c>
      <c r="M114" t="s">
        <v>2287</v>
      </c>
      <c r="N114" t="s">
        <v>2287</v>
      </c>
      <c r="O114" t="s">
        <v>2287</v>
      </c>
      <c r="P114" t="s">
        <v>2287</v>
      </c>
      <c r="Q114" t="s">
        <v>2287</v>
      </c>
      <c r="R114"/>
      <c r="S114"/>
      <c r="T114"/>
      <c r="U114"/>
    </row>
    <row r="115" spans="1:21">
      <c r="A115" s="4" t="s">
        <v>506</v>
      </c>
      <c r="B115" s="4">
        <v>-6.05</v>
      </c>
      <c r="C115" s="6">
        <v>1.2999999999999999E-3</v>
      </c>
      <c r="D115" s="5">
        <v>0.03</v>
      </c>
      <c r="E115" s="5">
        <v>0.2</v>
      </c>
      <c r="F115" s="12">
        <v>3.45E-6</v>
      </c>
      <c r="G115" t="s">
        <v>2347</v>
      </c>
      <c r="H115" t="s">
        <v>3517</v>
      </c>
      <c r="I115" t="s">
        <v>2348</v>
      </c>
      <c r="J115" s="12">
        <v>1.68E-6</v>
      </c>
      <c r="K115" t="s">
        <v>2349</v>
      </c>
      <c r="L115" t="s">
        <v>3707</v>
      </c>
      <c r="M115" t="s">
        <v>2350</v>
      </c>
      <c r="N115" s="12">
        <v>2.17E-6</v>
      </c>
      <c r="O115" t="s">
        <v>2351</v>
      </c>
      <c r="P115" t="s">
        <v>3308</v>
      </c>
      <c r="Q115" t="s">
        <v>2352</v>
      </c>
      <c r="R115"/>
      <c r="S115" s="12"/>
      <c r="T115"/>
      <c r="U115"/>
    </row>
    <row r="116" spans="1:21">
      <c r="A116" s="4" t="s">
        <v>148</v>
      </c>
      <c r="B116" s="4">
        <v>-2.19</v>
      </c>
      <c r="C116" s="6">
        <v>3.53E-7</v>
      </c>
      <c r="D116" s="5">
        <v>6.58</v>
      </c>
      <c r="E116" s="5">
        <v>13.89</v>
      </c>
      <c r="F116" t="s">
        <v>2287</v>
      </c>
      <c r="G116" t="s">
        <v>2287</v>
      </c>
      <c r="H116" t="s">
        <v>2287</v>
      </c>
      <c r="I116" t="s">
        <v>2287</v>
      </c>
      <c r="J116" t="s">
        <v>2287</v>
      </c>
      <c r="K116" t="s">
        <v>2287</v>
      </c>
      <c r="L116" t="s">
        <v>2287</v>
      </c>
      <c r="M116" t="s">
        <v>2287</v>
      </c>
      <c r="N116" t="s">
        <v>2287</v>
      </c>
      <c r="O116" t="s">
        <v>2287</v>
      </c>
      <c r="P116" t="s">
        <v>2287</v>
      </c>
      <c r="Q116" t="s">
        <v>2287</v>
      </c>
      <c r="R116"/>
      <c r="S116"/>
      <c r="T116"/>
      <c r="U116"/>
    </row>
    <row r="117" spans="1:21">
      <c r="A117" s="4" t="s">
        <v>336</v>
      </c>
      <c r="B117" s="4">
        <v>-4.01</v>
      </c>
      <c r="C117" s="4">
        <v>0</v>
      </c>
      <c r="D117" s="5">
        <v>2.91</v>
      </c>
      <c r="E117" s="5">
        <v>11.13</v>
      </c>
      <c r="F117" t="s">
        <v>2287</v>
      </c>
      <c r="G117" t="s">
        <v>2287</v>
      </c>
      <c r="H117" t="s">
        <v>2287</v>
      </c>
      <c r="I117" t="s">
        <v>2287</v>
      </c>
      <c r="J117" t="s">
        <v>2287</v>
      </c>
      <c r="K117" t="s">
        <v>2287</v>
      </c>
      <c r="L117" t="s">
        <v>2287</v>
      </c>
      <c r="M117" t="s">
        <v>2287</v>
      </c>
      <c r="N117" t="s">
        <v>2287</v>
      </c>
      <c r="O117" t="s">
        <v>2287</v>
      </c>
      <c r="P117" t="s">
        <v>2287</v>
      </c>
      <c r="Q117" t="s">
        <v>2287</v>
      </c>
      <c r="R117"/>
      <c r="S117"/>
      <c r="T117"/>
      <c r="U117"/>
    </row>
    <row r="118" spans="1:21">
      <c r="A118" s="4" t="s">
        <v>502</v>
      </c>
      <c r="B118" s="4">
        <v>-4.84</v>
      </c>
      <c r="C118" s="6">
        <v>5.7099999999999998E-3</v>
      </c>
      <c r="D118" s="5">
        <v>0.08</v>
      </c>
      <c r="E118" s="5">
        <v>0.37</v>
      </c>
      <c r="F118" s="12">
        <v>2.55E-62</v>
      </c>
      <c r="G118" t="s">
        <v>2353</v>
      </c>
      <c r="H118" t="s">
        <v>3513</v>
      </c>
      <c r="I118" t="s">
        <v>2354</v>
      </c>
      <c r="J118" s="12">
        <v>1.01E-9</v>
      </c>
      <c r="K118" t="s">
        <v>2355</v>
      </c>
      <c r="L118" t="s">
        <v>3702</v>
      </c>
      <c r="M118" t="s">
        <v>2356</v>
      </c>
      <c r="N118" s="12">
        <v>8.4599999999999995E-33</v>
      </c>
      <c r="O118" t="s">
        <v>2357</v>
      </c>
      <c r="P118" t="s">
        <v>3303</v>
      </c>
      <c r="Q118" t="s">
        <v>2358</v>
      </c>
      <c r="R118"/>
      <c r="S118" s="12"/>
      <c r="T118"/>
      <c r="U118"/>
    </row>
    <row r="119" spans="1:21">
      <c r="A119" s="4" t="s">
        <v>88</v>
      </c>
      <c r="B119" s="4">
        <v>-2.16</v>
      </c>
      <c r="C119" s="4">
        <v>0</v>
      </c>
      <c r="D119" s="5">
        <v>4.01</v>
      </c>
      <c r="E119" s="5">
        <v>8.31</v>
      </c>
      <c r="F119" s="12">
        <v>2.0900000000000001E-126</v>
      </c>
      <c r="G119" t="s">
        <v>2359</v>
      </c>
      <c r="H119" t="s">
        <v>3505</v>
      </c>
      <c r="I119" t="s">
        <v>2360</v>
      </c>
      <c r="J119" s="12">
        <v>1.35E-90</v>
      </c>
      <c r="K119" t="s">
        <v>2361</v>
      </c>
      <c r="L119" t="s">
        <v>3712</v>
      </c>
      <c r="M119" t="s">
        <v>2362</v>
      </c>
      <c r="N119" s="12">
        <v>5.0499999999999998E-53</v>
      </c>
      <c r="O119" t="s">
        <v>2363</v>
      </c>
      <c r="P119" t="s">
        <v>3305</v>
      </c>
      <c r="Q119" t="s">
        <v>2364</v>
      </c>
      <c r="R119"/>
      <c r="S119" s="12"/>
      <c r="T119"/>
      <c r="U119"/>
    </row>
    <row r="120" spans="1:21">
      <c r="A120" s="4" t="s">
        <v>532</v>
      </c>
      <c r="B120" s="4">
        <v>-2.4</v>
      </c>
      <c r="C120" s="4">
        <v>0</v>
      </c>
      <c r="D120" s="5">
        <v>11.92</v>
      </c>
      <c r="E120" s="5">
        <v>27.53</v>
      </c>
      <c r="F120" s="12">
        <v>3.4299999999999997E-126</v>
      </c>
      <c r="G120" t="s">
        <v>2359</v>
      </c>
      <c r="H120" t="s">
        <v>3505</v>
      </c>
      <c r="I120" t="s">
        <v>2360</v>
      </c>
      <c r="J120" s="12">
        <v>1.5500000000000001E-90</v>
      </c>
      <c r="K120" t="s">
        <v>2361</v>
      </c>
      <c r="L120" t="s">
        <v>3712</v>
      </c>
      <c r="M120" t="s">
        <v>2362</v>
      </c>
      <c r="N120" s="12">
        <v>4.7600000000000002E-53</v>
      </c>
      <c r="O120" t="s">
        <v>2363</v>
      </c>
      <c r="P120" t="s">
        <v>3305</v>
      </c>
      <c r="Q120" t="s">
        <v>2364</v>
      </c>
      <c r="R120"/>
      <c r="S120" s="12"/>
      <c r="T120"/>
      <c r="U120"/>
    </row>
    <row r="121" spans="1:21">
      <c r="A121" s="4" t="s">
        <v>339</v>
      </c>
      <c r="B121" s="4">
        <v>-11.26</v>
      </c>
      <c r="C121" s="6">
        <v>3.4199999999999999E-3</v>
      </c>
      <c r="D121" s="5">
        <v>0.02</v>
      </c>
      <c r="E121" s="5">
        <v>0.34</v>
      </c>
      <c r="F121" t="s">
        <v>2287</v>
      </c>
      <c r="G121" t="s">
        <v>2287</v>
      </c>
      <c r="H121" t="s">
        <v>2287</v>
      </c>
      <c r="I121" t="s">
        <v>2287</v>
      </c>
      <c r="J121" t="s">
        <v>2287</v>
      </c>
      <c r="K121" t="s">
        <v>2287</v>
      </c>
      <c r="L121" t="s">
        <v>2287</v>
      </c>
      <c r="M121" t="s">
        <v>2287</v>
      </c>
      <c r="N121" t="s">
        <v>2287</v>
      </c>
      <c r="O121" t="s">
        <v>2287</v>
      </c>
      <c r="P121" t="s">
        <v>2287</v>
      </c>
      <c r="Q121" t="s">
        <v>2287</v>
      </c>
      <c r="R121"/>
      <c r="S121"/>
      <c r="T121"/>
      <c r="U121"/>
    </row>
    <row r="122" spans="1:21">
      <c r="A122" s="4" t="s">
        <v>529</v>
      </c>
      <c r="B122" s="4">
        <v>-3.69</v>
      </c>
      <c r="C122" s="6">
        <v>3.3E-3</v>
      </c>
      <c r="D122" s="5">
        <v>0.1</v>
      </c>
      <c r="E122" s="5">
        <v>0.36</v>
      </c>
      <c r="F122" t="s">
        <v>2287</v>
      </c>
      <c r="G122" t="s">
        <v>2287</v>
      </c>
      <c r="H122" t="s">
        <v>2287</v>
      </c>
      <c r="I122" t="s">
        <v>2287</v>
      </c>
      <c r="J122" t="s">
        <v>2287</v>
      </c>
      <c r="K122" t="s">
        <v>2287</v>
      </c>
      <c r="L122" t="s">
        <v>2287</v>
      </c>
      <c r="M122" t="s">
        <v>2287</v>
      </c>
      <c r="N122" t="s">
        <v>2287</v>
      </c>
      <c r="O122" t="s">
        <v>2287</v>
      </c>
      <c r="P122" t="s">
        <v>2287</v>
      </c>
      <c r="Q122" t="s">
        <v>2287</v>
      </c>
      <c r="R122"/>
      <c r="S122"/>
      <c r="T122"/>
      <c r="U122"/>
    </row>
    <row r="123" spans="1:21">
      <c r="A123" s="4" t="s">
        <v>540</v>
      </c>
      <c r="B123" s="4">
        <v>-2.44</v>
      </c>
      <c r="C123" s="4">
        <v>0</v>
      </c>
      <c r="D123" s="5">
        <v>9.1199999999999992</v>
      </c>
      <c r="E123" s="5">
        <v>21.37</v>
      </c>
      <c r="F123" s="12">
        <v>6.7499999999999997E-82</v>
      </c>
      <c r="G123" t="s">
        <v>2878</v>
      </c>
      <c r="H123" t="s">
        <v>3502</v>
      </c>
      <c r="I123" t="s">
        <v>2879</v>
      </c>
      <c r="J123" s="12">
        <v>1.42E-36</v>
      </c>
      <c r="K123" t="s">
        <v>2175</v>
      </c>
      <c r="L123" t="s">
        <v>3636</v>
      </c>
      <c r="M123" t="s">
        <v>2176</v>
      </c>
      <c r="N123" s="12">
        <v>6.3600000000000003E-78</v>
      </c>
      <c r="O123" t="s">
        <v>2365</v>
      </c>
      <c r="P123" t="s">
        <v>3180</v>
      </c>
      <c r="Q123" t="s">
        <v>2366</v>
      </c>
      <c r="R123"/>
      <c r="S123" s="12"/>
      <c r="T123"/>
      <c r="U123"/>
    </row>
    <row r="124" spans="1:21">
      <c r="A124" s="4" t="s">
        <v>340</v>
      </c>
      <c r="B124" s="4">
        <v>-9.93</v>
      </c>
      <c r="C124" s="6">
        <v>1.8200000000000001E-4</v>
      </c>
      <c r="D124" s="5">
        <v>0.04</v>
      </c>
      <c r="E124" s="5">
        <v>0.46</v>
      </c>
      <c r="F124" t="s">
        <v>2287</v>
      </c>
      <c r="G124" t="s">
        <v>2287</v>
      </c>
      <c r="H124" t="s">
        <v>2287</v>
      </c>
      <c r="I124" t="s">
        <v>2287</v>
      </c>
      <c r="J124" t="s">
        <v>2287</v>
      </c>
      <c r="K124" t="s">
        <v>2287</v>
      </c>
      <c r="L124" t="s">
        <v>2287</v>
      </c>
      <c r="M124" t="s">
        <v>2287</v>
      </c>
      <c r="N124" t="s">
        <v>2287</v>
      </c>
      <c r="O124" t="s">
        <v>2287</v>
      </c>
      <c r="P124" t="s">
        <v>2287</v>
      </c>
      <c r="Q124" t="s">
        <v>2287</v>
      </c>
      <c r="R124"/>
      <c r="S124"/>
      <c r="T124"/>
      <c r="U124"/>
    </row>
    <row r="125" spans="1:21">
      <c r="A125" s="4" t="s">
        <v>486</v>
      </c>
      <c r="B125" s="4">
        <v>-6.98</v>
      </c>
      <c r="C125" s="6">
        <v>5.0400000000000002E-3</v>
      </c>
      <c r="D125" s="5">
        <v>0.04</v>
      </c>
      <c r="E125" s="5">
        <v>0.28999999999999998</v>
      </c>
      <c r="F125" s="12">
        <v>1.6099999999999999E-8</v>
      </c>
      <c r="G125" t="s">
        <v>1952</v>
      </c>
      <c r="H125" t="s">
        <v>3395</v>
      </c>
      <c r="I125" t="s">
        <v>1953</v>
      </c>
      <c r="J125" t="s">
        <v>2287</v>
      </c>
      <c r="K125" t="s">
        <v>2287</v>
      </c>
      <c r="L125" t="s">
        <v>2287</v>
      </c>
      <c r="M125" t="s">
        <v>2287</v>
      </c>
      <c r="N125" s="12">
        <v>3.0700000000000001E-16</v>
      </c>
      <c r="O125" t="s">
        <v>1954</v>
      </c>
      <c r="P125" t="s">
        <v>3255</v>
      </c>
      <c r="Q125" t="s">
        <v>1955</v>
      </c>
      <c r="R125"/>
      <c r="S125" s="12"/>
      <c r="T125"/>
      <c r="U125"/>
    </row>
    <row r="126" spans="1:21">
      <c r="A126" s="4" t="s">
        <v>103</v>
      </c>
      <c r="B126" s="4">
        <v>-2.2599999999999998</v>
      </c>
      <c r="C126" s="6">
        <v>1.3899999999999999E-12</v>
      </c>
      <c r="D126" s="5">
        <v>32.97</v>
      </c>
      <c r="E126" s="5">
        <v>71.260000000000005</v>
      </c>
      <c r="F126" t="s">
        <v>2287</v>
      </c>
      <c r="G126" t="s">
        <v>2287</v>
      </c>
      <c r="H126" t="s">
        <v>2287</v>
      </c>
      <c r="I126" t="s">
        <v>2287</v>
      </c>
      <c r="J126" t="s">
        <v>2287</v>
      </c>
      <c r="K126" t="s">
        <v>2287</v>
      </c>
      <c r="L126" t="s">
        <v>2287</v>
      </c>
      <c r="M126" t="s">
        <v>2287</v>
      </c>
      <c r="N126" t="s">
        <v>2287</v>
      </c>
      <c r="O126" t="s">
        <v>2287</v>
      </c>
      <c r="P126" t="s">
        <v>2287</v>
      </c>
      <c r="Q126" t="s">
        <v>2287</v>
      </c>
      <c r="R126"/>
      <c r="S126"/>
      <c r="T126"/>
      <c r="U126"/>
    </row>
    <row r="127" spans="1:21">
      <c r="A127" s="4" t="s">
        <v>343</v>
      </c>
      <c r="B127" s="4">
        <v>-7.32</v>
      </c>
      <c r="C127" s="6">
        <v>9.6200000000000001E-3</v>
      </c>
      <c r="D127" s="5">
        <v>0.04</v>
      </c>
      <c r="E127" s="5">
        <v>0.28999999999999998</v>
      </c>
      <c r="F127" t="s">
        <v>2287</v>
      </c>
      <c r="G127" t="s">
        <v>2287</v>
      </c>
      <c r="H127" t="s">
        <v>2287</v>
      </c>
      <c r="I127" t="s">
        <v>2287</v>
      </c>
      <c r="J127" t="s">
        <v>2287</v>
      </c>
      <c r="K127" t="s">
        <v>2287</v>
      </c>
      <c r="L127" t="s">
        <v>2287</v>
      </c>
      <c r="M127" t="s">
        <v>2287</v>
      </c>
      <c r="N127" t="s">
        <v>2287</v>
      </c>
      <c r="O127" t="s">
        <v>2287</v>
      </c>
      <c r="P127" t="s">
        <v>2287</v>
      </c>
      <c r="Q127" t="s">
        <v>2287</v>
      </c>
      <c r="R127"/>
      <c r="S127"/>
      <c r="T127"/>
      <c r="U127"/>
    </row>
    <row r="128" spans="1:21">
      <c r="A128" s="4" t="s">
        <v>345</v>
      </c>
      <c r="B128" s="4">
        <v>-5.22</v>
      </c>
      <c r="C128" s="6">
        <v>1.6900000000000001E-3</v>
      </c>
      <c r="D128" s="5">
        <v>0.09</v>
      </c>
      <c r="E128" s="5">
        <v>0.46</v>
      </c>
      <c r="F128" t="s">
        <v>2287</v>
      </c>
      <c r="G128" t="s">
        <v>2287</v>
      </c>
      <c r="H128" t="s">
        <v>2287</v>
      </c>
      <c r="I128" t="s">
        <v>2287</v>
      </c>
      <c r="J128" t="s">
        <v>2287</v>
      </c>
      <c r="K128" t="s">
        <v>2287</v>
      </c>
      <c r="L128" t="s">
        <v>2287</v>
      </c>
      <c r="M128" t="s">
        <v>2287</v>
      </c>
      <c r="N128" t="s">
        <v>2287</v>
      </c>
      <c r="O128" t="s">
        <v>2287</v>
      </c>
      <c r="P128" t="s">
        <v>2287</v>
      </c>
      <c r="Q128" t="s">
        <v>2287</v>
      </c>
      <c r="R128"/>
      <c r="S128"/>
      <c r="T128"/>
      <c r="U128"/>
    </row>
    <row r="129" spans="1:21">
      <c r="A129" s="4" t="s">
        <v>243</v>
      </c>
      <c r="B129" s="4">
        <v>-2.0099999999999998</v>
      </c>
      <c r="C129" s="4">
        <v>0</v>
      </c>
      <c r="D129" s="5">
        <v>53.92</v>
      </c>
      <c r="E129" s="5">
        <v>103.93</v>
      </c>
      <c r="F129" t="s">
        <v>2287</v>
      </c>
      <c r="G129" t="s">
        <v>2287</v>
      </c>
      <c r="H129" t="s">
        <v>2287</v>
      </c>
      <c r="I129" t="s">
        <v>2287</v>
      </c>
      <c r="J129" t="s">
        <v>2287</v>
      </c>
      <c r="K129" t="s">
        <v>2287</v>
      </c>
      <c r="L129" t="s">
        <v>2287</v>
      </c>
      <c r="M129" t="s">
        <v>2287</v>
      </c>
      <c r="N129" t="s">
        <v>2287</v>
      </c>
      <c r="O129" t="s">
        <v>2287</v>
      </c>
      <c r="P129" t="s">
        <v>2287</v>
      </c>
      <c r="Q129" t="s">
        <v>2287</v>
      </c>
      <c r="R129"/>
      <c r="S129"/>
      <c r="T129"/>
      <c r="U129"/>
    </row>
    <row r="130" spans="1:21">
      <c r="A130" s="4" t="s">
        <v>123</v>
      </c>
      <c r="B130" s="4">
        <v>-2.0299999999999998</v>
      </c>
      <c r="C130" s="6">
        <v>5.0700000000000001E-14</v>
      </c>
      <c r="D130" s="5">
        <v>23.03</v>
      </c>
      <c r="E130" s="5">
        <v>45.07</v>
      </c>
      <c r="F130" t="s">
        <v>2287</v>
      </c>
      <c r="G130" t="s">
        <v>2287</v>
      </c>
      <c r="H130" t="s">
        <v>2287</v>
      </c>
      <c r="I130" t="s">
        <v>2287</v>
      </c>
      <c r="J130" t="s">
        <v>2287</v>
      </c>
      <c r="K130" t="s">
        <v>2287</v>
      </c>
      <c r="L130" t="s">
        <v>2287</v>
      </c>
      <c r="M130" t="s">
        <v>2287</v>
      </c>
      <c r="N130" t="s">
        <v>2287</v>
      </c>
      <c r="O130" t="s">
        <v>2287</v>
      </c>
      <c r="P130" t="s">
        <v>2287</v>
      </c>
      <c r="Q130" t="s">
        <v>2287</v>
      </c>
      <c r="R130"/>
      <c r="S130"/>
      <c r="T130"/>
      <c r="U130"/>
    </row>
    <row r="131" spans="1:21">
      <c r="A131" s="4" t="s">
        <v>485</v>
      </c>
      <c r="B131" s="4">
        <v>-4.46</v>
      </c>
      <c r="C131" s="6">
        <v>3.2499999999999999E-4</v>
      </c>
      <c r="D131" s="5">
        <v>0.09</v>
      </c>
      <c r="E131" s="5">
        <v>0.39</v>
      </c>
      <c r="F131" s="12">
        <v>3.6700000000000003E-24</v>
      </c>
      <c r="G131" t="s">
        <v>2047</v>
      </c>
      <c r="H131" t="s">
        <v>3395</v>
      </c>
      <c r="I131" t="s">
        <v>2048</v>
      </c>
      <c r="J131" t="s">
        <v>2287</v>
      </c>
      <c r="K131" t="s">
        <v>2287</v>
      </c>
      <c r="L131" t="s">
        <v>2287</v>
      </c>
      <c r="M131" t="s">
        <v>2287</v>
      </c>
      <c r="N131" t="s">
        <v>2287</v>
      </c>
      <c r="O131" t="s">
        <v>2287</v>
      </c>
      <c r="P131" t="s">
        <v>2287</v>
      </c>
      <c r="Q131" t="s">
        <v>2287</v>
      </c>
      <c r="R131"/>
      <c r="S131"/>
      <c r="T131"/>
      <c r="U131"/>
    </row>
    <row r="132" spans="1:21">
      <c r="A132" s="4" t="s">
        <v>453</v>
      </c>
      <c r="B132" s="4">
        <v>-7.72</v>
      </c>
      <c r="C132" s="6">
        <v>2.7399999999999999E-4</v>
      </c>
      <c r="D132" s="5">
        <v>0.05</v>
      </c>
      <c r="E132" s="5">
        <v>0.39</v>
      </c>
      <c r="F132" s="12">
        <v>1.7300000000000001E-115</v>
      </c>
      <c r="G132" t="s">
        <v>2049</v>
      </c>
      <c r="H132" t="s">
        <v>3410</v>
      </c>
      <c r="I132" t="s">
        <v>2050</v>
      </c>
      <c r="J132" s="12">
        <v>9.0200000000000001E-107</v>
      </c>
      <c r="K132" t="s">
        <v>2051</v>
      </c>
      <c r="L132" t="s">
        <v>3606</v>
      </c>
      <c r="M132" t="s">
        <v>2052</v>
      </c>
      <c r="N132" s="12">
        <v>1.8999999999999999E-120</v>
      </c>
      <c r="O132" t="s">
        <v>2053</v>
      </c>
      <c r="P132" t="s">
        <v>3194</v>
      </c>
      <c r="Q132" t="s">
        <v>2054</v>
      </c>
      <c r="R132"/>
      <c r="S132" s="12"/>
      <c r="T132"/>
      <c r="U132"/>
    </row>
    <row r="133" spans="1:21">
      <c r="A133" s="4" t="s">
        <v>94</v>
      </c>
      <c r="B133" s="4">
        <v>-3.44</v>
      </c>
      <c r="C133" s="6">
        <v>9.9400000000000008E-10</v>
      </c>
      <c r="D133" s="5">
        <v>208.43</v>
      </c>
      <c r="E133" s="5">
        <v>684.86</v>
      </c>
      <c r="F133" t="s">
        <v>2287</v>
      </c>
      <c r="G133" t="s">
        <v>2287</v>
      </c>
      <c r="H133" t="s">
        <v>2287</v>
      </c>
      <c r="I133" t="s">
        <v>2287</v>
      </c>
      <c r="J133" t="s">
        <v>2287</v>
      </c>
      <c r="K133" t="s">
        <v>2287</v>
      </c>
      <c r="L133" t="s">
        <v>2287</v>
      </c>
      <c r="M133" t="s">
        <v>2287</v>
      </c>
      <c r="N133" t="s">
        <v>2287</v>
      </c>
      <c r="O133" t="s">
        <v>2287</v>
      </c>
      <c r="P133" t="s">
        <v>2287</v>
      </c>
      <c r="Q133" t="s">
        <v>2287</v>
      </c>
      <c r="R133"/>
      <c r="S133"/>
      <c r="T133"/>
      <c r="U133"/>
    </row>
    <row r="134" spans="1:21">
      <c r="A134" s="4" t="s">
        <v>126</v>
      </c>
      <c r="B134" s="4">
        <v>-2.21</v>
      </c>
      <c r="C134" s="4">
        <v>0</v>
      </c>
      <c r="D134" s="5">
        <v>30.35</v>
      </c>
      <c r="E134" s="5">
        <v>64.67</v>
      </c>
      <c r="F134" t="s">
        <v>2287</v>
      </c>
      <c r="G134" t="s">
        <v>2287</v>
      </c>
      <c r="H134" t="s">
        <v>2287</v>
      </c>
      <c r="I134" t="s">
        <v>2287</v>
      </c>
      <c r="J134" t="s">
        <v>2287</v>
      </c>
      <c r="K134" t="s">
        <v>2287</v>
      </c>
      <c r="L134" t="s">
        <v>2287</v>
      </c>
      <c r="M134" t="s">
        <v>2287</v>
      </c>
      <c r="N134" t="s">
        <v>2287</v>
      </c>
      <c r="O134" t="s">
        <v>2287</v>
      </c>
      <c r="P134" t="s">
        <v>2287</v>
      </c>
      <c r="Q134" t="s">
        <v>2287</v>
      </c>
      <c r="R134"/>
      <c r="S134"/>
      <c r="T134"/>
      <c r="U134"/>
    </row>
    <row r="135" spans="1:21">
      <c r="A135" s="4" t="s">
        <v>495</v>
      </c>
      <c r="B135" s="4">
        <v>-3.71</v>
      </c>
      <c r="C135" s="6">
        <v>4.8900000000000004E-12</v>
      </c>
      <c r="D135" s="5">
        <v>62.56</v>
      </c>
      <c r="E135" s="5">
        <v>221.12</v>
      </c>
      <c r="F135" s="12">
        <v>1.8799999999999999E-11</v>
      </c>
      <c r="G135" t="s">
        <v>2064</v>
      </c>
      <c r="H135" t="s">
        <v>3362</v>
      </c>
      <c r="I135" t="s">
        <v>2065</v>
      </c>
      <c r="J135" s="12">
        <v>3.1599999999999999E-10</v>
      </c>
      <c r="K135" t="s">
        <v>2066</v>
      </c>
      <c r="L135" t="s">
        <v>3595</v>
      </c>
      <c r="M135" t="s">
        <v>1513</v>
      </c>
      <c r="N135" s="12">
        <v>1.01E-10</v>
      </c>
      <c r="O135" t="s">
        <v>1626</v>
      </c>
      <c r="P135" t="s">
        <v>3176</v>
      </c>
      <c r="Q135" t="s">
        <v>1627</v>
      </c>
      <c r="R135"/>
      <c r="S135" s="12"/>
      <c r="T135"/>
      <c r="U135"/>
    </row>
    <row r="136" spans="1:21">
      <c r="A136" s="4" t="s">
        <v>350</v>
      </c>
      <c r="B136" s="4">
        <v>-3.39</v>
      </c>
      <c r="C136" s="6">
        <v>4.7600000000000002E-4</v>
      </c>
      <c r="D136" s="5">
        <v>21.42</v>
      </c>
      <c r="E136" s="5">
        <v>69.3</v>
      </c>
      <c r="F136" t="s">
        <v>2287</v>
      </c>
      <c r="G136" t="s">
        <v>2287</v>
      </c>
      <c r="H136" t="s">
        <v>2287</v>
      </c>
      <c r="I136" t="s">
        <v>2287</v>
      </c>
      <c r="J136" t="s">
        <v>2287</v>
      </c>
      <c r="K136" t="s">
        <v>2287</v>
      </c>
      <c r="L136" t="s">
        <v>2287</v>
      </c>
      <c r="M136" t="s">
        <v>2287</v>
      </c>
      <c r="N136" t="s">
        <v>2287</v>
      </c>
      <c r="O136" t="s">
        <v>2287</v>
      </c>
      <c r="P136" t="s">
        <v>2287</v>
      </c>
      <c r="Q136" t="s">
        <v>2287</v>
      </c>
      <c r="R136"/>
      <c r="S136"/>
      <c r="T136"/>
      <c r="U136"/>
    </row>
    <row r="137" spans="1:21">
      <c r="A137" s="4" t="s">
        <v>510</v>
      </c>
      <c r="B137" s="4">
        <v>-5.17</v>
      </c>
      <c r="C137" s="6">
        <v>8.1400000000000001E-8</v>
      </c>
      <c r="D137" s="5">
        <v>0.49</v>
      </c>
      <c r="E137" s="5">
        <v>2.39</v>
      </c>
      <c r="F137" s="12">
        <v>4.2099999999999999E-39</v>
      </c>
      <c r="G137" t="s">
        <v>2367</v>
      </c>
      <c r="H137" t="s">
        <v>3509</v>
      </c>
      <c r="I137" t="s">
        <v>2368</v>
      </c>
      <c r="J137" s="12">
        <v>2.8100000000000002E-34</v>
      </c>
      <c r="K137" t="s">
        <v>2369</v>
      </c>
      <c r="L137" t="s">
        <v>3703</v>
      </c>
      <c r="M137" t="s">
        <v>2370</v>
      </c>
      <c r="N137" s="12">
        <v>3.1399999999999997E-41</v>
      </c>
      <c r="O137" t="s">
        <v>2371</v>
      </c>
      <c r="P137" t="s">
        <v>3298</v>
      </c>
      <c r="Q137" t="s">
        <v>2372</v>
      </c>
      <c r="R137"/>
      <c r="S137" s="12"/>
      <c r="T137"/>
      <c r="U137"/>
    </row>
    <row r="138" spans="1:21">
      <c r="A138" s="4" t="s">
        <v>523</v>
      </c>
      <c r="B138" s="4">
        <v>-47.5</v>
      </c>
      <c r="C138" s="6">
        <v>2.12E-4</v>
      </c>
      <c r="D138" s="5">
        <v>0.02</v>
      </c>
      <c r="E138" s="5">
        <v>0.79</v>
      </c>
      <c r="F138" s="12">
        <v>2.3000000000000001E-17</v>
      </c>
      <c r="G138" t="s">
        <v>2373</v>
      </c>
      <c r="H138" t="s">
        <v>3512</v>
      </c>
      <c r="I138" t="s">
        <v>2374</v>
      </c>
      <c r="J138" s="12">
        <v>1.7299999999999999E-14</v>
      </c>
      <c r="K138" t="s">
        <v>2375</v>
      </c>
      <c r="L138" t="s">
        <v>3696</v>
      </c>
      <c r="M138" t="s">
        <v>2376</v>
      </c>
      <c r="N138" s="12">
        <v>3.9400000000000002E-22</v>
      </c>
      <c r="O138" t="s">
        <v>2377</v>
      </c>
      <c r="P138" t="s">
        <v>3306</v>
      </c>
      <c r="Q138" t="s">
        <v>2378</v>
      </c>
      <c r="R138"/>
      <c r="S138" s="12"/>
      <c r="T138"/>
      <c r="U138"/>
    </row>
    <row r="139" spans="1:21">
      <c r="A139" s="4" t="s">
        <v>464</v>
      </c>
      <c r="B139" s="4">
        <v>-4.6900000000000004</v>
      </c>
      <c r="C139" s="6">
        <v>9.0299999999999998E-3</v>
      </c>
      <c r="D139" s="5">
        <v>0.08</v>
      </c>
      <c r="E139" s="5">
        <v>0.35</v>
      </c>
      <c r="F139" s="12">
        <v>8.2000000000000007E-90</v>
      </c>
      <c r="G139" t="s">
        <v>2073</v>
      </c>
      <c r="H139" t="s">
        <v>3462</v>
      </c>
      <c r="I139" t="s">
        <v>2074</v>
      </c>
      <c r="J139" s="12">
        <v>1.3099999999999999E-90</v>
      </c>
      <c r="K139" t="s">
        <v>2075</v>
      </c>
      <c r="L139" t="s">
        <v>3589</v>
      </c>
      <c r="M139" t="s">
        <v>1746</v>
      </c>
      <c r="N139" s="12">
        <v>5.9500000000000002E-90</v>
      </c>
      <c r="O139" t="s">
        <v>1541</v>
      </c>
      <c r="P139" t="s">
        <v>3224</v>
      </c>
      <c r="Q139" t="s">
        <v>1542</v>
      </c>
      <c r="R139"/>
      <c r="S139" s="12"/>
      <c r="T139"/>
      <c r="U139"/>
    </row>
    <row r="140" spans="1:21">
      <c r="A140" s="4" t="s">
        <v>404</v>
      </c>
      <c r="B140" s="4">
        <v>-2.4700000000000002</v>
      </c>
      <c r="C140" s="6">
        <v>8.3900000000000006E-5</v>
      </c>
      <c r="D140" s="5">
        <v>4.37</v>
      </c>
      <c r="E140" s="5">
        <v>10.29</v>
      </c>
      <c r="F140" s="12">
        <v>1.8099999999999999E-7</v>
      </c>
      <c r="G140" t="s">
        <v>2082</v>
      </c>
      <c r="H140" t="s">
        <v>3392</v>
      </c>
      <c r="I140" t="s">
        <v>2083</v>
      </c>
      <c r="J140" s="12">
        <v>8.1800000000000005E-8</v>
      </c>
      <c r="K140" t="s">
        <v>1516</v>
      </c>
      <c r="L140" t="s">
        <v>3595</v>
      </c>
      <c r="M140" t="s">
        <v>1513</v>
      </c>
      <c r="N140" s="12">
        <v>4.3999999999999997E-8</v>
      </c>
      <c r="O140" t="s">
        <v>1608</v>
      </c>
      <c r="P140" t="s">
        <v>3212</v>
      </c>
      <c r="Q140" t="s">
        <v>1609</v>
      </c>
      <c r="R140"/>
      <c r="S140" s="12"/>
      <c r="T140"/>
      <c r="U140"/>
    </row>
    <row r="141" spans="1:21">
      <c r="A141" s="4" t="s">
        <v>421</v>
      </c>
      <c r="B141" s="4">
        <v>-2.31</v>
      </c>
      <c r="C141" s="6">
        <v>8.4699999999999997E-8</v>
      </c>
      <c r="D141" s="5">
        <v>9.0500000000000007</v>
      </c>
      <c r="E141" s="5">
        <v>20.010000000000002</v>
      </c>
      <c r="F141" s="12">
        <v>1.7499999999999999E-7</v>
      </c>
      <c r="G141" t="s">
        <v>2084</v>
      </c>
      <c r="H141" t="s">
        <v>3472</v>
      </c>
      <c r="I141" t="s">
        <v>2085</v>
      </c>
      <c r="J141" s="12">
        <v>5.8500000000000003E-9</v>
      </c>
      <c r="K141" t="s">
        <v>2086</v>
      </c>
      <c r="L141" t="s">
        <v>3659</v>
      </c>
      <c r="M141" t="s">
        <v>2087</v>
      </c>
      <c r="N141" t="s">
        <v>2287</v>
      </c>
      <c r="O141" t="s">
        <v>2287</v>
      </c>
      <c r="P141" t="s">
        <v>2287</v>
      </c>
      <c r="Q141" t="s">
        <v>2287</v>
      </c>
      <c r="R141"/>
      <c r="S141"/>
      <c r="T141"/>
      <c r="U141"/>
    </row>
    <row r="142" spans="1:21">
      <c r="A142" s="4" t="s">
        <v>117</v>
      </c>
      <c r="B142" s="4">
        <v>-2.81</v>
      </c>
      <c r="C142" s="4">
        <v>0</v>
      </c>
      <c r="D142" s="5">
        <v>32.9</v>
      </c>
      <c r="E142" s="5">
        <v>88.35</v>
      </c>
      <c r="F142" t="s">
        <v>2287</v>
      </c>
      <c r="G142" t="s">
        <v>2287</v>
      </c>
      <c r="H142" t="s">
        <v>2287</v>
      </c>
      <c r="I142" t="s">
        <v>2287</v>
      </c>
      <c r="J142" t="s">
        <v>2287</v>
      </c>
      <c r="K142" t="s">
        <v>2287</v>
      </c>
      <c r="L142" t="s">
        <v>2287</v>
      </c>
      <c r="M142" t="s">
        <v>2287</v>
      </c>
      <c r="N142" t="s">
        <v>2287</v>
      </c>
      <c r="O142" t="s">
        <v>2287</v>
      </c>
      <c r="P142" t="s">
        <v>2287</v>
      </c>
      <c r="Q142" t="s">
        <v>2287</v>
      </c>
      <c r="R142"/>
      <c r="S142"/>
      <c r="T142"/>
      <c r="U142"/>
    </row>
    <row r="143" spans="1:21">
      <c r="A143" s="4" t="s">
        <v>513</v>
      </c>
      <c r="B143" s="4">
        <v>-3.8</v>
      </c>
      <c r="C143" s="6">
        <v>4.6899999999999997E-3</v>
      </c>
      <c r="D143" s="5">
        <v>0.12</v>
      </c>
      <c r="E143" s="5">
        <v>0.45</v>
      </c>
      <c r="F143" t="s">
        <v>2287</v>
      </c>
      <c r="G143" t="s">
        <v>2287</v>
      </c>
      <c r="H143" t="s">
        <v>2287</v>
      </c>
      <c r="I143" t="s">
        <v>2287</v>
      </c>
      <c r="J143" t="s">
        <v>2287</v>
      </c>
      <c r="K143" t="s">
        <v>2287</v>
      </c>
      <c r="L143" t="s">
        <v>2287</v>
      </c>
      <c r="M143" t="s">
        <v>2287</v>
      </c>
      <c r="N143" t="s">
        <v>2287</v>
      </c>
      <c r="O143" t="s">
        <v>2287</v>
      </c>
      <c r="P143" t="s">
        <v>2287</v>
      </c>
      <c r="Q143" t="s">
        <v>2287</v>
      </c>
      <c r="R143"/>
      <c r="S143"/>
      <c r="T143"/>
      <c r="U143"/>
    </row>
    <row r="144" spans="1:21">
      <c r="A144" s="4" t="s">
        <v>499</v>
      </c>
      <c r="B144" s="4">
        <v>-8.5399999999999991</v>
      </c>
      <c r="C144" s="6">
        <v>1.3300000000000001E-7</v>
      </c>
      <c r="D144" s="5">
        <v>0.1</v>
      </c>
      <c r="E144" s="5">
        <v>0.84</v>
      </c>
      <c r="F144" s="12">
        <v>2.9800000000000001E-28</v>
      </c>
      <c r="G144" t="s">
        <v>2379</v>
      </c>
      <c r="H144" t="s">
        <v>3507</v>
      </c>
      <c r="I144" t="s">
        <v>2380</v>
      </c>
      <c r="J144" s="12">
        <v>9.8000000000000004E-8</v>
      </c>
      <c r="K144" t="s">
        <v>2381</v>
      </c>
      <c r="L144" t="s">
        <v>3708</v>
      </c>
      <c r="M144" t="s">
        <v>2382</v>
      </c>
      <c r="N144" s="12">
        <v>1.28E-11</v>
      </c>
      <c r="O144" t="s">
        <v>2071</v>
      </c>
      <c r="P144" t="s">
        <v>3268</v>
      </c>
      <c r="Q144" t="s">
        <v>2072</v>
      </c>
      <c r="R144"/>
      <c r="S144" s="12"/>
      <c r="T144"/>
      <c r="U144"/>
    </row>
    <row r="145" spans="1:21">
      <c r="A145" s="4" t="s">
        <v>514</v>
      </c>
      <c r="B145" s="4">
        <v>-2.17</v>
      </c>
      <c r="C145" s="6">
        <v>1.9000000000000001E-4</v>
      </c>
      <c r="D145" s="5">
        <v>5.2</v>
      </c>
      <c r="E145" s="5">
        <v>10.96</v>
      </c>
      <c r="F145" t="s">
        <v>2287</v>
      </c>
      <c r="G145" t="s">
        <v>2287</v>
      </c>
      <c r="H145" t="s">
        <v>2287</v>
      </c>
      <c r="I145" t="s">
        <v>2287</v>
      </c>
      <c r="J145" t="s">
        <v>2287</v>
      </c>
      <c r="K145" t="s">
        <v>2287</v>
      </c>
      <c r="L145" t="s">
        <v>2287</v>
      </c>
      <c r="M145" t="s">
        <v>2287</v>
      </c>
      <c r="N145" t="s">
        <v>2287</v>
      </c>
      <c r="O145" t="s">
        <v>2287</v>
      </c>
      <c r="P145" t="s">
        <v>2287</v>
      </c>
      <c r="Q145" t="s">
        <v>2287</v>
      </c>
      <c r="R145"/>
      <c r="S145"/>
      <c r="T145"/>
      <c r="U145"/>
    </row>
    <row r="146" spans="1:21">
      <c r="A146" s="4" t="s">
        <v>528</v>
      </c>
      <c r="B146" s="4">
        <v>-48.56</v>
      </c>
      <c r="C146" s="6">
        <v>3.8400000000000001E-3</v>
      </c>
      <c r="D146" s="5">
        <v>1.67E-3</v>
      </c>
      <c r="E146" s="5">
        <v>0.11</v>
      </c>
      <c r="F146" s="12">
        <v>5.2800000000000001E-72</v>
      </c>
      <c r="G146" t="s">
        <v>2383</v>
      </c>
      <c r="H146" t="s">
        <v>3506</v>
      </c>
      <c r="I146" t="s">
        <v>2384</v>
      </c>
      <c r="J146" s="12">
        <v>5.8799999999999999E-75</v>
      </c>
      <c r="K146" t="s">
        <v>2385</v>
      </c>
      <c r="L146" t="s">
        <v>3710</v>
      </c>
      <c r="M146" t="s">
        <v>2386</v>
      </c>
      <c r="N146" s="12">
        <v>1.03E-75</v>
      </c>
      <c r="O146" t="s">
        <v>2387</v>
      </c>
      <c r="P146" t="s">
        <v>3307</v>
      </c>
      <c r="Q146" t="s">
        <v>2388</v>
      </c>
      <c r="R146"/>
      <c r="S146" s="12"/>
      <c r="T146"/>
      <c r="U146"/>
    </row>
    <row r="147" spans="1:21">
      <c r="A147" s="4" t="s">
        <v>357</v>
      </c>
      <c r="B147" s="4">
        <v>-2.0099999999999998</v>
      </c>
      <c r="C147" s="6">
        <v>3.8200000000000001E-11</v>
      </c>
      <c r="D147" s="5">
        <v>201.08</v>
      </c>
      <c r="E147" s="5">
        <v>389.81</v>
      </c>
      <c r="F147" t="s">
        <v>2287</v>
      </c>
      <c r="G147" t="s">
        <v>2287</v>
      </c>
      <c r="H147" t="s">
        <v>2287</v>
      </c>
      <c r="I147" t="s">
        <v>2287</v>
      </c>
      <c r="J147" t="s">
        <v>2287</v>
      </c>
      <c r="K147" t="s">
        <v>2287</v>
      </c>
      <c r="L147" t="s">
        <v>2287</v>
      </c>
      <c r="M147" t="s">
        <v>2287</v>
      </c>
      <c r="N147" t="s">
        <v>2287</v>
      </c>
      <c r="O147" t="s">
        <v>2287</v>
      </c>
      <c r="P147" t="s">
        <v>2287</v>
      </c>
      <c r="Q147" t="s">
        <v>2287</v>
      </c>
      <c r="R147"/>
      <c r="S147"/>
      <c r="T147"/>
      <c r="U147"/>
    </row>
    <row r="148" spans="1:21">
      <c r="A148" s="4" t="s">
        <v>537</v>
      </c>
      <c r="B148" s="4">
        <v>-5.78</v>
      </c>
      <c r="C148" s="6">
        <v>7.3400000000000002E-3</v>
      </c>
      <c r="D148" s="5">
        <v>0.03</v>
      </c>
      <c r="E148" s="5">
        <v>0.17</v>
      </c>
      <c r="F148" t="s">
        <v>2287</v>
      </c>
      <c r="G148" t="s">
        <v>2287</v>
      </c>
      <c r="H148" t="s">
        <v>2287</v>
      </c>
      <c r="I148" t="s">
        <v>2287</v>
      </c>
      <c r="J148" t="s">
        <v>2287</v>
      </c>
      <c r="K148" t="s">
        <v>2287</v>
      </c>
      <c r="L148" t="s">
        <v>2287</v>
      </c>
      <c r="M148" t="s">
        <v>2287</v>
      </c>
      <c r="N148" t="s">
        <v>2287</v>
      </c>
      <c r="O148" t="s">
        <v>2287</v>
      </c>
      <c r="P148" t="s">
        <v>2287</v>
      </c>
      <c r="Q148" t="s">
        <v>2287</v>
      </c>
      <c r="R148"/>
      <c r="S148"/>
      <c r="T148"/>
      <c r="U148"/>
    </row>
    <row r="149" spans="1:21">
      <c r="A149" s="4" t="s">
        <v>356</v>
      </c>
      <c r="B149" s="4">
        <v>-2.38</v>
      </c>
      <c r="C149" s="6">
        <v>8.3499999999999997E-5</v>
      </c>
      <c r="D149" s="5">
        <v>2.2200000000000002</v>
      </c>
      <c r="E149" s="5">
        <v>5.13</v>
      </c>
      <c r="F149" t="s">
        <v>2287</v>
      </c>
      <c r="G149" t="s">
        <v>2287</v>
      </c>
      <c r="H149" t="s">
        <v>2287</v>
      </c>
      <c r="I149" t="s">
        <v>2287</v>
      </c>
      <c r="J149" t="s">
        <v>2287</v>
      </c>
      <c r="K149" t="s">
        <v>2287</v>
      </c>
      <c r="L149" t="s">
        <v>2287</v>
      </c>
      <c r="M149" t="s">
        <v>2287</v>
      </c>
      <c r="N149" t="s">
        <v>2287</v>
      </c>
      <c r="O149" t="s">
        <v>2287</v>
      </c>
      <c r="P149" t="s">
        <v>2287</v>
      </c>
      <c r="Q149" t="s">
        <v>2287</v>
      </c>
      <c r="R149"/>
      <c r="S149"/>
      <c r="T149"/>
      <c r="U149"/>
    </row>
    <row r="150" spans="1:21">
      <c r="A150" s="4" t="s">
        <v>535</v>
      </c>
      <c r="B150" s="4">
        <v>-2.02</v>
      </c>
      <c r="C150" s="6">
        <v>1.66E-6</v>
      </c>
      <c r="D150" s="5">
        <v>5.96</v>
      </c>
      <c r="E150" s="5">
        <v>11.58</v>
      </c>
      <c r="F150" t="s">
        <v>2287</v>
      </c>
      <c r="G150" t="s">
        <v>2287</v>
      </c>
      <c r="H150" t="s">
        <v>2287</v>
      </c>
      <c r="I150" t="s">
        <v>2287</v>
      </c>
      <c r="J150" t="s">
        <v>2287</v>
      </c>
      <c r="K150" t="s">
        <v>2287</v>
      </c>
      <c r="L150" t="s">
        <v>2287</v>
      </c>
      <c r="M150" t="s">
        <v>2287</v>
      </c>
      <c r="N150" t="s">
        <v>2287</v>
      </c>
      <c r="O150" t="s">
        <v>2287</v>
      </c>
      <c r="P150" t="s">
        <v>2287</v>
      </c>
      <c r="Q150" t="s">
        <v>2287</v>
      </c>
      <c r="R150"/>
      <c r="S150"/>
      <c r="T150"/>
      <c r="U150"/>
    </row>
    <row r="151" spans="1:21">
      <c r="A151" s="4" t="s">
        <v>413</v>
      </c>
      <c r="B151" s="4">
        <v>-7.26</v>
      </c>
      <c r="C151" s="6">
        <v>8.4100000000000008E-6</v>
      </c>
      <c r="D151" s="5">
        <v>0.21</v>
      </c>
      <c r="E151" s="5">
        <v>1.5</v>
      </c>
      <c r="F151" s="12">
        <v>5.7900000000000005E-54</v>
      </c>
      <c r="G151" t="s">
        <v>2128</v>
      </c>
      <c r="H151" t="s">
        <v>3378</v>
      </c>
      <c r="I151" t="s">
        <v>2129</v>
      </c>
      <c r="J151" s="12">
        <v>8.1800000000000001E-47</v>
      </c>
      <c r="K151" t="s">
        <v>1849</v>
      </c>
      <c r="L151" t="s">
        <v>3667</v>
      </c>
      <c r="M151" t="s">
        <v>1850</v>
      </c>
      <c r="N151" s="12">
        <v>3.3399999999999999E-47</v>
      </c>
      <c r="O151" t="s">
        <v>2130</v>
      </c>
      <c r="P151" t="s">
        <v>3264</v>
      </c>
      <c r="Q151" t="s">
        <v>2131</v>
      </c>
      <c r="R151"/>
      <c r="S151" s="12"/>
      <c r="T151"/>
      <c r="U151"/>
    </row>
    <row r="152" spans="1:21">
      <c r="A152" s="4" t="s">
        <v>500</v>
      </c>
      <c r="B152" s="4">
        <v>-2.39</v>
      </c>
      <c r="C152" s="6">
        <v>5.5700000000000003E-3</v>
      </c>
      <c r="D152" s="5">
        <v>394.42</v>
      </c>
      <c r="E152" s="5">
        <v>892.52</v>
      </c>
      <c r="F152" t="s">
        <v>2287</v>
      </c>
      <c r="G152" t="s">
        <v>2287</v>
      </c>
      <c r="H152" t="s">
        <v>2287</v>
      </c>
      <c r="I152" t="s">
        <v>2287</v>
      </c>
      <c r="J152" t="s">
        <v>2287</v>
      </c>
      <c r="K152" t="s">
        <v>2287</v>
      </c>
      <c r="L152" t="s">
        <v>2287</v>
      </c>
      <c r="M152" t="s">
        <v>2287</v>
      </c>
      <c r="N152" t="s">
        <v>2287</v>
      </c>
      <c r="O152" t="s">
        <v>2287</v>
      </c>
      <c r="P152" t="s">
        <v>2287</v>
      </c>
      <c r="Q152" t="s">
        <v>2287</v>
      </c>
      <c r="R152"/>
      <c r="S152"/>
      <c r="T152"/>
      <c r="U152"/>
    </row>
    <row r="153" spans="1:21">
      <c r="A153" s="4" t="s">
        <v>519</v>
      </c>
      <c r="B153" s="4">
        <v>-2.27</v>
      </c>
      <c r="C153" s="6">
        <v>2.0300000000000001E-3</v>
      </c>
      <c r="D153" s="5">
        <v>1.75</v>
      </c>
      <c r="E153" s="5">
        <v>3.87</v>
      </c>
      <c r="F153" s="12">
        <v>2.1300000000000001E-16</v>
      </c>
      <c r="G153" t="s">
        <v>2389</v>
      </c>
      <c r="H153" t="s">
        <v>3501</v>
      </c>
      <c r="I153" t="s">
        <v>2390</v>
      </c>
      <c r="J153" s="12">
        <v>1.4599999999999999E-18</v>
      </c>
      <c r="K153" t="s">
        <v>2391</v>
      </c>
      <c r="L153" t="s">
        <v>3697</v>
      </c>
      <c r="M153" t="s">
        <v>2392</v>
      </c>
      <c r="N153" s="12">
        <v>2.0300000000000001E-27</v>
      </c>
      <c r="O153" t="s">
        <v>2393</v>
      </c>
      <c r="P153" t="s">
        <v>3304</v>
      </c>
      <c r="Q153" t="s">
        <v>2394</v>
      </c>
      <c r="R153"/>
      <c r="S153" s="12"/>
      <c r="T153"/>
      <c r="U153"/>
    </row>
    <row r="154" spans="1:21">
      <c r="A154" s="4" t="s">
        <v>202</v>
      </c>
      <c r="B154" s="4">
        <v>-9.85</v>
      </c>
      <c r="C154" s="4">
        <v>0</v>
      </c>
      <c r="D154" s="5">
        <v>0.41</v>
      </c>
      <c r="E154" s="5">
        <v>3.95</v>
      </c>
      <c r="F154" s="12">
        <v>5.8800000000000003E-18</v>
      </c>
      <c r="G154" t="s">
        <v>2395</v>
      </c>
      <c r="H154" t="s">
        <v>3521</v>
      </c>
      <c r="I154" t="s">
        <v>2396</v>
      </c>
      <c r="J154" s="12">
        <v>2.0500000000000002E-9</v>
      </c>
      <c r="K154" t="s">
        <v>2397</v>
      </c>
      <c r="L154" t="s">
        <v>3701</v>
      </c>
      <c r="M154" t="s">
        <v>2398</v>
      </c>
      <c r="N154" s="12">
        <v>8.4800000000000001E-6</v>
      </c>
      <c r="O154" t="s">
        <v>2399</v>
      </c>
      <c r="P154" t="s">
        <v>3295</v>
      </c>
      <c r="Q154" t="s">
        <v>2400</v>
      </c>
      <c r="R154"/>
      <c r="S154" s="12"/>
      <c r="T154"/>
      <c r="U154"/>
    </row>
    <row r="155" spans="1:21">
      <c r="A155" s="4" t="s">
        <v>516</v>
      </c>
      <c r="B155" s="4">
        <v>-180.04</v>
      </c>
      <c r="C155" s="6">
        <v>9.5999999999999992E-3</v>
      </c>
      <c r="D155" s="5">
        <v>0</v>
      </c>
      <c r="E155" s="5">
        <v>0.13</v>
      </c>
      <c r="F155" t="s">
        <v>2287</v>
      </c>
      <c r="G155" t="s">
        <v>2287</v>
      </c>
      <c r="H155" t="s">
        <v>2287</v>
      </c>
      <c r="I155" t="s">
        <v>2287</v>
      </c>
      <c r="J155" t="s">
        <v>2287</v>
      </c>
      <c r="K155" t="s">
        <v>2287</v>
      </c>
      <c r="L155" t="s">
        <v>2287</v>
      </c>
      <c r="M155" t="s">
        <v>2287</v>
      </c>
      <c r="N155" t="s">
        <v>2287</v>
      </c>
      <c r="O155" t="s">
        <v>2287</v>
      </c>
      <c r="P155" t="s">
        <v>2287</v>
      </c>
      <c r="Q155" t="s">
        <v>2287</v>
      </c>
      <c r="R155"/>
      <c r="S155"/>
      <c r="T155"/>
      <c r="U155"/>
    </row>
    <row r="156" spans="1:21">
      <c r="A156" s="4" t="s">
        <v>361</v>
      </c>
      <c r="B156" s="4">
        <v>-4.01</v>
      </c>
      <c r="C156" s="6">
        <v>7.8600000000000005E-11</v>
      </c>
      <c r="D156" s="5">
        <v>9.5399999999999991</v>
      </c>
      <c r="E156" s="5">
        <v>36.35</v>
      </c>
      <c r="F156" t="s">
        <v>2287</v>
      </c>
      <c r="G156" t="s">
        <v>2287</v>
      </c>
      <c r="H156" t="s">
        <v>2287</v>
      </c>
      <c r="I156" t="s">
        <v>2287</v>
      </c>
      <c r="J156" t="s">
        <v>2287</v>
      </c>
      <c r="K156" t="s">
        <v>2287</v>
      </c>
      <c r="L156" t="s">
        <v>2287</v>
      </c>
      <c r="M156" t="s">
        <v>2287</v>
      </c>
      <c r="N156" t="s">
        <v>2287</v>
      </c>
      <c r="O156" t="s">
        <v>2287</v>
      </c>
      <c r="P156" t="s">
        <v>2287</v>
      </c>
      <c r="Q156" t="s">
        <v>2287</v>
      </c>
      <c r="R156"/>
      <c r="S156"/>
      <c r="T156"/>
      <c r="U156"/>
    </row>
    <row r="157" spans="1:21">
      <c r="A157" s="4" t="s">
        <v>116</v>
      </c>
      <c r="B157" s="4">
        <v>-2.04</v>
      </c>
      <c r="C157" s="4">
        <v>0</v>
      </c>
      <c r="D157" s="5">
        <v>39.71</v>
      </c>
      <c r="E157" s="5">
        <v>77.95</v>
      </c>
      <c r="F157" t="s">
        <v>2287</v>
      </c>
      <c r="G157" t="s">
        <v>2287</v>
      </c>
      <c r="H157" t="s">
        <v>2287</v>
      </c>
      <c r="I157" t="s">
        <v>2287</v>
      </c>
      <c r="J157" t="s">
        <v>2287</v>
      </c>
      <c r="K157" t="s">
        <v>2287</v>
      </c>
      <c r="L157" t="s">
        <v>2287</v>
      </c>
      <c r="M157" t="s">
        <v>2287</v>
      </c>
      <c r="N157" t="s">
        <v>2287</v>
      </c>
      <c r="O157" t="s">
        <v>2287</v>
      </c>
      <c r="P157" t="s">
        <v>2287</v>
      </c>
      <c r="Q157" t="s">
        <v>2287</v>
      </c>
      <c r="R157"/>
      <c r="S157"/>
      <c r="T157"/>
      <c r="U157"/>
    </row>
    <row r="158" spans="1:21">
      <c r="A158" s="4" t="s">
        <v>504</v>
      </c>
      <c r="B158" s="4">
        <v>-4.3499999999999996</v>
      </c>
      <c r="C158" s="6">
        <v>4.0699999999999998E-3</v>
      </c>
      <c r="D158" s="5">
        <v>0.21</v>
      </c>
      <c r="E158" s="5">
        <v>0.92</v>
      </c>
      <c r="F158" t="s">
        <v>2287</v>
      </c>
      <c r="G158" t="s">
        <v>2287</v>
      </c>
      <c r="H158" t="s">
        <v>2287</v>
      </c>
      <c r="I158" t="s">
        <v>2287</v>
      </c>
      <c r="J158" t="s">
        <v>2287</v>
      </c>
      <c r="K158" t="s">
        <v>2287</v>
      </c>
      <c r="L158" t="s">
        <v>2287</v>
      </c>
      <c r="M158" t="s">
        <v>2287</v>
      </c>
      <c r="N158" t="s">
        <v>2287</v>
      </c>
      <c r="O158" t="s">
        <v>2287</v>
      </c>
      <c r="P158" t="s">
        <v>2287</v>
      </c>
      <c r="Q158" t="s">
        <v>2287</v>
      </c>
      <c r="R158"/>
      <c r="S158"/>
      <c r="T158"/>
      <c r="U158"/>
    </row>
    <row r="159" spans="1:21">
      <c r="A159" s="4" t="s">
        <v>525</v>
      </c>
      <c r="B159" s="4">
        <v>-6.11</v>
      </c>
      <c r="C159" s="6">
        <v>5.2700000000000004E-3</v>
      </c>
      <c r="D159" s="5">
        <v>0.02</v>
      </c>
      <c r="E159" s="5">
        <v>0.13</v>
      </c>
      <c r="F159" t="s">
        <v>2287</v>
      </c>
      <c r="G159" t="s">
        <v>2287</v>
      </c>
      <c r="H159" t="s">
        <v>2287</v>
      </c>
      <c r="I159" t="s">
        <v>2287</v>
      </c>
      <c r="J159" t="s">
        <v>2287</v>
      </c>
      <c r="K159" t="s">
        <v>2287</v>
      </c>
      <c r="L159" t="s">
        <v>2287</v>
      </c>
      <c r="M159" t="s">
        <v>2287</v>
      </c>
      <c r="N159" t="s">
        <v>2287</v>
      </c>
      <c r="O159" t="s">
        <v>2287</v>
      </c>
      <c r="P159" t="s">
        <v>2287</v>
      </c>
      <c r="Q159" t="s">
        <v>2287</v>
      </c>
      <c r="R159"/>
      <c r="S159"/>
      <c r="T159"/>
      <c r="U159"/>
    </row>
    <row r="160" spans="1:21">
      <c r="A160" s="4" t="s">
        <v>470</v>
      </c>
      <c r="B160" s="4">
        <v>-6.39</v>
      </c>
      <c r="C160" s="6">
        <v>3.8600000000000002E-8</v>
      </c>
      <c r="D160" s="5">
        <v>0.28000000000000003</v>
      </c>
      <c r="E160" s="5">
        <v>1.73</v>
      </c>
      <c r="F160" s="12">
        <v>2.4299999999999999E-100</v>
      </c>
      <c r="G160" t="s">
        <v>2209</v>
      </c>
      <c r="H160" t="s">
        <v>3425</v>
      </c>
      <c r="I160" t="s">
        <v>2210</v>
      </c>
      <c r="J160" s="12">
        <v>5.3200000000000002E-98</v>
      </c>
      <c r="K160" t="s">
        <v>2211</v>
      </c>
      <c r="L160" t="s">
        <v>3683</v>
      </c>
      <c r="M160" t="s">
        <v>2212</v>
      </c>
      <c r="N160" s="12">
        <v>6.6300000000000004E-98</v>
      </c>
      <c r="O160" t="s">
        <v>2213</v>
      </c>
      <c r="P160" t="s">
        <v>3232</v>
      </c>
      <c r="Q160" t="s">
        <v>2214</v>
      </c>
      <c r="R160"/>
      <c r="S160" s="12"/>
      <c r="T160"/>
      <c r="U160"/>
    </row>
    <row r="161" spans="1:21">
      <c r="A161" s="4" t="s">
        <v>414</v>
      </c>
      <c r="B161" s="4">
        <v>-10.48</v>
      </c>
      <c r="C161" s="6">
        <v>5.7799999999999997E-6</v>
      </c>
      <c r="D161" s="5">
        <v>0.2</v>
      </c>
      <c r="E161" s="5">
        <v>2.12</v>
      </c>
      <c r="F161" s="12">
        <v>8.1500000000000003E-43</v>
      </c>
      <c r="G161" t="s">
        <v>2215</v>
      </c>
      <c r="H161" t="s">
        <v>3474</v>
      </c>
      <c r="I161" t="s">
        <v>2216</v>
      </c>
      <c r="J161" s="12">
        <v>1.26E-39</v>
      </c>
      <c r="K161" t="s">
        <v>2217</v>
      </c>
      <c r="L161" t="s">
        <v>3669</v>
      </c>
      <c r="M161" t="s">
        <v>2218</v>
      </c>
      <c r="N161" s="12">
        <v>5.4099999999999997E-37</v>
      </c>
      <c r="O161" t="s">
        <v>1851</v>
      </c>
      <c r="P161" t="s">
        <v>3245</v>
      </c>
      <c r="Q161" t="s">
        <v>1852</v>
      </c>
      <c r="R161"/>
      <c r="S161" s="12"/>
      <c r="T161"/>
      <c r="U161"/>
    </row>
  </sheetData>
  <sortState xmlns:xlrd2="http://schemas.microsoft.com/office/spreadsheetml/2017/richdata2" ref="A3:Q161">
    <sortCondition ref="A2:A161"/>
  </sortState>
  <mergeCells count="3">
    <mergeCell ref="J1:M1"/>
    <mergeCell ref="N1:Q1"/>
    <mergeCell ref="F1:I1"/>
  </mergeCells>
  <conditionalFormatting sqref="A4:A45 A2:C2 A3:E3 F1:J1">
    <cfRule type="expression" dxfId="6" priority="3">
      <formula>COUNTIF(ADAR26f,A1)=1</formula>
    </cfRule>
  </conditionalFormatting>
  <conditionalFormatting sqref="D2:E2">
    <cfRule type="expression" dxfId="5" priority="1">
      <formula>COUNTIF(ADAR16fUP,D2)=1</formula>
    </cfRule>
  </conditionalFormatting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337"/>
  <sheetViews>
    <sheetView workbookViewId="0">
      <selection activeCell="A2" sqref="A2"/>
    </sheetView>
  </sheetViews>
  <sheetFormatPr defaultColWidth="9.1796875" defaultRowHeight="14.5"/>
  <cols>
    <col min="1" max="1" width="23.7265625" style="3" bestFit="1" customWidth="1"/>
    <col min="2" max="2" width="12.7265625" style="3" bestFit="1" customWidth="1"/>
    <col min="3" max="3" width="12.54296875" style="3" bestFit="1" customWidth="1"/>
    <col min="4" max="4" width="26.453125" style="3" bestFit="1" customWidth="1"/>
    <col min="5" max="5" width="27" style="3" bestFit="1" customWidth="1"/>
    <col min="6" max="16384" width="9.1796875" style="3"/>
  </cols>
  <sheetData>
    <row r="1" spans="1:21">
      <c r="F1" s="19" t="s">
        <v>963</v>
      </c>
      <c r="G1" s="19"/>
      <c r="H1" s="19"/>
      <c r="I1" s="19"/>
      <c r="J1" s="19" t="s">
        <v>964</v>
      </c>
      <c r="K1" s="19"/>
      <c r="L1" s="19"/>
      <c r="M1" s="19"/>
      <c r="N1" s="19" t="s">
        <v>965</v>
      </c>
      <c r="O1" s="19"/>
      <c r="P1" s="19"/>
      <c r="Q1" s="19"/>
    </row>
    <row r="2" spans="1:21">
      <c r="A2" s="16" t="s">
        <v>849</v>
      </c>
      <c r="B2" s="16" t="s">
        <v>850</v>
      </c>
      <c r="C2" s="16" t="s">
        <v>851</v>
      </c>
      <c r="D2" s="16" t="s">
        <v>2766</v>
      </c>
      <c r="E2" s="16" t="s">
        <v>2767</v>
      </c>
      <c r="F2" t="s">
        <v>1509</v>
      </c>
      <c r="G2" t="s">
        <v>2798</v>
      </c>
      <c r="H2" t="s">
        <v>2909</v>
      </c>
      <c r="I2" t="s">
        <v>2799</v>
      </c>
      <c r="J2" t="s">
        <v>1509</v>
      </c>
      <c r="K2" t="s">
        <v>2798</v>
      </c>
      <c r="L2" t="s">
        <v>2909</v>
      </c>
      <c r="M2" t="s">
        <v>2799</v>
      </c>
      <c r="N2" t="s">
        <v>1509</v>
      </c>
      <c r="O2" t="s">
        <v>2798</v>
      </c>
      <c r="P2" t="s">
        <v>2909</v>
      </c>
      <c r="Q2" t="s">
        <v>2799</v>
      </c>
      <c r="R2"/>
      <c r="S2"/>
      <c r="T2"/>
      <c r="U2"/>
    </row>
    <row r="3" spans="1:21">
      <c r="A3" s="4" t="s">
        <v>41</v>
      </c>
      <c r="B3" s="4">
        <v>4.41</v>
      </c>
      <c r="C3" s="4">
        <v>0</v>
      </c>
      <c r="D3" s="4">
        <v>18.95</v>
      </c>
      <c r="E3" s="4">
        <v>4.22</v>
      </c>
      <c r="F3" s="12">
        <v>4.4599999999999999E-27</v>
      </c>
      <c r="G3" t="s">
        <v>2567</v>
      </c>
      <c r="H3" t="s">
        <v>3550</v>
      </c>
      <c r="I3" t="s">
        <v>2568</v>
      </c>
      <c r="J3" s="12">
        <v>1.43E-87</v>
      </c>
      <c r="K3" t="s">
        <v>969</v>
      </c>
      <c r="L3" t="s">
        <v>3075</v>
      </c>
      <c r="M3" t="s">
        <v>2648</v>
      </c>
      <c r="N3" s="12">
        <v>2.08E-24</v>
      </c>
      <c r="O3" t="s">
        <v>2706</v>
      </c>
      <c r="P3" t="s">
        <v>3330</v>
      </c>
      <c r="Q3" t="s">
        <v>2707</v>
      </c>
      <c r="R3"/>
      <c r="S3" s="12"/>
      <c r="T3"/>
      <c r="U3"/>
    </row>
    <row r="4" spans="1:21">
      <c r="A4" s="4" t="s">
        <v>664</v>
      </c>
      <c r="B4" s="4">
        <v>4.51</v>
      </c>
      <c r="C4" s="4">
        <v>0</v>
      </c>
      <c r="D4" s="4">
        <v>53</v>
      </c>
      <c r="E4" s="4">
        <v>11.52</v>
      </c>
      <c r="F4" t="s">
        <v>2287</v>
      </c>
      <c r="G4" t="s">
        <v>2287</v>
      </c>
      <c r="H4" t="s">
        <v>2287</v>
      </c>
      <c r="I4" t="s">
        <v>2287</v>
      </c>
      <c r="J4" s="12">
        <v>5.6799999999999996E-20</v>
      </c>
      <c r="K4" t="s">
        <v>973</v>
      </c>
      <c r="L4" t="s">
        <v>3075</v>
      </c>
      <c r="M4" t="s">
        <v>2648</v>
      </c>
      <c r="N4" t="s">
        <v>2287</v>
      </c>
      <c r="O4" t="s">
        <v>2287</v>
      </c>
      <c r="P4" t="s">
        <v>2287</v>
      </c>
      <c r="Q4" t="s">
        <v>2287</v>
      </c>
      <c r="R4"/>
      <c r="S4"/>
      <c r="T4"/>
      <c r="U4"/>
    </row>
    <row r="5" spans="1:21">
      <c r="A5" s="4" t="s">
        <v>683</v>
      </c>
      <c r="B5" s="4">
        <v>4.34</v>
      </c>
      <c r="C5" s="4">
        <v>0</v>
      </c>
      <c r="D5" s="4">
        <v>15.47</v>
      </c>
      <c r="E5" s="4">
        <v>3.5</v>
      </c>
      <c r="F5" t="s">
        <v>2287</v>
      </c>
      <c r="G5" t="s">
        <v>2287</v>
      </c>
      <c r="H5" t="s">
        <v>2287</v>
      </c>
      <c r="I5" t="s">
        <v>2287</v>
      </c>
      <c r="J5" t="s">
        <v>2287</v>
      </c>
      <c r="K5" t="s">
        <v>2287</v>
      </c>
      <c r="L5" t="s">
        <v>2287</v>
      </c>
      <c r="M5" t="s">
        <v>2287</v>
      </c>
      <c r="N5" t="s">
        <v>2287</v>
      </c>
      <c r="O5" t="s">
        <v>2287</v>
      </c>
      <c r="P5" t="s">
        <v>2287</v>
      </c>
      <c r="Q5" t="s">
        <v>2287</v>
      </c>
      <c r="R5"/>
      <c r="S5"/>
      <c r="T5"/>
      <c r="U5"/>
    </row>
    <row r="6" spans="1:21">
      <c r="A6" s="4" t="s">
        <v>866</v>
      </c>
      <c r="B6" s="4">
        <v>2.14</v>
      </c>
      <c r="C6" s="6">
        <v>3.2299999999999999E-14</v>
      </c>
      <c r="D6" s="4">
        <v>175.21</v>
      </c>
      <c r="E6" s="4">
        <v>80.41</v>
      </c>
      <c r="F6" t="s">
        <v>2287</v>
      </c>
      <c r="G6" t="s">
        <v>2287</v>
      </c>
      <c r="H6" t="s">
        <v>2287</v>
      </c>
      <c r="I6" t="s">
        <v>2287</v>
      </c>
      <c r="J6" s="12">
        <v>9.7000000000000003E-7</v>
      </c>
      <c r="K6" t="s">
        <v>1311</v>
      </c>
      <c r="L6" t="s">
        <v>3063</v>
      </c>
      <c r="M6" t="s">
        <v>2649</v>
      </c>
      <c r="N6" s="12">
        <v>4.8899999999999998E-6</v>
      </c>
      <c r="O6" t="s">
        <v>2708</v>
      </c>
      <c r="P6" t="s">
        <v>3099</v>
      </c>
      <c r="Q6" t="s">
        <v>2709</v>
      </c>
      <c r="R6"/>
      <c r="S6" s="12"/>
      <c r="T6"/>
      <c r="U6"/>
    </row>
    <row r="7" spans="1:21">
      <c r="A7" s="4" t="s">
        <v>856</v>
      </c>
      <c r="B7" s="4">
        <v>4.96</v>
      </c>
      <c r="C7" s="6">
        <v>8.7200000000000003E-3</v>
      </c>
      <c r="D7" s="4">
        <v>0.17</v>
      </c>
      <c r="E7" s="4">
        <v>0.03</v>
      </c>
      <c r="F7" s="12">
        <v>3.4200000000000002E-7</v>
      </c>
      <c r="G7" t="s">
        <v>2134</v>
      </c>
      <c r="H7" t="s">
        <v>2791</v>
      </c>
      <c r="I7" t="s">
        <v>2135</v>
      </c>
      <c r="J7" t="s">
        <v>2287</v>
      </c>
      <c r="K7" t="s">
        <v>2287</v>
      </c>
      <c r="L7" t="s">
        <v>2287</v>
      </c>
      <c r="M7" t="s">
        <v>2287</v>
      </c>
      <c r="N7" t="s">
        <v>2287</v>
      </c>
      <c r="O7" t="s">
        <v>2287</v>
      </c>
      <c r="P7" t="s">
        <v>2287</v>
      </c>
      <c r="Q7" t="s">
        <v>2287</v>
      </c>
      <c r="R7"/>
      <c r="S7"/>
      <c r="T7"/>
      <c r="U7"/>
    </row>
    <row r="8" spans="1:21">
      <c r="A8" s="4" t="s">
        <v>690</v>
      </c>
      <c r="B8" s="4">
        <v>3.24</v>
      </c>
      <c r="C8" s="6">
        <v>1.1E-4</v>
      </c>
      <c r="D8" s="4">
        <v>0.5</v>
      </c>
      <c r="E8" s="4">
        <v>0.15</v>
      </c>
      <c r="F8" t="s">
        <v>2287</v>
      </c>
      <c r="G8" t="s">
        <v>2287</v>
      </c>
      <c r="H8" t="s">
        <v>2287</v>
      </c>
      <c r="I8" t="s">
        <v>2287</v>
      </c>
      <c r="J8" t="s">
        <v>2287</v>
      </c>
      <c r="K8" t="s">
        <v>2287</v>
      </c>
      <c r="L8" t="s">
        <v>2287</v>
      </c>
      <c r="M8" t="s">
        <v>2287</v>
      </c>
      <c r="N8" t="s">
        <v>2287</v>
      </c>
      <c r="O8" t="s">
        <v>2287</v>
      </c>
      <c r="P8" t="s">
        <v>2287</v>
      </c>
      <c r="Q8" t="s">
        <v>2287</v>
      </c>
      <c r="R8"/>
      <c r="S8"/>
      <c r="T8"/>
      <c r="U8"/>
    </row>
    <row r="9" spans="1:21">
      <c r="A9" s="4" t="s">
        <v>576</v>
      </c>
      <c r="B9" s="4">
        <v>2.37</v>
      </c>
      <c r="C9" s="6">
        <v>1.4899999999999999E-6</v>
      </c>
      <c r="D9" s="4">
        <v>2.6</v>
      </c>
      <c r="E9" s="4">
        <v>1.07</v>
      </c>
      <c r="F9" s="12">
        <v>1.77E-15</v>
      </c>
      <c r="G9" t="s">
        <v>2134</v>
      </c>
      <c r="H9" t="s">
        <v>2791</v>
      </c>
      <c r="I9" t="s">
        <v>2135</v>
      </c>
      <c r="J9" s="12">
        <v>4.2299999999999999E-10</v>
      </c>
      <c r="K9" t="s">
        <v>976</v>
      </c>
      <c r="L9" t="s">
        <v>3029</v>
      </c>
      <c r="M9" t="s">
        <v>977</v>
      </c>
      <c r="N9" s="12">
        <v>4.0200000000000002E-12</v>
      </c>
      <c r="O9" t="s">
        <v>978</v>
      </c>
      <c r="P9" t="s">
        <v>3087</v>
      </c>
      <c r="Q9" t="s">
        <v>979</v>
      </c>
      <c r="R9"/>
      <c r="S9" s="12"/>
      <c r="T9"/>
      <c r="U9"/>
    </row>
    <row r="10" spans="1:21">
      <c r="A10" s="4" t="s">
        <v>707</v>
      </c>
      <c r="B10" s="4">
        <v>10.94</v>
      </c>
      <c r="C10" s="6">
        <v>3.0600000000000002E-9</v>
      </c>
      <c r="D10" s="4">
        <v>1.6</v>
      </c>
      <c r="E10" s="4">
        <v>0.14000000000000001</v>
      </c>
      <c r="F10" t="s">
        <v>2287</v>
      </c>
      <c r="G10" t="s">
        <v>2287</v>
      </c>
      <c r="H10" t="s">
        <v>2287</v>
      </c>
      <c r="I10" t="s">
        <v>2287</v>
      </c>
      <c r="J10" s="12">
        <v>4.0300000000000004E-6</v>
      </c>
      <c r="K10" t="s">
        <v>980</v>
      </c>
      <c r="L10" t="s">
        <v>3007</v>
      </c>
      <c r="M10" t="s">
        <v>981</v>
      </c>
      <c r="N10" t="s">
        <v>2287</v>
      </c>
      <c r="O10" t="s">
        <v>2287</v>
      </c>
      <c r="P10" t="s">
        <v>2287</v>
      </c>
      <c r="Q10" t="s">
        <v>2287</v>
      </c>
      <c r="R10"/>
      <c r="S10"/>
      <c r="T10"/>
      <c r="U10"/>
    </row>
    <row r="11" spans="1:21">
      <c r="A11" s="4" t="s">
        <v>597</v>
      </c>
      <c r="B11" s="4">
        <v>2.1800000000000002</v>
      </c>
      <c r="C11" s="6">
        <v>4.1199999999999998E-9</v>
      </c>
      <c r="D11" s="4">
        <v>10.41</v>
      </c>
      <c r="E11" s="4">
        <v>4.6900000000000004</v>
      </c>
      <c r="F11" t="s">
        <v>2287</v>
      </c>
      <c r="G11" t="s">
        <v>2287</v>
      </c>
      <c r="H11" t="s">
        <v>2287</v>
      </c>
      <c r="I11" t="s">
        <v>2287</v>
      </c>
      <c r="J11" t="s">
        <v>2287</v>
      </c>
      <c r="K11" t="s">
        <v>2287</v>
      </c>
      <c r="L11" t="s">
        <v>2287</v>
      </c>
      <c r="M11" t="s">
        <v>2287</v>
      </c>
      <c r="N11" t="s">
        <v>2287</v>
      </c>
      <c r="O11" t="s">
        <v>2287</v>
      </c>
      <c r="P11" t="s">
        <v>2287</v>
      </c>
      <c r="Q11" t="s">
        <v>2287</v>
      </c>
      <c r="R11"/>
      <c r="S11"/>
      <c r="T11"/>
      <c r="U11"/>
    </row>
    <row r="12" spans="1:21">
      <c r="A12" s="4" t="s">
        <v>246</v>
      </c>
      <c r="B12" s="4">
        <v>2.52</v>
      </c>
      <c r="C12" s="6">
        <v>1.75E-12</v>
      </c>
      <c r="D12" s="4">
        <v>4.68</v>
      </c>
      <c r="E12" s="4">
        <v>1.82</v>
      </c>
      <c r="F12">
        <v>0</v>
      </c>
      <c r="G12" t="s">
        <v>2569</v>
      </c>
      <c r="H12" t="s">
        <v>3491</v>
      </c>
      <c r="I12" t="s">
        <v>2570</v>
      </c>
      <c r="J12">
        <v>0</v>
      </c>
      <c r="K12" t="s">
        <v>2650</v>
      </c>
      <c r="L12" t="s">
        <v>3692</v>
      </c>
      <c r="M12" t="s">
        <v>2228</v>
      </c>
      <c r="N12">
        <v>0</v>
      </c>
      <c r="O12" t="s">
        <v>2710</v>
      </c>
      <c r="P12" t="s">
        <v>3288</v>
      </c>
      <c r="Q12" t="s">
        <v>2711</v>
      </c>
      <c r="R12"/>
      <c r="S12"/>
      <c r="T12"/>
      <c r="U12"/>
    </row>
    <row r="13" spans="1:21">
      <c r="A13" s="4" t="s">
        <v>704</v>
      </c>
      <c r="B13" s="4">
        <v>5.01</v>
      </c>
      <c r="C13" s="6">
        <v>1.3799999999999999E-13</v>
      </c>
      <c r="D13" s="4">
        <v>5.62</v>
      </c>
      <c r="E13" s="4">
        <v>1.1000000000000001</v>
      </c>
      <c r="F13" t="s">
        <v>2287</v>
      </c>
      <c r="G13" t="s">
        <v>2287</v>
      </c>
      <c r="H13" t="s">
        <v>2287</v>
      </c>
      <c r="I13" t="s">
        <v>2287</v>
      </c>
      <c r="J13" t="s">
        <v>2287</v>
      </c>
      <c r="K13" t="s">
        <v>2287</v>
      </c>
      <c r="L13" t="s">
        <v>2287</v>
      </c>
      <c r="M13" t="s">
        <v>2287</v>
      </c>
      <c r="N13" t="s">
        <v>2287</v>
      </c>
      <c r="O13" t="s">
        <v>2287</v>
      </c>
      <c r="P13" t="s">
        <v>2287</v>
      </c>
      <c r="Q13" t="s">
        <v>2287</v>
      </c>
      <c r="R13"/>
      <c r="S13"/>
      <c r="T13"/>
      <c r="U13"/>
    </row>
    <row r="14" spans="1:21">
      <c r="A14" s="4" t="s">
        <v>39</v>
      </c>
      <c r="B14" s="4">
        <v>4.46</v>
      </c>
      <c r="C14" s="4">
        <v>0</v>
      </c>
      <c r="D14" s="4">
        <v>7.62</v>
      </c>
      <c r="E14" s="4">
        <v>1.68</v>
      </c>
      <c r="F14" s="12">
        <v>1.07E-26</v>
      </c>
      <c r="G14" t="s">
        <v>2567</v>
      </c>
      <c r="H14" t="s">
        <v>3550</v>
      </c>
      <c r="I14" t="s">
        <v>2568</v>
      </c>
      <c r="J14" s="12">
        <v>8.6600000000000004E-79</v>
      </c>
      <c r="K14" t="s">
        <v>969</v>
      </c>
      <c r="L14" t="s">
        <v>3075</v>
      </c>
      <c r="M14" t="s">
        <v>2648</v>
      </c>
      <c r="N14" s="12">
        <v>3.0799999999999999E-20</v>
      </c>
      <c r="O14" t="s">
        <v>2706</v>
      </c>
      <c r="P14" t="s">
        <v>3330</v>
      </c>
      <c r="Q14" t="s">
        <v>2707</v>
      </c>
      <c r="R14"/>
      <c r="S14" s="12"/>
      <c r="T14"/>
      <c r="U14"/>
    </row>
    <row r="15" spans="1:21">
      <c r="A15" s="4" t="s">
        <v>620</v>
      </c>
      <c r="B15" s="4">
        <v>3.27</v>
      </c>
      <c r="C15" s="4">
        <v>0</v>
      </c>
      <c r="D15" s="4">
        <v>19.41</v>
      </c>
      <c r="E15" s="4">
        <v>5.83</v>
      </c>
      <c r="F15" s="12">
        <v>1.06E-26</v>
      </c>
      <c r="G15" t="s">
        <v>2567</v>
      </c>
      <c r="H15" t="s">
        <v>3550</v>
      </c>
      <c r="I15" t="s">
        <v>2568</v>
      </c>
      <c r="J15" s="12">
        <v>8.4399999999999995E-79</v>
      </c>
      <c r="K15" t="s">
        <v>969</v>
      </c>
      <c r="L15" t="s">
        <v>3075</v>
      </c>
      <c r="M15" t="s">
        <v>2648</v>
      </c>
      <c r="N15" s="12">
        <v>3.0500000000000001E-20</v>
      </c>
      <c r="O15" t="s">
        <v>2706</v>
      </c>
      <c r="P15" t="s">
        <v>3330</v>
      </c>
      <c r="Q15" t="s">
        <v>2707</v>
      </c>
      <c r="R15"/>
      <c r="S15" s="12"/>
      <c r="T15"/>
      <c r="U15"/>
    </row>
    <row r="16" spans="1:21">
      <c r="A16" s="4" t="s">
        <v>658</v>
      </c>
      <c r="B16" s="4">
        <v>4.67</v>
      </c>
      <c r="C16" s="4">
        <v>0</v>
      </c>
      <c r="D16" s="4">
        <v>27.51</v>
      </c>
      <c r="E16" s="4">
        <v>5.78</v>
      </c>
      <c r="F16" s="12">
        <v>9.7399999999999994E-27</v>
      </c>
      <c r="G16" t="s">
        <v>2567</v>
      </c>
      <c r="H16" t="s">
        <v>3550</v>
      </c>
      <c r="I16" t="s">
        <v>2568</v>
      </c>
      <c r="J16" s="12">
        <v>6.2699999999999994E-79</v>
      </c>
      <c r="K16" t="s">
        <v>969</v>
      </c>
      <c r="L16" t="s">
        <v>3075</v>
      </c>
      <c r="M16" t="s">
        <v>2648</v>
      </c>
      <c r="N16" s="12">
        <v>2.8199999999999997E-20</v>
      </c>
      <c r="O16" t="s">
        <v>2706</v>
      </c>
      <c r="P16" t="s">
        <v>3330</v>
      </c>
      <c r="Q16" t="s">
        <v>2707</v>
      </c>
      <c r="R16"/>
      <c r="S16" s="12"/>
      <c r="T16"/>
      <c r="U16"/>
    </row>
    <row r="17" spans="1:21">
      <c r="A17" s="4" t="s">
        <v>710</v>
      </c>
      <c r="B17" s="4">
        <v>7.57</v>
      </c>
      <c r="C17" s="4">
        <v>0</v>
      </c>
      <c r="D17" s="4">
        <v>18.350000000000001</v>
      </c>
      <c r="E17" s="4">
        <v>2.37</v>
      </c>
      <c r="F17" s="12">
        <v>9.6200000000000006E-27</v>
      </c>
      <c r="G17" t="s">
        <v>2567</v>
      </c>
      <c r="H17" t="s">
        <v>3550</v>
      </c>
      <c r="I17" t="s">
        <v>2568</v>
      </c>
      <c r="J17" s="12">
        <v>6.5999999999999996E-79</v>
      </c>
      <c r="K17" t="s">
        <v>969</v>
      </c>
      <c r="L17" t="s">
        <v>3075</v>
      </c>
      <c r="M17" t="s">
        <v>2648</v>
      </c>
      <c r="N17" s="12">
        <v>2.7899999999999999E-20</v>
      </c>
      <c r="O17" t="s">
        <v>2706</v>
      </c>
      <c r="P17" t="s">
        <v>3330</v>
      </c>
      <c r="Q17" t="s">
        <v>2707</v>
      </c>
      <c r="R17"/>
      <c r="S17" s="12"/>
      <c r="T17"/>
      <c r="U17"/>
    </row>
    <row r="18" spans="1:21">
      <c r="A18" s="4" t="s">
        <v>887</v>
      </c>
      <c r="B18" s="4">
        <v>2.21</v>
      </c>
      <c r="C18" s="6">
        <v>1.6499999999999999E-14</v>
      </c>
      <c r="D18" s="4">
        <v>6.59</v>
      </c>
      <c r="E18" s="4">
        <v>2.93</v>
      </c>
      <c r="F18" t="s">
        <v>2287</v>
      </c>
      <c r="G18" t="s">
        <v>2287</v>
      </c>
      <c r="H18" t="s">
        <v>2287</v>
      </c>
      <c r="I18" t="s">
        <v>2287</v>
      </c>
      <c r="J18" t="s">
        <v>2287</v>
      </c>
      <c r="K18" t="s">
        <v>2287</v>
      </c>
      <c r="L18" t="s">
        <v>2287</v>
      </c>
      <c r="M18" t="s">
        <v>2287</v>
      </c>
      <c r="N18" t="s">
        <v>2287</v>
      </c>
      <c r="O18" t="s">
        <v>2287</v>
      </c>
      <c r="P18" t="s">
        <v>2287</v>
      </c>
      <c r="Q18" t="s">
        <v>2287</v>
      </c>
      <c r="R18"/>
      <c r="S18"/>
      <c r="T18"/>
      <c r="U18"/>
    </row>
    <row r="19" spans="1:21">
      <c r="A19" s="4" t="s">
        <v>35</v>
      </c>
      <c r="B19" s="4">
        <v>6.97</v>
      </c>
      <c r="C19" s="4">
        <v>0</v>
      </c>
      <c r="D19" s="4">
        <v>52.17</v>
      </c>
      <c r="E19" s="4">
        <v>7.35</v>
      </c>
      <c r="F19" t="s">
        <v>2287</v>
      </c>
      <c r="G19" t="s">
        <v>2287</v>
      </c>
      <c r="H19" t="s">
        <v>2287</v>
      </c>
      <c r="I19" t="s">
        <v>2287</v>
      </c>
      <c r="J19" t="s">
        <v>2287</v>
      </c>
      <c r="K19" t="s">
        <v>2287</v>
      </c>
      <c r="L19" t="s">
        <v>2287</v>
      </c>
      <c r="M19" t="s">
        <v>2287</v>
      </c>
      <c r="N19" t="s">
        <v>2287</v>
      </c>
      <c r="O19" t="s">
        <v>2287</v>
      </c>
      <c r="P19" t="s">
        <v>2287</v>
      </c>
      <c r="Q19" t="s">
        <v>2287</v>
      </c>
      <c r="R19"/>
      <c r="S19"/>
      <c r="T19"/>
      <c r="U19"/>
    </row>
    <row r="20" spans="1:21">
      <c r="A20" s="4" t="s">
        <v>170</v>
      </c>
      <c r="B20" s="4">
        <v>4.49</v>
      </c>
      <c r="C20" s="4">
        <v>0</v>
      </c>
      <c r="D20" s="4">
        <v>3.4</v>
      </c>
      <c r="E20" s="4">
        <v>0.74</v>
      </c>
      <c r="F20" s="12">
        <v>7.8499999999999996E-23</v>
      </c>
      <c r="G20" t="s">
        <v>2571</v>
      </c>
      <c r="H20" t="s">
        <v>3544</v>
      </c>
      <c r="I20" t="s">
        <v>2572</v>
      </c>
      <c r="J20" s="12">
        <v>2.0800000000000001E-90</v>
      </c>
      <c r="K20" t="s">
        <v>969</v>
      </c>
      <c r="L20" t="s">
        <v>3075</v>
      </c>
      <c r="M20" t="s">
        <v>2648</v>
      </c>
      <c r="N20" s="12">
        <v>1.7099999999999999E-24</v>
      </c>
      <c r="O20" t="s">
        <v>2712</v>
      </c>
      <c r="P20" t="s">
        <v>3330</v>
      </c>
      <c r="Q20" t="s">
        <v>2713</v>
      </c>
      <c r="R20"/>
      <c r="S20" s="12"/>
      <c r="T20"/>
      <c r="U20"/>
    </row>
    <row r="21" spans="1:21">
      <c r="A21" s="4" t="s">
        <v>697</v>
      </c>
      <c r="B21" s="4">
        <v>4.76</v>
      </c>
      <c r="C21" s="4">
        <v>0</v>
      </c>
      <c r="D21" s="4">
        <v>1.88</v>
      </c>
      <c r="E21" s="4">
        <v>0.39</v>
      </c>
      <c r="F21" s="12">
        <v>7.7799999999999999E-23</v>
      </c>
      <c r="G21" t="s">
        <v>2571</v>
      </c>
      <c r="H21" t="s">
        <v>3544</v>
      </c>
      <c r="I21" t="s">
        <v>2572</v>
      </c>
      <c r="J21" s="12">
        <v>2E-90</v>
      </c>
      <c r="K21" t="s">
        <v>969</v>
      </c>
      <c r="L21" t="s">
        <v>3075</v>
      </c>
      <c r="M21" t="s">
        <v>2648</v>
      </c>
      <c r="N21" s="12">
        <v>1.7E-24</v>
      </c>
      <c r="O21" t="s">
        <v>2712</v>
      </c>
      <c r="P21" t="s">
        <v>3330</v>
      </c>
      <c r="Q21" t="s">
        <v>2713</v>
      </c>
      <c r="R21"/>
      <c r="S21" s="12"/>
      <c r="T21"/>
      <c r="U21"/>
    </row>
    <row r="22" spans="1:21">
      <c r="A22" s="4" t="s">
        <v>636</v>
      </c>
      <c r="B22" s="4">
        <v>3.78</v>
      </c>
      <c r="C22" s="4">
        <v>0</v>
      </c>
      <c r="D22" s="4">
        <v>43.38</v>
      </c>
      <c r="E22" s="4">
        <v>11.25</v>
      </c>
      <c r="F22" s="12">
        <v>7.6999999999999995E-23</v>
      </c>
      <c r="G22" t="s">
        <v>2571</v>
      </c>
      <c r="H22" t="s">
        <v>3544</v>
      </c>
      <c r="I22" t="s">
        <v>2572</v>
      </c>
      <c r="J22" s="12">
        <v>1.93E-90</v>
      </c>
      <c r="K22" t="s">
        <v>969</v>
      </c>
      <c r="L22" t="s">
        <v>3075</v>
      </c>
      <c r="M22" t="s">
        <v>2648</v>
      </c>
      <c r="N22" s="12">
        <v>1.68E-24</v>
      </c>
      <c r="O22" t="s">
        <v>2712</v>
      </c>
      <c r="P22" t="s">
        <v>3330</v>
      </c>
      <c r="Q22" t="s">
        <v>2713</v>
      </c>
      <c r="R22"/>
      <c r="S22" s="12"/>
      <c r="T22"/>
      <c r="U22"/>
    </row>
    <row r="23" spans="1:21">
      <c r="A23" s="4" t="s">
        <v>60</v>
      </c>
      <c r="B23" s="4">
        <v>4.0599999999999996</v>
      </c>
      <c r="C23" s="4">
        <v>0</v>
      </c>
      <c r="D23" s="4">
        <v>10.8</v>
      </c>
      <c r="E23" s="4">
        <v>2.6</v>
      </c>
      <c r="F23" s="12">
        <v>1.7600000000000001E-6</v>
      </c>
      <c r="G23" t="s">
        <v>988</v>
      </c>
      <c r="H23" t="s">
        <v>2783</v>
      </c>
      <c r="I23" t="s">
        <v>989</v>
      </c>
      <c r="J23" t="s">
        <v>2287</v>
      </c>
      <c r="K23" t="s">
        <v>2287</v>
      </c>
      <c r="L23" t="s">
        <v>2287</v>
      </c>
      <c r="M23" t="s">
        <v>2287</v>
      </c>
      <c r="N23" s="12">
        <v>2.3800000000000001E-8</v>
      </c>
      <c r="O23" t="s">
        <v>990</v>
      </c>
      <c r="P23" t="s">
        <v>2783</v>
      </c>
      <c r="Q23" t="s">
        <v>991</v>
      </c>
      <c r="R23"/>
      <c r="S23" s="12"/>
      <c r="T23"/>
      <c r="U23"/>
    </row>
    <row r="24" spans="1:21">
      <c r="A24" s="4" t="s">
        <v>888</v>
      </c>
      <c r="B24" s="4">
        <v>3.53</v>
      </c>
      <c r="C24" s="6">
        <v>1.85E-9</v>
      </c>
      <c r="D24" s="4">
        <v>3.43</v>
      </c>
      <c r="E24" s="4">
        <v>0.95</v>
      </c>
      <c r="F24" t="s">
        <v>2287</v>
      </c>
      <c r="G24" t="s">
        <v>2287</v>
      </c>
      <c r="H24" t="s">
        <v>2287</v>
      </c>
      <c r="I24" t="s">
        <v>2287</v>
      </c>
      <c r="J24" t="s">
        <v>2287</v>
      </c>
      <c r="K24" t="s">
        <v>2287</v>
      </c>
      <c r="L24" t="s">
        <v>2287</v>
      </c>
      <c r="M24" t="s">
        <v>2287</v>
      </c>
      <c r="N24" t="s">
        <v>2287</v>
      </c>
      <c r="O24" t="s">
        <v>2287</v>
      </c>
      <c r="P24" t="s">
        <v>2287</v>
      </c>
      <c r="Q24" t="s">
        <v>2287</v>
      </c>
      <c r="R24"/>
      <c r="S24"/>
      <c r="T24"/>
      <c r="U24"/>
    </row>
    <row r="25" spans="1:21">
      <c r="A25" s="4" t="s">
        <v>736</v>
      </c>
      <c r="B25" s="4">
        <v>4.3899999999999997</v>
      </c>
      <c r="C25" s="6">
        <v>1.24E-3</v>
      </c>
      <c r="D25" s="4">
        <v>2.89</v>
      </c>
      <c r="E25" s="4">
        <v>0.64</v>
      </c>
      <c r="F25" t="s">
        <v>2287</v>
      </c>
      <c r="G25" t="s">
        <v>2287</v>
      </c>
      <c r="H25" t="s">
        <v>2287</v>
      </c>
      <c r="I25" t="s">
        <v>2287</v>
      </c>
      <c r="J25" t="s">
        <v>2287</v>
      </c>
      <c r="K25" t="s">
        <v>2287</v>
      </c>
      <c r="L25" t="s">
        <v>2287</v>
      </c>
      <c r="M25" t="s">
        <v>2287</v>
      </c>
      <c r="N25" t="s">
        <v>2287</v>
      </c>
      <c r="O25" t="s">
        <v>2287</v>
      </c>
      <c r="P25" t="s">
        <v>2287</v>
      </c>
      <c r="Q25" t="s">
        <v>2287</v>
      </c>
      <c r="R25"/>
      <c r="S25"/>
      <c r="T25"/>
      <c r="U25"/>
    </row>
    <row r="26" spans="1:21">
      <c r="A26" s="4" t="s">
        <v>889</v>
      </c>
      <c r="B26" s="4">
        <v>3.03</v>
      </c>
      <c r="C26" s="6">
        <v>5.83E-12</v>
      </c>
      <c r="D26" s="4">
        <v>2.35</v>
      </c>
      <c r="E26" s="4">
        <v>0.76</v>
      </c>
      <c r="F26" t="s">
        <v>2287</v>
      </c>
      <c r="G26" t="s">
        <v>2287</v>
      </c>
      <c r="H26" t="s">
        <v>2287</v>
      </c>
      <c r="I26" t="s">
        <v>2287</v>
      </c>
      <c r="J26" t="s">
        <v>2287</v>
      </c>
      <c r="K26" t="s">
        <v>2287</v>
      </c>
      <c r="L26" t="s">
        <v>2287</v>
      </c>
      <c r="M26" t="s">
        <v>2287</v>
      </c>
      <c r="N26" t="s">
        <v>2287</v>
      </c>
      <c r="O26" t="s">
        <v>2287</v>
      </c>
      <c r="P26" t="s">
        <v>2287</v>
      </c>
      <c r="Q26" t="s">
        <v>2287</v>
      </c>
      <c r="R26"/>
      <c r="S26"/>
      <c r="T26"/>
      <c r="U26"/>
    </row>
    <row r="27" spans="1:21">
      <c r="A27" s="4" t="s">
        <v>674</v>
      </c>
      <c r="B27" s="4">
        <v>3.03</v>
      </c>
      <c r="C27" s="6">
        <v>2.7499999999999998E-10</v>
      </c>
      <c r="D27" s="4">
        <v>2.68</v>
      </c>
      <c r="E27" s="4">
        <v>0.87</v>
      </c>
      <c r="F27" t="s">
        <v>2287</v>
      </c>
      <c r="G27" t="s">
        <v>2287</v>
      </c>
      <c r="H27" t="s">
        <v>2287</v>
      </c>
      <c r="I27" t="s">
        <v>2287</v>
      </c>
      <c r="J27" t="s">
        <v>2287</v>
      </c>
      <c r="K27" t="s">
        <v>2287</v>
      </c>
      <c r="L27" t="s">
        <v>2287</v>
      </c>
      <c r="M27" t="s">
        <v>2287</v>
      </c>
      <c r="N27" t="s">
        <v>2287</v>
      </c>
      <c r="O27" t="s">
        <v>2287</v>
      </c>
      <c r="P27" t="s">
        <v>2287</v>
      </c>
      <c r="Q27" t="s">
        <v>2287</v>
      </c>
      <c r="R27"/>
      <c r="S27"/>
      <c r="T27"/>
      <c r="U27"/>
    </row>
    <row r="28" spans="1:21">
      <c r="A28" s="4" t="s">
        <v>629</v>
      </c>
      <c r="B28" s="4">
        <v>2.68</v>
      </c>
      <c r="C28" s="4">
        <v>0</v>
      </c>
      <c r="D28" s="4">
        <v>12.05</v>
      </c>
      <c r="E28" s="4">
        <v>4.41</v>
      </c>
      <c r="F28" t="s">
        <v>2287</v>
      </c>
      <c r="G28" t="s">
        <v>2287</v>
      </c>
      <c r="H28" t="s">
        <v>2287</v>
      </c>
      <c r="I28" t="s">
        <v>2287</v>
      </c>
      <c r="J28" t="s">
        <v>2287</v>
      </c>
      <c r="K28" t="s">
        <v>2287</v>
      </c>
      <c r="L28" t="s">
        <v>2287</v>
      </c>
      <c r="M28" t="s">
        <v>2287</v>
      </c>
      <c r="N28" t="s">
        <v>2287</v>
      </c>
      <c r="O28" t="s">
        <v>2287</v>
      </c>
      <c r="P28" t="s">
        <v>2287</v>
      </c>
      <c r="Q28" t="s">
        <v>2287</v>
      </c>
      <c r="R28"/>
      <c r="S28"/>
      <c r="T28"/>
      <c r="U28"/>
    </row>
    <row r="29" spans="1:21">
      <c r="A29" s="4" t="s">
        <v>626</v>
      </c>
      <c r="B29" s="4">
        <v>3.13</v>
      </c>
      <c r="C29" s="4">
        <v>0</v>
      </c>
      <c r="D29" s="4">
        <v>21.64</v>
      </c>
      <c r="E29" s="4">
        <v>6.79</v>
      </c>
      <c r="F29" s="12">
        <v>5.7599999999999997E-12</v>
      </c>
      <c r="G29" t="s">
        <v>992</v>
      </c>
      <c r="H29" t="s">
        <v>2783</v>
      </c>
      <c r="I29" t="s">
        <v>2573</v>
      </c>
      <c r="J29" s="12">
        <v>1.4E-11</v>
      </c>
      <c r="K29" t="s">
        <v>994</v>
      </c>
      <c r="L29" t="s">
        <v>3073</v>
      </c>
      <c r="M29" t="s">
        <v>2651</v>
      </c>
      <c r="N29" s="12">
        <v>3.2500000000000001E-12</v>
      </c>
      <c r="O29" t="s">
        <v>990</v>
      </c>
      <c r="P29" t="s">
        <v>2783</v>
      </c>
      <c r="Q29" t="s">
        <v>991</v>
      </c>
      <c r="R29"/>
      <c r="S29" s="12"/>
      <c r="T29"/>
      <c r="U29"/>
    </row>
    <row r="30" spans="1:21">
      <c r="A30" s="4" t="s">
        <v>699</v>
      </c>
      <c r="B30" s="4">
        <v>7.66</v>
      </c>
      <c r="C30" s="4">
        <v>0</v>
      </c>
      <c r="D30" s="4">
        <v>84.4</v>
      </c>
      <c r="E30" s="4">
        <v>10.82</v>
      </c>
      <c r="F30" t="s">
        <v>2287</v>
      </c>
      <c r="G30" t="s">
        <v>2287</v>
      </c>
      <c r="H30" t="s">
        <v>2287</v>
      </c>
      <c r="I30" t="s">
        <v>2287</v>
      </c>
      <c r="J30" t="s">
        <v>2287</v>
      </c>
      <c r="K30" t="s">
        <v>2287</v>
      </c>
      <c r="L30" t="s">
        <v>2287</v>
      </c>
      <c r="M30" t="s">
        <v>2287</v>
      </c>
      <c r="N30" t="s">
        <v>2287</v>
      </c>
      <c r="O30" t="s">
        <v>2287</v>
      </c>
      <c r="P30" t="s">
        <v>2287</v>
      </c>
      <c r="Q30" t="s">
        <v>2287</v>
      </c>
      <c r="R30"/>
      <c r="S30"/>
      <c r="T30"/>
      <c r="U30"/>
    </row>
    <row r="31" spans="1:21">
      <c r="A31" s="4" t="s">
        <v>26</v>
      </c>
      <c r="B31" s="4">
        <v>4.1399999999999997</v>
      </c>
      <c r="C31" s="4">
        <v>0</v>
      </c>
      <c r="D31" s="4">
        <v>9.02</v>
      </c>
      <c r="E31" s="4">
        <v>2.14</v>
      </c>
      <c r="F31" t="s">
        <v>2287</v>
      </c>
      <c r="G31" t="s">
        <v>2287</v>
      </c>
      <c r="H31" t="s">
        <v>2287</v>
      </c>
      <c r="I31" t="s">
        <v>2287</v>
      </c>
      <c r="J31" t="s">
        <v>2287</v>
      </c>
      <c r="K31" t="s">
        <v>2287</v>
      </c>
      <c r="L31" t="s">
        <v>2287</v>
      </c>
      <c r="M31" t="s">
        <v>2287</v>
      </c>
      <c r="N31" t="s">
        <v>2287</v>
      </c>
      <c r="O31" t="s">
        <v>2287</v>
      </c>
      <c r="P31" t="s">
        <v>2287</v>
      </c>
      <c r="Q31" t="s">
        <v>2287</v>
      </c>
      <c r="R31"/>
      <c r="S31"/>
      <c r="T31"/>
      <c r="U31"/>
    </row>
    <row r="32" spans="1:21">
      <c r="A32" s="4" t="s">
        <v>749</v>
      </c>
      <c r="B32" s="4">
        <v>32.39</v>
      </c>
      <c r="C32" s="4">
        <v>0</v>
      </c>
      <c r="D32" s="4">
        <v>6.36</v>
      </c>
      <c r="E32" s="4">
        <v>0.18</v>
      </c>
      <c r="F32" t="s">
        <v>2287</v>
      </c>
      <c r="G32" t="s">
        <v>2287</v>
      </c>
      <c r="H32" t="s">
        <v>2287</v>
      </c>
      <c r="I32" t="s">
        <v>2287</v>
      </c>
      <c r="J32" t="s">
        <v>2287</v>
      </c>
      <c r="K32" t="s">
        <v>2287</v>
      </c>
      <c r="L32" t="s">
        <v>2287</v>
      </c>
      <c r="M32" t="s">
        <v>2287</v>
      </c>
      <c r="N32" t="s">
        <v>2287</v>
      </c>
      <c r="O32" t="s">
        <v>2287</v>
      </c>
      <c r="P32" t="s">
        <v>2287</v>
      </c>
      <c r="Q32" t="s">
        <v>2287</v>
      </c>
      <c r="R32"/>
      <c r="S32"/>
      <c r="T32"/>
      <c r="U32"/>
    </row>
    <row r="33" spans="1:21">
      <c r="A33" s="4" t="s">
        <v>593</v>
      </c>
      <c r="B33" s="4">
        <v>2.67</v>
      </c>
      <c r="C33" s="4">
        <v>0</v>
      </c>
      <c r="D33" s="4">
        <v>34</v>
      </c>
      <c r="E33" s="4">
        <v>12.5</v>
      </c>
      <c r="F33" t="s">
        <v>2287</v>
      </c>
      <c r="G33" t="s">
        <v>2287</v>
      </c>
      <c r="H33" t="s">
        <v>2287</v>
      </c>
      <c r="I33" t="s">
        <v>2287</v>
      </c>
      <c r="J33" t="s">
        <v>2287</v>
      </c>
      <c r="K33" t="s">
        <v>2287</v>
      </c>
      <c r="L33" t="s">
        <v>2287</v>
      </c>
      <c r="M33" t="s">
        <v>2287</v>
      </c>
      <c r="N33" t="s">
        <v>2287</v>
      </c>
      <c r="O33" t="s">
        <v>2287</v>
      </c>
      <c r="P33" t="s">
        <v>2287</v>
      </c>
      <c r="Q33" t="s">
        <v>2287</v>
      </c>
      <c r="R33"/>
      <c r="S33"/>
      <c r="T33"/>
      <c r="U33"/>
    </row>
    <row r="34" spans="1:21">
      <c r="A34" s="4" t="s">
        <v>878</v>
      </c>
      <c r="B34" s="4">
        <v>2.19</v>
      </c>
      <c r="C34" s="6">
        <v>2.7499999999999998E-10</v>
      </c>
      <c r="D34" s="4">
        <v>7.42</v>
      </c>
      <c r="E34" s="4">
        <v>3.31</v>
      </c>
      <c r="F34" s="12">
        <v>1.01E-32</v>
      </c>
      <c r="G34" t="s">
        <v>2574</v>
      </c>
      <c r="H34" t="s">
        <v>3537</v>
      </c>
      <c r="I34" t="s">
        <v>2575</v>
      </c>
      <c r="J34" s="12">
        <v>4.9199999999999999E-23</v>
      </c>
      <c r="K34" t="s">
        <v>2652</v>
      </c>
      <c r="L34" t="s">
        <v>3732</v>
      </c>
      <c r="M34" t="s">
        <v>2489</v>
      </c>
      <c r="N34" s="12">
        <v>3.47E-8</v>
      </c>
      <c r="O34" t="s">
        <v>2542</v>
      </c>
      <c r="P34" t="s">
        <v>3327</v>
      </c>
      <c r="Q34" t="s">
        <v>2543</v>
      </c>
      <c r="R34"/>
      <c r="S34" s="12"/>
      <c r="T34"/>
      <c r="U34"/>
    </row>
    <row r="35" spans="1:21">
      <c r="A35" s="4" t="s">
        <v>237</v>
      </c>
      <c r="B35" s="4">
        <v>3</v>
      </c>
      <c r="C35" s="4">
        <v>0</v>
      </c>
      <c r="D35" s="4">
        <v>102.64</v>
      </c>
      <c r="E35" s="4">
        <v>33.619999999999997</v>
      </c>
      <c r="F35" s="12">
        <v>3.4100000000000001E-26</v>
      </c>
      <c r="G35" t="s">
        <v>996</v>
      </c>
      <c r="H35" t="s">
        <v>2986</v>
      </c>
      <c r="I35" t="s">
        <v>2576</v>
      </c>
      <c r="J35" s="12">
        <v>5.0300000000000001E-21</v>
      </c>
      <c r="K35" t="s">
        <v>998</v>
      </c>
      <c r="L35" t="s">
        <v>3071</v>
      </c>
      <c r="M35" t="s">
        <v>999</v>
      </c>
      <c r="N35" s="12">
        <v>6.6900000000000003E-30</v>
      </c>
      <c r="O35" t="s">
        <v>1000</v>
      </c>
      <c r="P35" t="s">
        <v>3108</v>
      </c>
      <c r="Q35" t="s">
        <v>1001</v>
      </c>
      <c r="R35"/>
      <c r="S35" s="12"/>
      <c r="T35"/>
      <c r="U35"/>
    </row>
    <row r="36" spans="1:21">
      <c r="A36" s="4" t="s">
        <v>890</v>
      </c>
      <c r="B36" s="4">
        <v>2.34</v>
      </c>
      <c r="C36" s="6">
        <v>1.24E-3</v>
      </c>
      <c r="D36" s="4">
        <v>1.42</v>
      </c>
      <c r="E36" s="4">
        <v>0.6</v>
      </c>
      <c r="F36" t="s">
        <v>2287</v>
      </c>
      <c r="G36" t="s">
        <v>2287</v>
      </c>
      <c r="H36" t="s">
        <v>2287</v>
      </c>
      <c r="I36" t="s">
        <v>2287</v>
      </c>
      <c r="J36" t="s">
        <v>2287</v>
      </c>
      <c r="K36" t="s">
        <v>2287</v>
      </c>
      <c r="L36" t="s">
        <v>2287</v>
      </c>
      <c r="M36" t="s">
        <v>2287</v>
      </c>
      <c r="N36" t="s">
        <v>2287</v>
      </c>
      <c r="O36" t="s">
        <v>2287</v>
      </c>
      <c r="P36" t="s">
        <v>2287</v>
      </c>
      <c r="Q36" t="s">
        <v>2287</v>
      </c>
      <c r="R36"/>
      <c r="S36"/>
      <c r="T36"/>
      <c r="U36"/>
    </row>
    <row r="37" spans="1:21">
      <c r="A37" s="4" t="s">
        <v>220</v>
      </c>
      <c r="B37" s="4">
        <v>3.69</v>
      </c>
      <c r="C37" s="4">
        <v>0</v>
      </c>
      <c r="D37" s="4">
        <v>29.5</v>
      </c>
      <c r="E37" s="4">
        <v>7.85</v>
      </c>
      <c r="F37" s="12">
        <v>1.58E-16</v>
      </c>
      <c r="G37" t="s">
        <v>1224</v>
      </c>
      <c r="H37" t="s">
        <v>2915</v>
      </c>
      <c r="I37" t="s">
        <v>1225</v>
      </c>
      <c r="J37" s="12">
        <v>5.0699999999999999E-15</v>
      </c>
      <c r="K37" t="s">
        <v>976</v>
      </c>
      <c r="L37" t="s">
        <v>3029</v>
      </c>
      <c r="M37" t="s">
        <v>977</v>
      </c>
      <c r="N37" s="12">
        <v>1.13E-9</v>
      </c>
      <c r="O37" t="s">
        <v>1004</v>
      </c>
      <c r="P37" t="s">
        <v>3087</v>
      </c>
      <c r="Q37" t="s">
        <v>1005</v>
      </c>
      <c r="R37"/>
      <c r="S37" s="12"/>
      <c r="T37"/>
      <c r="U37"/>
    </row>
    <row r="38" spans="1:21">
      <c r="A38" s="4" t="s">
        <v>649</v>
      </c>
      <c r="B38" s="4">
        <v>4.34</v>
      </c>
      <c r="C38" s="4">
        <v>0</v>
      </c>
      <c r="D38" s="4">
        <v>27.65</v>
      </c>
      <c r="E38" s="4">
        <v>6.25</v>
      </c>
      <c r="F38" s="12">
        <v>1.74E-19</v>
      </c>
      <c r="G38" t="s">
        <v>1006</v>
      </c>
      <c r="H38" t="s">
        <v>2927</v>
      </c>
      <c r="I38" t="s">
        <v>1007</v>
      </c>
      <c r="J38" s="12">
        <v>3.8799999999999999E-15</v>
      </c>
      <c r="K38" t="s">
        <v>1008</v>
      </c>
      <c r="L38" t="s">
        <v>3072</v>
      </c>
      <c r="M38" t="s">
        <v>1009</v>
      </c>
      <c r="N38" s="12">
        <v>1.8900000000000001E-11</v>
      </c>
      <c r="O38" t="s">
        <v>1014</v>
      </c>
      <c r="P38" t="s">
        <v>3124</v>
      </c>
      <c r="Q38" t="s">
        <v>1015</v>
      </c>
      <c r="R38"/>
      <c r="S38" s="12"/>
      <c r="T38"/>
      <c r="U38"/>
    </row>
    <row r="39" spans="1:21">
      <c r="A39" s="4" t="s">
        <v>633</v>
      </c>
      <c r="B39" s="4">
        <v>3.99</v>
      </c>
      <c r="C39" s="4">
        <v>0</v>
      </c>
      <c r="D39" s="4">
        <v>6.16</v>
      </c>
      <c r="E39" s="4">
        <v>1.51</v>
      </c>
      <c r="F39" s="12">
        <v>4.2700000000000002E-10</v>
      </c>
      <c r="G39" t="s">
        <v>1012</v>
      </c>
      <c r="H39" t="s">
        <v>2784</v>
      </c>
      <c r="I39" t="s">
        <v>1013</v>
      </c>
      <c r="J39" s="12">
        <v>1.1399999999999999E-5</v>
      </c>
      <c r="K39" t="s">
        <v>1008</v>
      </c>
      <c r="L39" t="s">
        <v>3072</v>
      </c>
      <c r="M39" t="s">
        <v>1009</v>
      </c>
      <c r="N39" s="12">
        <v>1.09E-8</v>
      </c>
      <c r="O39" t="s">
        <v>1014</v>
      </c>
      <c r="P39" t="s">
        <v>3124</v>
      </c>
      <c r="Q39" t="s">
        <v>1015</v>
      </c>
      <c r="R39"/>
      <c r="S39" s="12"/>
      <c r="T39"/>
      <c r="U39"/>
    </row>
    <row r="40" spans="1:21">
      <c r="A40" s="4" t="s">
        <v>862</v>
      </c>
      <c r="B40" s="4">
        <v>2.5</v>
      </c>
      <c r="C40" s="6">
        <v>9.1800000000000007E-3</v>
      </c>
      <c r="D40" s="4">
        <v>0.74</v>
      </c>
      <c r="E40" s="4">
        <v>0.28999999999999998</v>
      </c>
      <c r="F40" t="s">
        <v>2287</v>
      </c>
      <c r="G40" t="s">
        <v>2287</v>
      </c>
      <c r="H40" t="s">
        <v>2287</v>
      </c>
      <c r="I40" t="s">
        <v>2287</v>
      </c>
      <c r="J40" t="s">
        <v>2287</v>
      </c>
      <c r="K40" t="s">
        <v>2287</v>
      </c>
      <c r="L40" t="s">
        <v>2287</v>
      </c>
      <c r="M40" t="s">
        <v>2287</v>
      </c>
      <c r="N40" s="12">
        <v>1.13E-6</v>
      </c>
      <c r="O40" t="s">
        <v>2714</v>
      </c>
      <c r="P40" t="s">
        <v>3313</v>
      </c>
      <c r="Q40" t="s">
        <v>2715</v>
      </c>
      <c r="R40"/>
      <c r="S40" s="12"/>
      <c r="T40"/>
      <c r="U40"/>
    </row>
    <row r="41" spans="1:21">
      <c r="A41" s="4" t="s">
        <v>817</v>
      </c>
      <c r="B41" s="4">
        <v>7.89</v>
      </c>
      <c r="C41" s="6">
        <v>1.79E-6</v>
      </c>
      <c r="D41" s="4">
        <v>2.0499999999999998</v>
      </c>
      <c r="E41" s="4">
        <v>0.26</v>
      </c>
      <c r="F41" t="s">
        <v>2287</v>
      </c>
      <c r="G41" t="s">
        <v>2287</v>
      </c>
      <c r="H41" t="s">
        <v>2287</v>
      </c>
      <c r="I41" t="s">
        <v>2287</v>
      </c>
      <c r="J41" s="12">
        <v>8.5799999999999997E-9</v>
      </c>
      <c r="K41" t="s">
        <v>1016</v>
      </c>
      <c r="L41" t="s">
        <v>3047</v>
      </c>
      <c r="M41" t="s">
        <v>1017</v>
      </c>
      <c r="N41" t="s">
        <v>2287</v>
      </c>
      <c r="O41" t="s">
        <v>2287</v>
      </c>
      <c r="P41" t="s">
        <v>2287</v>
      </c>
      <c r="Q41" t="s">
        <v>2287</v>
      </c>
      <c r="R41"/>
      <c r="S41"/>
      <c r="T41"/>
      <c r="U41"/>
    </row>
    <row r="42" spans="1:21">
      <c r="A42" s="4" t="s">
        <v>54</v>
      </c>
      <c r="B42" s="4">
        <v>4.82</v>
      </c>
      <c r="C42" s="4">
        <v>0</v>
      </c>
      <c r="D42" s="4">
        <v>8.24</v>
      </c>
      <c r="E42" s="4">
        <v>1.68</v>
      </c>
      <c r="F42" t="s">
        <v>2287</v>
      </c>
      <c r="G42" t="s">
        <v>2287</v>
      </c>
      <c r="H42" t="s">
        <v>2287</v>
      </c>
      <c r="I42" t="s">
        <v>2287</v>
      </c>
      <c r="J42" t="s">
        <v>2287</v>
      </c>
      <c r="K42" t="s">
        <v>2287</v>
      </c>
      <c r="L42" t="s">
        <v>2287</v>
      </c>
      <c r="M42" t="s">
        <v>2287</v>
      </c>
      <c r="N42" t="s">
        <v>2287</v>
      </c>
      <c r="O42" t="s">
        <v>2287</v>
      </c>
      <c r="P42" t="s">
        <v>2287</v>
      </c>
      <c r="Q42" t="s">
        <v>2287</v>
      </c>
      <c r="R42"/>
      <c r="S42"/>
      <c r="T42"/>
      <c r="U42"/>
    </row>
    <row r="43" spans="1:21">
      <c r="A43" s="4" t="s">
        <v>679</v>
      </c>
      <c r="B43" s="4">
        <v>5.63</v>
      </c>
      <c r="C43" s="4">
        <v>0</v>
      </c>
      <c r="D43" s="4">
        <v>29.28</v>
      </c>
      <c r="E43" s="4">
        <v>5.1100000000000003</v>
      </c>
      <c r="F43" s="12">
        <v>9.1300000000000002E-30</v>
      </c>
      <c r="G43" t="s">
        <v>2577</v>
      </c>
      <c r="H43" t="s">
        <v>3544</v>
      </c>
      <c r="I43" t="s">
        <v>2578</v>
      </c>
      <c r="J43" s="12">
        <v>2.55E-62</v>
      </c>
      <c r="K43" t="s">
        <v>973</v>
      </c>
      <c r="L43" t="s">
        <v>3075</v>
      </c>
      <c r="M43" t="s">
        <v>2648</v>
      </c>
      <c r="N43" s="12">
        <v>9.0400000000000004E-22</v>
      </c>
      <c r="O43" t="s">
        <v>2706</v>
      </c>
      <c r="P43" t="s">
        <v>3330</v>
      </c>
      <c r="Q43" t="s">
        <v>2707</v>
      </c>
      <c r="R43"/>
      <c r="S43" s="12"/>
      <c r="T43"/>
      <c r="U43"/>
    </row>
    <row r="44" spans="1:21">
      <c r="A44" s="4" t="s">
        <v>729</v>
      </c>
      <c r="B44" s="4">
        <v>13.28</v>
      </c>
      <c r="C44" s="4">
        <v>0</v>
      </c>
      <c r="D44" s="4">
        <v>105.55</v>
      </c>
      <c r="E44" s="4">
        <v>7.8</v>
      </c>
      <c r="F44" s="12">
        <v>3.5200000000000001E-20</v>
      </c>
      <c r="G44" t="s">
        <v>1413</v>
      </c>
      <c r="H44" t="s">
        <v>2964</v>
      </c>
      <c r="I44" t="s">
        <v>1414</v>
      </c>
      <c r="J44" t="s">
        <v>2287</v>
      </c>
      <c r="K44" t="s">
        <v>2287</v>
      </c>
      <c r="L44" t="s">
        <v>2287</v>
      </c>
      <c r="M44" t="s">
        <v>2287</v>
      </c>
      <c r="N44" s="12">
        <v>2.4E-9</v>
      </c>
      <c r="O44" t="s">
        <v>1020</v>
      </c>
      <c r="P44" t="s">
        <v>3162</v>
      </c>
      <c r="Q44" t="s">
        <v>1021</v>
      </c>
      <c r="R44"/>
      <c r="S44" s="12"/>
      <c r="T44"/>
      <c r="U44"/>
    </row>
    <row r="45" spans="1:21">
      <c r="A45" s="4" t="s">
        <v>891</v>
      </c>
      <c r="B45" s="4">
        <v>9.4</v>
      </c>
      <c r="C45" s="6">
        <v>9.9799999999999997E-4</v>
      </c>
      <c r="D45" s="4">
        <v>0.32</v>
      </c>
      <c r="E45" s="4">
        <v>0.03</v>
      </c>
      <c r="F45" t="s">
        <v>2287</v>
      </c>
      <c r="G45" t="s">
        <v>2287</v>
      </c>
      <c r="H45" t="s">
        <v>2287</v>
      </c>
      <c r="I45" t="s">
        <v>2287</v>
      </c>
      <c r="J45" t="s">
        <v>2287</v>
      </c>
      <c r="K45" t="s">
        <v>2287</v>
      </c>
      <c r="L45" t="s">
        <v>2287</v>
      </c>
      <c r="M45" t="s">
        <v>2287</v>
      </c>
      <c r="N45" t="s">
        <v>2287</v>
      </c>
      <c r="O45" t="s">
        <v>2287</v>
      </c>
      <c r="P45" t="s">
        <v>2287</v>
      </c>
      <c r="Q45" t="s">
        <v>2287</v>
      </c>
      <c r="R45"/>
      <c r="S45"/>
      <c r="T45"/>
      <c r="U45"/>
    </row>
    <row r="46" spans="1:21">
      <c r="A46" s="4" t="s">
        <v>3</v>
      </c>
      <c r="B46" s="4">
        <v>12.17</v>
      </c>
      <c r="C46" s="4">
        <v>0</v>
      </c>
      <c r="D46" s="4">
        <v>43.39</v>
      </c>
      <c r="E46" s="4">
        <v>3.5</v>
      </c>
      <c r="F46" t="s">
        <v>2287</v>
      </c>
      <c r="G46" t="s">
        <v>2287</v>
      </c>
      <c r="H46" t="s">
        <v>2287</v>
      </c>
      <c r="I46" t="s">
        <v>2287</v>
      </c>
      <c r="J46" t="s">
        <v>2287</v>
      </c>
      <c r="K46" t="s">
        <v>2287</v>
      </c>
      <c r="L46" t="s">
        <v>2287</v>
      </c>
      <c r="M46" t="s">
        <v>2287</v>
      </c>
      <c r="N46" t="s">
        <v>2287</v>
      </c>
      <c r="O46" t="s">
        <v>2287</v>
      </c>
      <c r="P46" t="s">
        <v>2287</v>
      </c>
      <c r="Q46" t="s">
        <v>2287</v>
      </c>
      <c r="R46"/>
      <c r="S46"/>
      <c r="T46"/>
      <c r="U46"/>
    </row>
    <row r="47" spans="1:21">
      <c r="A47" s="4" t="s">
        <v>27</v>
      </c>
      <c r="B47" s="4">
        <v>2.93</v>
      </c>
      <c r="C47" s="6">
        <v>8.6799999999999994E-12</v>
      </c>
      <c r="D47" s="4">
        <v>2.56</v>
      </c>
      <c r="E47" s="4">
        <v>0.85</v>
      </c>
      <c r="F47" s="12">
        <v>1.22E-25</v>
      </c>
      <c r="G47" t="s">
        <v>2241</v>
      </c>
      <c r="H47" t="s">
        <v>3487</v>
      </c>
      <c r="I47" t="s">
        <v>2579</v>
      </c>
      <c r="J47" s="12">
        <v>1.06E-26</v>
      </c>
      <c r="K47" t="s">
        <v>2653</v>
      </c>
      <c r="L47" t="s">
        <v>3014</v>
      </c>
      <c r="M47" t="s">
        <v>2654</v>
      </c>
      <c r="N47" s="12">
        <v>7.7499999999999996E-27</v>
      </c>
      <c r="O47" t="s">
        <v>1210</v>
      </c>
      <c r="P47" t="s">
        <v>3131</v>
      </c>
      <c r="Q47" t="s">
        <v>1211</v>
      </c>
      <c r="R47"/>
      <c r="S47" s="12"/>
      <c r="T47"/>
      <c r="U47"/>
    </row>
    <row r="48" spans="1:21">
      <c r="A48" s="4" t="s">
        <v>884</v>
      </c>
      <c r="B48" s="4">
        <v>2</v>
      </c>
      <c r="C48" s="6">
        <v>4.3299999999999996E-3</v>
      </c>
      <c r="D48" s="4">
        <v>1.1499999999999999</v>
      </c>
      <c r="E48" s="4">
        <v>0.56000000000000005</v>
      </c>
      <c r="F48" s="12">
        <v>4.4399999999999996E-21</v>
      </c>
      <c r="G48" t="s">
        <v>2241</v>
      </c>
      <c r="H48" t="s">
        <v>3487</v>
      </c>
      <c r="I48" t="s">
        <v>2579</v>
      </c>
      <c r="J48" s="12">
        <v>2.2000000000000001E-21</v>
      </c>
      <c r="K48" t="s">
        <v>2653</v>
      </c>
      <c r="L48" t="s">
        <v>3014</v>
      </c>
      <c r="M48" t="s">
        <v>2654</v>
      </c>
      <c r="N48" s="12">
        <v>1.61E-21</v>
      </c>
      <c r="O48" t="s">
        <v>1210</v>
      </c>
      <c r="P48" t="s">
        <v>3131</v>
      </c>
      <c r="Q48" t="s">
        <v>1211</v>
      </c>
      <c r="R48"/>
      <c r="S48" s="12"/>
      <c r="T48"/>
      <c r="U48"/>
    </row>
    <row r="49" spans="1:21">
      <c r="A49" s="4" t="s">
        <v>892</v>
      </c>
      <c r="B49" s="4">
        <v>2.0099999999999998</v>
      </c>
      <c r="C49" s="6">
        <v>3.7399999999999998E-4</v>
      </c>
      <c r="D49" s="4">
        <v>3.39</v>
      </c>
      <c r="E49" s="4">
        <v>1.65</v>
      </c>
      <c r="F49" t="s">
        <v>2287</v>
      </c>
      <c r="G49" t="s">
        <v>2287</v>
      </c>
      <c r="H49" t="s">
        <v>2287</v>
      </c>
      <c r="I49" t="s">
        <v>2287</v>
      </c>
      <c r="J49" t="s">
        <v>2287</v>
      </c>
      <c r="K49" t="s">
        <v>2287</v>
      </c>
      <c r="L49" t="s">
        <v>2287</v>
      </c>
      <c r="M49" t="s">
        <v>2287</v>
      </c>
      <c r="N49" t="s">
        <v>2287</v>
      </c>
      <c r="O49" t="s">
        <v>2287</v>
      </c>
      <c r="P49" t="s">
        <v>2287</v>
      </c>
      <c r="Q49" t="s">
        <v>2287</v>
      </c>
      <c r="R49"/>
      <c r="S49"/>
      <c r="T49"/>
      <c r="U49"/>
    </row>
    <row r="50" spans="1:21">
      <c r="A50" s="4" t="s">
        <v>58</v>
      </c>
      <c r="B50" s="4">
        <v>4.34</v>
      </c>
      <c r="C50" s="4">
        <v>0</v>
      </c>
      <c r="D50" s="4">
        <v>85.54</v>
      </c>
      <c r="E50" s="4">
        <v>19.37</v>
      </c>
      <c r="F50" s="12">
        <v>5.7399999999999995E-119</v>
      </c>
      <c r="G50" t="s">
        <v>1024</v>
      </c>
      <c r="H50" t="s">
        <v>2971</v>
      </c>
      <c r="I50" t="s">
        <v>1025</v>
      </c>
      <c r="J50" s="12">
        <v>1.01E-32</v>
      </c>
      <c r="K50" t="s">
        <v>2655</v>
      </c>
      <c r="L50" t="s">
        <v>3736</v>
      </c>
      <c r="M50" t="s">
        <v>2656</v>
      </c>
      <c r="N50" s="12">
        <v>5.5800000000000005E-110</v>
      </c>
      <c r="O50" t="s">
        <v>1028</v>
      </c>
      <c r="P50" t="s">
        <v>3100</v>
      </c>
      <c r="Q50" t="s">
        <v>1029</v>
      </c>
      <c r="R50"/>
      <c r="S50" s="12"/>
      <c r="T50"/>
      <c r="U50"/>
    </row>
    <row r="51" spans="1:21">
      <c r="A51" s="4" t="s">
        <v>75</v>
      </c>
      <c r="B51" s="4">
        <v>2.74</v>
      </c>
      <c r="C51" s="4">
        <v>0</v>
      </c>
      <c r="D51" s="4">
        <v>348.45</v>
      </c>
      <c r="E51" s="4">
        <v>124.84</v>
      </c>
      <c r="F51" s="12">
        <v>1.3E-51</v>
      </c>
      <c r="G51" t="s">
        <v>1030</v>
      </c>
      <c r="H51" t="s">
        <v>2973</v>
      </c>
      <c r="I51" t="s">
        <v>1031</v>
      </c>
      <c r="J51" s="12">
        <v>2.2000000000000001E-58</v>
      </c>
      <c r="K51" t="s">
        <v>1032</v>
      </c>
      <c r="L51" t="s">
        <v>3032</v>
      </c>
      <c r="M51" t="s">
        <v>1033</v>
      </c>
      <c r="N51" s="12">
        <v>2.8200000000000001E-49</v>
      </c>
      <c r="O51" t="s">
        <v>1034</v>
      </c>
      <c r="P51" t="s">
        <v>3157</v>
      </c>
      <c r="Q51" t="s">
        <v>1035</v>
      </c>
      <c r="R51"/>
      <c r="S51" s="12"/>
      <c r="T51"/>
      <c r="U51"/>
    </row>
    <row r="52" spans="1:21">
      <c r="A52" s="4" t="s">
        <v>573</v>
      </c>
      <c r="B52" s="4">
        <v>2.34</v>
      </c>
      <c r="C52" s="6">
        <v>3.7600000000000001E-12</v>
      </c>
      <c r="D52" s="4">
        <v>14.08</v>
      </c>
      <c r="E52" s="4">
        <v>5.93</v>
      </c>
      <c r="F52" s="12">
        <v>2.3599999999999999E-6</v>
      </c>
      <c r="G52" t="s">
        <v>1042</v>
      </c>
      <c r="H52" t="s">
        <v>2970</v>
      </c>
      <c r="I52" t="s">
        <v>1043</v>
      </c>
      <c r="J52" t="s">
        <v>2287</v>
      </c>
      <c r="K52" t="s">
        <v>2287</v>
      </c>
      <c r="L52" t="s">
        <v>2287</v>
      </c>
      <c r="M52" t="s">
        <v>2287</v>
      </c>
      <c r="N52" t="s">
        <v>2287</v>
      </c>
      <c r="O52" t="s">
        <v>2287</v>
      </c>
      <c r="P52" t="s">
        <v>2287</v>
      </c>
      <c r="Q52" t="s">
        <v>2287</v>
      </c>
      <c r="R52"/>
      <c r="S52"/>
      <c r="T52"/>
      <c r="U52"/>
    </row>
    <row r="53" spans="1:21">
      <c r="A53" s="4" t="s">
        <v>580</v>
      </c>
      <c r="B53" s="4">
        <v>2.59</v>
      </c>
      <c r="C53" s="4">
        <v>0</v>
      </c>
      <c r="D53" s="4">
        <v>62.39</v>
      </c>
      <c r="E53" s="4">
        <v>23.65</v>
      </c>
      <c r="F53" s="12">
        <v>1.8900000000000001E-11</v>
      </c>
      <c r="G53" t="s">
        <v>1044</v>
      </c>
      <c r="H53" t="s">
        <v>2913</v>
      </c>
      <c r="I53" t="s">
        <v>1045</v>
      </c>
      <c r="J53" t="s">
        <v>2287</v>
      </c>
      <c r="K53" t="s">
        <v>2287</v>
      </c>
      <c r="L53" t="s">
        <v>2287</v>
      </c>
      <c r="M53" t="s">
        <v>2287</v>
      </c>
      <c r="N53" t="s">
        <v>2287</v>
      </c>
      <c r="O53" t="s">
        <v>2287</v>
      </c>
      <c r="P53" t="s">
        <v>2287</v>
      </c>
      <c r="Q53" t="s">
        <v>2287</v>
      </c>
      <c r="R53"/>
      <c r="S53"/>
      <c r="T53"/>
      <c r="U53"/>
    </row>
    <row r="54" spans="1:21">
      <c r="A54" s="4" t="s">
        <v>582</v>
      </c>
      <c r="B54" s="4">
        <v>2.5499999999999998</v>
      </c>
      <c r="C54" s="4">
        <v>0</v>
      </c>
      <c r="D54" s="4">
        <v>206.33</v>
      </c>
      <c r="E54" s="4">
        <v>79.52</v>
      </c>
      <c r="F54" s="12">
        <v>3.2899999999999999E-12</v>
      </c>
      <c r="G54" t="s">
        <v>1046</v>
      </c>
      <c r="H54" t="s">
        <v>2913</v>
      </c>
      <c r="I54" t="s">
        <v>1047</v>
      </c>
      <c r="J54" t="s">
        <v>2287</v>
      </c>
      <c r="K54" t="s">
        <v>2287</v>
      </c>
      <c r="L54" t="s">
        <v>2287</v>
      </c>
      <c r="M54" t="s">
        <v>2287</v>
      </c>
      <c r="N54" t="s">
        <v>2287</v>
      </c>
      <c r="O54" t="s">
        <v>2287</v>
      </c>
      <c r="P54" t="s">
        <v>2287</v>
      </c>
      <c r="Q54" t="s">
        <v>2287</v>
      </c>
      <c r="R54"/>
      <c r="S54"/>
      <c r="T54"/>
      <c r="U54"/>
    </row>
    <row r="55" spans="1:21">
      <c r="A55" s="4" t="s">
        <v>51</v>
      </c>
      <c r="B55" s="4">
        <v>5.49</v>
      </c>
      <c r="C55" s="4">
        <v>0</v>
      </c>
      <c r="D55" s="4">
        <v>68.69</v>
      </c>
      <c r="E55" s="4">
        <v>12.27</v>
      </c>
      <c r="F55" s="12">
        <v>3.1600000000000002E-176</v>
      </c>
      <c r="G55" t="s">
        <v>1048</v>
      </c>
      <c r="H55" t="s">
        <v>2935</v>
      </c>
      <c r="I55" t="s">
        <v>1049</v>
      </c>
      <c r="J55" s="12">
        <v>1.8399999999999999E-162</v>
      </c>
      <c r="K55" t="s">
        <v>1050</v>
      </c>
      <c r="L55" t="s">
        <v>3046</v>
      </c>
      <c r="M55" t="s">
        <v>1051</v>
      </c>
      <c r="N55" s="12">
        <v>1.47E-168</v>
      </c>
      <c r="O55" t="s">
        <v>1052</v>
      </c>
      <c r="P55" t="s">
        <v>3149</v>
      </c>
      <c r="Q55" t="s">
        <v>1053</v>
      </c>
      <c r="R55"/>
      <c r="S55" s="12"/>
      <c r="T55"/>
      <c r="U55"/>
    </row>
    <row r="56" spans="1:21">
      <c r="A56" s="4" t="s">
        <v>613</v>
      </c>
      <c r="B56" s="4">
        <v>3.12</v>
      </c>
      <c r="C56" s="4">
        <v>0</v>
      </c>
      <c r="D56" s="4">
        <v>12.36</v>
      </c>
      <c r="E56" s="4">
        <v>3.88</v>
      </c>
      <c r="F56" t="s">
        <v>2287</v>
      </c>
      <c r="G56" t="s">
        <v>2287</v>
      </c>
      <c r="H56" t="s">
        <v>2287</v>
      </c>
      <c r="I56" t="s">
        <v>2287</v>
      </c>
      <c r="J56" t="s">
        <v>2287</v>
      </c>
      <c r="K56" t="s">
        <v>2287</v>
      </c>
      <c r="L56" t="s">
        <v>2287</v>
      </c>
      <c r="M56" t="s">
        <v>2287</v>
      </c>
      <c r="N56" t="s">
        <v>2287</v>
      </c>
      <c r="O56" t="s">
        <v>2287</v>
      </c>
      <c r="P56" t="s">
        <v>2287</v>
      </c>
      <c r="Q56" t="s">
        <v>2287</v>
      </c>
      <c r="R56"/>
      <c r="S56"/>
      <c r="T56"/>
      <c r="U56"/>
    </row>
    <row r="57" spans="1:21">
      <c r="A57" s="4" t="s">
        <v>893</v>
      </c>
      <c r="B57" s="4">
        <v>2.1800000000000002</v>
      </c>
      <c r="C57" s="6">
        <v>7.4200000000000004E-3</v>
      </c>
      <c r="D57" s="4">
        <v>1.5</v>
      </c>
      <c r="E57" s="4">
        <v>0.67</v>
      </c>
      <c r="F57" t="s">
        <v>2287</v>
      </c>
      <c r="G57" t="s">
        <v>2287</v>
      </c>
      <c r="H57" t="s">
        <v>2287</v>
      </c>
      <c r="I57" t="s">
        <v>2287</v>
      </c>
      <c r="J57" t="s">
        <v>2287</v>
      </c>
      <c r="K57" t="s">
        <v>2287</v>
      </c>
      <c r="L57" t="s">
        <v>2287</v>
      </c>
      <c r="M57" t="s">
        <v>2287</v>
      </c>
      <c r="N57" t="s">
        <v>2287</v>
      </c>
      <c r="O57" t="s">
        <v>2287</v>
      </c>
      <c r="P57" t="s">
        <v>2287</v>
      </c>
      <c r="Q57" t="s">
        <v>2287</v>
      </c>
      <c r="R57"/>
      <c r="S57"/>
      <c r="T57"/>
      <c r="U57"/>
    </row>
    <row r="58" spans="1:21">
      <c r="A58" s="4" t="s">
        <v>608</v>
      </c>
      <c r="B58" s="4">
        <v>3.38</v>
      </c>
      <c r="C58" s="4">
        <v>0</v>
      </c>
      <c r="D58" s="4">
        <v>19.37</v>
      </c>
      <c r="E58" s="4">
        <v>5.64</v>
      </c>
      <c r="F58" t="s">
        <v>2287</v>
      </c>
      <c r="G58" t="s">
        <v>2287</v>
      </c>
      <c r="H58" t="s">
        <v>2287</v>
      </c>
      <c r="I58" t="s">
        <v>2287</v>
      </c>
      <c r="J58" t="s">
        <v>2287</v>
      </c>
      <c r="K58" t="s">
        <v>2287</v>
      </c>
      <c r="L58" t="s">
        <v>2287</v>
      </c>
      <c r="M58" t="s">
        <v>2287</v>
      </c>
      <c r="N58" t="s">
        <v>2287</v>
      </c>
      <c r="O58" t="s">
        <v>2287</v>
      </c>
      <c r="P58" t="s">
        <v>2287</v>
      </c>
      <c r="Q58" t="s">
        <v>2287</v>
      </c>
      <c r="R58"/>
      <c r="S58"/>
      <c r="T58"/>
      <c r="U58"/>
    </row>
    <row r="59" spans="1:21">
      <c r="A59" s="4" t="s">
        <v>894</v>
      </c>
      <c r="B59" s="4">
        <v>2.11</v>
      </c>
      <c r="C59" s="6">
        <v>2.1600000000000001E-6</v>
      </c>
      <c r="D59" s="4">
        <v>7.66</v>
      </c>
      <c r="E59" s="4">
        <v>3.58</v>
      </c>
      <c r="F59" t="s">
        <v>2287</v>
      </c>
      <c r="G59" t="s">
        <v>2287</v>
      </c>
      <c r="H59" t="s">
        <v>2287</v>
      </c>
      <c r="I59" t="s">
        <v>2287</v>
      </c>
      <c r="J59" t="s">
        <v>2287</v>
      </c>
      <c r="K59" t="s">
        <v>2287</v>
      </c>
      <c r="L59" t="s">
        <v>2287</v>
      </c>
      <c r="M59" t="s">
        <v>2287</v>
      </c>
      <c r="N59" t="s">
        <v>2287</v>
      </c>
      <c r="O59" t="s">
        <v>2287</v>
      </c>
      <c r="P59" t="s">
        <v>2287</v>
      </c>
      <c r="Q59" t="s">
        <v>2287</v>
      </c>
      <c r="R59"/>
      <c r="S59"/>
      <c r="T59"/>
      <c r="U59"/>
    </row>
    <row r="60" spans="1:21">
      <c r="A60" s="4" t="s">
        <v>575</v>
      </c>
      <c r="B60" s="4">
        <v>2.14</v>
      </c>
      <c r="C60" s="6">
        <v>5.8799999999999999E-5</v>
      </c>
      <c r="D60" s="4">
        <v>6.73</v>
      </c>
      <c r="E60" s="4">
        <v>3.07</v>
      </c>
      <c r="F60" t="s">
        <v>2287</v>
      </c>
      <c r="G60" t="s">
        <v>2287</v>
      </c>
      <c r="H60" t="s">
        <v>2287</v>
      </c>
      <c r="I60" t="s">
        <v>2287</v>
      </c>
      <c r="J60" t="s">
        <v>2287</v>
      </c>
      <c r="K60" t="s">
        <v>2287</v>
      </c>
      <c r="L60" t="s">
        <v>2287</v>
      </c>
      <c r="M60" t="s">
        <v>2287</v>
      </c>
      <c r="N60" t="s">
        <v>2287</v>
      </c>
      <c r="O60" t="s">
        <v>2287</v>
      </c>
      <c r="P60" t="s">
        <v>2287</v>
      </c>
      <c r="Q60" t="s">
        <v>2287</v>
      </c>
      <c r="R60"/>
      <c r="S60"/>
      <c r="T60"/>
      <c r="U60"/>
    </row>
    <row r="61" spans="1:21">
      <c r="A61" s="4" t="s">
        <v>730</v>
      </c>
      <c r="B61" s="4">
        <v>8.39</v>
      </c>
      <c r="C61" s="6">
        <v>3.5000000000000001E-3</v>
      </c>
      <c r="D61" s="4">
        <v>0.11</v>
      </c>
      <c r="E61" s="4">
        <v>0.01</v>
      </c>
      <c r="F61" s="12">
        <v>2.44E-135</v>
      </c>
      <c r="G61" t="s">
        <v>1060</v>
      </c>
      <c r="H61" t="s">
        <v>2982</v>
      </c>
      <c r="I61" t="s">
        <v>1061</v>
      </c>
      <c r="J61" t="s">
        <v>2287</v>
      </c>
      <c r="K61" t="s">
        <v>2287</v>
      </c>
      <c r="L61" t="s">
        <v>2287</v>
      </c>
      <c r="M61" t="s">
        <v>2287</v>
      </c>
      <c r="N61" t="s">
        <v>2287</v>
      </c>
      <c r="O61" t="s">
        <v>2287</v>
      </c>
      <c r="P61" t="s">
        <v>2287</v>
      </c>
      <c r="Q61" t="s">
        <v>2287</v>
      </c>
      <c r="R61"/>
      <c r="S61"/>
      <c r="T61"/>
      <c r="U61"/>
    </row>
    <row r="62" spans="1:21">
      <c r="A62" s="4" t="s">
        <v>646</v>
      </c>
      <c r="B62" s="4">
        <v>4.93</v>
      </c>
      <c r="C62" s="4">
        <v>0</v>
      </c>
      <c r="D62" s="4">
        <v>27.91</v>
      </c>
      <c r="E62" s="4">
        <v>5.57</v>
      </c>
      <c r="F62" s="12">
        <v>2.7799999999999999E-9</v>
      </c>
      <c r="G62" t="s">
        <v>2800</v>
      </c>
      <c r="H62" t="s">
        <v>2937</v>
      </c>
      <c r="I62" t="s">
        <v>2801</v>
      </c>
      <c r="J62" s="12">
        <v>6.2800000000000005E-11</v>
      </c>
      <c r="K62" t="s">
        <v>2657</v>
      </c>
      <c r="L62" t="s">
        <v>3028</v>
      </c>
      <c r="M62" t="s">
        <v>1063</v>
      </c>
      <c r="N62" s="12">
        <v>2.9100000000000001E-9</v>
      </c>
      <c r="O62" t="s">
        <v>1064</v>
      </c>
      <c r="P62" t="s">
        <v>3096</v>
      </c>
      <c r="Q62" t="s">
        <v>1065</v>
      </c>
      <c r="R62"/>
      <c r="S62" s="12"/>
      <c r="T62"/>
      <c r="U62"/>
    </row>
    <row r="63" spans="1:21">
      <c r="A63" s="4" t="s">
        <v>855</v>
      </c>
      <c r="B63" s="4">
        <v>2.4700000000000002</v>
      </c>
      <c r="C63" s="4">
        <v>0</v>
      </c>
      <c r="D63" s="4">
        <v>25.68</v>
      </c>
      <c r="E63" s="4">
        <v>10.210000000000001</v>
      </c>
      <c r="F63" s="12">
        <v>1.42E-6</v>
      </c>
      <c r="G63" t="s">
        <v>2134</v>
      </c>
      <c r="H63" t="s">
        <v>2791</v>
      </c>
      <c r="I63" t="s">
        <v>2135</v>
      </c>
      <c r="J63" t="s">
        <v>2287</v>
      </c>
      <c r="K63" t="s">
        <v>2287</v>
      </c>
      <c r="L63" t="s">
        <v>2287</v>
      </c>
      <c r="M63" t="s">
        <v>2287</v>
      </c>
      <c r="N63" s="12">
        <v>2.4800000000000001E-9</v>
      </c>
      <c r="O63" t="s">
        <v>2271</v>
      </c>
      <c r="P63" t="s">
        <v>3284</v>
      </c>
      <c r="Q63" t="s">
        <v>2272</v>
      </c>
      <c r="R63"/>
      <c r="S63" s="12"/>
      <c r="T63"/>
      <c r="U63"/>
    </row>
    <row r="64" spans="1:21">
      <c r="A64" s="4" t="s">
        <v>895</v>
      </c>
      <c r="B64" s="4">
        <v>2.0099999999999998</v>
      </c>
      <c r="C64" s="6">
        <v>1.93E-4</v>
      </c>
      <c r="D64" s="4">
        <v>7.8</v>
      </c>
      <c r="E64" s="4">
        <v>3.81</v>
      </c>
      <c r="F64" t="s">
        <v>2287</v>
      </c>
      <c r="G64" t="s">
        <v>2287</v>
      </c>
      <c r="H64" t="s">
        <v>2287</v>
      </c>
      <c r="I64" t="s">
        <v>2287</v>
      </c>
      <c r="J64" t="s">
        <v>2287</v>
      </c>
      <c r="K64" t="s">
        <v>2287</v>
      </c>
      <c r="L64" t="s">
        <v>2287</v>
      </c>
      <c r="M64" t="s">
        <v>2287</v>
      </c>
      <c r="N64" t="s">
        <v>2287</v>
      </c>
      <c r="O64" t="s">
        <v>2287</v>
      </c>
      <c r="P64" t="s">
        <v>2287</v>
      </c>
      <c r="Q64" t="s">
        <v>2287</v>
      </c>
      <c r="R64"/>
      <c r="S64"/>
      <c r="T64"/>
      <c r="U64"/>
    </row>
    <row r="65" spans="1:21">
      <c r="A65" s="4" t="s">
        <v>242</v>
      </c>
      <c r="B65" s="4">
        <v>10.44</v>
      </c>
      <c r="C65" s="4">
        <v>0</v>
      </c>
      <c r="D65" s="4">
        <v>142.41</v>
      </c>
      <c r="E65" s="4">
        <v>13.4</v>
      </c>
      <c r="F65" s="12">
        <v>2.1800000000000001E-28</v>
      </c>
      <c r="G65" t="s">
        <v>1090</v>
      </c>
      <c r="H65" t="s">
        <v>2987</v>
      </c>
      <c r="I65" t="s">
        <v>1091</v>
      </c>
      <c r="J65" s="12">
        <v>1.5599999999999999E-13</v>
      </c>
      <c r="K65" t="s">
        <v>2658</v>
      </c>
      <c r="L65" t="s">
        <v>3713</v>
      </c>
      <c r="M65" t="s">
        <v>2659</v>
      </c>
      <c r="N65" s="12">
        <v>3.1000000000000001E-12</v>
      </c>
      <c r="O65" t="s">
        <v>1094</v>
      </c>
      <c r="P65" t="s">
        <v>3115</v>
      </c>
      <c r="Q65" t="s">
        <v>1095</v>
      </c>
      <c r="R65"/>
      <c r="S65" s="12"/>
      <c r="T65"/>
      <c r="U65"/>
    </row>
    <row r="66" spans="1:21">
      <c r="A66" s="4" t="s">
        <v>571</v>
      </c>
      <c r="B66" s="4">
        <v>2.78</v>
      </c>
      <c r="C66" s="4">
        <v>0</v>
      </c>
      <c r="D66" s="4">
        <v>19.600000000000001</v>
      </c>
      <c r="E66" s="4">
        <v>6.92</v>
      </c>
      <c r="F66" s="12">
        <v>9.6300000000000004E-14</v>
      </c>
      <c r="G66" t="s">
        <v>2580</v>
      </c>
      <c r="H66" t="s">
        <v>3529</v>
      </c>
      <c r="I66" t="s">
        <v>2581</v>
      </c>
      <c r="J66" s="12">
        <v>6.1999999999999998E-30</v>
      </c>
      <c r="K66" t="s">
        <v>1098</v>
      </c>
      <c r="L66" t="s">
        <v>3008</v>
      </c>
      <c r="M66" t="s">
        <v>1099</v>
      </c>
      <c r="N66" s="12">
        <v>3.2100000000000001E-24</v>
      </c>
      <c r="O66" t="s">
        <v>1100</v>
      </c>
      <c r="P66" t="s">
        <v>3104</v>
      </c>
      <c r="Q66" t="s">
        <v>1101</v>
      </c>
      <c r="R66"/>
      <c r="S66" s="12"/>
      <c r="T66"/>
      <c r="U66"/>
    </row>
    <row r="67" spans="1:21">
      <c r="A67" s="4" t="s">
        <v>601</v>
      </c>
      <c r="B67" s="4">
        <v>2.2599999999999998</v>
      </c>
      <c r="C67" s="4">
        <v>0</v>
      </c>
      <c r="D67" s="4">
        <v>4.87</v>
      </c>
      <c r="E67" s="4">
        <v>2.12</v>
      </c>
      <c r="F67" s="12">
        <v>7.5900000000000005E-9</v>
      </c>
      <c r="G67" t="s">
        <v>2582</v>
      </c>
      <c r="H67" t="s">
        <v>2933</v>
      </c>
      <c r="I67" t="s">
        <v>2583</v>
      </c>
      <c r="J67" t="s">
        <v>2287</v>
      </c>
      <c r="K67" t="s">
        <v>2287</v>
      </c>
      <c r="L67" t="s">
        <v>2287</v>
      </c>
      <c r="M67" t="s">
        <v>2287</v>
      </c>
      <c r="N67" t="s">
        <v>2287</v>
      </c>
      <c r="O67" t="s">
        <v>2287</v>
      </c>
      <c r="P67" t="s">
        <v>2287</v>
      </c>
      <c r="Q67" t="s">
        <v>2287</v>
      </c>
      <c r="R67"/>
      <c r="S67"/>
      <c r="T67"/>
      <c r="U67"/>
    </row>
    <row r="68" spans="1:21">
      <c r="A68" s="4" t="s">
        <v>896</v>
      </c>
      <c r="B68" s="4">
        <v>4.8499999999999996</v>
      </c>
      <c r="C68" s="6">
        <v>3.0799999999999998E-3</v>
      </c>
      <c r="D68" s="4">
        <v>1.03</v>
      </c>
      <c r="E68" s="4">
        <v>0.2</v>
      </c>
      <c r="F68" t="s">
        <v>2287</v>
      </c>
      <c r="G68" t="s">
        <v>2287</v>
      </c>
      <c r="H68" t="s">
        <v>2287</v>
      </c>
      <c r="I68" t="s">
        <v>2287</v>
      </c>
      <c r="J68" t="s">
        <v>2287</v>
      </c>
      <c r="K68" t="s">
        <v>2287</v>
      </c>
      <c r="L68" t="s">
        <v>2287</v>
      </c>
      <c r="M68" t="s">
        <v>2287</v>
      </c>
      <c r="N68" t="s">
        <v>2287</v>
      </c>
      <c r="O68" t="s">
        <v>2287</v>
      </c>
      <c r="P68" t="s">
        <v>2287</v>
      </c>
      <c r="Q68" t="s">
        <v>2287</v>
      </c>
      <c r="R68"/>
      <c r="S68"/>
      <c r="T68"/>
      <c r="U68"/>
    </row>
    <row r="69" spans="1:21">
      <c r="A69" s="4" t="s">
        <v>562</v>
      </c>
      <c r="B69" s="4">
        <v>2.06</v>
      </c>
      <c r="C69" s="6">
        <v>4.1599999999999999E-13</v>
      </c>
      <c r="D69" s="4">
        <v>5.69</v>
      </c>
      <c r="E69" s="4">
        <v>2.72</v>
      </c>
      <c r="F69" t="s">
        <v>2287</v>
      </c>
      <c r="G69" t="s">
        <v>2287</v>
      </c>
      <c r="H69" t="s">
        <v>2287</v>
      </c>
      <c r="I69" t="s">
        <v>2287</v>
      </c>
      <c r="J69" t="s">
        <v>2287</v>
      </c>
      <c r="K69" t="s">
        <v>2287</v>
      </c>
      <c r="L69" t="s">
        <v>2287</v>
      </c>
      <c r="M69" t="s">
        <v>2287</v>
      </c>
      <c r="N69" t="s">
        <v>2287</v>
      </c>
      <c r="O69" t="s">
        <v>2287</v>
      </c>
      <c r="P69" t="s">
        <v>2287</v>
      </c>
      <c r="Q69" t="s">
        <v>2287</v>
      </c>
      <c r="R69"/>
      <c r="S69"/>
      <c r="T69"/>
      <c r="U69"/>
    </row>
    <row r="70" spans="1:21">
      <c r="A70" s="4" t="s">
        <v>565</v>
      </c>
      <c r="B70" s="4">
        <v>2.06</v>
      </c>
      <c r="C70" s="4">
        <v>0</v>
      </c>
      <c r="D70" s="4">
        <v>6.79</v>
      </c>
      <c r="E70" s="4">
        <v>3.23</v>
      </c>
      <c r="F70" t="s">
        <v>2287</v>
      </c>
      <c r="G70" t="s">
        <v>2287</v>
      </c>
      <c r="H70" t="s">
        <v>2287</v>
      </c>
      <c r="I70" t="s">
        <v>2287</v>
      </c>
      <c r="J70" t="s">
        <v>2287</v>
      </c>
      <c r="K70" t="s">
        <v>2287</v>
      </c>
      <c r="L70" t="s">
        <v>2287</v>
      </c>
      <c r="M70" t="s">
        <v>2287</v>
      </c>
      <c r="N70" t="s">
        <v>2287</v>
      </c>
      <c r="O70" t="s">
        <v>2287</v>
      </c>
      <c r="P70" t="s">
        <v>2287</v>
      </c>
      <c r="Q70" t="s">
        <v>2287</v>
      </c>
      <c r="R70"/>
      <c r="S70"/>
      <c r="T70"/>
      <c r="U70"/>
    </row>
    <row r="71" spans="1:21">
      <c r="A71" s="4" t="s">
        <v>179</v>
      </c>
      <c r="B71" s="4">
        <v>2.4500000000000002</v>
      </c>
      <c r="C71" s="6">
        <v>6.5799999999999997E-6</v>
      </c>
      <c r="D71" s="4">
        <v>2.74</v>
      </c>
      <c r="E71" s="4">
        <v>1.0900000000000001</v>
      </c>
      <c r="F71" t="s">
        <v>2287</v>
      </c>
      <c r="G71" t="s">
        <v>2287</v>
      </c>
      <c r="H71" t="s">
        <v>2287</v>
      </c>
      <c r="I71" t="s">
        <v>2287</v>
      </c>
      <c r="J71" t="s">
        <v>2287</v>
      </c>
      <c r="K71" t="s">
        <v>2287</v>
      </c>
      <c r="L71" t="s">
        <v>2287</v>
      </c>
      <c r="M71" t="s">
        <v>2287</v>
      </c>
      <c r="N71" t="s">
        <v>2287</v>
      </c>
      <c r="O71" t="s">
        <v>2287</v>
      </c>
      <c r="P71" t="s">
        <v>2287</v>
      </c>
      <c r="Q71" t="s">
        <v>2287</v>
      </c>
      <c r="R71"/>
      <c r="S71"/>
      <c r="T71"/>
      <c r="U71"/>
    </row>
    <row r="72" spans="1:21">
      <c r="A72" s="4" t="s">
        <v>221</v>
      </c>
      <c r="B72" s="4">
        <v>7.16</v>
      </c>
      <c r="C72" s="4">
        <v>0</v>
      </c>
      <c r="D72" s="4">
        <v>6.63</v>
      </c>
      <c r="E72" s="4">
        <v>0.91</v>
      </c>
      <c r="F72" t="s">
        <v>2287</v>
      </c>
      <c r="G72" t="s">
        <v>2287</v>
      </c>
      <c r="H72" t="s">
        <v>2287</v>
      </c>
      <c r="I72" t="s">
        <v>2287</v>
      </c>
      <c r="J72" t="s">
        <v>2287</v>
      </c>
      <c r="K72" t="s">
        <v>2287</v>
      </c>
      <c r="L72" t="s">
        <v>2287</v>
      </c>
      <c r="M72" t="s">
        <v>2287</v>
      </c>
      <c r="N72" t="s">
        <v>2287</v>
      </c>
      <c r="O72" t="s">
        <v>2287</v>
      </c>
      <c r="P72" t="s">
        <v>2287</v>
      </c>
      <c r="Q72" t="s">
        <v>2287</v>
      </c>
      <c r="R72"/>
      <c r="S72"/>
      <c r="T72"/>
      <c r="U72"/>
    </row>
    <row r="73" spans="1:21">
      <c r="A73" s="4" t="s">
        <v>698</v>
      </c>
      <c r="B73" s="4">
        <v>6.17</v>
      </c>
      <c r="C73" s="4">
        <v>0</v>
      </c>
      <c r="D73" s="4">
        <v>27.5</v>
      </c>
      <c r="E73" s="4">
        <v>4.38</v>
      </c>
      <c r="F73" t="s">
        <v>2287</v>
      </c>
      <c r="G73" t="s">
        <v>2287</v>
      </c>
      <c r="H73" t="s">
        <v>2287</v>
      </c>
      <c r="I73" t="s">
        <v>2287</v>
      </c>
      <c r="J73" t="s">
        <v>2287</v>
      </c>
      <c r="K73" t="s">
        <v>2287</v>
      </c>
      <c r="L73" t="s">
        <v>2287</v>
      </c>
      <c r="M73" t="s">
        <v>2287</v>
      </c>
      <c r="N73" t="s">
        <v>2287</v>
      </c>
      <c r="O73" t="s">
        <v>2287</v>
      </c>
      <c r="P73" t="s">
        <v>2287</v>
      </c>
      <c r="Q73" t="s">
        <v>2287</v>
      </c>
      <c r="R73"/>
      <c r="S73"/>
      <c r="T73"/>
      <c r="U73"/>
    </row>
    <row r="74" spans="1:21">
      <c r="A74" s="4" t="s">
        <v>852</v>
      </c>
      <c r="B74" s="4">
        <v>279.98</v>
      </c>
      <c r="C74" s="6">
        <v>3.29E-3</v>
      </c>
      <c r="D74" s="4">
        <v>0.43</v>
      </c>
      <c r="E74" s="4">
        <v>0</v>
      </c>
      <c r="F74" s="12">
        <v>1.9899999999999999E-22</v>
      </c>
      <c r="G74" t="s">
        <v>2584</v>
      </c>
      <c r="H74" t="s">
        <v>3530</v>
      </c>
      <c r="I74" t="s">
        <v>2585</v>
      </c>
      <c r="J74" s="12">
        <v>3.6299999999999999E-18</v>
      </c>
      <c r="K74" t="s">
        <v>2660</v>
      </c>
      <c r="L74" t="s">
        <v>3731</v>
      </c>
      <c r="M74" t="s">
        <v>2661</v>
      </c>
      <c r="N74" s="12">
        <v>4.0899999999999998E-20</v>
      </c>
      <c r="O74" t="s">
        <v>2716</v>
      </c>
      <c r="P74" t="s">
        <v>3323</v>
      </c>
      <c r="Q74" t="s">
        <v>2717</v>
      </c>
      <c r="R74"/>
      <c r="S74" s="12"/>
      <c r="T74"/>
      <c r="U74"/>
    </row>
    <row r="75" spans="1:21">
      <c r="A75" s="4" t="s">
        <v>854</v>
      </c>
      <c r="B75" s="4">
        <v>8.3800000000000008</v>
      </c>
      <c r="C75" s="6">
        <v>3.1599999999999998E-4</v>
      </c>
      <c r="D75" s="4">
        <v>0.2</v>
      </c>
      <c r="E75" s="4">
        <v>0.02</v>
      </c>
      <c r="F75" s="12">
        <v>1.62E-17</v>
      </c>
      <c r="G75" t="s">
        <v>2883</v>
      </c>
      <c r="H75" t="s">
        <v>3523</v>
      </c>
      <c r="I75" t="s">
        <v>2884</v>
      </c>
      <c r="J75" t="s">
        <v>2287</v>
      </c>
      <c r="K75" t="s">
        <v>2287</v>
      </c>
      <c r="L75" t="s">
        <v>2287</v>
      </c>
      <c r="M75" t="s">
        <v>2287</v>
      </c>
      <c r="N75" s="12">
        <v>2.79E-14</v>
      </c>
      <c r="O75" t="s">
        <v>2898</v>
      </c>
      <c r="P75" t="s">
        <v>3331</v>
      </c>
      <c r="Q75" t="s">
        <v>2899</v>
      </c>
      <c r="R75"/>
      <c r="S75" s="12"/>
      <c r="T75"/>
      <c r="U75"/>
    </row>
    <row r="76" spans="1:21">
      <c r="A76" s="4" t="s">
        <v>711</v>
      </c>
      <c r="B76" s="4">
        <v>16.93</v>
      </c>
      <c r="C76" s="6">
        <v>2.0400000000000001E-3</v>
      </c>
      <c r="D76" s="4">
        <v>0.49</v>
      </c>
      <c r="E76" s="4">
        <v>0.02</v>
      </c>
      <c r="F76" t="s">
        <v>2287</v>
      </c>
      <c r="G76" t="s">
        <v>2287</v>
      </c>
      <c r="H76" t="s">
        <v>2287</v>
      </c>
      <c r="I76" t="s">
        <v>2287</v>
      </c>
      <c r="J76" t="s">
        <v>2287</v>
      </c>
      <c r="K76" t="s">
        <v>2287</v>
      </c>
      <c r="L76" t="s">
        <v>2287</v>
      </c>
      <c r="M76" t="s">
        <v>2287</v>
      </c>
      <c r="N76" t="s">
        <v>2287</v>
      </c>
      <c r="O76" t="s">
        <v>2287</v>
      </c>
      <c r="P76" t="s">
        <v>2287</v>
      </c>
      <c r="Q76" t="s">
        <v>2287</v>
      </c>
      <c r="R76"/>
      <c r="S76"/>
      <c r="T76"/>
      <c r="U76"/>
    </row>
    <row r="77" spans="1:21">
      <c r="A77" s="4" t="s">
        <v>716</v>
      </c>
      <c r="B77" s="4">
        <v>5.42</v>
      </c>
      <c r="C77" s="4">
        <v>0</v>
      </c>
      <c r="D77" s="4">
        <v>6.58</v>
      </c>
      <c r="E77" s="4">
        <v>1.19</v>
      </c>
      <c r="F77" t="s">
        <v>2287</v>
      </c>
      <c r="G77" t="s">
        <v>2287</v>
      </c>
      <c r="H77" t="s">
        <v>2287</v>
      </c>
      <c r="I77" t="s">
        <v>2287</v>
      </c>
      <c r="J77" t="s">
        <v>2287</v>
      </c>
      <c r="K77" t="s">
        <v>2287</v>
      </c>
      <c r="L77" t="s">
        <v>2287</v>
      </c>
      <c r="M77" t="s">
        <v>2287</v>
      </c>
      <c r="N77" t="s">
        <v>2287</v>
      </c>
      <c r="O77" t="s">
        <v>2287</v>
      </c>
      <c r="P77" t="s">
        <v>2287</v>
      </c>
      <c r="Q77" t="s">
        <v>2287</v>
      </c>
      <c r="R77"/>
      <c r="S77"/>
      <c r="T77"/>
      <c r="U77"/>
    </row>
    <row r="78" spans="1:21">
      <c r="A78" s="4" t="s">
        <v>680</v>
      </c>
      <c r="B78" s="4">
        <v>6.12</v>
      </c>
      <c r="C78" s="4">
        <v>0</v>
      </c>
      <c r="D78" s="4">
        <v>21.58</v>
      </c>
      <c r="E78" s="4">
        <v>3.47</v>
      </c>
      <c r="F78" t="s">
        <v>2287</v>
      </c>
      <c r="G78" t="s">
        <v>2287</v>
      </c>
      <c r="H78" t="s">
        <v>2287</v>
      </c>
      <c r="I78" t="s">
        <v>2287</v>
      </c>
      <c r="J78" t="s">
        <v>2287</v>
      </c>
      <c r="K78" t="s">
        <v>2287</v>
      </c>
      <c r="L78" t="s">
        <v>2287</v>
      </c>
      <c r="M78" t="s">
        <v>2287</v>
      </c>
      <c r="N78" t="s">
        <v>2287</v>
      </c>
      <c r="O78" t="s">
        <v>2287</v>
      </c>
      <c r="P78" t="s">
        <v>2287</v>
      </c>
      <c r="Q78" t="s">
        <v>2287</v>
      </c>
      <c r="R78"/>
      <c r="S78"/>
      <c r="T78"/>
      <c r="U78"/>
    </row>
    <row r="79" spans="1:21">
      <c r="A79" s="4" t="s">
        <v>897</v>
      </c>
      <c r="B79" s="4">
        <v>2.13</v>
      </c>
      <c r="C79" s="6">
        <v>1.05E-7</v>
      </c>
      <c r="D79" s="4">
        <v>8.99</v>
      </c>
      <c r="E79" s="4">
        <v>4.1500000000000004</v>
      </c>
      <c r="F79" t="s">
        <v>2287</v>
      </c>
      <c r="G79" t="s">
        <v>2287</v>
      </c>
      <c r="H79" t="s">
        <v>2287</v>
      </c>
      <c r="I79" t="s">
        <v>2287</v>
      </c>
      <c r="J79" t="s">
        <v>2287</v>
      </c>
      <c r="K79" t="s">
        <v>2287</v>
      </c>
      <c r="L79" t="s">
        <v>2287</v>
      </c>
      <c r="M79" t="s">
        <v>2287</v>
      </c>
      <c r="N79" t="s">
        <v>2287</v>
      </c>
      <c r="O79" t="s">
        <v>2287</v>
      </c>
      <c r="P79" t="s">
        <v>2287</v>
      </c>
      <c r="Q79" t="s">
        <v>2287</v>
      </c>
      <c r="R79"/>
      <c r="S79"/>
      <c r="T79"/>
      <c r="U79"/>
    </row>
    <row r="80" spans="1:21">
      <c r="A80" s="4" t="s">
        <v>898</v>
      </c>
      <c r="B80" s="4">
        <v>2.38</v>
      </c>
      <c r="C80" s="6">
        <v>1.32E-3</v>
      </c>
      <c r="D80" s="4">
        <v>3.59</v>
      </c>
      <c r="E80" s="4">
        <v>1.48</v>
      </c>
      <c r="F80" t="s">
        <v>2287</v>
      </c>
      <c r="G80" t="s">
        <v>2287</v>
      </c>
      <c r="H80" t="s">
        <v>2287</v>
      </c>
      <c r="I80" t="s">
        <v>2287</v>
      </c>
      <c r="J80" t="s">
        <v>2287</v>
      </c>
      <c r="K80" t="s">
        <v>2287</v>
      </c>
      <c r="L80" t="s">
        <v>2287</v>
      </c>
      <c r="M80" t="s">
        <v>2287</v>
      </c>
      <c r="N80" t="s">
        <v>2287</v>
      </c>
      <c r="O80" t="s">
        <v>2287</v>
      </c>
      <c r="P80" t="s">
        <v>2287</v>
      </c>
      <c r="Q80" t="s">
        <v>2287</v>
      </c>
      <c r="R80"/>
      <c r="S80"/>
      <c r="T80"/>
      <c r="U80"/>
    </row>
    <row r="81" spans="1:21">
      <c r="A81" s="4" t="s">
        <v>880</v>
      </c>
      <c r="B81" s="4">
        <v>5.29</v>
      </c>
      <c r="C81" s="6">
        <v>3.9300000000000003E-3</v>
      </c>
      <c r="D81" s="4">
        <v>0.28000000000000003</v>
      </c>
      <c r="E81" s="4">
        <v>0.05</v>
      </c>
      <c r="F81" s="12">
        <v>1.5999999999999999E-66</v>
      </c>
      <c r="G81" t="s">
        <v>2586</v>
      </c>
      <c r="H81" t="s">
        <v>3536</v>
      </c>
      <c r="I81" t="s">
        <v>2587</v>
      </c>
      <c r="J81" s="12">
        <v>1.48E-63</v>
      </c>
      <c r="K81" t="s">
        <v>2662</v>
      </c>
      <c r="L81" t="s">
        <v>3722</v>
      </c>
      <c r="M81" t="s">
        <v>2663</v>
      </c>
      <c r="N81" s="12">
        <v>8.6799999999999996E-64</v>
      </c>
      <c r="O81" t="s">
        <v>2718</v>
      </c>
      <c r="P81" t="s">
        <v>3325</v>
      </c>
      <c r="Q81" t="s">
        <v>2719</v>
      </c>
      <c r="R81"/>
      <c r="S81" s="12"/>
      <c r="T81"/>
      <c r="U81"/>
    </row>
    <row r="82" spans="1:21">
      <c r="A82" s="4" t="s">
        <v>612</v>
      </c>
      <c r="B82" s="4">
        <v>2.2799999999999998</v>
      </c>
      <c r="C82" s="6">
        <v>8.5699999999999996E-5</v>
      </c>
      <c r="D82" s="4">
        <v>1.43</v>
      </c>
      <c r="E82" s="4">
        <v>0.61</v>
      </c>
      <c r="F82" t="s">
        <v>2287</v>
      </c>
      <c r="G82" t="s">
        <v>2287</v>
      </c>
      <c r="H82" t="s">
        <v>2287</v>
      </c>
      <c r="I82" t="s">
        <v>2287</v>
      </c>
      <c r="J82" t="s">
        <v>2287</v>
      </c>
      <c r="K82" t="s">
        <v>2287</v>
      </c>
      <c r="L82" t="s">
        <v>2287</v>
      </c>
      <c r="M82" t="s">
        <v>2287</v>
      </c>
      <c r="N82" t="s">
        <v>2287</v>
      </c>
      <c r="O82" t="s">
        <v>2287</v>
      </c>
      <c r="P82" t="s">
        <v>2287</v>
      </c>
      <c r="Q82" t="s">
        <v>2287</v>
      </c>
      <c r="R82"/>
      <c r="S82"/>
      <c r="T82"/>
      <c r="U82"/>
    </row>
    <row r="83" spans="1:21">
      <c r="A83" s="4" t="s">
        <v>858</v>
      </c>
      <c r="B83" s="4">
        <v>2.38</v>
      </c>
      <c r="C83" s="6">
        <v>6.9300000000000004E-3</v>
      </c>
      <c r="D83" s="4">
        <v>0.92</v>
      </c>
      <c r="E83" s="4">
        <v>0.38</v>
      </c>
      <c r="F83" t="s">
        <v>2287</v>
      </c>
      <c r="G83" t="s">
        <v>2287</v>
      </c>
      <c r="H83" t="s">
        <v>2287</v>
      </c>
      <c r="I83" t="s">
        <v>2287</v>
      </c>
      <c r="J83" t="s">
        <v>2287</v>
      </c>
      <c r="K83" t="s">
        <v>2287</v>
      </c>
      <c r="L83" t="s">
        <v>2287</v>
      </c>
      <c r="M83" t="s">
        <v>2287</v>
      </c>
      <c r="N83" t="s">
        <v>2287</v>
      </c>
      <c r="O83" t="s">
        <v>2287</v>
      </c>
      <c r="P83" t="s">
        <v>2287</v>
      </c>
      <c r="Q83" t="s">
        <v>2287</v>
      </c>
      <c r="R83"/>
      <c r="S83"/>
      <c r="T83"/>
      <c r="U83"/>
    </row>
    <row r="84" spans="1:21">
      <c r="A84" s="4" t="s">
        <v>899</v>
      </c>
      <c r="B84" s="4">
        <v>2.35</v>
      </c>
      <c r="C84" s="6">
        <v>1.07E-3</v>
      </c>
      <c r="D84" s="4">
        <v>1.0900000000000001</v>
      </c>
      <c r="E84" s="4">
        <v>0.45</v>
      </c>
      <c r="F84" t="s">
        <v>2287</v>
      </c>
      <c r="G84" t="s">
        <v>2287</v>
      </c>
      <c r="H84" t="s">
        <v>2287</v>
      </c>
      <c r="I84" t="s">
        <v>2287</v>
      </c>
      <c r="J84" t="s">
        <v>2287</v>
      </c>
      <c r="K84" t="s">
        <v>2287</v>
      </c>
      <c r="L84" t="s">
        <v>2287</v>
      </c>
      <c r="M84" t="s">
        <v>2287</v>
      </c>
      <c r="N84" t="s">
        <v>2287</v>
      </c>
      <c r="O84" t="s">
        <v>2287</v>
      </c>
      <c r="P84" t="s">
        <v>2287</v>
      </c>
      <c r="Q84" t="s">
        <v>2287</v>
      </c>
      <c r="R84"/>
      <c r="S84"/>
      <c r="T84"/>
      <c r="U84"/>
    </row>
    <row r="85" spans="1:21">
      <c r="A85" s="4" t="s">
        <v>0</v>
      </c>
      <c r="B85" s="4">
        <v>2.1800000000000002</v>
      </c>
      <c r="C85" s="6">
        <v>4.2599999999999998E-7</v>
      </c>
      <c r="D85" s="4">
        <v>15.6</v>
      </c>
      <c r="E85" s="4">
        <v>7.01</v>
      </c>
      <c r="F85" t="s">
        <v>2287</v>
      </c>
      <c r="G85" t="s">
        <v>2287</v>
      </c>
      <c r="H85" t="s">
        <v>2287</v>
      </c>
      <c r="I85" t="s">
        <v>2287</v>
      </c>
      <c r="J85" t="s">
        <v>2287</v>
      </c>
      <c r="K85" t="s">
        <v>2287</v>
      </c>
      <c r="L85" t="s">
        <v>2287</v>
      </c>
      <c r="M85" t="s">
        <v>2287</v>
      </c>
      <c r="N85" t="s">
        <v>2287</v>
      </c>
      <c r="O85" t="s">
        <v>2287</v>
      </c>
      <c r="P85" t="s">
        <v>2287</v>
      </c>
      <c r="Q85" t="s">
        <v>2287</v>
      </c>
      <c r="R85"/>
      <c r="S85"/>
      <c r="T85"/>
      <c r="U85"/>
    </row>
    <row r="86" spans="1:21">
      <c r="A86" s="4" t="s">
        <v>591</v>
      </c>
      <c r="B86" s="4">
        <v>2.65</v>
      </c>
      <c r="C86" s="6">
        <v>2.7499999999999999E-6</v>
      </c>
      <c r="D86" s="4">
        <v>5.29</v>
      </c>
      <c r="E86" s="4">
        <v>1.95</v>
      </c>
      <c r="F86" s="12">
        <v>1.13E-9</v>
      </c>
      <c r="G86" t="s">
        <v>1060</v>
      </c>
      <c r="H86" t="s">
        <v>2982</v>
      </c>
      <c r="I86" t="s">
        <v>1061</v>
      </c>
      <c r="J86" t="s">
        <v>2287</v>
      </c>
      <c r="K86" t="s">
        <v>2287</v>
      </c>
      <c r="L86" t="s">
        <v>2287</v>
      </c>
      <c r="M86" t="s">
        <v>2287</v>
      </c>
      <c r="N86" t="s">
        <v>2287</v>
      </c>
      <c r="O86" t="s">
        <v>2287</v>
      </c>
      <c r="P86" t="s">
        <v>2287</v>
      </c>
      <c r="Q86" t="s">
        <v>2287</v>
      </c>
      <c r="R86"/>
      <c r="S86"/>
      <c r="T86"/>
      <c r="U86"/>
    </row>
    <row r="87" spans="1:21">
      <c r="A87" s="4" t="s">
        <v>713</v>
      </c>
      <c r="B87" s="4">
        <v>7.43</v>
      </c>
      <c r="C87" s="6">
        <v>2.8E-3</v>
      </c>
      <c r="D87" s="4">
        <v>1.3</v>
      </c>
      <c r="E87" s="4">
        <v>0.16</v>
      </c>
      <c r="F87" t="s">
        <v>2287</v>
      </c>
      <c r="G87" t="s">
        <v>2287</v>
      </c>
      <c r="H87" t="s">
        <v>2287</v>
      </c>
      <c r="I87" t="s">
        <v>2287</v>
      </c>
      <c r="J87" t="s">
        <v>2287</v>
      </c>
      <c r="K87" t="s">
        <v>2287</v>
      </c>
      <c r="L87" t="s">
        <v>2287</v>
      </c>
      <c r="M87" t="s">
        <v>2287</v>
      </c>
      <c r="N87" t="s">
        <v>2287</v>
      </c>
      <c r="O87" t="s">
        <v>2287</v>
      </c>
      <c r="P87" t="s">
        <v>2287</v>
      </c>
      <c r="Q87" t="s">
        <v>2287</v>
      </c>
      <c r="R87"/>
      <c r="S87"/>
      <c r="T87"/>
      <c r="U87"/>
    </row>
    <row r="88" spans="1:21">
      <c r="A88" s="4" t="s">
        <v>630</v>
      </c>
      <c r="B88" s="4">
        <v>5.04</v>
      </c>
      <c r="C88" s="6">
        <v>1.01E-7</v>
      </c>
      <c r="D88" s="4">
        <v>2.9</v>
      </c>
      <c r="E88" s="4">
        <v>0.56000000000000005</v>
      </c>
      <c r="F88" s="12">
        <v>4.3400000000000002E-20</v>
      </c>
      <c r="G88" t="s">
        <v>1120</v>
      </c>
      <c r="H88" t="s">
        <v>2956</v>
      </c>
      <c r="I88" t="s">
        <v>1121</v>
      </c>
      <c r="J88" s="12">
        <v>8.2599999999999996E-26</v>
      </c>
      <c r="K88" t="s">
        <v>1122</v>
      </c>
      <c r="L88" t="s">
        <v>3023</v>
      </c>
      <c r="M88" t="s">
        <v>1123</v>
      </c>
      <c r="N88" s="12">
        <v>1.53E-22</v>
      </c>
      <c r="O88" t="s">
        <v>1124</v>
      </c>
      <c r="P88" t="s">
        <v>3137</v>
      </c>
      <c r="Q88" t="s">
        <v>1125</v>
      </c>
      <c r="R88"/>
      <c r="S88" s="12"/>
      <c r="T88"/>
      <c r="U88"/>
    </row>
    <row r="89" spans="1:21">
      <c r="A89" s="4" t="s">
        <v>69</v>
      </c>
      <c r="B89" s="4">
        <v>5.38</v>
      </c>
      <c r="C89" s="4">
        <v>0</v>
      </c>
      <c r="D89" s="4">
        <v>31.75</v>
      </c>
      <c r="E89" s="4">
        <v>5.78</v>
      </c>
      <c r="F89" t="s">
        <v>2287</v>
      </c>
      <c r="G89" t="s">
        <v>2287</v>
      </c>
      <c r="H89" t="s">
        <v>2287</v>
      </c>
      <c r="I89" t="s">
        <v>2287</v>
      </c>
      <c r="J89" t="s">
        <v>2287</v>
      </c>
      <c r="K89" t="s">
        <v>2287</v>
      </c>
      <c r="L89" t="s">
        <v>2287</v>
      </c>
      <c r="M89" t="s">
        <v>2287</v>
      </c>
      <c r="N89" t="s">
        <v>2287</v>
      </c>
      <c r="O89" t="s">
        <v>2287</v>
      </c>
      <c r="P89" t="s">
        <v>2287</v>
      </c>
      <c r="Q89" t="s">
        <v>2287</v>
      </c>
      <c r="R89"/>
      <c r="S89"/>
      <c r="T89"/>
      <c r="U89"/>
    </row>
    <row r="90" spans="1:21">
      <c r="A90" s="4" t="s">
        <v>198</v>
      </c>
      <c r="B90" s="4">
        <v>8.3800000000000008</v>
      </c>
      <c r="C90" s="4">
        <v>0</v>
      </c>
      <c r="D90" s="4">
        <v>896.64</v>
      </c>
      <c r="E90" s="4">
        <v>104.86</v>
      </c>
      <c r="F90" s="12">
        <v>4.1499999999999997E-28</v>
      </c>
      <c r="G90" t="s">
        <v>1126</v>
      </c>
      <c r="H90" t="s">
        <v>2920</v>
      </c>
      <c r="I90" t="s">
        <v>1127</v>
      </c>
      <c r="J90" s="12">
        <v>3.1E-24</v>
      </c>
      <c r="K90" t="s">
        <v>2664</v>
      </c>
      <c r="L90" t="s">
        <v>3723</v>
      </c>
      <c r="M90" t="s">
        <v>2665</v>
      </c>
      <c r="N90" s="12">
        <v>4.68E-26</v>
      </c>
      <c r="O90" t="s">
        <v>2720</v>
      </c>
      <c r="P90" t="s">
        <v>3155</v>
      </c>
      <c r="Q90" t="s">
        <v>2721</v>
      </c>
      <c r="R90"/>
      <c r="S90" s="12"/>
      <c r="T90"/>
      <c r="U90"/>
    </row>
    <row r="91" spans="1:21">
      <c r="A91" s="4" t="s">
        <v>602</v>
      </c>
      <c r="B91" s="4">
        <v>3.3</v>
      </c>
      <c r="C91" s="6">
        <v>8.09E-9</v>
      </c>
      <c r="D91" s="4">
        <v>9.9700000000000006</v>
      </c>
      <c r="E91" s="4">
        <v>2.97</v>
      </c>
      <c r="F91" t="s">
        <v>2287</v>
      </c>
      <c r="G91" t="s">
        <v>2287</v>
      </c>
      <c r="H91" t="s">
        <v>2287</v>
      </c>
      <c r="I91" t="s">
        <v>2287</v>
      </c>
      <c r="J91" t="s">
        <v>2287</v>
      </c>
      <c r="K91" t="s">
        <v>2287</v>
      </c>
      <c r="L91" t="s">
        <v>2287</v>
      </c>
      <c r="M91" t="s">
        <v>2287</v>
      </c>
      <c r="N91" t="s">
        <v>2287</v>
      </c>
      <c r="O91" t="s">
        <v>2287</v>
      </c>
      <c r="P91" t="s">
        <v>2287</v>
      </c>
      <c r="Q91" t="s">
        <v>2287</v>
      </c>
      <c r="R91"/>
      <c r="S91"/>
      <c r="T91"/>
      <c r="U91"/>
    </row>
    <row r="92" spans="1:21">
      <c r="A92" s="4" t="s">
        <v>759</v>
      </c>
      <c r="B92" s="4">
        <v>2.48</v>
      </c>
      <c r="C92" s="4">
        <v>0</v>
      </c>
      <c r="D92" s="4">
        <v>8.7899999999999991</v>
      </c>
      <c r="E92" s="4">
        <v>3.48</v>
      </c>
      <c r="F92" s="12">
        <v>8.0700000000000008E-68</v>
      </c>
      <c r="G92" t="s">
        <v>1132</v>
      </c>
      <c r="H92" t="s">
        <v>2918</v>
      </c>
      <c r="I92" t="s">
        <v>1133</v>
      </c>
      <c r="J92" t="s">
        <v>2287</v>
      </c>
      <c r="K92" t="s">
        <v>2287</v>
      </c>
      <c r="L92" t="s">
        <v>2287</v>
      </c>
      <c r="M92" t="s">
        <v>2287</v>
      </c>
      <c r="N92" t="s">
        <v>2287</v>
      </c>
      <c r="O92" t="s">
        <v>2287</v>
      </c>
      <c r="P92" t="s">
        <v>2287</v>
      </c>
      <c r="Q92" t="s">
        <v>2287</v>
      </c>
      <c r="R92"/>
      <c r="S92"/>
      <c r="T92"/>
      <c r="U92"/>
    </row>
    <row r="93" spans="1:21">
      <c r="A93" s="4" t="s">
        <v>657</v>
      </c>
      <c r="B93" s="4">
        <v>3.31</v>
      </c>
      <c r="C93" s="4">
        <v>0</v>
      </c>
      <c r="D93" s="4">
        <v>2.87</v>
      </c>
      <c r="E93" s="4">
        <v>0.85</v>
      </c>
      <c r="F93" s="12">
        <v>4.26E-12</v>
      </c>
      <c r="G93" t="s">
        <v>1134</v>
      </c>
      <c r="H93" t="s">
        <v>2985</v>
      </c>
      <c r="I93" t="s">
        <v>1135</v>
      </c>
      <c r="J93" t="s">
        <v>2287</v>
      </c>
      <c r="K93" t="s">
        <v>2287</v>
      </c>
      <c r="L93" t="s">
        <v>2287</v>
      </c>
      <c r="M93" t="s">
        <v>2287</v>
      </c>
      <c r="N93" t="s">
        <v>2287</v>
      </c>
      <c r="O93" t="s">
        <v>2287</v>
      </c>
      <c r="P93" t="s">
        <v>2287</v>
      </c>
      <c r="Q93" t="s">
        <v>2287</v>
      </c>
      <c r="R93"/>
      <c r="S93"/>
      <c r="T93"/>
      <c r="U93"/>
    </row>
    <row r="94" spans="1:21">
      <c r="A94" s="4" t="s">
        <v>579</v>
      </c>
      <c r="B94" s="4">
        <v>2.52</v>
      </c>
      <c r="C94" s="4">
        <v>0</v>
      </c>
      <c r="D94" s="4">
        <v>130.84</v>
      </c>
      <c r="E94" s="4">
        <v>50.95</v>
      </c>
      <c r="F94" t="s">
        <v>2287</v>
      </c>
      <c r="G94" t="s">
        <v>2287</v>
      </c>
      <c r="H94" t="s">
        <v>2287</v>
      </c>
      <c r="I94" t="s">
        <v>2287</v>
      </c>
      <c r="J94" t="s">
        <v>2287</v>
      </c>
      <c r="K94" t="s">
        <v>2287</v>
      </c>
      <c r="L94" t="s">
        <v>2287</v>
      </c>
      <c r="M94" t="s">
        <v>2287</v>
      </c>
      <c r="N94" t="s">
        <v>2287</v>
      </c>
      <c r="O94" t="s">
        <v>2287</v>
      </c>
      <c r="P94" t="s">
        <v>2287</v>
      </c>
      <c r="Q94" t="s">
        <v>2287</v>
      </c>
      <c r="R94"/>
      <c r="S94"/>
      <c r="T94"/>
      <c r="U94"/>
    </row>
    <row r="95" spans="1:21">
      <c r="A95" s="4" t="s">
        <v>627</v>
      </c>
      <c r="B95" s="4">
        <v>3.31</v>
      </c>
      <c r="C95" s="4">
        <v>0</v>
      </c>
      <c r="D95" s="4">
        <v>6.2</v>
      </c>
      <c r="E95" s="4">
        <v>1.84</v>
      </c>
      <c r="F95" t="s">
        <v>2287</v>
      </c>
      <c r="G95" t="s">
        <v>2287</v>
      </c>
      <c r="H95" t="s">
        <v>2287</v>
      </c>
      <c r="I95" t="s">
        <v>2287</v>
      </c>
      <c r="J95" t="s">
        <v>2287</v>
      </c>
      <c r="K95" t="s">
        <v>2287</v>
      </c>
      <c r="L95" t="s">
        <v>2287</v>
      </c>
      <c r="M95" t="s">
        <v>2287</v>
      </c>
      <c r="N95" t="s">
        <v>2287</v>
      </c>
      <c r="O95" t="s">
        <v>2287</v>
      </c>
      <c r="P95" t="s">
        <v>2287</v>
      </c>
      <c r="Q95" t="s">
        <v>2287</v>
      </c>
      <c r="R95"/>
      <c r="S95"/>
      <c r="T95"/>
      <c r="U95"/>
    </row>
    <row r="96" spans="1:21">
      <c r="A96" s="4" t="s">
        <v>594</v>
      </c>
      <c r="B96" s="4">
        <v>3.08</v>
      </c>
      <c r="C96" s="4">
        <v>0</v>
      </c>
      <c r="D96" s="4">
        <v>5.18</v>
      </c>
      <c r="E96" s="4">
        <v>1.66</v>
      </c>
      <c r="F96" t="s">
        <v>2287</v>
      </c>
      <c r="G96" t="s">
        <v>2287</v>
      </c>
      <c r="H96" t="s">
        <v>2287</v>
      </c>
      <c r="I96" t="s">
        <v>2287</v>
      </c>
      <c r="J96" t="s">
        <v>2287</v>
      </c>
      <c r="K96" t="s">
        <v>2287</v>
      </c>
      <c r="L96" t="s">
        <v>2287</v>
      </c>
      <c r="M96" t="s">
        <v>2287</v>
      </c>
      <c r="N96" t="s">
        <v>2287</v>
      </c>
      <c r="O96" t="s">
        <v>2287</v>
      </c>
      <c r="P96" t="s">
        <v>2287</v>
      </c>
      <c r="Q96" t="s">
        <v>2287</v>
      </c>
      <c r="R96"/>
      <c r="S96"/>
      <c r="T96"/>
      <c r="U96"/>
    </row>
    <row r="97" spans="1:21">
      <c r="A97" s="4" t="s">
        <v>860</v>
      </c>
      <c r="B97" s="4">
        <v>12.15</v>
      </c>
      <c r="C97" s="6">
        <v>3.2000000000000003E-4</v>
      </c>
      <c r="D97" s="4">
        <v>0.24</v>
      </c>
      <c r="E97" s="4">
        <v>0.02</v>
      </c>
      <c r="F97" s="12">
        <v>1.3000000000000001E-29</v>
      </c>
      <c r="G97" t="s">
        <v>2885</v>
      </c>
      <c r="H97" t="s">
        <v>2934</v>
      </c>
      <c r="I97" t="s">
        <v>2886</v>
      </c>
      <c r="J97" t="s">
        <v>2287</v>
      </c>
      <c r="K97" t="s">
        <v>2287</v>
      </c>
      <c r="L97" t="s">
        <v>2287</v>
      </c>
      <c r="M97" t="s">
        <v>2287</v>
      </c>
      <c r="N97" t="s">
        <v>2287</v>
      </c>
      <c r="O97" t="s">
        <v>2287</v>
      </c>
      <c r="P97" t="s">
        <v>2287</v>
      </c>
      <c r="Q97" t="s">
        <v>2287</v>
      </c>
      <c r="R97"/>
      <c r="S97"/>
      <c r="T97"/>
      <c r="U97"/>
    </row>
    <row r="98" spans="1:21">
      <c r="A98" s="4" t="s">
        <v>900</v>
      </c>
      <c r="B98" s="4">
        <v>5.33</v>
      </c>
      <c r="C98" s="6">
        <v>1.6699999999999999E-4</v>
      </c>
      <c r="D98" s="4">
        <v>1.38</v>
      </c>
      <c r="E98" s="4">
        <v>0.25</v>
      </c>
      <c r="F98" t="s">
        <v>2287</v>
      </c>
      <c r="G98" t="s">
        <v>2287</v>
      </c>
      <c r="H98" t="s">
        <v>2287</v>
      </c>
      <c r="I98" t="s">
        <v>2287</v>
      </c>
      <c r="J98" t="s">
        <v>2287</v>
      </c>
      <c r="K98" t="s">
        <v>2287</v>
      </c>
      <c r="L98" t="s">
        <v>2287</v>
      </c>
      <c r="M98" t="s">
        <v>2287</v>
      </c>
      <c r="N98" t="s">
        <v>2287</v>
      </c>
      <c r="O98" t="s">
        <v>2287</v>
      </c>
      <c r="P98" t="s">
        <v>2287</v>
      </c>
      <c r="Q98" t="s">
        <v>2287</v>
      </c>
      <c r="R98"/>
      <c r="S98"/>
      <c r="T98"/>
      <c r="U98"/>
    </row>
    <row r="99" spans="1:21">
      <c r="A99" s="4" t="s">
        <v>672</v>
      </c>
      <c r="B99" s="4">
        <v>5.32</v>
      </c>
      <c r="C99" s="6">
        <v>3.0099999999999998E-8</v>
      </c>
      <c r="D99" s="4">
        <v>1.9</v>
      </c>
      <c r="E99" s="4">
        <v>0.35</v>
      </c>
      <c r="F99" t="s">
        <v>2287</v>
      </c>
      <c r="G99" t="s">
        <v>2287</v>
      </c>
      <c r="H99" t="s">
        <v>2287</v>
      </c>
      <c r="I99" t="s">
        <v>2287</v>
      </c>
      <c r="J99" t="s">
        <v>2287</v>
      </c>
      <c r="K99" t="s">
        <v>2287</v>
      </c>
      <c r="L99" t="s">
        <v>2287</v>
      </c>
      <c r="M99" t="s">
        <v>2287</v>
      </c>
      <c r="N99" t="s">
        <v>2287</v>
      </c>
      <c r="O99" t="s">
        <v>2287</v>
      </c>
      <c r="P99" t="s">
        <v>2287</v>
      </c>
      <c r="Q99" t="s">
        <v>2287</v>
      </c>
      <c r="R99"/>
      <c r="S99"/>
      <c r="T99"/>
      <c r="U99"/>
    </row>
    <row r="100" spans="1:21">
      <c r="A100" s="4" t="s">
        <v>867</v>
      </c>
      <c r="B100" s="4">
        <v>5.39</v>
      </c>
      <c r="C100" s="6">
        <v>9.2700000000000005E-3</v>
      </c>
      <c r="D100" s="4">
        <v>0.69</v>
      </c>
      <c r="E100" s="4">
        <v>0.12</v>
      </c>
      <c r="F100" s="12">
        <v>6.7800000000000001E-11</v>
      </c>
      <c r="G100" t="s">
        <v>2588</v>
      </c>
      <c r="H100" t="s">
        <v>3539</v>
      </c>
      <c r="I100" t="s">
        <v>2589</v>
      </c>
      <c r="J100" s="12">
        <v>1.3000000000000001E-8</v>
      </c>
      <c r="K100" t="s">
        <v>2666</v>
      </c>
      <c r="L100" t="s">
        <v>3726</v>
      </c>
      <c r="M100" t="s">
        <v>2667</v>
      </c>
      <c r="N100" t="s">
        <v>2287</v>
      </c>
      <c r="O100" t="s">
        <v>2287</v>
      </c>
      <c r="P100" t="s">
        <v>2287</v>
      </c>
      <c r="Q100" t="s">
        <v>2287</v>
      </c>
      <c r="R100"/>
      <c r="S100"/>
      <c r="T100"/>
      <c r="U100"/>
    </row>
    <row r="101" spans="1:21">
      <c r="A101" s="4" t="s">
        <v>617</v>
      </c>
      <c r="B101" s="4">
        <v>2.19</v>
      </c>
      <c r="C101" s="6">
        <v>2.48E-3</v>
      </c>
      <c r="D101" s="4">
        <v>2.0099999999999998</v>
      </c>
      <c r="E101" s="4">
        <v>0.9</v>
      </c>
      <c r="F101" t="s">
        <v>2287</v>
      </c>
      <c r="G101" t="s">
        <v>2287</v>
      </c>
      <c r="H101" t="s">
        <v>2287</v>
      </c>
      <c r="I101" t="s">
        <v>2287</v>
      </c>
      <c r="J101" t="s">
        <v>2287</v>
      </c>
      <c r="K101" t="s">
        <v>2287</v>
      </c>
      <c r="L101" t="s">
        <v>2287</v>
      </c>
      <c r="M101" t="s">
        <v>2287</v>
      </c>
      <c r="N101" t="s">
        <v>2287</v>
      </c>
      <c r="O101" t="s">
        <v>2287</v>
      </c>
      <c r="P101" t="s">
        <v>2287</v>
      </c>
      <c r="Q101" t="s">
        <v>2287</v>
      </c>
      <c r="R101"/>
      <c r="S101"/>
      <c r="T101"/>
      <c r="U101"/>
    </row>
    <row r="102" spans="1:21">
      <c r="A102" s="4" t="s">
        <v>901</v>
      </c>
      <c r="B102" s="4">
        <v>12.44</v>
      </c>
      <c r="C102" s="6">
        <v>2.48E-3</v>
      </c>
      <c r="D102" s="4">
        <v>0.16</v>
      </c>
      <c r="E102" s="4">
        <v>0.01</v>
      </c>
      <c r="F102" t="s">
        <v>2287</v>
      </c>
      <c r="G102" t="s">
        <v>2287</v>
      </c>
      <c r="H102" t="s">
        <v>2287</v>
      </c>
      <c r="I102" t="s">
        <v>2287</v>
      </c>
      <c r="J102" t="s">
        <v>2287</v>
      </c>
      <c r="K102" t="s">
        <v>2287</v>
      </c>
      <c r="L102" t="s">
        <v>2287</v>
      </c>
      <c r="M102" t="s">
        <v>2287</v>
      </c>
      <c r="N102" t="s">
        <v>2287</v>
      </c>
      <c r="O102" t="s">
        <v>2287</v>
      </c>
      <c r="P102" t="s">
        <v>2287</v>
      </c>
      <c r="Q102" t="s">
        <v>2287</v>
      </c>
      <c r="R102"/>
      <c r="S102"/>
      <c r="T102"/>
      <c r="U102"/>
    </row>
    <row r="103" spans="1:21">
      <c r="A103" s="4" t="s">
        <v>902</v>
      </c>
      <c r="B103" s="4">
        <v>3.58</v>
      </c>
      <c r="C103" s="6">
        <v>4.2599999999999999E-3</v>
      </c>
      <c r="D103" s="4">
        <v>0.32</v>
      </c>
      <c r="E103" s="4">
        <v>0.09</v>
      </c>
      <c r="F103" t="s">
        <v>2287</v>
      </c>
      <c r="G103" t="s">
        <v>2287</v>
      </c>
      <c r="H103" t="s">
        <v>2287</v>
      </c>
      <c r="I103" t="s">
        <v>2287</v>
      </c>
      <c r="J103" t="s">
        <v>2287</v>
      </c>
      <c r="K103" t="s">
        <v>2287</v>
      </c>
      <c r="L103" t="s">
        <v>2287</v>
      </c>
      <c r="M103" t="s">
        <v>2287</v>
      </c>
      <c r="N103" t="s">
        <v>2287</v>
      </c>
      <c r="O103" t="s">
        <v>2287</v>
      </c>
      <c r="P103" t="s">
        <v>2287</v>
      </c>
      <c r="Q103" t="s">
        <v>2287</v>
      </c>
      <c r="R103"/>
      <c r="S103"/>
      <c r="T103"/>
      <c r="U103"/>
    </row>
    <row r="104" spans="1:21">
      <c r="A104" s="4" t="s">
        <v>644</v>
      </c>
      <c r="B104" s="4">
        <v>4.6900000000000004</v>
      </c>
      <c r="C104" s="6">
        <v>1.96E-13</v>
      </c>
      <c r="D104" s="4">
        <v>2.0499999999999998</v>
      </c>
      <c r="E104" s="4">
        <v>0.43</v>
      </c>
      <c r="F104" t="s">
        <v>2287</v>
      </c>
      <c r="G104" t="s">
        <v>2287</v>
      </c>
      <c r="H104" t="s">
        <v>2287</v>
      </c>
      <c r="I104" t="s">
        <v>2287</v>
      </c>
      <c r="J104" t="s">
        <v>2287</v>
      </c>
      <c r="K104" t="s">
        <v>2287</v>
      </c>
      <c r="L104" t="s">
        <v>2287</v>
      </c>
      <c r="M104" t="s">
        <v>2287</v>
      </c>
      <c r="N104" t="s">
        <v>2287</v>
      </c>
      <c r="O104" t="s">
        <v>2287</v>
      </c>
      <c r="P104" t="s">
        <v>2287</v>
      </c>
      <c r="Q104" t="s">
        <v>2287</v>
      </c>
      <c r="R104"/>
      <c r="S104"/>
      <c r="T104"/>
      <c r="U104"/>
    </row>
    <row r="105" spans="1:21">
      <c r="A105" s="4" t="s">
        <v>241</v>
      </c>
      <c r="B105" s="4">
        <v>28.17</v>
      </c>
      <c r="C105" s="4">
        <v>0</v>
      </c>
      <c r="D105" s="7">
        <v>1746.69</v>
      </c>
      <c r="E105" s="7">
        <v>60.89</v>
      </c>
      <c r="F105" t="s">
        <v>2287</v>
      </c>
      <c r="G105" t="s">
        <v>2287</v>
      </c>
      <c r="H105" t="s">
        <v>2287</v>
      </c>
      <c r="I105" t="s">
        <v>2287</v>
      </c>
      <c r="J105" t="s">
        <v>2287</v>
      </c>
      <c r="K105" t="s">
        <v>2287</v>
      </c>
      <c r="L105" t="s">
        <v>2287</v>
      </c>
      <c r="M105" t="s">
        <v>2287</v>
      </c>
      <c r="N105" t="s">
        <v>2287</v>
      </c>
      <c r="O105" t="s">
        <v>2287</v>
      </c>
      <c r="P105" t="s">
        <v>2287</v>
      </c>
      <c r="Q105" t="s">
        <v>2287</v>
      </c>
      <c r="R105"/>
      <c r="S105"/>
      <c r="T105"/>
      <c r="U105"/>
    </row>
    <row r="106" spans="1:21">
      <c r="A106" s="4" t="s">
        <v>804</v>
      </c>
      <c r="B106" s="4">
        <v>3.01</v>
      </c>
      <c r="C106" s="6">
        <v>1.42E-3</v>
      </c>
      <c r="D106" s="4">
        <v>2.52</v>
      </c>
      <c r="E106" s="4">
        <v>0.81</v>
      </c>
      <c r="F106" s="12">
        <v>8.2600000000000007E-18</v>
      </c>
      <c r="G106" t="s">
        <v>1142</v>
      </c>
      <c r="H106" t="s">
        <v>2934</v>
      </c>
      <c r="I106" t="s">
        <v>1143</v>
      </c>
      <c r="J106" t="s">
        <v>2287</v>
      </c>
      <c r="K106" t="s">
        <v>2287</v>
      </c>
      <c r="L106" t="s">
        <v>2287</v>
      </c>
      <c r="M106" t="s">
        <v>2287</v>
      </c>
      <c r="N106" t="s">
        <v>2287</v>
      </c>
      <c r="O106" t="s">
        <v>2287</v>
      </c>
      <c r="P106" t="s">
        <v>2287</v>
      </c>
      <c r="Q106" t="s">
        <v>2287</v>
      </c>
      <c r="R106"/>
      <c r="S106"/>
      <c r="T106"/>
      <c r="U106"/>
    </row>
    <row r="107" spans="1:21">
      <c r="A107" s="4" t="s">
        <v>19</v>
      </c>
      <c r="B107" s="4">
        <v>2.34</v>
      </c>
      <c r="C107" s="4">
        <v>0</v>
      </c>
      <c r="D107" s="4">
        <v>340.23</v>
      </c>
      <c r="E107" s="4">
        <v>142.47</v>
      </c>
      <c r="F107" t="s">
        <v>2287</v>
      </c>
      <c r="G107" t="s">
        <v>2287</v>
      </c>
      <c r="H107" t="s">
        <v>2287</v>
      </c>
      <c r="I107" t="s">
        <v>2287</v>
      </c>
      <c r="J107" t="s">
        <v>2287</v>
      </c>
      <c r="K107" t="s">
        <v>2287</v>
      </c>
      <c r="L107" t="s">
        <v>2287</v>
      </c>
      <c r="M107" t="s">
        <v>2287</v>
      </c>
      <c r="N107" t="s">
        <v>2287</v>
      </c>
      <c r="O107" t="s">
        <v>2287</v>
      </c>
      <c r="P107" t="s">
        <v>2287</v>
      </c>
      <c r="Q107" t="s">
        <v>2287</v>
      </c>
      <c r="R107"/>
      <c r="S107"/>
      <c r="T107"/>
      <c r="U107"/>
    </row>
    <row r="108" spans="1:21">
      <c r="A108" s="4" t="s">
        <v>747</v>
      </c>
      <c r="B108" s="4">
        <v>37.32</v>
      </c>
      <c r="C108" s="4">
        <v>0</v>
      </c>
      <c r="D108" s="4">
        <v>37.03</v>
      </c>
      <c r="E108" s="4">
        <v>0.98</v>
      </c>
      <c r="F108" t="s">
        <v>2287</v>
      </c>
      <c r="G108" t="s">
        <v>2287</v>
      </c>
      <c r="H108" t="s">
        <v>2287</v>
      </c>
      <c r="I108" t="s">
        <v>2287</v>
      </c>
      <c r="J108" t="s">
        <v>2287</v>
      </c>
      <c r="K108" t="s">
        <v>2287</v>
      </c>
      <c r="L108" t="s">
        <v>2287</v>
      </c>
      <c r="M108" t="s">
        <v>2287</v>
      </c>
      <c r="N108" t="s">
        <v>2287</v>
      </c>
      <c r="O108" t="s">
        <v>2287</v>
      </c>
      <c r="P108" t="s">
        <v>2287</v>
      </c>
      <c r="Q108" t="s">
        <v>2287</v>
      </c>
      <c r="R108"/>
      <c r="S108"/>
      <c r="T108"/>
      <c r="U108"/>
    </row>
    <row r="109" spans="1:21">
      <c r="A109" s="4" t="s">
        <v>222</v>
      </c>
      <c r="B109" s="4">
        <v>6.35</v>
      </c>
      <c r="C109" s="4">
        <v>0</v>
      </c>
      <c r="D109" s="4">
        <v>19.7</v>
      </c>
      <c r="E109" s="4">
        <v>3.05</v>
      </c>
      <c r="F109" t="s">
        <v>2287</v>
      </c>
      <c r="G109" t="s">
        <v>2287</v>
      </c>
      <c r="H109" t="s">
        <v>2287</v>
      </c>
      <c r="I109" t="s">
        <v>2287</v>
      </c>
      <c r="J109" t="s">
        <v>2287</v>
      </c>
      <c r="K109" t="s">
        <v>2287</v>
      </c>
      <c r="L109" t="s">
        <v>2287</v>
      </c>
      <c r="M109" t="s">
        <v>2287</v>
      </c>
      <c r="N109" t="s">
        <v>2287</v>
      </c>
      <c r="O109" t="s">
        <v>2287</v>
      </c>
      <c r="P109" t="s">
        <v>2287</v>
      </c>
      <c r="Q109" t="s">
        <v>2287</v>
      </c>
      <c r="R109"/>
      <c r="S109"/>
      <c r="T109"/>
      <c r="U109"/>
    </row>
    <row r="110" spans="1:21">
      <c r="A110" s="4" t="s">
        <v>656</v>
      </c>
      <c r="B110" s="4">
        <v>4.47</v>
      </c>
      <c r="C110" s="4">
        <v>0</v>
      </c>
      <c r="D110" s="4">
        <v>6.9</v>
      </c>
      <c r="E110" s="4">
        <v>1.52</v>
      </c>
      <c r="F110" t="s">
        <v>2287</v>
      </c>
      <c r="G110" t="s">
        <v>2287</v>
      </c>
      <c r="H110" t="s">
        <v>2287</v>
      </c>
      <c r="I110" t="s">
        <v>2287</v>
      </c>
      <c r="J110" t="s">
        <v>2287</v>
      </c>
      <c r="K110" t="s">
        <v>2287</v>
      </c>
      <c r="L110" t="s">
        <v>2287</v>
      </c>
      <c r="M110" t="s">
        <v>2287</v>
      </c>
      <c r="N110" t="s">
        <v>2287</v>
      </c>
      <c r="O110" t="s">
        <v>2287</v>
      </c>
      <c r="P110" t="s">
        <v>2287</v>
      </c>
      <c r="Q110" t="s">
        <v>2287</v>
      </c>
      <c r="R110"/>
      <c r="S110"/>
      <c r="T110"/>
      <c r="U110"/>
    </row>
    <row r="111" spans="1:21">
      <c r="A111" s="4" t="s">
        <v>861</v>
      </c>
      <c r="B111" s="4">
        <v>2.91</v>
      </c>
      <c r="C111" s="6">
        <v>2.0999999999999999E-3</v>
      </c>
      <c r="D111" s="4">
        <v>0.63</v>
      </c>
      <c r="E111" s="4">
        <v>0.21</v>
      </c>
      <c r="F111" s="12">
        <v>8.1799999999999995E-9</v>
      </c>
      <c r="G111" t="s">
        <v>1142</v>
      </c>
      <c r="H111" t="s">
        <v>2934</v>
      </c>
      <c r="I111" t="s">
        <v>1143</v>
      </c>
      <c r="J111" t="s">
        <v>2287</v>
      </c>
      <c r="K111" t="s">
        <v>2287</v>
      </c>
      <c r="L111" t="s">
        <v>2287</v>
      </c>
      <c r="M111" t="s">
        <v>2287</v>
      </c>
      <c r="N111" t="s">
        <v>2287</v>
      </c>
      <c r="O111" t="s">
        <v>2287</v>
      </c>
      <c r="P111" t="s">
        <v>2287</v>
      </c>
      <c r="Q111" t="s">
        <v>2287</v>
      </c>
      <c r="R111"/>
      <c r="S111"/>
      <c r="T111"/>
      <c r="U111"/>
    </row>
    <row r="112" spans="1:21">
      <c r="A112" s="4" t="s">
        <v>647</v>
      </c>
      <c r="B112" s="4">
        <v>2.4</v>
      </c>
      <c r="C112" s="6">
        <v>7.4299999999999995E-4</v>
      </c>
      <c r="D112" s="4">
        <v>1.47</v>
      </c>
      <c r="E112" s="4">
        <v>0.6</v>
      </c>
      <c r="F112" t="s">
        <v>2287</v>
      </c>
      <c r="G112" t="s">
        <v>2287</v>
      </c>
      <c r="H112" t="s">
        <v>2287</v>
      </c>
      <c r="I112" t="s">
        <v>2287</v>
      </c>
      <c r="J112" t="s">
        <v>2287</v>
      </c>
      <c r="K112" t="s">
        <v>2287</v>
      </c>
      <c r="L112" t="s">
        <v>2287</v>
      </c>
      <c r="M112" t="s">
        <v>2287</v>
      </c>
      <c r="N112" t="s">
        <v>2287</v>
      </c>
      <c r="O112" t="s">
        <v>2287</v>
      </c>
      <c r="P112" t="s">
        <v>2287</v>
      </c>
      <c r="Q112" t="s">
        <v>2287</v>
      </c>
      <c r="R112"/>
      <c r="S112"/>
      <c r="T112"/>
      <c r="U112"/>
    </row>
    <row r="113" spans="1:21">
      <c r="A113" s="4" t="s">
        <v>596</v>
      </c>
      <c r="B113" s="4">
        <v>2.5299999999999998</v>
      </c>
      <c r="C113" s="6">
        <v>3.7500000000000001E-6</v>
      </c>
      <c r="D113" s="4">
        <v>2.63</v>
      </c>
      <c r="E113" s="4">
        <v>1.02</v>
      </c>
      <c r="F113" t="s">
        <v>2287</v>
      </c>
      <c r="G113" t="s">
        <v>2287</v>
      </c>
      <c r="H113" t="s">
        <v>2287</v>
      </c>
      <c r="I113" t="s">
        <v>2287</v>
      </c>
      <c r="J113" t="s">
        <v>2287</v>
      </c>
      <c r="K113" t="s">
        <v>2287</v>
      </c>
      <c r="L113" t="s">
        <v>2287</v>
      </c>
      <c r="M113" t="s">
        <v>2287</v>
      </c>
      <c r="N113" t="s">
        <v>2287</v>
      </c>
      <c r="O113" t="s">
        <v>2287</v>
      </c>
      <c r="P113" t="s">
        <v>2287</v>
      </c>
      <c r="Q113" t="s">
        <v>2287</v>
      </c>
      <c r="R113"/>
      <c r="S113"/>
      <c r="T113"/>
      <c r="U113"/>
    </row>
    <row r="114" spans="1:21">
      <c r="A114" s="4" t="s">
        <v>824</v>
      </c>
      <c r="B114" s="4">
        <v>13.01</v>
      </c>
      <c r="C114" s="6">
        <v>3.8800000000000002E-3</v>
      </c>
      <c r="D114" s="4">
        <v>0.75</v>
      </c>
      <c r="E114" s="4">
        <v>0.05</v>
      </c>
      <c r="F114" t="s">
        <v>2287</v>
      </c>
      <c r="G114" t="s">
        <v>2287</v>
      </c>
      <c r="H114" t="s">
        <v>2287</v>
      </c>
      <c r="I114" t="s">
        <v>2287</v>
      </c>
      <c r="J114" t="s">
        <v>2287</v>
      </c>
      <c r="K114" t="s">
        <v>2287</v>
      </c>
      <c r="L114" t="s">
        <v>2287</v>
      </c>
      <c r="M114" t="s">
        <v>2287</v>
      </c>
      <c r="N114" t="s">
        <v>2287</v>
      </c>
      <c r="O114" t="s">
        <v>2287</v>
      </c>
      <c r="P114" t="s">
        <v>2287</v>
      </c>
      <c r="Q114" t="s">
        <v>2287</v>
      </c>
      <c r="R114"/>
      <c r="S114"/>
      <c r="T114"/>
      <c r="U114"/>
    </row>
    <row r="115" spans="1:21">
      <c r="A115" s="4" t="s">
        <v>654</v>
      </c>
      <c r="B115" s="4">
        <v>2.5</v>
      </c>
      <c r="C115" s="6">
        <v>1.66E-3</v>
      </c>
      <c r="D115" s="4">
        <v>2.2000000000000002</v>
      </c>
      <c r="E115" s="4">
        <v>0.87</v>
      </c>
      <c r="F115" s="12">
        <v>4.1100000000000001E-12</v>
      </c>
      <c r="G115" t="s">
        <v>1134</v>
      </c>
      <c r="H115" t="s">
        <v>2985</v>
      </c>
      <c r="I115" t="s">
        <v>1135</v>
      </c>
      <c r="J115" t="s">
        <v>2287</v>
      </c>
      <c r="K115" t="s">
        <v>2287</v>
      </c>
      <c r="L115" t="s">
        <v>2287</v>
      </c>
      <c r="M115" t="s">
        <v>2287</v>
      </c>
      <c r="N115" t="s">
        <v>2287</v>
      </c>
      <c r="O115" t="s">
        <v>2287</v>
      </c>
      <c r="P115" t="s">
        <v>2287</v>
      </c>
      <c r="Q115" t="s">
        <v>2287</v>
      </c>
      <c r="R115"/>
      <c r="S115"/>
      <c r="T115"/>
      <c r="U115"/>
    </row>
    <row r="116" spans="1:21">
      <c r="A116" s="4" t="s">
        <v>903</v>
      </c>
      <c r="B116" s="4">
        <v>2.2799999999999998</v>
      </c>
      <c r="C116" s="4">
        <v>0</v>
      </c>
      <c r="D116" s="4">
        <v>6.52</v>
      </c>
      <c r="E116" s="4">
        <v>2.8</v>
      </c>
      <c r="F116" t="s">
        <v>2287</v>
      </c>
      <c r="G116" t="s">
        <v>2287</v>
      </c>
      <c r="H116" t="s">
        <v>2287</v>
      </c>
      <c r="I116" t="s">
        <v>2287</v>
      </c>
      <c r="J116" t="s">
        <v>2287</v>
      </c>
      <c r="K116" t="s">
        <v>2287</v>
      </c>
      <c r="L116" t="s">
        <v>2287</v>
      </c>
      <c r="M116" t="s">
        <v>2287</v>
      </c>
      <c r="N116" t="s">
        <v>2287</v>
      </c>
      <c r="O116" t="s">
        <v>2287</v>
      </c>
      <c r="P116" t="s">
        <v>2287</v>
      </c>
      <c r="Q116" t="s">
        <v>2287</v>
      </c>
      <c r="R116"/>
      <c r="S116"/>
      <c r="T116"/>
      <c r="U116"/>
    </row>
    <row r="117" spans="1:21">
      <c r="A117" s="4" t="s">
        <v>700</v>
      </c>
      <c r="B117" s="4">
        <v>7.29</v>
      </c>
      <c r="C117" s="4">
        <v>0</v>
      </c>
      <c r="D117" s="4">
        <v>17.87</v>
      </c>
      <c r="E117" s="4">
        <v>2.42</v>
      </c>
      <c r="F117" t="s">
        <v>2287</v>
      </c>
      <c r="G117" t="s">
        <v>2287</v>
      </c>
      <c r="H117" t="s">
        <v>2287</v>
      </c>
      <c r="I117" t="s">
        <v>2287</v>
      </c>
      <c r="J117" t="s">
        <v>2287</v>
      </c>
      <c r="K117" t="s">
        <v>2287</v>
      </c>
      <c r="L117" t="s">
        <v>2287</v>
      </c>
      <c r="M117" t="s">
        <v>2287</v>
      </c>
      <c r="N117" t="s">
        <v>2287</v>
      </c>
      <c r="O117" t="s">
        <v>2287</v>
      </c>
      <c r="P117" t="s">
        <v>2287</v>
      </c>
      <c r="Q117" t="s">
        <v>2287</v>
      </c>
      <c r="R117"/>
      <c r="S117"/>
      <c r="T117"/>
      <c r="U117"/>
    </row>
    <row r="118" spans="1:21">
      <c r="A118" s="4" t="s">
        <v>677</v>
      </c>
      <c r="B118" s="4">
        <v>6.98</v>
      </c>
      <c r="C118" s="6">
        <v>5.5199999999999998E-8</v>
      </c>
      <c r="D118" s="4">
        <v>0.91</v>
      </c>
      <c r="E118" s="4">
        <v>0.12</v>
      </c>
      <c r="F118" t="s">
        <v>2287</v>
      </c>
      <c r="G118" t="s">
        <v>2287</v>
      </c>
      <c r="H118" t="s">
        <v>2287</v>
      </c>
      <c r="I118" t="s">
        <v>2287</v>
      </c>
      <c r="J118" t="s">
        <v>2287</v>
      </c>
      <c r="K118" t="s">
        <v>2287</v>
      </c>
      <c r="L118" t="s">
        <v>2287</v>
      </c>
      <c r="M118" t="s">
        <v>2287</v>
      </c>
      <c r="N118" t="s">
        <v>2287</v>
      </c>
      <c r="O118" t="s">
        <v>2287</v>
      </c>
      <c r="P118" t="s">
        <v>2287</v>
      </c>
      <c r="Q118" t="s">
        <v>2287</v>
      </c>
      <c r="R118"/>
      <c r="S118"/>
      <c r="T118"/>
      <c r="U118"/>
    </row>
    <row r="119" spans="1:21">
      <c r="A119" s="4" t="s">
        <v>904</v>
      </c>
      <c r="B119" s="4">
        <v>2.06</v>
      </c>
      <c r="C119" s="6">
        <v>9.7599999999999996E-3</v>
      </c>
      <c r="D119" s="4">
        <v>1.47</v>
      </c>
      <c r="E119" s="4">
        <v>0.7</v>
      </c>
      <c r="F119" t="s">
        <v>2287</v>
      </c>
      <c r="G119" t="s">
        <v>2287</v>
      </c>
      <c r="H119" t="s">
        <v>2287</v>
      </c>
      <c r="I119" t="s">
        <v>2287</v>
      </c>
      <c r="J119" t="s">
        <v>2287</v>
      </c>
      <c r="K119" t="s">
        <v>2287</v>
      </c>
      <c r="L119" t="s">
        <v>2287</v>
      </c>
      <c r="M119" t="s">
        <v>2287</v>
      </c>
      <c r="N119" t="s">
        <v>2287</v>
      </c>
      <c r="O119" t="s">
        <v>2287</v>
      </c>
      <c r="P119" t="s">
        <v>2287</v>
      </c>
      <c r="Q119" t="s">
        <v>2287</v>
      </c>
      <c r="R119"/>
      <c r="S119"/>
      <c r="T119"/>
      <c r="U119"/>
    </row>
    <row r="120" spans="1:21">
      <c r="A120" s="4" t="s">
        <v>774</v>
      </c>
      <c r="B120" s="4">
        <v>2.33</v>
      </c>
      <c r="C120" s="6">
        <v>1.8899999999999999E-9</v>
      </c>
      <c r="D120" s="4">
        <v>3.25</v>
      </c>
      <c r="E120" s="4">
        <v>1.37</v>
      </c>
      <c r="F120" t="s">
        <v>2287</v>
      </c>
      <c r="G120" t="s">
        <v>2287</v>
      </c>
      <c r="H120" t="s">
        <v>2287</v>
      </c>
      <c r="I120" t="s">
        <v>2287</v>
      </c>
      <c r="J120" t="s">
        <v>2287</v>
      </c>
      <c r="K120" t="s">
        <v>2287</v>
      </c>
      <c r="L120" t="s">
        <v>2287</v>
      </c>
      <c r="M120" t="s">
        <v>2287</v>
      </c>
      <c r="N120" t="s">
        <v>2287</v>
      </c>
      <c r="O120" t="s">
        <v>2287</v>
      </c>
      <c r="P120" t="s">
        <v>2287</v>
      </c>
      <c r="Q120" t="s">
        <v>2287</v>
      </c>
      <c r="R120"/>
      <c r="S120"/>
      <c r="T120"/>
      <c r="U120"/>
    </row>
    <row r="121" spans="1:21">
      <c r="A121" s="4" t="s">
        <v>238</v>
      </c>
      <c r="B121" s="4">
        <v>13.5</v>
      </c>
      <c r="C121" s="4">
        <v>0</v>
      </c>
      <c r="D121" s="4">
        <v>495.9</v>
      </c>
      <c r="E121" s="4">
        <v>36.06</v>
      </c>
      <c r="F121" t="s">
        <v>2287</v>
      </c>
      <c r="G121" t="s">
        <v>2287</v>
      </c>
      <c r="H121" t="s">
        <v>2287</v>
      </c>
      <c r="I121" t="s">
        <v>2287</v>
      </c>
      <c r="J121" t="s">
        <v>2287</v>
      </c>
      <c r="K121" t="s">
        <v>2287</v>
      </c>
      <c r="L121" t="s">
        <v>2287</v>
      </c>
      <c r="M121" t="s">
        <v>2287</v>
      </c>
      <c r="N121" t="s">
        <v>2287</v>
      </c>
      <c r="O121" t="s">
        <v>2287</v>
      </c>
      <c r="P121" t="s">
        <v>2287</v>
      </c>
      <c r="Q121" t="s">
        <v>2287</v>
      </c>
      <c r="R121"/>
      <c r="S121"/>
      <c r="T121"/>
      <c r="U121"/>
    </row>
    <row r="122" spans="1:21">
      <c r="A122" s="4" t="s">
        <v>905</v>
      </c>
      <c r="B122" s="4">
        <v>4.63</v>
      </c>
      <c r="C122" s="6">
        <v>8.3000000000000002E-6</v>
      </c>
      <c r="D122" s="4">
        <v>3.24</v>
      </c>
      <c r="E122" s="4">
        <v>0.67</v>
      </c>
      <c r="F122" t="s">
        <v>2287</v>
      </c>
      <c r="G122" t="s">
        <v>2287</v>
      </c>
      <c r="H122" t="s">
        <v>2287</v>
      </c>
      <c r="I122" t="s">
        <v>2287</v>
      </c>
      <c r="J122" t="s">
        <v>2287</v>
      </c>
      <c r="K122" t="s">
        <v>2287</v>
      </c>
      <c r="L122" t="s">
        <v>2287</v>
      </c>
      <c r="M122" t="s">
        <v>2287</v>
      </c>
      <c r="N122" t="s">
        <v>2287</v>
      </c>
      <c r="O122" t="s">
        <v>2287</v>
      </c>
      <c r="P122" t="s">
        <v>2287</v>
      </c>
      <c r="Q122" t="s">
        <v>2287</v>
      </c>
      <c r="R122"/>
      <c r="S122"/>
      <c r="T122"/>
      <c r="U122"/>
    </row>
    <row r="123" spans="1:21">
      <c r="A123" s="4" t="s">
        <v>653</v>
      </c>
      <c r="B123" s="4">
        <v>3.69</v>
      </c>
      <c r="C123" s="4">
        <v>0</v>
      </c>
      <c r="D123" s="4">
        <v>5.5</v>
      </c>
      <c r="E123" s="4">
        <v>1.46</v>
      </c>
      <c r="F123" t="s">
        <v>2287</v>
      </c>
      <c r="G123" t="s">
        <v>2287</v>
      </c>
      <c r="H123" t="s">
        <v>2287</v>
      </c>
      <c r="I123" t="s">
        <v>2287</v>
      </c>
      <c r="J123" t="s">
        <v>2287</v>
      </c>
      <c r="K123" t="s">
        <v>2287</v>
      </c>
      <c r="L123" t="s">
        <v>2287</v>
      </c>
      <c r="M123" t="s">
        <v>2287</v>
      </c>
      <c r="N123" t="s">
        <v>2287</v>
      </c>
      <c r="O123" t="s">
        <v>2287</v>
      </c>
      <c r="P123" t="s">
        <v>2287</v>
      </c>
      <c r="Q123" t="s">
        <v>2287</v>
      </c>
      <c r="R123"/>
      <c r="S123"/>
      <c r="T123"/>
      <c r="U123"/>
    </row>
    <row r="124" spans="1:21">
      <c r="A124" s="4" t="s">
        <v>719</v>
      </c>
      <c r="B124" s="4">
        <v>8.61</v>
      </c>
      <c r="C124" s="4">
        <v>0</v>
      </c>
      <c r="D124" s="4">
        <v>7.61</v>
      </c>
      <c r="E124" s="4">
        <v>0.87</v>
      </c>
      <c r="F124" t="s">
        <v>2287</v>
      </c>
      <c r="G124" t="s">
        <v>2287</v>
      </c>
      <c r="H124" t="s">
        <v>2287</v>
      </c>
      <c r="I124" t="s">
        <v>2287</v>
      </c>
      <c r="J124" t="s">
        <v>2287</v>
      </c>
      <c r="K124" t="s">
        <v>2287</v>
      </c>
      <c r="L124" t="s">
        <v>2287</v>
      </c>
      <c r="M124" t="s">
        <v>2287</v>
      </c>
      <c r="N124" t="s">
        <v>2287</v>
      </c>
      <c r="O124" t="s">
        <v>2287</v>
      </c>
      <c r="P124" t="s">
        <v>2287</v>
      </c>
      <c r="Q124" t="s">
        <v>2287</v>
      </c>
      <c r="R124"/>
      <c r="S124"/>
      <c r="T124"/>
      <c r="U124"/>
    </row>
    <row r="125" spans="1:21">
      <c r="A125" s="4" t="s">
        <v>688</v>
      </c>
      <c r="B125" s="4">
        <v>9.1199999999999992</v>
      </c>
      <c r="C125" s="4">
        <v>0</v>
      </c>
      <c r="D125" s="4">
        <v>16.850000000000001</v>
      </c>
      <c r="E125" s="4">
        <v>1.82</v>
      </c>
      <c r="F125" t="s">
        <v>2287</v>
      </c>
      <c r="G125" t="s">
        <v>2287</v>
      </c>
      <c r="H125" t="s">
        <v>2287</v>
      </c>
      <c r="I125" t="s">
        <v>2287</v>
      </c>
      <c r="J125" t="s">
        <v>2287</v>
      </c>
      <c r="K125" t="s">
        <v>2287</v>
      </c>
      <c r="L125" t="s">
        <v>2287</v>
      </c>
      <c r="M125" t="s">
        <v>2287</v>
      </c>
      <c r="N125" t="s">
        <v>2287</v>
      </c>
      <c r="O125" t="s">
        <v>2287</v>
      </c>
      <c r="P125" t="s">
        <v>2287</v>
      </c>
      <c r="Q125" t="s">
        <v>2287</v>
      </c>
      <c r="R125"/>
      <c r="S125"/>
      <c r="T125"/>
      <c r="U125"/>
    </row>
    <row r="126" spans="1:21">
      <c r="A126" s="4" t="s">
        <v>618</v>
      </c>
      <c r="B126" s="4">
        <v>2.4300000000000002</v>
      </c>
      <c r="C126" s="6">
        <v>4.8300000000000002E-12</v>
      </c>
      <c r="D126" s="4">
        <v>3.76</v>
      </c>
      <c r="E126" s="4">
        <v>1.51</v>
      </c>
      <c r="F126" t="s">
        <v>2287</v>
      </c>
      <c r="G126" t="s">
        <v>2287</v>
      </c>
      <c r="H126" t="s">
        <v>2287</v>
      </c>
      <c r="I126" t="s">
        <v>2287</v>
      </c>
      <c r="J126" t="s">
        <v>2287</v>
      </c>
      <c r="K126" t="s">
        <v>2287</v>
      </c>
      <c r="L126" t="s">
        <v>2287</v>
      </c>
      <c r="M126" t="s">
        <v>2287</v>
      </c>
      <c r="N126" t="s">
        <v>2287</v>
      </c>
      <c r="O126" t="s">
        <v>2287</v>
      </c>
      <c r="P126" t="s">
        <v>2287</v>
      </c>
      <c r="Q126" t="s">
        <v>2287</v>
      </c>
      <c r="R126"/>
      <c r="S126"/>
      <c r="T126"/>
      <c r="U126"/>
    </row>
    <row r="127" spans="1:21">
      <c r="A127" s="4" t="s">
        <v>603</v>
      </c>
      <c r="B127" s="4">
        <v>2.98</v>
      </c>
      <c r="C127" s="4">
        <v>0</v>
      </c>
      <c r="D127" s="4">
        <v>18.73</v>
      </c>
      <c r="E127" s="4">
        <v>6.18</v>
      </c>
      <c r="F127" t="s">
        <v>2287</v>
      </c>
      <c r="G127" t="s">
        <v>2287</v>
      </c>
      <c r="H127" t="s">
        <v>2287</v>
      </c>
      <c r="I127" t="s">
        <v>2287</v>
      </c>
      <c r="J127" t="s">
        <v>2287</v>
      </c>
      <c r="K127" t="s">
        <v>2287</v>
      </c>
      <c r="L127" t="s">
        <v>2287</v>
      </c>
      <c r="M127" t="s">
        <v>2287</v>
      </c>
      <c r="N127" t="s">
        <v>2287</v>
      </c>
      <c r="O127" t="s">
        <v>2287</v>
      </c>
      <c r="P127" t="s">
        <v>2287</v>
      </c>
      <c r="Q127" t="s">
        <v>2287</v>
      </c>
      <c r="R127"/>
      <c r="S127"/>
      <c r="T127"/>
      <c r="U127"/>
    </row>
    <row r="128" spans="1:21">
      <c r="A128" s="4" t="s">
        <v>645</v>
      </c>
      <c r="B128" s="4">
        <v>3.31</v>
      </c>
      <c r="C128" s="6">
        <v>1.5100000000000001E-4</v>
      </c>
      <c r="D128" s="4">
        <v>2.09</v>
      </c>
      <c r="E128" s="4">
        <v>0.62</v>
      </c>
      <c r="F128" t="s">
        <v>2287</v>
      </c>
      <c r="G128" t="s">
        <v>2287</v>
      </c>
      <c r="H128" t="s">
        <v>2287</v>
      </c>
      <c r="I128" t="s">
        <v>2287</v>
      </c>
      <c r="J128" t="s">
        <v>2287</v>
      </c>
      <c r="K128" t="s">
        <v>2287</v>
      </c>
      <c r="L128" t="s">
        <v>2287</v>
      </c>
      <c r="M128" t="s">
        <v>2287</v>
      </c>
      <c r="N128" t="s">
        <v>2287</v>
      </c>
      <c r="O128" t="s">
        <v>2287</v>
      </c>
      <c r="P128" t="s">
        <v>2287</v>
      </c>
      <c r="Q128" t="s">
        <v>2287</v>
      </c>
      <c r="R128"/>
      <c r="S128"/>
      <c r="T128"/>
      <c r="U128"/>
    </row>
    <row r="129" spans="1:21">
      <c r="A129" s="4" t="s">
        <v>607</v>
      </c>
      <c r="B129" s="4">
        <v>4.33</v>
      </c>
      <c r="C129" s="6">
        <v>1.3399999999999999E-9</v>
      </c>
      <c r="D129" s="4">
        <v>1.64</v>
      </c>
      <c r="E129" s="4">
        <v>0.37</v>
      </c>
      <c r="F129" s="12">
        <v>3.0599999999999998E-5</v>
      </c>
      <c r="G129" t="s">
        <v>2590</v>
      </c>
      <c r="H129" t="s">
        <v>3527</v>
      </c>
      <c r="I129" t="s">
        <v>2591</v>
      </c>
      <c r="J129" t="s">
        <v>2287</v>
      </c>
      <c r="K129" t="s">
        <v>2287</v>
      </c>
      <c r="L129" t="s">
        <v>2287</v>
      </c>
      <c r="M129" t="s">
        <v>2287</v>
      </c>
      <c r="N129" t="s">
        <v>2287</v>
      </c>
      <c r="O129" t="s">
        <v>2287</v>
      </c>
      <c r="P129" t="s">
        <v>2287</v>
      </c>
      <c r="Q129" t="s">
        <v>2287</v>
      </c>
      <c r="R129"/>
      <c r="S129"/>
      <c r="T129"/>
      <c r="U129"/>
    </row>
    <row r="130" spans="1:21">
      <c r="A130" s="4" t="s">
        <v>694</v>
      </c>
      <c r="B130" s="4">
        <v>2.1800000000000002</v>
      </c>
      <c r="C130" s="6">
        <v>6.0499999999999998E-3</v>
      </c>
      <c r="D130" s="4">
        <v>1.28</v>
      </c>
      <c r="E130" s="4">
        <v>0.57999999999999996</v>
      </c>
      <c r="F130" s="12">
        <v>3.0199999999999999E-5</v>
      </c>
      <c r="G130" t="s">
        <v>2590</v>
      </c>
      <c r="H130" t="s">
        <v>3527</v>
      </c>
      <c r="I130" t="s">
        <v>2591</v>
      </c>
      <c r="J130" t="s">
        <v>2287</v>
      </c>
      <c r="K130" t="s">
        <v>2287</v>
      </c>
      <c r="L130" t="s">
        <v>2287</v>
      </c>
      <c r="M130" t="s">
        <v>2287</v>
      </c>
      <c r="N130" t="s">
        <v>2287</v>
      </c>
      <c r="O130" t="s">
        <v>2287</v>
      </c>
      <c r="P130" t="s">
        <v>2287</v>
      </c>
      <c r="Q130" t="s">
        <v>2287</v>
      </c>
      <c r="R130"/>
      <c r="S130"/>
      <c r="T130"/>
      <c r="U130"/>
    </row>
    <row r="131" spans="1:21">
      <c r="A131" s="4" t="s">
        <v>797</v>
      </c>
      <c r="B131" s="4">
        <v>4.1900000000000004</v>
      </c>
      <c r="C131" s="6">
        <v>3.1899999999999998E-7</v>
      </c>
      <c r="D131" s="4">
        <v>1.76</v>
      </c>
      <c r="E131" s="4">
        <v>0.41</v>
      </c>
      <c r="F131" s="12">
        <v>2.9799999999999999E-5</v>
      </c>
      <c r="G131" t="s">
        <v>2590</v>
      </c>
      <c r="H131" t="s">
        <v>3527</v>
      </c>
      <c r="I131" t="s">
        <v>2591</v>
      </c>
      <c r="J131" t="s">
        <v>2287</v>
      </c>
      <c r="K131" t="s">
        <v>2287</v>
      </c>
      <c r="L131" t="s">
        <v>2287</v>
      </c>
      <c r="M131" t="s">
        <v>2287</v>
      </c>
      <c r="N131" t="s">
        <v>2287</v>
      </c>
      <c r="O131" t="s">
        <v>2287</v>
      </c>
      <c r="P131" t="s">
        <v>2287</v>
      </c>
      <c r="Q131" t="s">
        <v>2287</v>
      </c>
      <c r="R131"/>
      <c r="S131"/>
      <c r="T131"/>
      <c r="U131"/>
    </row>
    <row r="132" spans="1:21">
      <c r="A132" s="4" t="s">
        <v>696</v>
      </c>
      <c r="B132" s="4">
        <v>3.79</v>
      </c>
      <c r="C132" s="6">
        <v>3.1100000000000001E-8</v>
      </c>
      <c r="D132" s="4">
        <v>1.33</v>
      </c>
      <c r="E132" s="4">
        <v>0.34</v>
      </c>
      <c r="F132" s="12">
        <v>2.9499999999999999E-5</v>
      </c>
      <c r="G132" t="s">
        <v>2590</v>
      </c>
      <c r="H132" t="s">
        <v>3527</v>
      </c>
      <c r="I132" t="s">
        <v>2591</v>
      </c>
      <c r="J132" t="s">
        <v>2287</v>
      </c>
      <c r="K132" t="s">
        <v>2287</v>
      </c>
      <c r="L132" t="s">
        <v>2287</v>
      </c>
      <c r="M132" t="s">
        <v>2287</v>
      </c>
      <c r="N132" t="s">
        <v>2287</v>
      </c>
      <c r="O132" t="s">
        <v>2287</v>
      </c>
      <c r="P132" t="s">
        <v>2287</v>
      </c>
      <c r="Q132" t="s">
        <v>2287</v>
      </c>
      <c r="R132"/>
      <c r="S132"/>
      <c r="T132"/>
      <c r="U132"/>
    </row>
    <row r="133" spans="1:21">
      <c r="A133" s="4" t="s">
        <v>70</v>
      </c>
      <c r="B133" s="4">
        <v>3.16</v>
      </c>
      <c r="C133" s="4">
        <v>0</v>
      </c>
      <c r="D133" s="4">
        <v>227.37</v>
      </c>
      <c r="E133" s="4">
        <v>70.58</v>
      </c>
      <c r="F133" t="s">
        <v>2287</v>
      </c>
      <c r="G133" t="s">
        <v>2287</v>
      </c>
      <c r="H133" t="s">
        <v>2287</v>
      </c>
      <c r="I133" t="s">
        <v>2287</v>
      </c>
      <c r="J133" t="s">
        <v>2287</v>
      </c>
      <c r="K133" t="s">
        <v>2287</v>
      </c>
      <c r="L133" t="s">
        <v>2287</v>
      </c>
      <c r="M133" t="s">
        <v>2287</v>
      </c>
      <c r="N133" t="s">
        <v>2287</v>
      </c>
      <c r="O133" t="s">
        <v>2287</v>
      </c>
      <c r="P133" t="s">
        <v>2287</v>
      </c>
      <c r="Q133" t="s">
        <v>2287</v>
      </c>
      <c r="R133"/>
      <c r="S133"/>
      <c r="T133"/>
      <c r="U133"/>
    </row>
    <row r="134" spans="1:21">
      <c r="A134" s="4" t="s">
        <v>168</v>
      </c>
      <c r="B134" s="4">
        <v>3.62</v>
      </c>
      <c r="C134" s="6">
        <v>4.5300000000000002E-3</v>
      </c>
      <c r="D134" s="4">
        <v>1.6</v>
      </c>
      <c r="E134" s="4">
        <v>0.43</v>
      </c>
      <c r="F134" t="s">
        <v>2287</v>
      </c>
      <c r="G134" t="s">
        <v>2287</v>
      </c>
      <c r="H134" t="s">
        <v>2287</v>
      </c>
      <c r="I134" t="s">
        <v>2287</v>
      </c>
      <c r="J134" t="s">
        <v>2287</v>
      </c>
      <c r="K134" t="s">
        <v>2287</v>
      </c>
      <c r="L134" t="s">
        <v>2287</v>
      </c>
      <c r="M134" t="s">
        <v>2287</v>
      </c>
      <c r="N134" t="s">
        <v>2287</v>
      </c>
      <c r="O134" t="s">
        <v>2287</v>
      </c>
      <c r="P134" t="s">
        <v>2287</v>
      </c>
      <c r="Q134" t="s">
        <v>2287</v>
      </c>
      <c r="R134"/>
      <c r="S134"/>
      <c r="T134"/>
      <c r="U134"/>
    </row>
    <row r="135" spans="1:21">
      <c r="A135" s="4" t="s">
        <v>239</v>
      </c>
      <c r="B135" s="4">
        <v>4.38</v>
      </c>
      <c r="C135" s="4">
        <v>0</v>
      </c>
      <c r="D135" s="4">
        <v>6.66</v>
      </c>
      <c r="E135" s="4">
        <v>1.49</v>
      </c>
      <c r="F135" s="12">
        <v>3.9800000000000002E-13</v>
      </c>
      <c r="G135" t="s">
        <v>1170</v>
      </c>
      <c r="H135" t="s">
        <v>2925</v>
      </c>
      <c r="I135" t="s">
        <v>2592</v>
      </c>
      <c r="J135" s="12">
        <v>4.1000000000000002E-14</v>
      </c>
      <c r="K135" t="s">
        <v>2653</v>
      </c>
      <c r="L135" t="s">
        <v>3014</v>
      </c>
      <c r="M135" t="s">
        <v>2654</v>
      </c>
      <c r="N135" s="12">
        <v>7.8699999999999995E-14</v>
      </c>
      <c r="O135" t="s">
        <v>1174</v>
      </c>
      <c r="P135" t="s">
        <v>3121</v>
      </c>
      <c r="Q135" t="s">
        <v>2722</v>
      </c>
      <c r="R135"/>
      <c r="S135" s="12"/>
      <c r="T135"/>
      <c r="U135"/>
    </row>
    <row r="136" spans="1:21">
      <c r="A136" s="4" t="s">
        <v>885</v>
      </c>
      <c r="B136" s="4">
        <v>5.1100000000000003</v>
      </c>
      <c r="C136" s="6">
        <v>1.65E-3</v>
      </c>
      <c r="D136" s="4">
        <v>0.33</v>
      </c>
      <c r="E136" s="4">
        <v>0.06</v>
      </c>
      <c r="F136" s="12">
        <v>2.6299999999999999E-13</v>
      </c>
      <c r="G136" t="s">
        <v>1170</v>
      </c>
      <c r="H136" t="s">
        <v>2925</v>
      </c>
      <c r="I136" t="s">
        <v>2592</v>
      </c>
      <c r="J136" s="12">
        <v>2.7099999999999999E-14</v>
      </c>
      <c r="K136" t="s">
        <v>2653</v>
      </c>
      <c r="L136" t="s">
        <v>3014</v>
      </c>
      <c r="M136" t="s">
        <v>2654</v>
      </c>
      <c r="N136" s="12">
        <v>5.21E-14</v>
      </c>
      <c r="O136" t="s">
        <v>1174</v>
      </c>
      <c r="P136" t="s">
        <v>3121</v>
      </c>
      <c r="Q136" t="s">
        <v>2722</v>
      </c>
      <c r="R136"/>
      <c r="S136" s="12"/>
      <c r="T136"/>
      <c r="U136"/>
    </row>
    <row r="137" spans="1:21">
      <c r="A137" s="4" t="s">
        <v>868</v>
      </c>
      <c r="B137" s="4">
        <v>4.72</v>
      </c>
      <c r="C137" s="6">
        <v>2.4900000000000002E-7</v>
      </c>
      <c r="D137" s="4">
        <v>0.84</v>
      </c>
      <c r="E137" s="4">
        <v>0.17</v>
      </c>
      <c r="F137" s="12">
        <v>5.42E-54</v>
      </c>
      <c r="G137" t="s">
        <v>2593</v>
      </c>
      <c r="H137" t="s">
        <v>3543</v>
      </c>
      <c r="I137" t="s">
        <v>2594</v>
      </c>
      <c r="J137" s="12">
        <v>5.0100000000000001E-24</v>
      </c>
      <c r="K137" t="s">
        <v>2893</v>
      </c>
      <c r="L137" t="s">
        <v>3720</v>
      </c>
      <c r="M137" t="s">
        <v>2894</v>
      </c>
      <c r="N137" s="12">
        <v>4.3699999999999999E-28</v>
      </c>
      <c r="O137" t="s">
        <v>2723</v>
      </c>
      <c r="P137" t="s">
        <v>3329</v>
      </c>
      <c r="Q137" t="s">
        <v>2724</v>
      </c>
      <c r="R137"/>
      <c r="S137" s="12"/>
      <c r="T137"/>
      <c r="U137"/>
    </row>
    <row r="138" spans="1:21">
      <c r="A138" s="4" t="s">
        <v>765</v>
      </c>
      <c r="B138" s="4">
        <v>2.21</v>
      </c>
      <c r="C138" s="4">
        <v>0</v>
      </c>
      <c r="D138" s="4">
        <v>4.32</v>
      </c>
      <c r="E138" s="4">
        <v>1.92</v>
      </c>
      <c r="F138" s="12">
        <v>1.4900000000000001E-39</v>
      </c>
      <c r="G138" t="s">
        <v>2595</v>
      </c>
      <c r="H138" t="s">
        <v>3534</v>
      </c>
      <c r="I138" t="s">
        <v>2596</v>
      </c>
      <c r="J138" t="s">
        <v>2287</v>
      </c>
      <c r="K138" t="s">
        <v>2287</v>
      </c>
      <c r="L138" t="s">
        <v>2287</v>
      </c>
      <c r="M138" t="s">
        <v>2287</v>
      </c>
      <c r="N138" t="s">
        <v>2287</v>
      </c>
      <c r="O138" t="s">
        <v>2287</v>
      </c>
      <c r="P138" t="s">
        <v>2287</v>
      </c>
      <c r="Q138" t="s">
        <v>2287</v>
      </c>
      <c r="R138"/>
      <c r="S138"/>
      <c r="T138"/>
      <c r="U138"/>
    </row>
    <row r="139" spans="1:21">
      <c r="A139" s="4" t="s">
        <v>811</v>
      </c>
      <c r="B139" s="4">
        <v>5.66</v>
      </c>
      <c r="C139" s="6">
        <v>1.6900000000000001E-3</v>
      </c>
      <c r="D139" s="4">
        <v>0.98</v>
      </c>
      <c r="E139" s="4">
        <v>0.16</v>
      </c>
      <c r="F139" t="s">
        <v>2287</v>
      </c>
      <c r="G139" t="s">
        <v>2287</v>
      </c>
      <c r="H139" t="s">
        <v>2287</v>
      </c>
      <c r="I139" t="s">
        <v>2287</v>
      </c>
      <c r="J139" t="s">
        <v>2287</v>
      </c>
      <c r="K139" t="s">
        <v>2287</v>
      </c>
      <c r="L139" t="s">
        <v>2287</v>
      </c>
      <c r="M139" t="s">
        <v>2287</v>
      </c>
      <c r="N139" t="s">
        <v>2287</v>
      </c>
      <c r="O139" t="s">
        <v>2287</v>
      </c>
      <c r="P139" t="s">
        <v>2287</v>
      </c>
      <c r="Q139" t="s">
        <v>2287</v>
      </c>
      <c r="R139"/>
      <c r="S139"/>
      <c r="T139"/>
      <c r="U139"/>
    </row>
    <row r="140" spans="1:21">
      <c r="A140" s="4" t="s">
        <v>722</v>
      </c>
      <c r="B140" s="4">
        <v>9.56</v>
      </c>
      <c r="C140" s="4">
        <v>0</v>
      </c>
      <c r="D140" s="4">
        <v>4.01</v>
      </c>
      <c r="E140" s="4">
        <v>0.41</v>
      </c>
      <c r="F140" t="s">
        <v>2287</v>
      </c>
      <c r="G140" t="s">
        <v>2287</v>
      </c>
      <c r="H140" t="s">
        <v>2287</v>
      </c>
      <c r="I140" t="s">
        <v>2287</v>
      </c>
      <c r="J140" t="s">
        <v>2287</v>
      </c>
      <c r="K140" t="s">
        <v>2287</v>
      </c>
      <c r="L140" t="s">
        <v>2287</v>
      </c>
      <c r="M140" t="s">
        <v>2287</v>
      </c>
      <c r="N140" t="s">
        <v>2287</v>
      </c>
      <c r="O140" t="s">
        <v>2287</v>
      </c>
      <c r="P140" t="s">
        <v>2287</v>
      </c>
      <c r="Q140" t="s">
        <v>2287</v>
      </c>
      <c r="R140"/>
      <c r="S140"/>
      <c r="T140"/>
      <c r="U140"/>
    </row>
    <row r="141" spans="1:21">
      <c r="A141" s="4" t="s">
        <v>906</v>
      </c>
      <c r="B141" s="4">
        <v>2.06</v>
      </c>
      <c r="C141" s="6">
        <v>1.96E-13</v>
      </c>
      <c r="D141" s="4">
        <v>24.77</v>
      </c>
      <c r="E141" s="4">
        <v>11.83</v>
      </c>
      <c r="F141" t="s">
        <v>2287</v>
      </c>
      <c r="G141" t="s">
        <v>2287</v>
      </c>
      <c r="H141" t="s">
        <v>2287</v>
      </c>
      <c r="I141" t="s">
        <v>2287</v>
      </c>
      <c r="J141" t="s">
        <v>2287</v>
      </c>
      <c r="K141" t="s">
        <v>2287</v>
      </c>
      <c r="L141" t="s">
        <v>2287</v>
      </c>
      <c r="M141" t="s">
        <v>2287</v>
      </c>
      <c r="N141" t="s">
        <v>2287</v>
      </c>
      <c r="O141" t="s">
        <v>2287</v>
      </c>
      <c r="P141" t="s">
        <v>2287</v>
      </c>
      <c r="Q141" t="s">
        <v>2287</v>
      </c>
      <c r="R141"/>
      <c r="S141"/>
      <c r="T141"/>
      <c r="U141"/>
    </row>
    <row r="142" spans="1:21">
      <c r="A142" s="4" t="s">
        <v>701</v>
      </c>
      <c r="B142" s="4">
        <v>7.73</v>
      </c>
      <c r="C142" s="6">
        <v>5.2599999999999996E-9</v>
      </c>
      <c r="D142" s="4">
        <v>2.92</v>
      </c>
      <c r="E142" s="4">
        <v>0.36</v>
      </c>
      <c r="F142" t="s">
        <v>2287</v>
      </c>
      <c r="G142" t="s">
        <v>2287</v>
      </c>
      <c r="H142" t="s">
        <v>2287</v>
      </c>
      <c r="I142" t="s">
        <v>2287</v>
      </c>
      <c r="J142" t="s">
        <v>2287</v>
      </c>
      <c r="K142" t="s">
        <v>2287</v>
      </c>
      <c r="L142" t="s">
        <v>2287</v>
      </c>
      <c r="M142" t="s">
        <v>2287</v>
      </c>
      <c r="N142" t="s">
        <v>2287</v>
      </c>
      <c r="O142" t="s">
        <v>2287</v>
      </c>
      <c r="P142" t="s">
        <v>2287</v>
      </c>
      <c r="Q142" t="s">
        <v>2287</v>
      </c>
      <c r="R142"/>
      <c r="S142"/>
      <c r="T142"/>
      <c r="U142"/>
    </row>
    <row r="143" spans="1:21">
      <c r="A143" s="4" t="s">
        <v>786</v>
      </c>
      <c r="B143" s="4">
        <v>2.62</v>
      </c>
      <c r="C143" s="6">
        <v>7.8300000000000002E-3</v>
      </c>
      <c r="D143" s="4">
        <v>1.1000000000000001</v>
      </c>
      <c r="E143" s="4">
        <v>0.41</v>
      </c>
      <c r="F143" s="12">
        <v>1.06E-19</v>
      </c>
      <c r="G143" t="s">
        <v>2595</v>
      </c>
      <c r="H143" t="s">
        <v>3534</v>
      </c>
      <c r="I143" t="s">
        <v>2596</v>
      </c>
      <c r="J143" t="s">
        <v>2287</v>
      </c>
      <c r="K143" t="s">
        <v>2287</v>
      </c>
      <c r="L143" t="s">
        <v>2287</v>
      </c>
      <c r="M143" t="s">
        <v>2287</v>
      </c>
      <c r="N143" t="s">
        <v>2287</v>
      </c>
      <c r="O143" t="s">
        <v>2287</v>
      </c>
      <c r="P143" t="s">
        <v>2287</v>
      </c>
      <c r="Q143" t="s">
        <v>2287</v>
      </c>
      <c r="R143"/>
      <c r="S143"/>
      <c r="T143"/>
      <c r="U143"/>
    </row>
    <row r="144" spans="1:21">
      <c r="A144" s="4" t="s">
        <v>584</v>
      </c>
      <c r="B144" s="4">
        <v>2.91</v>
      </c>
      <c r="C144" s="4">
        <v>0</v>
      </c>
      <c r="D144" s="4">
        <v>16.309999999999999</v>
      </c>
      <c r="E144" s="4">
        <v>5.51</v>
      </c>
      <c r="F144" t="s">
        <v>2287</v>
      </c>
      <c r="G144" t="s">
        <v>2287</v>
      </c>
      <c r="H144" t="s">
        <v>2287</v>
      </c>
      <c r="I144" t="s">
        <v>2287</v>
      </c>
      <c r="J144" t="s">
        <v>2287</v>
      </c>
      <c r="K144" t="s">
        <v>2287</v>
      </c>
      <c r="L144" t="s">
        <v>2287</v>
      </c>
      <c r="M144" t="s">
        <v>2287</v>
      </c>
      <c r="N144" t="s">
        <v>2287</v>
      </c>
      <c r="O144" t="s">
        <v>2287</v>
      </c>
      <c r="P144" t="s">
        <v>2287</v>
      </c>
      <c r="Q144" t="s">
        <v>2287</v>
      </c>
      <c r="R144"/>
      <c r="S144"/>
      <c r="T144"/>
      <c r="U144"/>
    </row>
    <row r="145" spans="1:21">
      <c r="A145" s="4" t="s">
        <v>592</v>
      </c>
      <c r="B145" s="4">
        <v>2.81</v>
      </c>
      <c r="C145" s="4">
        <v>0</v>
      </c>
      <c r="D145" s="4">
        <v>55.04</v>
      </c>
      <c r="E145" s="4">
        <v>19.260000000000002</v>
      </c>
      <c r="F145" t="s">
        <v>2287</v>
      </c>
      <c r="G145" t="s">
        <v>2287</v>
      </c>
      <c r="H145" t="s">
        <v>2287</v>
      </c>
      <c r="I145" t="s">
        <v>2287</v>
      </c>
      <c r="J145" t="s">
        <v>2287</v>
      </c>
      <c r="K145" t="s">
        <v>2287</v>
      </c>
      <c r="L145" t="s">
        <v>2287</v>
      </c>
      <c r="M145" t="s">
        <v>2287</v>
      </c>
      <c r="N145" t="s">
        <v>2287</v>
      </c>
      <c r="O145" t="s">
        <v>2287</v>
      </c>
      <c r="P145" t="s">
        <v>2287</v>
      </c>
      <c r="Q145" t="s">
        <v>2287</v>
      </c>
      <c r="R145"/>
      <c r="S145"/>
      <c r="T145"/>
      <c r="U145"/>
    </row>
    <row r="146" spans="1:21">
      <c r="A146" s="4" t="s">
        <v>586</v>
      </c>
      <c r="B146" s="4">
        <v>3.29</v>
      </c>
      <c r="C146" s="6">
        <v>2.23E-9</v>
      </c>
      <c r="D146" s="4">
        <v>5.49</v>
      </c>
      <c r="E146" s="4">
        <v>1.63</v>
      </c>
      <c r="F146" t="s">
        <v>2287</v>
      </c>
      <c r="G146" t="s">
        <v>2287</v>
      </c>
      <c r="H146" t="s">
        <v>2287</v>
      </c>
      <c r="I146" t="s">
        <v>2287</v>
      </c>
      <c r="J146" t="s">
        <v>2287</v>
      </c>
      <c r="K146" t="s">
        <v>2287</v>
      </c>
      <c r="L146" t="s">
        <v>2287</v>
      </c>
      <c r="M146" t="s">
        <v>2287</v>
      </c>
      <c r="N146" t="s">
        <v>2287</v>
      </c>
      <c r="O146" t="s">
        <v>2287</v>
      </c>
      <c r="P146" t="s">
        <v>2287</v>
      </c>
      <c r="Q146" t="s">
        <v>2287</v>
      </c>
      <c r="R146"/>
      <c r="S146"/>
      <c r="T146"/>
      <c r="U146"/>
    </row>
    <row r="147" spans="1:21">
      <c r="A147" s="4" t="s">
        <v>907</v>
      </c>
      <c r="B147" s="4">
        <v>2.5099999999999998</v>
      </c>
      <c r="C147" s="6">
        <v>1.3600000000000001E-3</v>
      </c>
      <c r="D147" s="4">
        <v>2.36</v>
      </c>
      <c r="E147" s="4">
        <v>0.92</v>
      </c>
      <c r="F147" t="s">
        <v>2287</v>
      </c>
      <c r="G147" t="s">
        <v>2287</v>
      </c>
      <c r="H147" t="s">
        <v>2287</v>
      </c>
      <c r="I147" t="s">
        <v>2287</v>
      </c>
      <c r="J147" t="s">
        <v>2287</v>
      </c>
      <c r="K147" t="s">
        <v>2287</v>
      </c>
      <c r="L147" t="s">
        <v>2287</v>
      </c>
      <c r="M147" t="s">
        <v>2287</v>
      </c>
      <c r="N147" t="s">
        <v>2287</v>
      </c>
      <c r="O147" t="s">
        <v>2287</v>
      </c>
      <c r="P147" t="s">
        <v>2287</v>
      </c>
      <c r="Q147" t="s">
        <v>2287</v>
      </c>
      <c r="R147"/>
      <c r="S147"/>
      <c r="T147"/>
      <c r="U147"/>
    </row>
    <row r="148" spans="1:21">
      <c r="A148" s="4" t="s">
        <v>171</v>
      </c>
      <c r="B148" s="4">
        <v>2.73</v>
      </c>
      <c r="C148" s="4">
        <v>0</v>
      </c>
      <c r="D148" s="4">
        <v>39.42</v>
      </c>
      <c r="E148" s="4">
        <v>14.16</v>
      </c>
      <c r="F148" s="12">
        <v>5.1099999999999999E-22</v>
      </c>
      <c r="G148" t="s">
        <v>2597</v>
      </c>
      <c r="H148" t="s">
        <v>2792</v>
      </c>
      <c r="I148" t="s">
        <v>2598</v>
      </c>
      <c r="J148" s="12">
        <v>1.2199999999999999E-15</v>
      </c>
      <c r="K148" t="s">
        <v>1185</v>
      </c>
      <c r="L148" t="s">
        <v>3048</v>
      </c>
      <c r="M148" t="s">
        <v>1186</v>
      </c>
      <c r="N148" s="12">
        <v>6.7699999999999997E-20</v>
      </c>
      <c r="O148" t="s">
        <v>1187</v>
      </c>
      <c r="P148" t="s">
        <v>2792</v>
      </c>
      <c r="Q148" t="s">
        <v>1188</v>
      </c>
      <c r="R148"/>
      <c r="S148" s="12"/>
      <c r="T148"/>
      <c r="U148"/>
    </row>
    <row r="149" spans="1:21">
      <c r="A149" s="4" t="s">
        <v>581</v>
      </c>
      <c r="B149" s="4">
        <v>2.44</v>
      </c>
      <c r="C149" s="4">
        <v>0</v>
      </c>
      <c r="D149" s="4">
        <v>32.35</v>
      </c>
      <c r="E149" s="4">
        <v>13</v>
      </c>
      <c r="F149" s="12">
        <v>5.8600000000000004E-22</v>
      </c>
      <c r="G149" t="s">
        <v>2599</v>
      </c>
      <c r="H149" t="s">
        <v>2792</v>
      </c>
      <c r="I149" t="s">
        <v>2600</v>
      </c>
      <c r="J149" s="12">
        <v>1.1200000000000001E-15</v>
      </c>
      <c r="K149" t="s">
        <v>1185</v>
      </c>
      <c r="L149" t="s">
        <v>3048</v>
      </c>
      <c r="M149" t="s">
        <v>1186</v>
      </c>
      <c r="N149" s="12">
        <v>5.7000000000000002E-20</v>
      </c>
      <c r="O149" t="s">
        <v>1189</v>
      </c>
      <c r="P149" t="s">
        <v>2792</v>
      </c>
      <c r="Q149" t="s">
        <v>1190</v>
      </c>
      <c r="R149"/>
      <c r="S149" s="12"/>
      <c r="T149"/>
      <c r="U149"/>
    </row>
    <row r="150" spans="1:21">
      <c r="A150" s="4" t="s">
        <v>665</v>
      </c>
      <c r="B150" s="4">
        <v>4.2</v>
      </c>
      <c r="C150" s="4">
        <v>0</v>
      </c>
      <c r="D150" s="4">
        <v>6.04</v>
      </c>
      <c r="E150" s="4">
        <v>1.41</v>
      </c>
      <c r="F150" t="s">
        <v>2287</v>
      </c>
      <c r="G150" t="s">
        <v>2287</v>
      </c>
      <c r="H150" t="s">
        <v>2287</v>
      </c>
      <c r="I150" t="s">
        <v>2287</v>
      </c>
      <c r="J150" t="s">
        <v>2287</v>
      </c>
      <c r="K150" t="s">
        <v>2287</v>
      </c>
      <c r="L150" t="s">
        <v>2287</v>
      </c>
      <c r="M150" t="s">
        <v>2287</v>
      </c>
      <c r="N150" t="s">
        <v>2287</v>
      </c>
      <c r="O150" t="s">
        <v>2287</v>
      </c>
      <c r="P150" t="s">
        <v>2287</v>
      </c>
      <c r="Q150" t="s">
        <v>2287</v>
      </c>
      <c r="R150"/>
      <c r="S150"/>
      <c r="T150"/>
      <c r="U150"/>
    </row>
    <row r="151" spans="1:21">
      <c r="A151" s="4" t="s">
        <v>173</v>
      </c>
      <c r="B151" s="4">
        <v>4.2300000000000004</v>
      </c>
      <c r="C151" s="4">
        <v>0</v>
      </c>
      <c r="D151" s="4">
        <v>117.73</v>
      </c>
      <c r="E151" s="4">
        <v>27.33</v>
      </c>
      <c r="F151" s="12">
        <v>2.6800000000000001E-24</v>
      </c>
      <c r="G151" t="s">
        <v>2567</v>
      </c>
      <c r="H151" t="s">
        <v>3550</v>
      </c>
      <c r="I151" t="s">
        <v>2568</v>
      </c>
      <c r="J151" s="12">
        <v>1.96E-100</v>
      </c>
      <c r="K151" t="s">
        <v>969</v>
      </c>
      <c r="L151" t="s">
        <v>3075</v>
      </c>
      <c r="M151" t="s">
        <v>2648</v>
      </c>
      <c r="N151" s="12">
        <v>1.89E-17</v>
      </c>
      <c r="O151" t="s">
        <v>2712</v>
      </c>
      <c r="P151" t="s">
        <v>3330</v>
      </c>
      <c r="Q151" t="s">
        <v>2713</v>
      </c>
      <c r="R151"/>
      <c r="S151" s="12"/>
      <c r="T151"/>
      <c r="U151"/>
    </row>
    <row r="152" spans="1:21">
      <c r="A152" s="4" t="s">
        <v>641</v>
      </c>
      <c r="B152" s="4">
        <v>2.4</v>
      </c>
      <c r="C152" s="6">
        <v>4.0199999999999996E-6</v>
      </c>
      <c r="D152" s="4">
        <v>2.0499999999999998</v>
      </c>
      <c r="E152" s="4">
        <v>0.84</v>
      </c>
      <c r="F152" t="s">
        <v>2287</v>
      </c>
      <c r="G152" t="s">
        <v>2287</v>
      </c>
      <c r="H152" t="s">
        <v>2287</v>
      </c>
      <c r="I152" t="s">
        <v>2287</v>
      </c>
      <c r="J152" t="s">
        <v>2287</v>
      </c>
      <c r="K152" t="s">
        <v>2287</v>
      </c>
      <c r="L152" t="s">
        <v>2287</v>
      </c>
      <c r="M152" t="s">
        <v>2287</v>
      </c>
      <c r="N152" t="s">
        <v>2287</v>
      </c>
      <c r="O152" t="s">
        <v>2287</v>
      </c>
      <c r="P152" t="s">
        <v>2287</v>
      </c>
      <c r="Q152" t="s">
        <v>2287</v>
      </c>
      <c r="R152"/>
      <c r="S152"/>
      <c r="T152"/>
      <c r="U152"/>
    </row>
    <row r="153" spans="1:21">
      <c r="A153" s="4" t="s">
        <v>31</v>
      </c>
      <c r="B153" s="4">
        <v>2.61</v>
      </c>
      <c r="C153" s="6">
        <v>4.7600000000000003E-3</v>
      </c>
      <c r="D153" s="4">
        <v>2.25</v>
      </c>
      <c r="E153" s="4">
        <v>0.85</v>
      </c>
      <c r="F153" s="12">
        <v>5.9100000000000002E-47</v>
      </c>
      <c r="G153" t="s">
        <v>2887</v>
      </c>
      <c r="H153" t="s">
        <v>2789</v>
      </c>
      <c r="I153" t="s">
        <v>2888</v>
      </c>
      <c r="J153" s="12">
        <v>1.94E-27</v>
      </c>
      <c r="K153" t="s">
        <v>2668</v>
      </c>
      <c r="L153" t="s">
        <v>3719</v>
      </c>
      <c r="M153" t="s">
        <v>2669</v>
      </c>
      <c r="N153" s="12">
        <v>3.5600000000000003E-27</v>
      </c>
      <c r="O153" t="s">
        <v>2725</v>
      </c>
      <c r="P153" t="s">
        <v>3311</v>
      </c>
      <c r="Q153" t="s">
        <v>2726</v>
      </c>
      <c r="R153"/>
      <c r="S153" s="12"/>
      <c r="T153"/>
      <c r="U153"/>
    </row>
    <row r="154" spans="1:21">
      <c r="A154" s="4" t="s">
        <v>234</v>
      </c>
      <c r="B154" s="4">
        <v>5.35</v>
      </c>
      <c r="C154" s="6">
        <v>1.0200000000000001E-5</v>
      </c>
      <c r="D154" s="4">
        <v>0.69</v>
      </c>
      <c r="E154" s="4">
        <v>0.12</v>
      </c>
      <c r="F154" t="s">
        <v>2287</v>
      </c>
      <c r="G154" t="s">
        <v>2287</v>
      </c>
      <c r="H154" t="s">
        <v>2287</v>
      </c>
      <c r="I154" t="s">
        <v>2287</v>
      </c>
      <c r="J154" t="s">
        <v>2287</v>
      </c>
      <c r="K154" t="s">
        <v>2287</v>
      </c>
      <c r="L154" t="s">
        <v>2287</v>
      </c>
      <c r="M154" t="s">
        <v>2287</v>
      </c>
      <c r="N154" t="s">
        <v>2287</v>
      </c>
      <c r="O154" t="s">
        <v>2287</v>
      </c>
      <c r="P154" t="s">
        <v>2287</v>
      </c>
      <c r="Q154" t="s">
        <v>2287</v>
      </c>
      <c r="R154"/>
      <c r="S154"/>
      <c r="T154"/>
      <c r="U154"/>
    </row>
    <row r="155" spans="1:21">
      <c r="A155" s="4" t="s">
        <v>756</v>
      </c>
      <c r="B155" s="4">
        <v>2.0699999999999998</v>
      </c>
      <c r="C155" s="6">
        <v>4.44E-4</v>
      </c>
      <c r="D155" s="4">
        <v>1.81</v>
      </c>
      <c r="E155" s="4">
        <v>0.86</v>
      </c>
      <c r="F155" t="s">
        <v>2287</v>
      </c>
      <c r="G155" t="s">
        <v>2287</v>
      </c>
      <c r="H155" t="s">
        <v>2287</v>
      </c>
      <c r="I155" t="s">
        <v>2287</v>
      </c>
      <c r="J155" t="s">
        <v>2287</v>
      </c>
      <c r="K155" t="s">
        <v>2287</v>
      </c>
      <c r="L155" t="s">
        <v>2287</v>
      </c>
      <c r="M155" t="s">
        <v>2287</v>
      </c>
      <c r="N155" t="s">
        <v>2287</v>
      </c>
      <c r="O155" t="s">
        <v>2287</v>
      </c>
      <c r="P155" t="s">
        <v>2287</v>
      </c>
      <c r="Q155" t="s">
        <v>2287</v>
      </c>
      <c r="R155"/>
      <c r="S155"/>
      <c r="T155"/>
      <c r="U155"/>
    </row>
    <row r="156" spans="1:21">
      <c r="A156" s="4" t="s">
        <v>71</v>
      </c>
      <c r="B156" s="4">
        <v>5.0999999999999996</v>
      </c>
      <c r="C156" s="4">
        <v>0</v>
      </c>
      <c r="D156" s="4">
        <v>218.22</v>
      </c>
      <c r="E156" s="4">
        <v>42.04</v>
      </c>
      <c r="F156" s="12">
        <v>1.3600000000000001E-18</v>
      </c>
      <c r="G156" t="s">
        <v>1198</v>
      </c>
      <c r="H156" t="s">
        <v>2951</v>
      </c>
      <c r="I156" t="s">
        <v>1199</v>
      </c>
      <c r="J156" t="s">
        <v>2287</v>
      </c>
      <c r="K156" t="s">
        <v>2287</v>
      </c>
      <c r="L156" t="s">
        <v>2287</v>
      </c>
      <c r="M156" t="s">
        <v>2287</v>
      </c>
      <c r="N156" t="s">
        <v>2287</v>
      </c>
      <c r="O156" t="s">
        <v>2287</v>
      </c>
      <c r="P156" t="s">
        <v>2287</v>
      </c>
      <c r="Q156" t="s">
        <v>2287</v>
      </c>
      <c r="R156"/>
      <c r="S156"/>
      <c r="T156"/>
      <c r="U156"/>
    </row>
    <row r="157" spans="1:21">
      <c r="A157" s="4" t="s">
        <v>720</v>
      </c>
      <c r="B157" s="4">
        <v>9.73</v>
      </c>
      <c r="C157" s="4">
        <v>0</v>
      </c>
      <c r="D157" s="4">
        <v>434.45</v>
      </c>
      <c r="E157" s="4">
        <v>43.77</v>
      </c>
      <c r="F157" s="12">
        <v>2.4100000000000001E-19</v>
      </c>
      <c r="G157" t="s">
        <v>1198</v>
      </c>
      <c r="H157" t="s">
        <v>2951</v>
      </c>
      <c r="I157" t="s">
        <v>1199</v>
      </c>
      <c r="J157" t="s">
        <v>2287</v>
      </c>
      <c r="K157" t="s">
        <v>2287</v>
      </c>
      <c r="L157" t="s">
        <v>2287</v>
      </c>
      <c r="M157" t="s">
        <v>2287</v>
      </c>
      <c r="N157" t="s">
        <v>2287</v>
      </c>
      <c r="O157" t="s">
        <v>2287</v>
      </c>
      <c r="P157" t="s">
        <v>2287</v>
      </c>
      <c r="Q157" t="s">
        <v>2287</v>
      </c>
      <c r="R157"/>
      <c r="S157"/>
      <c r="T157"/>
      <c r="U157"/>
    </row>
    <row r="158" spans="1:21">
      <c r="A158" s="4" t="s">
        <v>799</v>
      </c>
      <c r="B158" s="4">
        <v>2.17</v>
      </c>
      <c r="C158" s="6">
        <v>1.8400000000000001E-3</v>
      </c>
      <c r="D158" s="4">
        <v>1.88</v>
      </c>
      <c r="E158" s="4">
        <v>0.85</v>
      </c>
      <c r="F158" t="s">
        <v>2287</v>
      </c>
      <c r="G158" t="s">
        <v>2287</v>
      </c>
      <c r="H158" t="s">
        <v>2287</v>
      </c>
      <c r="I158" t="s">
        <v>2287</v>
      </c>
      <c r="J158" t="s">
        <v>2287</v>
      </c>
      <c r="K158" t="s">
        <v>2287</v>
      </c>
      <c r="L158" t="s">
        <v>2287</v>
      </c>
      <c r="M158" t="s">
        <v>2287</v>
      </c>
      <c r="N158" t="s">
        <v>2287</v>
      </c>
      <c r="O158" t="s">
        <v>2287</v>
      </c>
      <c r="P158" t="s">
        <v>2287</v>
      </c>
      <c r="Q158" t="s">
        <v>2287</v>
      </c>
      <c r="R158"/>
      <c r="S158"/>
      <c r="T158"/>
      <c r="U158"/>
    </row>
    <row r="159" spans="1:21">
      <c r="A159" s="4" t="s">
        <v>45</v>
      </c>
      <c r="B159" s="4">
        <v>2.56</v>
      </c>
      <c r="C159" s="6">
        <v>7.7999999999999996E-14</v>
      </c>
      <c r="D159" s="4">
        <v>5.45</v>
      </c>
      <c r="E159" s="4">
        <v>2.09</v>
      </c>
      <c r="F159" s="12">
        <v>6.6099999999999998E-33</v>
      </c>
      <c r="G159" t="s">
        <v>1142</v>
      </c>
      <c r="H159" t="s">
        <v>2934</v>
      </c>
      <c r="I159" t="s">
        <v>1143</v>
      </c>
      <c r="J159" t="s">
        <v>2287</v>
      </c>
      <c r="K159" t="s">
        <v>2287</v>
      </c>
      <c r="L159" t="s">
        <v>2287</v>
      </c>
      <c r="M159" t="s">
        <v>2287</v>
      </c>
      <c r="N159" t="s">
        <v>2287</v>
      </c>
      <c r="O159" t="s">
        <v>2287</v>
      </c>
      <c r="P159" t="s">
        <v>2287</v>
      </c>
      <c r="Q159" t="s">
        <v>2287</v>
      </c>
      <c r="R159"/>
      <c r="S159"/>
      <c r="T159"/>
      <c r="U159"/>
    </row>
    <row r="160" spans="1:21">
      <c r="A160" s="4" t="s">
        <v>578</v>
      </c>
      <c r="B160" s="4">
        <v>2.3199999999999998</v>
      </c>
      <c r="C160" s="6">
        <v>3.4899999999999999E-12</v>
      </c>
      <c r="D160" s="4">
        <v>5.62</v>
      </c>
      <c r="E160" s="4">
        <v>2.38</v>
      </c>
      <c r="F160" s="12">
        <v>8.8399999999999999E-23</v>
      </c>
      <c r="G160" t="s">
        <v>1142</v>
      </c>
      <c r="H160" t="s">
        <v>2934</v>
      </c>
      <c r="I160" t="s">
        <v>1143</v>
      </c>
      <c r="J160" t="s">
        <v>2287</v>
      </c>
      <c r="K160" t="s">
        <v>2287</v>
      </c>
      <c r="L160" t="s">
        <v>2287</v>
      </c>
      <c r="M160" t="s">
        <v>2287</v>
      </c>
      <c r="N160" t="s">
        <v>2287</v>
      </c>
      <c r="O160" t="s">
        <v>2287</v>
      </c>
      <c r="P160" t="s">
        <v>2287</v>
      </c>
      <c r="Q160" t="s">
        <v>2287</v>
      </c>
      <c r="R160"/>
      <c r="S160"/>
      <c r="T160"/>
      <c r="U160"/>
    </row>
    <row r="161" spans="1:21">
      <c r="A161" s="4" t="s">
        <v>585</v>
      </c>
      <c r="B161" s="4">
        <v>2.76</v>
      </c>
      <c r="C161" s="4">
        <v>0</v>
      </c>
      <c r="D161" s="4">
        <v>20.22</v>
      </c>
      <c r="E161" s="4">
        <v>7.18</v>
      </c>
      <c r="F161" s="12">
        <v>6.2399999999999999E-33</v>
      </c>
      <c r="G161" t="s">
        <v>1142</v>
      </c>
      <c r="H161" t="s">
        <v>2934</v>
      </c>
      <c r="I161" t="s">
        <v>1143</v>
      </c>
      <c r="J161" t="s">
        <v>2287</v>
      </c>
      <c r="K161" t="s">
        <v>2287</v>
      </c>
      <c r="L161" t="s">
        <v>2287</v>
      </c>
      <c r="M161" t="s">
        <v>2287</v>
      </c>
      <c r="N161" t="s">
        <v>2287</v>
      </c>
      <c r="O161" t="s">
        <v>2287</v>
      </c>
      <c r="P161" t="s">
        <v>2287</v>
      </c>
      <c r="Q161" t="s">
        <v>2287</v>
      </c>
      <c r="R161"/>
      <c r="S161"/>
      <c r="T161"/>
      <c r="U161"/>
    </row>
    <row r="162" spans="1:21">
      <c r="A162" s="4" t="s">
        <v>569</v>
      </c>
      <c r="B162" s="4">
        <v>2.83</v>
      </c>
      <c r="C162" s="4">
        <v>0</v>
      </c>
      <c r="D162" s="4">
        <v>16.399999999999999</v>
      </c>
      <c r="E162" s="4">
        <v>5.67</v>
      </c>
      <c r="F162" t="s">
        <v>2287</v>
      </c>
      <c r="G162" t="s">
        <v>2287</v>
      </c>
      <c r="H162" t="s">
        <v>2287</v>
      </c>
      <c r="I162" t="s">
        <v>2287</v>
      </c>
      <c r="J162" t="s">
        <v>2287</v>
      </c>
      <c r="K162" t="s">
        <v>2287</v>
      </c>
      <c r="L162" t="s">
        <v>2287</v>
      </c>
      <c r="M162" t="s">
        <v>2287</v>
      </c>
      <c r="N162" t="s">
        <v>2287</v>
      </c>
      <c r="O162" t="s">
        <v>2287</v>
      </c>
      <c r="P162" t="s">
        <v>2287</v>
      </c>
      <c r="Q162" t="s">
        <v>2287</v>
      </c>
      <c r="R162"/>
      <c r="S162"/>
      <c r="T162"/>
      <c r="U162"/>
    </row>
    <row r="163" spans="1:21">
      <c r="A163" s="4" t="s">
        <v>587</v>
      </c>
      <c r="B163" s="4">
        <v>2.6</v>
      </c>
      <c r="C163" s="4">
        <v>0</v>
      </c>
      <c r="D163" s="4">
        <v>66.89</v>
      </c>
      <c r="E163" s="4">
        <v>25.23</v>
      </c>
      <c r="F163" s="12">
        <v>3.8600000000000001E-11</v>
      </c>
      <c r="G163" t="s">
        <v>1413</v>
      </c>
      <c r="H163" t="s">
        <v>2964</v>
      </c>
      <c r="I163" t="s">
        <v>1414</v>
      </c>
      <c r="J163" t="s">
        <v>2287</v>
      </c>
      <c r="K163" t="s">
        <v>2287</v>
      </c>
      <c r="L163" t="s">
        <v>2287</v>
      </c>
      <c r="M163" t="s">
        <v>2287</v>
      </c>
      <c r="N163" t="s">
        <v>2287</v>
      </c>
      <c r="O163" t="s">
        <v>2287</v>
      </c>
      <c r="P163" t="s">
        <v>2287</v>
      </c>
      <c r="Q163" t="s">
        <v>2287</v>
      </c>
      <c r="R163"/>
      <c r="S163"/>
      <c r="T163"/>
      <c r="U163"/>
    </row>
    <row r="164" spans="1:21">
      <c r="A164" s="4" t="s">
        <v>650</v>
      </c>
      <c r="B164" s="4">
        <v>3.06</v>
      </c>
      <c r="C164" s="6">
        <v>9.43E-12</v>
      </c>
      <c r="D164" s="4">
        <v>5.59</v>
      </c>
      <c r="E164" s="4">
        <v>1.78</v>
      </c>
      <c r="F164" s="12">
        <v>5.2500000000000005E-10</v>
      </c>
      <c r="G164" t="s">
        <v>1060</v>
      </c>
      <c r="H164" t="s">
        <v>2982</v>
      </c>
      <c r="I164" t="s">
        <v>1061</v>
      </c>
      <c r="J164" t="s">
        <v>2287</v>
      </c>
      <c r="K164" t="s">
        <v>2287</v>
      </c>
      <c r="L164" t="s">
        <v>2287</v>
      </c>
      <c r="M164" t="s">
        <v>2287</v>
      </c>
      <c r="N164" t="s">
        <v>2287</v>
      </c>
      <c r="O164" t="s">
        <v>2287</v>
      </c>
      <c r="P164" t="s">
        <v>2287</v>
      </c>
      <c r="Q164" t="s">
        <v>2287</v>
      </c>
      <c r="R164"/>
      <c r="S164"/>
      <c r="T164"/>
      <c r="U164"/>
    </row>
    <row r="165" spans="1:21">
      <c r="A165" s="4" t="s">
        <v>673</v>
      </c>
      <c r="B165" s="4">
        <v>3.28</v>
      </c>
      <c r="C165" s="6">
        <v>9.6599999999999994E-7</v>
      </c>
      <c r="D165" s="4">
        <v>2.96</v>
      </c>
      <c r="E165" s="4">
        <v>0.89</v>
      </c>
      <c r="F165" t="s">
        <v>2287</v>
      </c>
      <c r="G165" t="s">
        <v>2287</v>
      </c>
      <c r="H165" t="s">
        <v>2287</v>
      </c>
      <c r="I165" t="s">
        <v>2287</v>
      </c>
      <c r="J165" t="s">
        <v>2287</v>
      </c>
      <c r="K165" t="s">
        <v>2287</v>
      </c>
      <c r="L165" t="s">
        <v>2287</v>
      </c>
      <c r="M165" t="s">
        <v>2287</v>
      </c>
      <c r="N165" t="s">
        <v>2287</v>
      </c>
      <c r="O165" t="s">
        <v>2287</v>
      </c>
      <c r="P165" t="s">
        <v>2287</v>
      </c>
      <c r="Q165" t="s">
        <v>2287</v>
      </c>
      <c r="R165"/>
      <c r="S165"/>
      <c r="T165"/>
      <c r="U165"/>
    </row>
    <row r="166" spans="1:21">
      <c r="A166" s="4" t="s">
        <v>610</v>
      </c>
      <c r="B166" s="4">
        <v>3.47</v>
      </c>
      <c r="C166" s="6">
        <v>2.8699999999999999E-10</v>
      </c>
      <c r="D166" s="4">
        <v>2.67</v>
      </c>
      <c r="E166" s="4">
        <v>0.75</v>
      </c>
      <c r="F166" t="s">
        <v>2287</v>
      </c>
      <c r="G166" t="s">
        <v>2287</v>
      </c>
      <c r="H166" t="s">
        <v>2287</v>
      </c>
      <c r="I166" t="s">
        <v>2287</v>
      </c>
      <c r="J166" t="s">
        <v>2287</v>
      </c>
      <c r="K166" t="s">
        <v>2287</v>
      </c>
      <c r="L166" t="s">
        <v>2287</v>
      </c>
      <c r="M166" t="s">
        <v>2287</v>
      </c>
      <c r="N166" t="s">
        <v>2287</v>
      </c>
      <c r="O166" t="s">
        <v>2287</v>
      </c>
      <c r="P166" t="s">
        <v>2287</v>
      </c>
      <c r="Q166" t="s">
        <v>2287</v>
      </c>
      <c r="R166"/>
      <c r="S166"/>
      <c r="T166"/>
      <c r="U166"/>
    </row>
    <row r="167" spans="1:21">
      <c r="A167" s="4" t="s">
        <v>723</v>
      </c>
      <c r="B167" s="4">
        <v>3.55</v>
      </c>
      <c r="C167" s="6">
        <v>8.8199999999999997E-4</v>
      </c>
      <c r="D167" s="4">
        <v>0.79</v>
      </c>
      <c r="E167" s="4">
        <v>0.22</v>
      </c>
      <c r="F167" t="s">
        <v>2287</v>
      </c>
      <c r="G167" t="s">
        <v>2287</v>
      </c>
      <c r="H167" t="s">
        <v>2287</v>
      </c>
      <c r="I167" t="s">
        <v>2287</v>
      </c>
      <c r="J167" t="s">
        <v>2287</v>
      </c>
      <c r="K167" t="s">
        <v>2287</v>
      </c>
      <c r="L167" t="s">
        <v>2287</v>
      </c>
      <c r="M167" t="s">
        <v>2287</v>
      </c>
      <c r="N167" t="s">
        <v>2287</v>
      </c>
      <c r="O167" t="s">
        <v>2287</v>
      </c>
      <c r="P167" t="s">
        <v>2287</v>
      </c>
      <c r="Q167" t="s">
        <v>2287</v>
      </c>
      <c r="R167"/>
      <c r="S167"/>
      <c r="T167"/>
      <c r="U167"/>
    </row>
    <row r="168" spans="1:21">
      <c r="A168" s="4" t="s">
        <v>49</v>
      </c>
      <c r="B168" s="4">
        <v>7.96</v>
      </c>
      <c r="C168" s="6">
        <v>1.41E-10</v>
      </c>
      <c r="D168" s="4">
        <v>2.39</v>
      </c>
      <c r="E168" s="4">
        <v>0.28999999999999998</v>
      </c>
      <c r="F168" t="s">
        <v>2287</v>
      </c>
      <c r="G168" t="s">
        <v>2287</v>
      </c>
      <c r="H168" t="s">
        <v>2287</v>
      </c>
      <c r="I168" t="s">
        <v>2287</v>
      </c>
      <c r="J168" t="s">
        <v>2287</v>
      </c>
      <c r="K168" t="s">
        <v>2287</v>
      </c>
      <c r="L168" t="s">
        <v>2287</v>
      </c>
      <c r="M168" t="s">
        <v>2287</v>
      </c>
      <c r="N168" t="s">
        <v>2287</v>
      </c>
      <c r="O168" t="s">
        <v>2287</v>
      </c>
      <c r="P168" t="s">
        <v>2287</v>
      </c>
      <c r="Q168" t="s">
        <v>2287</v>
      </c>
      <c r="R168"/>
      <c r="S168"/>
      <c r="T168"/>
      <c r="U168"/>
    </row>
    <row r="169" spans="1:21">
      <c r="A169" s="4" t="s">
        <v>715</v>
      </c>
      <c r="B169" s="4">
        <v>10.24</v>
      </c>
      <c r="C169" s="4">
        <v>0</v>
      </c>
      <c r="D169" s="4">
        <v>417.43</v>
      </c>
      <c r="E169" s="4">
        <v>40.020000000000003</v>
      </c>
      <c r="F169" t="s">
        <v>2287</v>
      </c>
      <c r="G169" t="s">
        <v>2287</v>
      </c>
      <c r="H169" t="s">
        <v>2287</v>
      </c>
      <c r="I169" t="s">
        <v>2287</v>
      </c>
      <c r="J169" t="s">
        <v>2287</v>
      </c>
      <c r="K169" t="s">
        <v>2287</v>
      </c>
      <c r="L169" t="s">
        <v>2287</v>
      </c>
      <c r="M169" t="s">
        <v>2287</v>
      </c>
      <c r="N169" t="s">
        <v>2287</v>
      </c>
      <c r="O169" t="s">
        <v>2287</v>
      </c>
      <c r="P169" t="s">
        <v>2287</v>
      </c>
      <c r="Q169" t="s">
        <v>2287</v>
      </c>
      <c r="R169"/>
      <c r="S169"/>
      <c r="T169"/>
      <c r="U169"/>
    </row>
    <row r="170" spans="1:21">
      <c r="A170" s="4" t="s">
        <v>738</v>
      </c>
      <c r="B170" s="4">
        <v>27.89</v>
      </c>
      <c r="C170" s="4">
        <v>0</v>
      </c>
      <c r="D170" s="4">
        <v>603.94000000000005</v>
      </c>
      <c r="E170" s="4">
        <v>21.28</v>
      </c>
      <c r="F170" t="s">
        <v>2287</v>
      </c>
      <c r="G170" t="s">
        <v>2287</v>
      </c>
      <c r="H170" t="s">
        <v>2287</v>
      </c>
      <c r="I170" t="s">
        <v>2287</v>
      </c>
      <c r="J170" t="s">
        <v>2287</v>
      </c>
      <c r="K170" t="s">
        <v>2287</v>
      </c>
      <c r="L170" t="s">
        <v>2287</v>
      </c>
      <c r="M170" t="s">
        <v>2287</v>
      </c>
      <c r="N170" t="s">
        <v>2287</v>
      </c>
      <c r="O170" t="s">
        <v>2287</v>
      </c>
      <c r="P170" t="s">
        <v>2287</v>
      </c>
      <c r="Q170" t="s">
        <v>2287</v>
      </c>
      <c r="R170"/>
      <c r="S170"/>
      <c r="T170"/>
      <c r="U170"/>
    </row>
    <row r="171" spans="1:21">
      <c r="A171" s="4" t="s">
        <v>740</v>
      </c>
      <c r="B171" s="4">
        <v>27.48</v>
      </c>
      <c r="C171" s="4">
        <v>0</v>
      </c>
      <c r="D171" s="4">
        <v>988.71</v>
      </c>
      <c r="E171" s="4">
        <v>35.29</v>
      </c>
      <c r="F171" t="s">
        <v>2287</v>
      </c>
      <c r="G171" t="s">
        <v>2287</v>
      </c>
      <c r="H171" t="s">
        <v>2287</v>
      </c>
      <c r="I171" t="s">
        <v>2287</v>
      </c>
      <c r="J171" t="s">
        <v>2287</v>
      </c>
      <c r="K171" t="s">
        <v>2287</v>
      </c>
      <c r="L171" t="s">
        <v>2287</v>
      </c>
      <c r="M171" t="s">
        <v>2287</v>
      </c>
      <c r="N171" t="s">
        <v>2287</v>
      </c>
      <c r="O171" t="s">
        <v>2287</v>
      </c>
      <c r="P171" t="s">
        <v>2287</v>
      </c>
      <c r="Q171" t="s">
        <v>2287</v>
      </c>
      <c r="R171"/>
      <c r="S171"/>
      <c r="T171"/>
      <c r="U171"/>
    </row>
    <row r="172" spans="1:21">
      <c r="A172" s="4" t="s">
        <v>742</v>
      </c>
      <c r="B172" s="4">
        <v>23.59</v>
      </c>
      <c r="C172" s="4">
        <v>0</v>
      </c>
      <c r="D172" s="4">
        <v>114.61</v>
      </c>
      <c r="E172" s="4">
        <v>4.78</v>
      </c>
      <c r="F172" t="s">
        <v>2287</v>
      </c>
      <c r="G172" t="s">
        <v>2287</v>
      </c>
      <c r="H172" t="s">
        <v>2287</v>
      </c>
      <c r="I172" t="s">
        <v>2287</v>
      </c>
      <c r="J172" t="s">
        <v>2287</v>
      </c>
      <c r="K172" t="s">
        <v>2287</v>
      </c>
      <c r="L172" t="s">
        <v>2287</v>
      </c>
      <c r="M172" t="s">
        <v>2287</v>
      </c>
      <c r="N172" t="s">
        <v>2287</v>
      </c>
      <c r="O172" t="s">
        <v>2287</v>
      </c>
      <c r="P172" t="s">
        <v>2287</v>
      </c>
      <c r="Q172" t="s">
        <v>2287</v>
      </c>
      <c r="R172"/>
      <c r="S172"/>
      <c r="T172"/>
      <c r="U172"/>
    </row>
    <row r="173" spans="1:21">
      <c r="A173" s="4" t="s">
        <v>744</v>
      </c>
      <c r="B173" s="4">
        <v>28.32</v>
      </c>
      <c r="C173" s="4">
        <v>0</v>
      </c>
      <c r="D173" s="4">
        <v>134.63</v>
      </c>
      <c r="E173" s="4">
        <v>4.6500000000000004</v>
      </c>
      <c r="F173" t="s">
        <v>2287</v>
      </c>
      <c r="G173" t="s">
        <v>2287</v>
      </c>
      <c r="H173" t="s">
        <v>2287</v>
      </c>
      <c r="I173" t="s">
        <v>2287</v>
      </c>
      <c r="J173" t="s">
        <v>2287</v>
      </c>
      <c r="K173" t="s">
        <v>2287</v>
      </c>
      <c r="L173" t="s">
        <v>2287</v>
      </c>
      <c r="M173" t="s">
        <v>2287</v>
      </c>
      <c r="N173" t="s">
        <v>2287</v>
      </c>
      <c r="O173" t="s">
        <v>2287</v>
      </c>
      <c r="P173" t="s">
        <v>2287</v>
      </c>
      <c r="Q173" t="s">
        <v>2287</v>
      </c>
      <c r="R173"/>
      <c r="S173"/>
      <c r="T173"/>
      <c r="U173"/>
    </row>
    <row r="174" spans="1:21">
      <c r="A174" s="4" t="s">
        <v>634</v>
      </c>
      <c r="B174" s="4">
        <v>2.86</v>
      </c>
      <c r="C174" s="6">
        <v>9.2599999999999999E-9</v>
      </c>
      <c r="D174" s="4">
        <v>3.87</v>
      </c>
      <c r="E174" s="4">
        <v>1.32</v>
      </c>
      <c r="F174" s="12">
        <v>4.5399999999999996E-22</v>
      </c>
      <c r="G174" t="s">
        <v>1170</v>
      </c>
      <c r="H174" t="s">
        <v>2925</v>
      </c>
      <c r="I174" t="s">
        <v>2592</v>
      </c>
      <c r="J174" s="12">
        <v>4.7500000000000003E-23</v>
      </c>
      <c r="K174" t="s">
        <v>2670</v>
      </c>
      <c r="L174" t="s">
        <v>3735</v>
      </c>
      <c r="M174" t="s">
        <v>2671</v>
      </c>
      <c r="N174" s="12">
        <v>9.5599999999999997E-23</v>
      </c>
      <c r="O174" t="s">
        <v>1210</v>
      </c>
      <c r="P174" t="s">
        <v>3131</v>
      </c>
      <c r="Q174" t="s">
        <v>1211</v>
      </c>
      <c r="R174"/>
      <c r="S174" s="12"/>
      <c r="T174"/>
      <c r="U174"/>
    </row>
    <row r="175" spans="1:21">
      <c r="A175" s="4" t="s">
        <v>685</v>
      </c>
      <c r="B175" s="4">
        <v>6.68</v>
      </c>
      <c r="C175" s="6">
        <v>5.9200000000000001E-8</v>
      </c>
      <c r="D175" s="4">
        <v>1.97</v>
      </c>
      <c r="E175" s="4">
        <v>0.28000000000000003</v>
      </c>
      <c r="F175" t="s">
        <v>2287</v>
      </c>
      <c r="G175" t="s">
        <v>2287</v>
      </c>
      <c r="H175" t="s">
        <v>2287</v>
      </c>
      <c r="I175" t="s">
        <v>2287</v>
      </c>
      <c r="J175" t="s">
        <v>2287</v>
      </c>
      <c r="K175" t="s">
        <v>2287</v>
      </c>
      <c r="L175" t="s">
        <v>2287</v>
      </c>
      <c r="M175" t="s">
        <v>2287</v>
      </c>
      <c r="N175" t="s">
        <v>2287</v>
      </c>
      <c r="O175" t="s">
        <v>2287</v>
      </c>
      <c r="P175" t="s">
        <v>2287</v>
      </c>
      <c r="Q175" t="s">
        <v>2287</v>
      </c>
      <c r="R175"/>
      <c r="S175"/>
      <c r="T175"/>
      <c r="U175"/>
    </row>
    <row r="176" spans="1:21">
      <c r="A176" s="4" t="s">
        <v>792</v>
      </c>
      <c r="B176" s="4">
        <v>2.96</v>
      </c>
      <c r="C176" s="6">
        <v>2.9799999999999998E-6</v>
      </c>
      <c r="D176" s="4">
        <v>3.28</v>
      </c>
      <c r="E176" s="4">
        <v>1.0900000000000001</v>
      </c>
      <c r="F176" t="s">
        <v>2287</v>
      </c>
      <c r="G176" t="s">
        <v>2287</v>
      </c>
      <c r="H176" t="s">
        <v>2287</v>
      </c>
      <c r="I176" t="s">
        <v>2287</v>
      </c>
      <c r="J176" t="s">
        <v>2287</v>
      </c>
      <c r="K176" t="s">
        <v>2287</v>
      </c>
      <c r="L176" t="s">
        <v>2287</v>
      </c>
      <c r="M176" t="s">
        <v>2287</v>
      </c>
      <c r="N176" t="s">
        <v>2287</v>
      </c>
      <c r="O176" t="s">
        <v>2287</v>
      </c>
      <c r="P176" t="s">
        <v>2287</v>
      </c>
      <c r="Q176" t="s">
        <v>2287</v>
      </c>
      <c r="R176"/>
      <c r="S176"/>
      <c r="T176"/>
      <c r="U176"/>
    </row>
    <row r="177" spans="1:21">
      <c r="A177" s="4" t="s">
        <v>684</v>
      </c>
      <c r="B177" s="4">
        <v>7.5</v>
      </c>
      <c r="C177" s="6">
        <v>9.4299999999999995E-6</v>
      </c>
      <c r="D177" s="4">
        <v>2.73</v>
      </c>
      <c r="E177" s="4">
        <v>0.34</v>
      </c>
      <c r="F177" t="s">
        <v>2287</v>
      </c>
      <c r="G177" t="s">
        <v>2287</v>
      </c>
      <c r="H177" t="s">
        <v>2287</v>
      </c>
      <c r="I177" t="s">
        <v>2287</v>
      </c>
      <c r="J177" t="s">
        <v>2287</v>
      </c>
      <c r="K177" t="s">
        <v>2287</v>
      </c>
      <c r="L177" t="s">
        <v>2287</v>
      </c>
      <c r="M177" t="s">
        <v>2287</v>
      </c>
      <c r="N177" t="s">
        <v>2287</v>
      </c>
      <c r="O177" t="s">
        <v>2287</v>
      </c>
      <c r="P177" t="s">
        <v>2287</v>
      </c>
      <c r="Q177" t="s">
        <v>2287</v>
      </c>
      <c r="R177"/>
      <c r="S177"/>
      <c r="T177"/>
      <c r="U177"/>
    </row>
    <row r="178" spans="1:21">
      <c r="A178" s="4" t="s">
        <v>908</v>
      </c>
      <c r="B178" s="4">
        <v>2.39</v>
      </c>
      <c r="C178" s="4">
        <v>0</v>
      </c>
      <c r="D178" s="4">
        <v>59.01</v>
      </c>
      <c r="E178" s="4">
        <v>24.25</v>
      </c>
      <c r="F178" t="s">
        <v>2287</v>
      </c>
      <c r="G178" t="s">
        <v>2287</v>
      </c>
      <c r="H178" t="s">
        <v>2287</v>
      </c>
      <c r="I178" t="s">
        <v>2287</v>
      </c>
      <c r="J178" t="s">
        <v>2287</v>
      </c>
      <c r="K178" t="s">
        <v>2287</v>
      </c>
      <c r="L178" t="s">
        <v>2287</v>
      </c>
      <c r="M178" t="s">
        <v>2287</v>
      </c>
      <c r="N178" t="s">
        <v>2287</v>
      </c>
      <c r="O178" t="s">
        <v>2287</v>
      </c>
      <c r="P178" t="s">
        <v>2287</v>
      </c>
      <c r="Q178" t="s">
        <v>2287</v>
      </c>
      <c r="R178"/>
      <c r="S178"/>
      <c r="T178"/>
      <c r="U178"/>
    </row>
    <row r="179" spans="1:21">
      <c r="A179" s="4" t="s">
        <v>640</v>
      </c>
      <c r="B179" s="4">
        <v>3.24</v>
      </c>
      <c r="C179" s="6">
        <v>3.6900000000000002E-4</v>
      </c>
      <c r="D179" s="4">
        <v>1.8</v>
      </c>
      <c r="E179" s="4">
        <v>0.54</v>
      </c>
      <c r="F179" t="s">
        <v>2287</v>
      </c>
      <c r="G179" t="s">
        <v>2287</v>
      </c>
      <c r="H179" t="s">
        <v>2287</v>
      </c>
      <c r="I179" t="s">
        <v>2287</v>
      </c>
      <c r="J179" t="s">
        <v>2287</v>
      </c>
      <c r="K179" t="s">
        <v>2287</v>
      </c>
      <c r="L179" t="s">
        <v>2287</v>
      </c>
      <c r="M179" t="s">
        <v>2287</v>
      </c>
      <c r="N179" t="s">
        <v>2287</v>
      </c>
      <c r="O179" t="s">
        <v>2287</v>
      </c>
      <c r="P179" t="s">
        <v>2287</v>
      </c>
      <c r="Q179" t="s">
        <v>2287</v>
      </c>
      <c r="R179"/>
      <c r="S179"/>
      <c r="T179"/>
      <c r="U179"/>
    </row>
    <row r="180" spans="1:21">
      <c r="A180" s="4" t="s">
        <v>801</v>
      </c>
      <c r="B180" s="4">
        <v>4.2300000000000004</v>
      </c>
      <c r="C180" s="6">
        <v>6.6299999999999996E-4</v>
      </c>
      <c r="D180" s="4">
        <v>0.65</v>
      </c>
      <c r="E180" s="4">
        <v>0.15</v>
      </c>
      <c r="F180" t="s">
        <v>2287</v>
      </c>
      <c r="G180" t="s">
        <v>2287</v>
      </c>
      <c r="H180" t="s">
        <v>2287</v>
      </c>
      <c r="I180" t="s">
        <v>2287</v>
      </c>
      <c r="J180" t="s">
        <v>2287</v>
      </c>
      <c r="K180" t="s">
        <v>2287</v>
      </c>
      <c r="L180" t="s">
        <v>2287</v>
      </c>
      <c r="M180" t="s">
        <v>2287</v>
      </c>
      <c r="N180" t="s">
        <v>2287</v>
      </c>
      <c r="O180" t="s">
        <v>2287</v>
      </c>
      <c r="P180" t="s">
        <v>2287</v>
      </c>
      <c r="Q180" t="s">
        <v>2287</v>
      </c>
      <c r="R180"/>
      <c r="S180"/>
      <c r="T180"/>
      <c r="U180"/>
    </row>
    <row r="181" spans="1:21">
      <c r="A181" s="4" t="s">
        <v>668</v>
      </c>
      <c r="B181" s="4">
        <v>7.1</v>
      </c>
      <c r="C181" s="6">
        <v>2.8099999999999999E-5</v>
      </c>
      <c r="D181" s="4">
        <v>1.88</v>
      </c>
      <c r="E181" s="4">
        <v>0.25</v>
      </c>
      <c r="F181" t="s">
        <v>2287</v>
      </c>
      <c r="G181" t="s">
        <v>2287</v>
      </c>
      <c r="H181" t="s">
        <v>2287</v>
      </c>
      <c r="I181" t="s">
        <v>2287</v>
      </c>
      <c r="J181" t="s">
        <v>2287</v>
      </c>
      <c r="K181" t="s">
        <v>2287</v>
      </c>
      <c r="L181" t="s">
        <v>2287</v>
      </c>
      <c r="M181" t="s">
        <v>2287</v>
      </c>
      <c r="N181" t="s">
        <v>2287</v>
      </c>
      <c r="O181" t="s">
        <v>2287</v>
      </c>
      <c r="P181" t="s">
        <v>2287</v>
      </c>
      <c r="Q181" t="s">
        <v>2287</v>
      </c>
      <c r="R181"/>
      <c r="S181"/>
      <c r="T181"/>
      <c r="U181"/>
    </row>
    <row r="182" spans="1:21">
      <c r="A182" s="4" t="s">
        <v>5</v>
      </c>
      <c r="B182" s="4">
        <v>6.25</v>
      </c>
      <c r="C182" s="4">
        <v>0</v>
      </c>
      <c r="D182" s="4">
        <v>628.35</v>
      </c>
      <c r="E182" s="4">
        <v>98.75</v>
      </c>
      <c r="F182" t="s">
        <v>2287</v>
      </c>
      <c r="G182" t="s">
        <v>2287</v>
      </c>
      <c r="H182" t="s">
        <v>2287</v>
      </c>
      <c r="I182" t="s">
        <v>2287</v>
      </c>
      <c r="J182" t="s">
        <v>2287</v>
      </c>
      <c r="K182" t="s">
        <v>2287</v>
      </c>
      <c r="L182" t="s">
        <v>2287</v>
      </c>
      <c r="M182" t="s">
        <v>2287</v>
      </c>
      <c r="N182" t="s">
        <v>2287</v>
      </c>
      <c r="O182" t="s">
        <v>2287</v>
      </c>
      <c r="P182" t="s">
        <v>2287</v>
      </c>
      <c r="Q182" t="s">
        <v>2287</v>
      </c>
      <c r="R182"/>
      <c r="S182"/>
      <c r="T182"/>
      <c r="U182"/>
    </row>
    <row r="183" spans="1:21">
      <c r="A183" s="4" t="s">
        <v>737</v>
      </c>
      <c r="B183" s="4">
        <v>9.6199999999999992</v>
      </c>
      <c r="C183" s="6">
        <v>3.9099999999999999E-9</v>
      </c>
      <c r="D183" s="4">
        <v>2.29</v>
      </c>
      <c r="E183" s="4">
        <v>0.23</v>
      </c>
      <c r="F183" t="s">
        <v>2287</v>
      </c>
      <c r="G183" t="s">
        <v>2287</v>
      </c>
      <c r="H183" t="s">
        <v>2287</v>
      </c>
      <c r="I183" t="s">
        <v>2287</v>
      </c>
      <c r="J183" t="s">
        <v>2287</v>
      </c>
      <c r="K183" t="s">
        <v>2287</v>
      </c>
      <c r="L183" t="s">
        <v>2287</v>
      </c>
      <c r="M183" t="s">
        <v>2287</v>
      </c>
      <c r="N183" t="s">
        <v>2287</v>
      </c>
      <c r="O183" t="s">
        <v>2287</v>
      </c>
      <c r="P183" t="s">
        <v>2287</v>
      </c>
      <c r="Q183" t="s">
        <v>2287</v>
      </c>
      <c r="R183"/>
      <c r="S183"/>
      <c r="T183"/>
      <c r="U183"/>
    </row>
    <row r="184" spans="1:21">
      <c r="A184" s="4" t="s">
        <v>4</v>
      </c>
      <c r="B184" s="4">
        <v>2.67</v>
      </c>
      <c r="C184" s="4">
        <v>0</v>
      </c>
      <c r="D184" s="4">
        <v>412.89</v>
      </c>
      <c r="E184" s="4">
        <v>151.66</v>
      </c>
      <c r="F184">
        <v>0</v>
      </c>
      <c r="G184" t="s">
        <v>1110</v>
      </c>
      <c r="H184" t="s">
        <v>2965</v>
      </c>
      <c r="I184" t="s">
        <v>2601</v>
      </c>
      <c r="J184">
        <v>0</v>
      </c>
      <c r="K184" t="s">
        <v>1739</v>
      </c>
      <c r="L184" t="s">
        <v>3681</v>
      </c>
      <c r="M184" t="s">
        <v>1740</v>
      </c>
      <c r="N184">
        <v>0</v>
      </c>
      <c r="O184" t="s">
        <v>1150</v>
      </c>
      <c r="P184" t="s">
        <v>3139</v>
      </c>
      <c r="Q184" t="s">
        <v>1151</v>
      </c>
      <c r="R184"/>
      <c r="S184"/>
      <c r="T184"/>
      <c r="U184"/>
    </row>
    <row r="185" spans="1:21">
      <c r="A185" s="4" t="s">
        <v>589</v>
      </c>
      <c r="B185" s="4">
        <v>2.87</v>
      </c>
      <c r="C185" s="6">
        <v>1.4899999999999999E-4</v>
      </c>
      <c r="D185" s="4">
        <v>1.33</v>
      </c>
      <c r="E185" s="4">
        <v>0.45</v>
      </c>
      <c r="F185" t="s">
        <v>2287</v>
      </c>
      <c r="G185" t="s">
        <v>2287</v>
      </c>
      <c r="H185" t="s">
        <v>2287</v>
      </c>
      <c r="I185" t="s">
        <v>2287</v>
      </c>
      <c r="J185" t="s">
        <v>2287</v>
      </c>
      <c r="K185" t="s">
        <v>2287</v>
      </c>
      <c r="L185" t="s">
        <v>2287</v>
      </c>
      <c r="M185" t="s">
        <v>2287</v>
      </c>
      <c r="N185" t="s">
        <v>2287</v>
      </c>
      <c r="O185" t="s">
        <v>2287</v>
      </c>
      <c r="P185" t="s">
        <v>2287</v>
      </c>
      <c r="Q185" t="s">
        <v>2287</v>
      </c>
      <c r="R185"/>
      <c r="S185"/>
      <c r="T185"/>
      <c r="U185"/>
    </row>
    <row r="186" spans="1:21">
      <c r="A186" s="4" t="s">
        <v>714</v>
      </c>
      <c r="B186" s="4">
        <v>7.41</v>
      </c>
      <c r="C186" s="6">
        <v>2.3899999999999999E-8</v>
      </c>
      <c r="D186" s="4">
        <v>1.85</v>
      </c>
      <c r="E186" s="4">
        <v>0.24</v>
      </c>
      <c r="F186" t="s">
        <v>2287</v>
      </c>
      <c r="G186" t="s">
        <v>2287</v>
      </c>
      <c r="H186" t="s">
        <v>2287</v>
      </c>
      <c r="I186" t="s">
        <v>2287</v>
      </c>
      <c r="J186" t="s">
        <v>2287</v>
      </c>
      <c r="K186" t="s">
        <v>2287</v>
      </c>
      <c r="L186" t="s">
        <v>2287</v>
      </c>
      <c r="M186" t="s">
        <v>2287</v>
      </c>
      <c r="N186" t="s">
        <v>2287</v>
      </c>
      <c r="O186" t="s">
        <v>2287</v>
      </c>
      <c r="P186" t="s">
        <v>2287</v>
      </c>
      <c r="Q186" t="s">
        <v>2287</v>
      </c>
      <c r="R186"/>
      <c r="S186"/>
      <c r="T186"/>
      <c r="U186"/>
    </row>
    <row r="187" spans="1:21">
      <c r="A187" s="4" t="s">
        <v>678</v>
      </c>
      <c r="B187" s="4">
        <v>4.8499999999999996</v>
      </c>
      <c r="C187" s="6">
        <v>4.2699999999999999E-8</v>
      </c>
      <c r="D187" s="4">
        <v>1.39</v>
      </c>
      <c r="E187" s="4">
        <v>0.28000000000000003</v>
      </c>
      <c r="F187" t="s">
        <v>2287</v>
      </c>
      <c r="G187" t="s">
        <v>2287</v>
      </c>
      <c r="H187" t="s">
        <v>2287</v>
      </c>
      <c r="I187" t="s">
        <v>2287</v>
      </c>
      <c r="J187" t="s">
        <v>2287</v>
      </c>
      <c r="K187" t="s">
        <v>2287</v>
      </c>
      <c r="L187" t="s">
        <v>2287</v>
      </c>
      <c r="M187" t="s">
        <v>2287</v>
      </c>
      <c r="N187" t="s">
        <v>2287</v>
      </c>
      <c r="O187" t="s">
        <v>2287</v>
      </c>
      <c r="P187" t="s">
        <v>2287</v>
      </c>
      <c r="Q187" t="s">
        <v>2287</v>
      </c>
      <c r="R187"/>
      <c r="S187"/>
      <c r="T187"/>
      <c r="U187"/>
    </row>
    <row r="188" spans="1:21">
      <c r="A188" s="4" t="s">
        <v>681</v>
      </c>
      <c r="B188" s="4">
        <v>3.82</v>
      </c>
      <c r="C188" s="6">
        <v>9.3999999999999997E-4</v>
      </c>
      <c r="D188" s="4">
        <v>1.35</v>
      </c>
      <c r="E188" s="4">
        <v>0.35</v>
      </c>
      <c r="F188" t="s">
        <v>2287</v>
      </c>
      <c r="G188" t="s">
        <v>2287</v>
      </c>
      <c r="H188" t="s">
        <v>2287</v>
      </c>
      <c r="I188" t="s">
        <v>2287</v>
      </c>
      <c r="J188" t="s">
        <v>2287</v>
      </c>
      <c r="K188" t="s">
        <v>2287</v>
      </c>
      <c r="L188" t="s">
        <v>2287</v>
      </c>
      <c r="M188" t="s">
        <v>2287</v>
      </c>
      <c r="N188" t="s">
        <v>2287</v>
      </c>
      <c r="O188" t="s">
        <v>2287</v>
      </c>
      <c r="P188" t="s">
        <v>2287</v>
      </c>
      <c r="Q188" t="s">
        <v>2287</v>
      </c>
      <c r="R188"/>
      <c r="S188"/>
      <c r="T188"/>
      <c r="U188"/>
    </row>
    <row r="189" spans="1:21">
      <c r="A189" s="4" t="s">
        <v>55</v>
      </c>
      <c r="B189" s="4">
        <v>2.96</v>
      </c>
      <c r="C189" s="4">
        <v>0</v>
      </c>
      <c r="D189" s="4">
        <v>99.88</v>
      </c>
      <c r="E189" s="4">
        <v>33.090000000000003</v>
      </c>
      <c r="F189" s="12">
        <v>8.54E-13</v>
      </c>
      <c r="G189" t="s">
        <v>1218</v>
      </c>
      <c r="H189" t="s">
        <v>2961</v>
      </c>
      <c r="I189" t="s">
        <v>2602</v>
      </c>
      <c r="J189" s="12">
        <v>1.05E-10</v>
      </c>
      <c r="K189" t="s">
        <v>2672</v>
      </c>
      <c r="L189" t="s">
        <v>3077</v>
      </c>
      <c r="M189" t="s">
        <v>1221</v>
      </c>
      <c r="N189" s="12">
        <v>6.8199999999999996E-12</v>
      </c>
      <c r="O189" t="s">
        <v>1222</v>
      </c>
      <c r="P189" t="s">
        <v>3098</v>
      </c>
      <c r="Q189" t="s">
        <v>1223</v>
      </c>
      <c r="R189"/>
      <c r="S189" s="12"/>
      <c r="T189"/>
      <c r="U189"/>
    </row>
    <row r="190" spans="1:21">
      <c r="A190" s="4" t="s">
        <v>751</v>
      </c>
      <c r="B190" s="4">
        <v>420.68</v>
      </c>
      <c r="C190" s="6">
        <v>9.3999999999999997E-4</v>
      </c>
      <c r="D190" s="4">
        <v>1.1599999999999999</v>
      </c>
      <c r="E190" s="4">
        <v>0</v>
      </c>
      <c r="F190" t="s">
        <v>2287</v>
      </c>
      <c r="G190" t="s">
        <v>2287</v>
      </c>
      <c r="H190" t="s">
        <v>2287</v>
      </c>
      <c r="I190" t="s">
        <v>2287</v>
      </c>
      <c r="J190" t="s">
        <v>2287</v>
      </c>
      <c r="K190" t="s">
        <v>2287</v>
      </c>
      <c r="L190" t="s">
        <v>2287</v>
      </c>
      <c r="M190" t="s">
        <v>2287</v>
      </c>
      <c r="N190" t="s">
        <v>2287</v>
      </c>
      <c r="O190" t="s">
        <v>2287</v>
      </c>
      <c r="P190" t="s">
        <v>2287</v>
      </c>
      <c r="Q190" t="s">
        <v>2287</v>
      </c>
      <c r="R190"/>
      <c r="S190"/>
      <c r="T190"/>
      <c r="U190"/>
    </row>
    <row r="191" spans="1:21">
      <c r="A191" s="4" t="s">
        <v>807</v>
      </c>
      <c r="B191" s="4">
        <v>3.4</v>
      </c>
      <c r="C191" s="6">
        <v>2.2899999999999999E-3</v>
      </c>
      <c r="D191" s="4">
        <v>1.07</v>
      </c>
      <c r="E191" s="4">
        <v>0.31</v>
      </c>
      <c r="F191" t="s">
        <v>2287</v>
      </c>
      <c r="G191" t="s">
        <v>2287</v>
      </c>
      <c r="H191" t="s">
        <v>2287</v>
      </c>
      <c r="I191" t="s">
        <v>2287</v>
      </c>
      <c r="J191" t="s">
        <v>2287</v>
      </c>
      <c r="K191" t="s">
        <v>2287</v>
      </c>
      <c r="L191" t="s">
        <v>2287</v>
      </c>
      <c r="M191" t="s">
        <v>2287</v>
      </c>
      <c r="N191" t="s">
        <v>2287</v>
      </c>
      <c r="O191" t="s">
        <v>2287</v>
      </c>
      <c r="P191" t="s">
        <v>2287</v>
      </c>
      <c r="Q191" t="s">
        <v>2287</v>
      </c>
      <c r="R191"/>
      <c r="S191"/>
      <c r="T191"/>
      <c r="U191"/>
    </row>
    <row r="192" spans="1:21">
      <c r="A192" s="4" t="s">
        <v>623</v>
      </c>
      <c r="B192" s="4">
        <v>2.59</v>
      </c>
      <c r="C192" s="6">
        <v>7.9299999999999995E-3</v>
      </c>
      <c r="D192" s="4">
        <v>3.77</v>
      </c>
      <c r="E192" s="4">
        <v>1.43</v>
      </c>
      <c r="F192" t="s">
        <v>2287</v>
      </c>
      <c r="G192" t="s">
        <v>2287</v>
      </c>
      <c r="H192" t="s">
        <v>2287</v>
      </c>
      <c r="I192" t="s">
        <v>2287</v>
      </c>
      <c r="J192" t="s">
        <v>2287</v>
      </c>
      <c r="K192" t="s">
        <v>2287</v>
      </c>
      <c r="L192" t="s">
        <v>2287</v>
      </c>
      <c r="M192" t="s">
        <v>2287</v>
      </c>
      <c r="N192" t="s">
        <v>2287</v>
      </c>
      <c r="O192" t="s">
        <v>2287</v>
      </c>
      <c r="P192" t="s">
        <v>2287</v>
      </c>
      <c r="Q192" t="s">
        <v>2287</v>
      </c>
      <c r="R192"/>
      <c r="S192"/>
      <c r="T192"/>
      <c r="U192"/>
    </row>
    <row r="193" spans="1:21">
      <c r="A193" s="4" t="s">
        <v>609</v>
      </c>
      <c r="B193" s="4">
        <v>4.79</v>
      </c>
      <c r="C193" s="6">
        <v>5.1399999999999997E-7</v>
      </c>
      <c r="D193" s="4">
        <v>1.8</v>
      </c>
      <c r="E193" s="4">
        <v>0.37</v>
      </c>
      <c r="F193" t="s">
        <v>2287</v>
      </c>
      <c r="G193" t="s">
        <v>2287</v>
      </c>
      <c r="H193" t="s">
        <v>2287</v>
      </c>
      <c r="I193" t="s">
        <v>2287</v>
      </c>
      <c r="J193" t="s">
        <v>2287</v>
      </c>
      <c r="K193" t="s">
        <v>2287</v>
      </c>
      <c r="L193" t="s">
        <v>2287</v>
      </c>
      <c r="M193" t="s">
        <v>2287</v>
      </c>
      <c r="N193" t="s">
        <v>2287</v>
      </c>
      <c r="O193" t="s">
        <v>2287</v>
      </c>
      <c r="P193" t="s">
        <v>2287</v>
      </c>
      <c r="Q193" t="s">
        <v>2287</v>
      </c>
      <c r="R193"/>
      <c r="S193"/>
      <c r="T193"/>
      <c r="U193"/>
    </row>
    <row r="194" spans="1:21">
      <c r="A194" s="4" t="s">
        <v>717</v>
      </c>
      <c r="B194" s="4">
        <v>10.53</v>
      </c>
      <c r="C194" s="4">
        <v>0</v>
      </c>
      <c r="D194" s="4">
        <v>5.91</v>
      </c>
      <c r="E194" s="4">
        <v>0.55000000000000004</v>
      </c>
      <c r="F194" t="s">
        <v>2287</v>
      </c>
      <c r="G194" t="s">
        <v>2287</v>
      </c>
      <c r="H194" t="s">
        <v>2287</v>
      </c>
      <c r="I194" t="s">
        <v>2287</v>
      </c>
      <c r="J194" t="s">
        <v>2287</v>
      </c>
      <c r="K194" t="s">
        <v>2287</v>
      </c>
      <c r="L194" t="s">
        <v>2287</v>
      </c>
      <c r="M194" t="s">
        <v>2287</v>
      </c>
      <c r="N194" t="s">
        <v>2287</v>
      </c>
      <c r="O194" t="s">
        <v>2287</v>
      </c>
      <c r="P194" t="s">
        <v>2287</v>
      </c>
      <c r="Q194" t="s">
        <v>2287</v>
      </c>
      <c r="R194"/>
      <c r="S194"/>
      <c r="T194"/>
      <c r="U194"/>
    </row>
    <row r="195" spans="1:21">
      <c r="A195" s="4" t="s">
        <v>691</v>
      </c>
      <c r="B195" s="4">
        <v>8.89</v>
      </c>
      <c r="C195" s="6">
        <v>1.42E-8</v>
      </c>
      <c r="D195" s="4">
        <v>1.62</v>
      </c>
      <c r="E195" s="4">
        <v>0.17</v>
      </c>
      <c r="F195" t="s">
        <v>2287</v>
      </c>
      <c r="G195" t="s">
        <v>2287</v>
      </c>
      <c r="H195" t="s">
        <v>2287</v>
      </c>
      <c r="I195" t="s">
        <v>2287</v>
      </c>
      <c r="J195" t="s">
        <v>2287</v>
      </c>
      <c r="K195" t="s">
        <v>2287</v>
      </c>
      <c r="L195" t="s">
        <v>2287</v>
      </c>
      <c r="M195" t="s">
        <v>2287</v>
      </c>
      <c r="N195" t="s">
        <v>2287</v>
      </c>
      <c r="O195" t="s">
        <v>2287</v>
      </c>
      <c r="P195" t="s">
        <v>2287</v>
      </c>
      <c r="Q195" t="s">
        <v>2287</v>
      </c>
      <c r="R195"/>
      <c r="S195"/>
      <c r="T195"/>
      <c r="U195"/>
    </row>
    <row r="196" spans="1:21">
      <c r="A196" s="4" t="s">
        <v>235</v>
      </c>
      <c r="B196" s="4">
        <v>3.18</v>
      </c>
      <c r="C196" s="4">
        <v>0</v>
      </c>
      <c r="D196" s="4">
        <v>138.38</v>
      </c>
      <c r="E196" s="4">
        <v>42.72</v>
      </c>
      <c r="F196" s="12">
        <v>5.3100000000000002E-18</v>
      </c>
      <c r="G196" t="s">
        <v>1413</v>
      </c>
      <c r="H196" t="s">
        <v>2964</v>
      </c>
      <c r="I196" t="s">
        <v>1414</v>
      </c>
      <c r="J196" s="12">
        <v>1.1600000000000001E-5</v>
      </c>
      <c r="K196" t="s">
        <v>2673</v>
      </c>
      <c r="L196" t="s">
        <v>3715</v>
      </c>
      <c r="M196" t="s">
        <v>1221</v>
      </c>
      <c r="N196" s="12">
        <v>4.3000000000000001E-8</v>
      </c>
      <c r="O196" t="s">
        <v>1020</v>
      </c>
      <c r="P196" t="s">
        <v>3162</v>
      </c>
      <c r="Q196" t="s">
        <v>1021</v>
      </c>
      <c r="R196"/>
      <c r="S196" s="12"/>
      <c r="T196"/>
      <c r="U196"/>
    </row>
    <row r="197" spans="1:21">
      <c r="A197" s="4" t="s">
        <v>598</v>
      </c>
      <c r="B197" s="4">
        <v>2.23</v>
      </c>
      <c r="C197" s="6">
        <v>3.0300000000000001E-3</v>
      </c>
      <c r="D197" s="4">
        <v>1.57</v>
      </c>
      <c r="E197" s="4">
        <v>0.69</v>
      </c>
      <c r="F197" t="s">
        <v>2287</v>
      </c>
      <c r="G197" t="s">
        <v>2287</v>
      </c>
      <c r="H197" t="s">
        <v>2287</v>
      </c>
      <c r="I197" t="s">
        <v>2287</v>
      </c>
      <c r="J197" t="s">
        <v>2287</v>
      </c>
      <c r="K197" t="s">
        <v>2287</v>
      </c>
      <c r="L197" t="s">
        <v>2287</v>
      </c>
      <c r="M197" t="s">
        <v>2287</v>
      </c>
      <c r="N197" t="s">
        <v>2287</v>
      </c>
      <c r="O197" t="s">
        <v>2287</v>
      </c>
      <c r="P197" t="s">
        <v>2287</v>
      </c>
      <c r="Q197" t="s">
        <v>2287</v>
      </c>
      <c r="R197"/>
      <c r="S197"/>
      <c r="T197"/>
      <c r="U197"/>
    </row>
    <row r="198" spans="1:21">
      <c r="A198" s="4" t="s">
        <v>637</v>
      </c>
      <c r="B198" s="4">
        <v>23.54</v>
      </c>
      <c r="C198" s="6">
        <v>8.43E-3</v>
      </c>
      <c r="D198" s="4">
        <v>0.31</v>
      </c>
      <c r="E198" s="4">
        <v>0.01</v>
      </c>
      <c r="F198" s="12">
        <v>1.24E-8</v>
      </c>
      <c r="G198" t="s">
        <v>1266</v>
      </c>
      <c r="H198" t="s">
        <v>2788</v>
      </c>
      <c r="I198" t="s">
        <v>1267</v>
      </c>
      <c r="J198" t="s">
        <v>2287</v>
      </c>
      <c r="K198" t="s">
        <v>2287</v>
      </c>
      <c r="L198" t="s">
        <v>2287</v>
      </c>
      <c r="M198" t="s">
        <v>2287</v>
      </c>
      <c r="N198" s="12">
        <v>4.5499999999999998E-7</v>
      </c>
      <c r="O198" t="s">
        <v>2271</v>
      </c>
      <c r="P198" t="s">
        <v>3284</v>
      </c>
      <c r="Q198" t="s">
        <v>2272</v>
      </c>
      <c r="R198"/>
      <c r="S198" s="12"/>
      <c r="T198"/>
      <c r="U198"/>
    </row>
    <row r="199" spans="1:21">
      <c r="A199" s="4" t="s">
        <v>631</v>
      </c>
      <c r="B199" s="4">
        <v>4.8099999999999996</v>
      </c>
      <c r="C199" s="6">
        <v>7.9799999999999993E-9</v>
      </c>
      <c r="D199" s="4">
        <v>1.98</v>
      </c>
      <c r="E199" s="4">
        <v>0.4</v>
      </c>
      <c r="F199" t="s">
        <v>2287</v>
      </c>
      <c r="G199" t="s">
        <v>2287</v>
      </c>
      <c r="H199" t="s">
        <v>2287</v>
      </c>
      <c r="I199" t="s">
        <v>2287</v>
      </c>
      <c r="J199" t="s">
        <v>2287</v>
      </c>
      <c r="K199" t="s">
        <v>2287</v>
      </c>
      <c r="L199" t="s">
        <v>2287</v>
      </c>
      <c r="M199" t="s">
        <v>2287</v>
      </c>
      <c r="N199" t="s">
        <v>2287</v>
      </c>
      <c r="O199" t="s">
        <v>2287</v>
      </c>
      <c r="P199" t="s">
        <v>2287</v>
      </c>
      <c r="Q199" t="s">
        <v>2287</v>
      </c>
      <c r="R199"/>
      <c r="S199"/>
      <c r="T199"/>
      <c r="U199"/>
    </row>
    <row r="200" spans="1:21">
      <c r="A200" s="4" t="s">
        <v>823</v>
      </c>
      <c r="B200" s="4">
        <v>4.5</v>
      </c>
      <c r="C200" s="6">
        <v>8.9500000000000007E-6</v>
      </c>
      <c r="D200" s="4">
        <v>1.56</v>
      </c>
      <c r="E200" s="4">
        <v>0.34</v>
      </c>
      <c r="F200" t="s">
        <v>2287</v>
      </c>
      <c r="G200" t="s">
        <v>2287</v>
      </c>
      <c r="H200" t="s">
        <v>2287</v>
      </c>
      <c r="I200" t="s">
        <v>2287</v>
      </c>
      <c r="J200" t="s">
        <v>2287</v>
      </c>
      <c r="K200" t="s">
        <v>2287</v>
      </c>
      <c r="L200" t="s">
        <v>2287</v>
      </c>
      <c r="M200" t="s">
        <v>2287</v>
      </c>
      <c r="N200" t="s">
        <v>2287</v>
      </c>
      <c r="O200" t="s">
        <v>2287</v>
      </c>
      <c r="P200" t="s">
        <v>2287</v>
      </c>
      <c r="Q200" t="s">
        <v>2287</v>
      </c>
      <c r="R200"/>
      <c r="S200"/>
      <c r="T200"/>
      <c r="U200"/>
    </row>
    <row r="201" spans="1:21">
      <c r="A201" s="4" t="s">
        <v>755</v>
      </c>
      <c r="B201" s="4">
        <v>2.52</v>
      </c>
      <c r="C201" s="4">
        <v>0</v>
      </c>
      <c r="D201" s="4">
        <v>83.12</v>
      </c>
      <c r="E201" s="4">
        <v>32.369999999999997</v>
      </c>
      <c r="F201" s="12">
        <v>1.5900000000000001E-12</v>
      </c>
      <c r="G201" t="s">
        <v>1224</v>
      </c>
      <c r="H201" t="s">
        <v>2915</v>
      </c>
      <c r="I201" t="s">
        <v>1225</v>
      </c>
      <c r="J201" s="12">
        <v>3.0800000000000003E-5</v>
      </c>
      <c r="K201" t="s">
        <v>976</v>
      </c>
      <c r="L201" t="s">
        <v>3029</v>
      </c>
      <c r="M201" t="s">
        <v>977</v>
      </c>
      <c r="N201" t="s">
        <v>2287</v>
      </c>
      <c r="O201" t="s">
        <v>2287</v>
      </c>
      <c r="P201" t="s">
        <v>2287</v>
      </c>
      <c r="Q201" t="s">
        <v>2287</v>
      </c>
      <c r="R201"/>
      <c r="S201"/>
      <c r="T201"/>
      <c r="U201"/>
    </row>
    <row r="202" spans="1:21">
      <c r="A202" s="4" t="s">
        <v>37</v>
      </c>
      <c r="B202" s="4">
        <v>9.6199999999999992</v>
      </c>
      <c r="C202" s="4">
        <v>0</v>
      </c>
      <c r="D202" s="4">
        <v>453.05</v>
      </c>
      <c r="E202" s="4">
        <v>46.2</v>
      </c>
      <c r="F202" t="s">
        <v>2287</v>
      </c>
      <c r="G202" t="s">
        <v>2287</v>
      </c>
      <c r="H202" t="s">
        <v>2287</v>
      </c>
      <c r="I202" t="s">
        <v>2287</v>
      </c>
      <c r="J202" t="s">
        <v>2287</v>
      </c>
      <c r="K202" t="s">
        <v>2287</v>
      </c>
      <c r="L202" t="s">
        <v>2287</v>
      </c>
      <c r="M202" t="s">
        <v>2287</v>
      </c>
      <c r="N202" t="s">
        <v>2287</v>
      </c>
      <c r="O202" t="s">
        <v>2287</v>
      </c>
      <c r="P202" t="s">
        <v>2287</v>
      </c>
      <c r="Q202" t="s">
        <v>2287</v>
      </c>
      <c r="R202"/>
      <c r="S202"/>
      <c r="T202"/>
      <c r="U202"/>
    </row>
    <row r="203" spans="1:21">
      <c r="A203" s="4" t="s">
        <v>732</v>
      </c>
      <c r="B203" s="4">
        <v>18.75</v>
      </c>
      <c r="C203" s="6">
        <v>1.8299999999999998E-8</v>
      </c>
      <c r="D203" s="4">
        <v>2.57</v>
      </c>
      <c r="E203" s="4">
        <v>0.13</v>
      </c>
      <c r="F203" t="s">
        <v>2287</v>
      </c>
      <c r="G203" t="s">
        <v>2287</v>
      </c>
      <c r="H203" t="s">
        <v>2287</v>
      </c>
      <c r="I203" t="s">
        <v>2287</v>
      </c>
      <c r="J203" t="s">
        <v>2287</v>
      </c>
      <c r="K203" t="s">
        <v>2287</v>
      </c>
      <c r="L203" t="s">
        <v>2287</v>
      </c>
      <c r="M203" t="s">
        <v>2287</v>
      </c>
      <c r="N203" t="s">
        <v>2287</v>
      </c>
      <c r="O203" t="s">
        <v>2287</v>
      </c>
      <c r="P203" t="s">
        <v>2287</v>
      </c>
      <c r="Q203" t="s">
        <v>2287</v>
      </c>
      <c r="R203"/>
      <c r="S203"/>
      <c r="T203"/>
      <c r="U203"/>
    </row>
    <row r="204" spans="1:21">
      <c r="A204" s="4" t="s">
        <v>47</v>
      </c>
      <c r="B204" s="4">
        <v>2.59</v>
      </c>
      <c r="C204" s="4">
        <v>0</v>
      </c>
      <c r="D204" s="4">
        <v>40.299999999999997</v>
      </c>
      <c r="E204" s="4">
        <v>15.22</v>
      </c>
      <c r="F204" s="12">
        <v>2.7599999999999997E-82</v>
      </c>
      <c r="G204" t="s">
        <v>1315</v>
      </c>
      <c r="H204" t="s">
        <v>2967</v>
      </c>
      <c r="I204" t="s">
        <v>1316</v>
      </c>
      <c r="J204" s="12">
        <v>3.1400000000000001E-57</v>
      </c>
      <c r="K204" t="s">
        <v>1234</v>
      </c>
      <c r="L204" t="s">
        <v>3067</v>
      </c>
      <c r="M204" t="s">
        <v>1235</v>
      </c>
      <c r="N204" s="12">
        <v>6.0299999999999999E-10</v>
      </c>
      <c r="O204" t="s">
        <v>1264</v>
      </c>
      <c r="P204" t="s">
        <v>3114</v>
      </c>
      <c r="Q204" t="s">
        <v>1265</v>
      </c>
      <c r="R204"/>
      <c r="S204" s="12"/>
      <c r="T204"/>
      <c r="U204"/>
    </row>
    <row r="205" spans="1:21">
      <c r="A205" s="4" t="s">
        <v>642</v>
      </c>
      <c r="B205" s="4">
        <v>4.43</v>
      </c>
      <c r="C205" s="4">
        <v>0</v>
      </c>
      <c r="D205" s="4">
        <v>21.01</v>
      </c>
      <c r="E205" s="4">
        <v>4.66</v>
      </c>
      <c r="F205" s="12">
        <v>2.6600000000000002E-82</v>
      </c>
      <c r="G205" t="s">
        <v>1315</v>
      </c>
      <c r="H205" t="s">
        <v>2967</v>
      </c>
      <c r="I205" t="s">
        <v>1316</v>
      </c>
      <c r="J205" s="12">
        <v>2.3400000000000001E-57</v>
      </c>
      <c r="K205" t="s">
        <v>1234</v>
      </c>
      <c r="L205" t="s">
        <v>3067</v>
      </c>
      <c r="M205" t="s">
        <v>1235</v>
      </c>
      <c r="N205" s="12">
        <v>5.5600000000000004E-10</v>
      </c>
      <c r="O205" t="s">
        <v>1264</v>
      </c>
      <c r="P205" t="s">
        <v>3114</v>
      </c>
      <c r="Q205" t="s">
        <v>1265</v>
      </c>
      <c r="R205"/>
      <c r="S205" s="12"/>
      <c r="T205"/>
      <c r="U205"/>
    </row>
    <row r="206" spans="1:21">
      <c r="A206" s="4" t="s">
        <v>909</v>
      </c>
      <c r="B206" s="4">
        <v>2.2400000000000002</v>
      </c>
      <c r="C206" s="6">
        <v>1.3500000000000001E-3</v>
      </c>
      <c r="D206" s="4">
        <v>1.79</v>
      </c>
      <c r="E206" s="4">
        <v>0.78</v>
      </c>
      <c r="F206" t="s">
        <v>2287</v>
      </c>
      <c r="G206" t="s">
        <v>2287</v>
      </c>
      <c r="H206" t="s">
        <v>2287</v>
      </c>
      <c r="I206" t="s">
        <v>2287</v>
      </c>
      <c r="J206" t="s">
        <v>2287</v>
      </c>
      <c r="K206" t="s">
        <v>2287</v>
      </c>
      <c r="L206" t="s">
        <v>2287</v>
      </c>
      <c r="M206" t="s">
        <v>2287</v>
      </c>
      <c r="N206" t="s">
        <v>2287</v>
      </c>
      <c r="O206" t="s">
        <v>2287</v>
      </c>
      <c r="P206" t="s">
        <v>2287</v>
      </c>
      <c r="Q206" t="s">
        <v>2287</v>
      </c>
      <c r="R206"/>
      <c r="S206"/>
      <c r="T206"/>
      <c r="U206"/>
    </row>
    <row r="207" spans="1:21">
      <c r="A207" s="4" t="s">
        <v>745</v>
      </c>
      <c r="B207" s="4">
        <v>15.68</v>
      </c>
      <c r="C207" s="6">
        <v>2.23E-9</v>
      </c>
      <c r="D207" s="4">
        <v>1.97</v>
      </c>
      <c r="E207" s="4">
        <v>0.12</v>
      </c>
      <c r="F207" t="s">
        <v>2287</v>
      </c>
      <c r="G207" t="s">
        <v>2287</v>
      </c>
      <c r="H207" t="s">
        <v>2287</v>
      </c>
      <c r="I207" t="s">
        <v>2287</v>
      </c>
      <c r="J207" t="s">
        <v>2287</v>
      </c>
      <c r="K207" t="s">
        <v>2287</v>
      </c>
      <c r="L207" t="s">
        <v>2287</v>
      </c>
      <c r="M207" t="s">
        <v>2287</v>
      </c>
      <c r="N207" t="s">
        <v>2287</v>
      </c>
      <c r="O207" t="s">
        <v>2287</v>
      </c>
      <c r="P207" t="s">
        <v>2287</v>
      </c>
      <c r="Q207" t="s">
        <v>2287</v>
      </c>
      <c r="R207"/>
      <c r="S207"/>
      <c r="T207"/>
      <c r="U207"/>
    </row>
    <row r="208" spans="1:21">
      <c r="A208" s="4" t="s">
        <v>910</v>
      </c>
      <c r="B208" s="4">
        <v>6.28</v>
      </c>
      <c r="C208" s="6">
        <v>1.0399999999999999E-3</v>
      </c>
      <c r="D208" s="4">
        <v>0.54</v>
      </c>
      <c r="E208" s="4">
        <v>0.08</v>
      </c>
      <c r="F208" t="s">
        <v>2287</v>
      </c>
      <c r="G208" t="s">
        <v>2287</v>
      </c>
      <c r="H208" t="s">
        <v>2287</v>
      </c>
      <c r="I208" t="s">
        <v>2287</v>
      </c>
      <c r="J208" t="s">
        <v>2287</v>
      </c>
      <c r="K208" t="s">
        <v>2287</v>
      </c>
      <c r="L208" t="s">
        <v>2287</v>
      </c>
      <c r="M208" t="s">
        <v>2287</v>
      </c>
      <c r="N208" t="s">
        <v>2287</v>
      </c>
      <c r="O208" t="s">
        <v>2287</v>
      </c>
      <c r="P208" t="s">
        <v>2287</v>
      </c>
      <c r="Q208" t="s">
        <v>2287</v>
      </c>
      <c r="R208"/>
      <c r="S208"/>
      <c r="T208"/>
      <c r="U208"/>
    </row>
    <row r="209" spans="1:21">
      <c r="A209" s="4" t="s">
        <v>196</v>
      </c>
      <c r="B209" s="4">
        <v>2.41</v>
      </c>
      <c r="C209" s="4">
        <v>0</v>
      </c>
      <c r="D209" s="4">
        <v>95.59</v>
      </c>
      <c r="E209" s="4">
        <v>38.82</v>
      </c>
      <c r="F209">
        <v>0</v>
      </c>
      <c r="G209" t="s">
        <v>2603</v>
      </c>
      <c r="H209" t="s">
        <v>2790</v>
      </c>
      <c r="I209" t="s">
        <v>2604</v>
      </c>
      <c r="J209" s="12">
        <v>3.3500000000000001E-153</v>
      </c>
      <c r="K209" t="s">
        <v>1240</v>
      </c>
      <c r="L209" t="s">
        <v>3074</v>
      </c>
      <c r="M209" t="s">
        <v>1241</v>
      </c>
      <c r="N209" s="12">
        <v>2.27E-170</v>
      </c>
      <c r="O209" t="s">
        <v>1242</v>
      </c>
      <c r="P209" t="s">
        <v>3112</v>
      </c>
      <c r="Q209" t="s">
        <v>1243</v>
      </c>
      <c r="R209"/>
      <c r="S209" s="12"/>
      <c r="T209"/>
      <c r="U209"/>
    </row>
    <row r="210" spans="1:21">
      <c r="A210" s="4" t="s">
        <v>611</v>
      </c>
      <c r="B210" s="4">
        <v>2.21</v>
      </c>
      <c r="C210" s="6">
        <v>2.3499999999999999E-8</v>
      </c>
      <c r="D210" s="4">
        <v>6.89</v>
      </c>
      <c r="E210" s="4">
        <v>3.06</v>
      </c>
      <c r="F210" s="12">
        <v>1.44E-66</v>
      </c>
      <c r="G210" t="s">
        <v>2605</v>
      </c>
      <c r="H210" t="s">
        <v>3525</v>
      </c>
      <c r="I210" t="s">
        <v>2606</v>
      </c>
      <c r="J210" s="12">
        <v>2.5E-56</v>
      </c>
      <c r="K210" t="s">
        <v>1240</v>
      </c>
      <c r="L210" t="s">
        <v>3074</v>
      </c>
      <c r="M210" t="s">
        <v>1241</v>
      </c>
      <c r="N210" s="12">
        <v>2.1899999999999998E-62</v>
      </c>
      <c r="O210" t="s">
        <v>1242</v>
      </c>
      <c r="P210" t="s">
        <v>3112</v>
      </c>
      <c r="Q210" t="s">
        <v>1243</v>
      </c>
      <c r="R210"/>
      <c r="S210" s="12"/>
      <c r="T210"/>
      <c r="U210"/>
    </row>
    <row r="211" spans="1:21">
      <c r="A211" s="4" t="s">
        <v>911</v>
      </c>
      <c r="B211" s="4">
        <v>3.7</v>
      </c>
      <c r="C211" s="6">
        <v>9.3999999999999997E-4</v>
      </c>
      <c r="D211" s="4">
        <v>1.03</v>
      </c>
      <c r="E211" s="4">
        <v>0.27</v>
      </c>
      <c r="F211" t="s">
        <v>2287</v>
      </c>
      <c r="G211" t="s">
        <v>2287</v>
      </c>
      <c r="H211" t="s">
        <v>2287</v>
      </c>
      <c r="I211" t="s">
        <v>2287</v>
      </c>
      <c r="J211" t="s">
        <v>2287</v>
      </c>
      <c r="K211" t="s">
        <v>2287</v>
      </c>
      <c r="L211" t="s">
        <v>2287</v>
      </c>
      <c r="M211" t="s">
        <v>2287</v>
      </c>
      <c r="N211" t="s">
        <v>2287</v>
      </c>
      <c r="O211" t="s">
        <v>2287</v>
      </c>
      <c r="P211" t="s">
        <v>2287</v>
      </c>
      <c r="Q211" t="s">
        <v>2287</v>
      </c>
      <c r="R211"/>
      <c r="S211"/>
      <c r="T211"/>
      <c r="U211"/>
    </row>
    <row r="212" spans="1:21">
      <c r="A212" s="4" t="s">
        <v>74</v>
      </c>
      <c r="B212" s="4">
        <v>2.06</v>
      </c>
      <c r="C212" s="6">
        <v>9.3499999999999997E-8</v>
      </c>
      <c r="D212" s="4">
        <v>4.43</v>
      </c>
      <c r="E212" s="4">
        <v>2.1</v>
      </c>
      <c r="F212" t="s">
        <v>2287</v>
      </c>
      <c r="G212" t="s">
        <v>2287</v>
      </c>
      <c r="H212" t="s">
        <v>2287</v>
      </c>
      <c r="I212" t="s">
        <v>2287</v>
      </c>
      <c r="J212" t="s">
        <v>2287</v>
      </c>
      <c r="K212" t="s">
        <v>2287</v>
      </c>
      <c r="L212" t="s">
        <v>2287</v>
      </c>
      <c r="M212" t="s">
        <v>2287</v>
      </c>
      <c r="N212" t="s">
        <v>2287</v>
      </c>
      <c r="O212" t="s">
        <v>2287</v>
      </c>
      <c r="P212" t="s">
        <v>2287</v>
      </c>
      <c r="Q212" t="s">
        <v>2287</v>
      </c>
      <c r="R212"/>
      <c r="S212"/>
      <c r="T212"/>
      <c r="U212"/>
    </row>
    <row r="213" spans="1:21">
      <c r="A213" s="4" t="s">
        <v>577</v>
      </c>
      <c r="B213" s="4">
        <v>2.34</v>
      </c>
      <c r="C213" s="4">
        <v>0</v>
      </c>
      <c r="D213" s="4">
        <v>8.43</v>
      </c>
      <c r="E213" s="4">
        <v>3.54</v>
      </c>
      <c r="F213" t="s">
        <v>2287</v>
      </c>
      <c r="G213" t="s">
        <v>2287</v>
      </c>
      <c r="H213" t="s">
        <v>2287</v>
      </c>
      <c r="I213" t="s">
        <v>2287</v>
      </c>
      <c r="J213" t="s">
        <v>2287</v>
      </c>
      <c r="K213" t="s">
        <v>2287</v>
      </c>
      <c r="L213" t="s">
        <v>2287</v>
      </c>
      <c r="M213" t="s">
        <v>2287</v>
      </c>
      <c r="N213" t="s">
        <v>2287</v>
      </c>
      <c r="O213" t="s">
        <v>2287</v>
      </c>
      <c r="P213" t="s">
        <v>2287</v>
      </c>
      <c r="Q213" t="s">
        <v>2287</v>
      </c>
      <c r="R213"/>
      <c r="S213"/>
      <c r="T213"/>
      <c r="U213"/>
    </row>
    <row r="214" spans="1:21">
      <c r="A214" s="4" t="s">
        <v>22</v>
      </c>
      <c r="B214" s="4">
        <v>3.26</v>
      </c>
      <c r="C214" s="4">
        <v>0</v>
      </c>
      <c r="D214" s="4">
        <v>646.84</v>
      </c>
      <c r="E214" s="4">
        <v>194.38</v>
      </c>
      <c r="F214" t="s">
        <v>2287</v>
      </c>
      <c r="G214" t="s">
        <v>2287</v>
      </c>
      <c r="H214" t="s">
        <v>2287</v>
      </c>
      <c r="I214" t="s">
        <v>2287</v>
      </c>
      <c r="J214" t="s">
        <v>2287</v>
      </c>
      <c r="K214" t="s">
        <v>2287</v>
      </c>
      <c r="L214" t="s">
        <v>2287</v>
      </c>
      <c r="M214" t="s">
        <v>2287</v>
      </c>
      <c r="N214" t="s">
        <v>2287</v>
      </c>
      <c r="O214" t="s">
        <v>2287</v>
      </c>
      <c r="P214" t="s">
        <v>2287</v>
      </c>
      <c r="Q214" t="s">
        <v>2287</v>
      </c>
      <c r="R214"/>
      <c r="S214"/>
      <c r="T214"/>
      <c r="U214"/>
    </row>
    <row r="215" spans="1:21">
      <c r="A215" s="4" t="s">
        <v>874</v>
      </c>
      <c r="B215" s="4">
        <v>56.54</v>
      </c>
      <c r="C215" s="6">
        <v>8.0799999999999999E-5</v>
      </c>
      <c r="D215" s="6">
        <v>0.22</v>
      </c>
      <c r="E215" s="6">
        <v>3.4399999999999999E-3</v>
      </c>
      <c r="F215" s="12">
        <v>1.51E-27</v>
      </c>
      <c r="G215" t="s">
        <v>2607</v>
      </c>
      <c r="H215" t="s">
        <v>3533</v>
      </c>
      <c r="I215" t="s">
        <v>2608</v>
      </c>
      <c r="J215" s="12">
        <v>8.17E-11</v>
      </c>
      <c r="K215" t="s">
        <v>2674</v>
      </c>
      <c r="L215" t="s">
        <v>3724</v>
      </c>
      <c r="M215" t="s">
        <v>2675</v>
      </c>
      <c r="N215" s="12">
        <v>4.4399999999999999E-20</v>
      </c>
      <c r="O215" t="s">
        <v>2727</v>
      </c>
      <c r="P215" t="s">
        <v>3320</v>
      </c>
      <c r="Q215" t="s">
        <v>2728</v>
      </c>
      <c r="R215"/>
      <c r="S215" s="12"/>
      <c r="T215"/>
      <c r="U215"/>
    </row>
    <row r="216" spans="1:21">
      <c r="A216" s="4" t="s">
        <v>881</v>
      </c>
      <c r="B216" s="4">
        <v>4.3</v>
      </c>
      <c r="C216" s="6">
        <v>9.2200000000000008E-3</v>
      </c>
      <c r="D216" s="4">
        <v>0.17</v>
      </c>
      <c r="E216" s="4">
        <v>0.04</v>
      </c>
      <c r="F216" s="12">
        <v>7.9899999999999998E-50</v>
      </c>
      <c r="G216" t="s">
        <v>2889</v>
      </c>
      <c r="H216" t="s">
        <v>3546</v>
      </c>
      <c r="I216" t="s">
        <v>2890</v>
      </c>
      <c r="J216" s="12">
        <v>2.8599999999999998E-40</v>
      </c>
      <c r="K216" t="s">
        <v>2676</v>
      </c>
      <c r="L216" t="s">
        <v>3727</v>
      </c>
      <c r="M216" t="s">
        <v>2677</v>
      </c>
      <c r="N216" s="12">
        <v>8.2499999999999998E-41</v>
      </c>
      <c r="O216" t="s">
        <v>2729</v>
      </c>
      <c r="P216" t="s">
        <v>3326</v>
      </c>
      <c r="Q216" t="s">
        <v>2730</v>
      </c>
      <c r="R216"/>
      <c r="S216" s="12"/>
      <c r="T216"/>
      <c r="U216"/>
    </row>
    <row r="217" spans="1:21">
      <c r="A217" s="4" t="s">
        <v>186</v>
      </c>
      <c r="B217" s="4">
        <v>2.5299999999999998</v>
      </c>
      <c r="C217" s="4">
        <v>0</v>
      </c>
      <c r="D217" s="4">
        <v>51.18</v>
      </c>
      <c r="E217" s="4">
        <v>19.86</v>
      </c>
      <c r="F217" s="12">
        <v>2.0200000000000001E-6</v>
      </c>
      <c r="G217" t="s">
        <v>1248</v>
      </c>
      <c r="H217" t="s">
        <v>2960</v>
      </c>
      <c r="I217" t="s">
        <v>1249</v>
      </c>
      <c r="J217" t="s">
        <v>2287</v>
      </c>
      <c r="K217" t="s">
        <v>2287</v>
      </c>
      <c r="L217" t="s">
        <v>2287</v>
      </c>
      <c r="M217" t="s">
        <v>2287</v>
      </c>
      <c r="N217" t="s">
        <v>2287</v>
      </c>
      <c r="O217" t="s">
        <v>2287</v>
      </c>
      <c r="P217" t="s">
        <v>2287</v>
      </c>
      <c r="Q217" t="s">
        <v>2287</v>
      </c>
      <c r="R217"/>
      <c r="S217"/>
      <c r="T217"/>
      <c r="U217"/>
    </row>
    <row r="218" spans="1:21">
      <c r="A218" s="4" t="s">
        <v>869</v>
      </c>
      <c r="B218" s="4">
        <v>2.0099999999999998</v>
      </c>
      <c r="C218" s="6">
        <v>4.0800000000000003E-3</v>
      </c>
      <c r="D218" s="4">
        <v>1.49</v>
      </c>
      <c r="E218" s="4">
        <v>0.73</v>
      </c>
      <c r="F218" s="12">
        <v>1.81E-122</v>
      </c>
      <c r="G218" t="s">
        <v>2609</v>
      </c>
      <c r="H218" t="s">
        <v>3540</v>
      </c>
      <c r="I218" t="s">
        <v>2610</v>
      </c>
      <c r="J218" s="12">
        <v>5.0500000000000003E-133</v>
      </c>
      <c r="K218" t="s">
        <v>2895</v>
      </c>
      <c r="L218" t="s">
        <v>3714</v>
      </c>
      <c r="M218" t="s">
        <v>2678</v>
      </c>
      <c r="N218" s="12">
        <v>1.1300000000000001E-136</v>
      </c>
      <c r="O218" t="s">
        <v>2731</v>
      </c>
      <c r="P218" t="s">
        <v>3319</v>
      </c>
      <c r="Q218" t="s">
        <v>2732</v>
      </c>
      <c r="R218"/>
      <c r="S218" s="12"/>
      <c r="T218"/>
      <c r="U218"/>
    </row>
    <row r="219" spans="1:21">
      <c r="A219" s="4" t="s">
        <v>671</v>
      </c>
      <c r="B219" s="4">
        <v>4.21</v>
      </c>
      <c r="C219" s="6">
        <v>8.6300000000000005E-4</v>
      </c>
      <c r="D219" s="4">
        <v>1.03</v>
      </c>
      <c r="E219" s="4">
        <v>0.24</v>
      </c>
      <c r="F219" s="12">
        <v>9.1600000000000006E-9</v>
      </c>
      <c r="G219" t="s">
        <v>1250</v>
      </c>
      <c r="H219" t="s">
        <v>2934</v>
      </c>
      <c r="I219" t="s">
        <v>1251</v>
      </c>
      <c r="J219" t="s">
        <v>2287</v>
      </c>
      <c r="K219" t="s">
        <v>2287</v>
      </c>
      <c r="L219" t="s">
        <v>2287</v>
      </c>
      <c r="M219" t="s">
        <v>2287</v>
      </c>
      <c r="N219" t="s">
        <v>2287</v>
      </c>
      <c r="O219" t="s">
        <v>2287</v>
      </c>
      <c r="P219" t="s">
        <v>2287</v>
      </c>
      <c r="Q219" t="s">
        <v>2287</v>
      </c>
      <c r="R219"/>
      <c r="S219"/>
      <c r="T219"/>
      <c r="U219"/>
    </row>
    <row r="220" spans="1:21">
      <c r="A220" s="4" t="s">
        <v>56</v>
      </c>
      <c r="B220" s="4">
        <v>10.77</v>
      </c>
      <c r="C220" s="4">
        <v>0</v>
      </c>
      <c r="D220" s="7">
        <v>1532.4</v>
      </c>
      <c r="E220" s="7">
        <v>139.63999999999999</v>
      </c>
      <c r="F220" s="12">
        <v>3.5899999999999998E-9</v>
      </c>
      <c r="G220" t="s">
        <v>2611</v>
      </c>
      <c r="H220" t="s">
        <v>3535</v>
      </c>
      <c r="I220" t="s">
        <v>2612</v>
      </c>
      <c r="J220" s="12">
        <v>9.2599999999999999E-9</v>
      </c>
      <c r="K220" t="s">
        <v>1254</v>
      </c>
      <c r="L220" t="s">
        <v>3007</v>
      </c>
      <c r="M220" t="s">
        <v>981</v>
      </c>
      <c r="N220" s="12">
        <v>2.5100000000000001E-7</v>
      </c>
      <c r="O220" t="s">
        <v>2733</v>
      </c>
      <c r="P220" t="s">
        <v>3321</v>
      </c>
      <c r="Q220" t="s">
        <v>2734</v>
      </c>
      <c r="R220"/>
      <c r="S220" s="12"/>
      <c r="T220"/>
      <c r="U220"/>
    </row>
    <row r="221" spans="1:21">
      <c r="A221" s="4" t="s">
        <v>739</v>
      </c>
      <c r="B221" s="4">
        <v>29.43</v>
      </c>
      <c r="C221" s="4">
        <v>0</v>
      </c>
      <c r="D221" s="7">
        <v>4707.03</v>
      </c>
      <c r="E221" s="7">
        <v>156.99</v>
      </c>
      <c r="F221" t="s">
        <v>2287</v>
      </c>
      <c r="G221" t="s">
        <v>2287</v>
      </c>
      <c r="H221" t="s">
        <v>2287</v>
      </c>
      <c r="I221" t="s">
        <v>2287</v>
      </c>
      <c r="J221" t="s">
        <v>2287</v>
      </c>
      <c r="K221" t="s">
        <v>2287</v>
      </c>
      <c r="L221" t="s">
        <v>2287</v>
      </c>
      <c r="M221" t="s">
        <v>2287</v>
      </c>
      <c r="N221" t="s">
        <v>2287</v>
      </c>
      <c r="O221" t="s">
        <v>2287</v>
      </c>
      <c r="P221" t="s">
        <v>2287</v>
      </c>
      <c r="Q221" t="s">
        <v>2287</v>
      </c>
      <c r="R221"/>
      <c r="S221"/>
      <c r="T221"/>
      <c r="U221"/>
    </row>
    <row r="222" spans="1:21">
      <c r="A222" s="4" t="s">
        <v>746</v>
      </c>
      <c r="B222" s="4">
        <v>11.37</v>
      </c>
      <c r="C222" s="6">
        <v>6.9799999999999997E-12</v>
      </c>
      <c r="D222" s="4">
        <v>2.2200000000000002</v>
      </c>
      <c r="E222" s="4">
        <v>0.19</v>
      </c>
      <c r="F222" t="s">
        <v>2287</v>
      </c>
      <c r="G222" t="s">
        <v>2287</v>
      </c>
      <c r="H222" t="s">
        <v>2287</v>
      </c>
      <c r="I222" t="s">
        <v>2287</v>
      </c>
      <c r="J222" t="s">
        <v>2287</v>
      </c>
      <c r="K222" t="s">
        <v>2287</v>
      </c>
      <c r="L222" t="s">
        <v>2287</v>
      </c>
      <c r="M222" t="s">
        <v>2287</v>
      </c>
      <c r="N222" t="s">
        <v>2287</v>
      </c>
      <c r="O222" t="s">
        <v>2287</v>
      </c>
      <c r="P222" t="s">
        <v>2287</v>
      </c>
      <c r="Q222" t="s">
        <v>2287</v>
      </c>
      <c r="R222"/>
      <c r="S222"/>
      <c r="T222"/>
      <c r="U222"/>
    </row>
    <row r="223" spans="1:21">
      <c r="A223" s="4" t="s">
        <v>741</v>
      </c>
      <c r="B223" s="4">
        <v>68.81</v>
      </c>
      <c r="C223" s="6">
        <v>4.0399999999999999E-5</v>
      </c>
      <c r="D223" s="4">
        <v>1.37</v>
      </c>
      <c r="E223" s="4">
        <v>0.01</v>
      </c>
      <c r="F223" t="s">
        <v>2287</v>
      </c>
      <c r="G223" t="s">
        <v>2287</v>
      </c>
      <c r="H223" t="s">
        <v>2287</v>
      </c>
      <c r="I223" t="s">
        <v>2287</v>
      </c>
      <c r="J223" t="s">
        <v>2287</v>
      </c>
      <c r="K223" t="s">
        <v>2287</v>
      </c>
      <c r="L223" t="s">
        <v>2287</v>
      </c>
      <c r="M223" t="s">
        <v>2287</v>
      </c>
      <c r="N223" t="s">
        <v>2287</v>
      </c>
      <c r="O223" t="s">
        <v>2287</v>
      </c>
      <c r="P223" t="s">
        <v>2287</v>
      </c>
      <c r="Q223" t="s">
        <v>2287</v>
      </c>
      <c r="R223"/>
      <c r="S223"/>
      <c r="T223"/>
      <c r="U223"/>
    </row>
    <row r="224" spans="1:21">
      <c r="A224" s="4" t="s">
        <v>750</v>
      </c>
      <c r="B224" s="4">
        <v>12.39</v>
      </c>
      <c r="C224" s="6">
        <v>4.15E-4</v>
      </c>
      <c r="D224" s="4">
        <v>0.84</v>
      </c>
      <c r="E224" s="4">
        <v>0.06</v>
      </c>
      <c r="F224" t="s">
        <v>2287</v>
      </c>
      <c r="G224" t="s">
        <v>2287</v>
      </c>
      <c r="H224" t="s">
        <v>2287</v>
      </c>
      <c r="I224" t="s">
        <v>2287</v>
      </c>
      <c r="J224" t="s">
        <v>2287</v>
      </c>
      <c r="K224" t="s">
        <v>2287</v>
      </c>
      <c r="L224" t="s">
        <v>2287</v>
      </c>
      <c r="M224" t="s">
        <v>2287</v>
      </c>
      <c r="N224" t="s">
        <v>2287</v>
      </c>
      <c r="O224" t="s">
        <v>2287</v>
      </c>
      <c r="P224" t="s">
        <v>2287</v>
      </c>
      <c r="Q224" t="s">
        <v>2287</v>
      </c>
      <c r="R224"/>
      <c r="S224"/>
      <c r="T224"/>
      <c r="U224"/>
    </row>
    <row r="225" spans="1:21">
      <c r="A225" s="4" t="s">
        <v>693</v>
      </c>
      <c r="B225" s="4">
        <v>7.11</v>
      </c>
      <c r="C225" s="4">
        <v>0</v>
      </c>
      <c r="D225" s="4">
        <v>419.78</v>
      </c>
      <c r="E225" s="4">
        <v>57.94</v>
      </c>
      <c r="F225" s="12">
        <v>1.0099999999999999E-11</v>
      </c>
      <c r="G225" t="s">
        <v>1198</v>
      </c>
      <c r="H225" t="s">
        <v>2951</v>
      </c>
      <c r="I225" t="s">
        <v>1199</v>
      </c>
      <c r="J225" s="12">
        <v>2.7800000000000001E-6</v>
      </c>
      <c r="K225" t="s">
        <v>2679</v>
      </c>
      <c r="L225" t="s">
        <v>3716</v>
      </c>
      <c r="M225" t="s">
        <v>2680</v>
      </c>
      <c r="N225" t="s">
        <v>2287</v>
      </c>
      <c r="O225" t="s">
        <v>2287</v>
      </c>
      <c r="P225" t="s">
        <v>2287</v>
      </c>
      <c r="Q225" t="s">
        <v>2287</v>
      </c>
      <c r="R225"/>
      <c r="S225"/>
      <c r="T225"/>
      <c r="U225"/>
    </row>
    <row r="226" spans="1:21">
      <c r="A226" s="4" t="s">
        <v>663</v>
      </c>
      <c r="B226" s="4">
        <v>5.17</v>
      </c>
      <c r="C226" s="4">
        <v>0</v>
      </c>
      <c r="D226" s="7">
        <v>1356.98</v>
      </c>
      <c r="E226" s="7">
        <v>257.48</v>
      </c>
      <c r="F226" s="12">
        <v>4.4000000000000002E-26</v>
      </c>
      <c r="G226" t="s">
        <v>1198</v>
      </c>
      <c r="H226" t="s">
        <v>2951</v>
      </c>
      <c r="I226" t="s">
        <v>1199</v>
      </c>
      <c r="J226" s="12">
        <v>7.7600000000000002E-6</v>
      </c>
      <c r="K226" t="s">
        <v>2679</v>
      </c>
      <c r="L226" t="s">
        <v>3716</v>
      </c>
      <c r="M226" t="s">
        <v>2680</v>
      </c>
      <c r="N226" t="s">
        <v>2287</v>
      </c>
      <c r="O226" t="s">
        <v>2287</v>
      </c>
      <c r="P226" t="s">
        <v>2287</v>
      </c>
      <c r="Q226" t="s">
        <v>2287</v>
      </c>
      <c r="R226"/>
      <c r="S226"/>
      <c r="T226"/>
      <c r="U226"/>
    </row>
    <row r="227" spans="1:21">
      <c r="A227" s="4" t="s">
        <v>705</v>
      </c>
      <c r="B227" s="4">
        <v>9.3000000000000007</v>
      </c>
      <c r="C227" s="4">
        <v>0</v>
      </c>
      <c r="D227" s="4">
        <v>120.74</v>
      </c>
      <c r="E227" s="4">
        <v>12.67</v>
      </c>
      <c r="F227" s="12">
        <v>5.0400000000000001E-18</v>
      </c>
      <c r="G227" t="s">
        <v>1198</v>
      </c>
      <c r="H227" t="s">
        <v>2951</v>
      </c>
      <c r="I227" t="s">
        <v>1199</v>
      </c>
      <c r="J227" s="12">
        <v>4.6800000000000001E-6</v>
      </c>
      <c r="K227" t="s">
        <v>2679</v>
      </c>
      <c r="L227" t="s">
        <v>3716</v>
      </c>
      <c r="M227" t="s">
        <v>2680</v>
      </c>
      <c r="N227" t="s">
        <v>2287</v>
      </c>
      <c r="O227" t="s">
        <v>2287</v>
      </c>
      <c r="P227" t="s">
        <v>2287</v>
      </c>
      <c r="Q227" t="s">
        <v>2287</v>
      </c>
      <c r="R227"/>
      <c r="S227"/>
      <c r="T227"/>
      <c r="U227"/>
    </row>
    <row r="228" spans="1:21">
      <c r="A228" s="4" t="s">
        <v>675</v>
      </c>
      <c r="B228" s="4">
        <v>5.57</v>
      </c>
      <c r="C228" s="4">
        <v>0</v>
      </c>
      <c r="D228" s="4">
        <v>512.42999999999995</v>
      </c>
      <c r="E228" s="4">
        <v>90.46</v>
      </c>
      <c r="F228" s="12">
        <v>2.3399999999999999E-18</v>
      </c>
      <c r="G228" t="s">
        <v>1198</v>
      </c>
      <c r="H228" t="s">
        <v>2951</v>
      </c>
      <c r="I228" t="s">
        <v>1199</v>
      </c>
      <c r="J228" s="12">
        <v>3.9099999999999998E-6</v>
      </c>
      <c r="K228" t="s">
        <v>2679</v>
      </c>
      <c r="L228" t="s">
        <v>3716</v>
      </c>
      <c r="M228" t="s">
        <v>2680</v>
      </c>
      <c r="N228" t="s">
        <v>2287</v>
      </c>
      <c r="O228" t="s">
        <v>2287</v>
      </c>
      <c r="P228" t="s">
        <v>2287</v>
      </c>
      <c r="Q228" t="s">
        <v>2287</v>
      </c>
      <c r="R228"/>
      <c r="S228"/>
      <c r="T228"/>
      <c r="U228"/>
    </row>
    <row r="229" spans="1:21">
      <c r="A229" s="4" t="s">
        <v>689</v>
      </c>
      <c r="B229" s="4">
        <v>7.42</v>
      </c>
      <c r="C229" s="4">
        <v>0</v>
      </c>
      <c r="D229" s="4">
        <v>449.84</v>
      </c>
      <c r="E229" s="4">
        <v>59.43</v>
      </c>
      <c r="F229" s="12">
        <v>1.53E-17</v>
      </c>
      <c r="G229" t="s">
        <v>1198</v>
      </c>
      <c r="H229" t="s">
        <v>2951</v>
      </c>
      <c r="I229" t="s">
        <v>1199</v>
      </c>
      <c r="J229" s="12">
        <v>7.5099999999999999E-7</v>
      </c>
      <c r="K229" t="s">
        <v>2679</v>
      </c>
      <c r="L229" t="s">
        <v>3716</v>
      </c>
      <c r="M229" t="s">
        <v>2680</v>
      </c>
      <c r="N229" t="s">
        <v>2287</v>
      </c>
      <c r="O229" t="s">
        <v>2287</v>
      </c>
      <c r="P229" t="s">
        <v>2287</v>
      </c>
      <c r="Q229" t="s">
        <v>2287</v>
      </c>
      <c r="R229"/>
      <c r="S229"/>
      <c r="T229"/>
      <c r="U229"/>
    </row>
    <row r="230" spans="1:21">
      <c r="A230" s="4" t="s">
        <v>706</v>
      </c>
      <c r="B230" s="4">
        <v>7.46</v>
      </c>
      <c r="C230" s="4">
        <v>0</v>
      </c>
      <c r="D230" s="4">
        <v>440.72</v>
      </c>
      <c r="E230" s="4">
        <v>57.97</v>
      </c>
      <c r="F230" s="12">
        <v>6.1299999999999995E-10</v>
      </c>
      <c r="G230" t="s">
        <v>1198</v>
      </c>
      <c r="H230" t="s">
        <v>2951</v>
      </c>
      <c r="I230" t="s">
        <v>1199</v>
      </c>
      <c r="J230" s="12">
        <v>1.1899999999999999E-7</v>
      </c>
      <c r="K230" t="s">
        <v>2679</v>
      </c>
      <c r="L230" t="s">
        <v>3716</v>
      </c>
      <c r="M230" t="s">
        <v>2680</v>
      </c>
      <c r="N230" t="s">
        <v>2287</v>
      </c>
      <c r="O230" t="s">
        <v>2287</v>
      </c>
      <c r="P230" t="s">
        <v>2287</v>
      </c>
      <c r="Q230" t="s">
        <v>2287</v>
      </c>
      <c r="R230"/>
      <c r="S230"/>
      <c r="T230"/>
      <c r="U230"/>
    </row>
    <row r="231" spans="1:21">
      <c r="A231" s="4" t="s">
        <v>682</v>
      </c>
      <c r="B231" s="4">
        <v>6.52</v>
      </c>
      <c r="C231" s="4">
        <v>0</v>
      </c>
      <c r="D231" s="7">
        <v>1459.37</v>
      </c>
      <c r="E231" s="7">
        <v>219.59</v>
      </c>
      <c r="F231" s="12">
        <v>9.6599999999999997E-10</v>
      </c>
      <c r="G231" t="s">
        <v>1198</v>
      </c>
      <c r="H231" t="s">
        <v>2951</v>
      </c>
      <c r="I231" t="s">
        <v>1199</v>
      </c>
      <c r="J231" s="12">
        <v>1.0999999999999999E-8</v>
      </c>
      <c r="K231" t="s">
        <v>2679</v>
      </c>
      <c r="L231" t="s">
        <v>3716</v>
      </c>
      <c r="M231" t="s">
        <v>2680</v>
      </c>
      <c r="N231" t="s">
        <v>2287</v>
      </c>
      <c r="O231" t="s">
        <v>2287</v>
      </c>
      <c r="P231" t="s">
        <v>2287</v>
      </c>
      <c r="Q231" t="s">
        <v>2287</v>
      </c>
      <c r="R231"/>
      <c r="S231"/>
      <c r="T231"/>
      <c r="U231"/>
    </row>
    <row r="232" spans="1:21">
      <c r="A232" s="4" t="s">
        <v>912</v>
      </c>
      <c r="B232" s="4">
        <v>2.76</v>
      </c>
      <c r="C232" s="6">
        <v>3.29E-3</v>
      </c>
      <c r="D232" s="4">
        <v>1.42</v>
      </c>
      <c r="E232" s="4">
        <v>0.5</v>
      </c>
      <c r="F232" t="s">
        <v>2287</v>
      </c>
      <c r="G232" t="s">
        <v>2287</v>
      </c>
      <c r="H232" t="s">
        <v>2287</v>
      </c>
      <c r="I232" t="s">
        <v>2287</v>
      </c>
      <c r="J232" t="s">
        <v>2287</v>
      </c>
      <c r="K232" t="s">
        <v>2287</v>
      </c>
      <c r="L232" t="s">
        <v>2287</v>
      </c>
      <c r="M232" t="s">
        <v>2287</v>
      </c>
      <c r="N232" t="s">
        <v>2287</v>
      </c>
      <c r="O232" t="s">
        <v>2287</v>
      </c>
      <c r="P232" t="s">
        <v>2287</v>
      </c>
      <c r="Q232" t="s">
        <v>2287</v>
      </c>
      <c r="R232"/>
      <c r="S232"/>
      <c r="T232"/>
      <c r="U232"/>
    </row>
    <row r="233" spans="1:21">
      <c r="A233" s="4" t="s">
        <v>886</v>
      </c>
      <c r="B233" s="4">
        <v>8.9600000000000009</v>
      </c>
      <c r="C233" s="6">
        <v>8.5299999999999994E-3</v>
      </c>
      <c r="D233" s="4">
        <v>0.46</v>
      </c>
      <c r="E233" s="4">
        <v>0.04</v>
      </c>
      <c r="F233" s="12">
        <v>1.3699999999999999E-14</v>
      </c>
      <c r="G233" t="s">
        <v>2613</v>
      </c>
      <c r="H233" t="s">
        <v>3541</v>
      </c>
      <c r="I233" t="s">
        <v>2614</v>
      </c>
      <c r="J233" s="12">
        <v>1.54E-11</v>
      </c>
      <c r="K233" t="s">
        <v>1780</v>
      </c>
      <c r="L233" t="s">
        <v>3604</v>
      </c>
      <c r="M233" t="s">
        <v>1781</v>
      </c>
      <c r="N233" t="s">
        <v>2287</v>
      </c>
      <c r="O233" t="s">
        <v>2287</v>
      </c>
      <c r="P233" t="s">
        <v>2287</v>
      </c>
      <c r="Q233" t="s">
        <v>2287</v>
      </c>
      <c r="R233"/>
      <c r="S233"/>
      <c r="T233"/>
      <c r="U233"/>
    </row>
    <row r="234" spans="1:21">
      <c r="A234" s="4" t="s">
        <v>206</v>
      </c>
      <c r="B234" s="4">
        <v>2.5</v>
      </c>
      <c r="C234" s="4">
        <v>0</v>
      </c>
      <c r="D234" s="4">
        <v>85.88</v>
      </c>
      <c r="E234" s="4">
        <v>33.71</v>
      </c>
      <c r="F234" s="12">
        <v>7.9399999999999993E-71</v>
      </c>
      <c r="G234" t="s">
        <v>1232</v>
      </c>
      <c r="H234" t="s">
        <v>2974</v>
      </c>
      <c r="I234" t="s">
        <v>1233</v>
      </c>
      <c r="J234" s="12">
        <v>2.4000000000000001E-58</v>
      </c>
      <c r="K234" t="s">
        <v>1234</v>
      </c>
      <c r="L234" t="s">
        <v>3067</v>
      </c>
      <c r="M234" t="s">
        <v>1235</v>
      </c>
      <c r="N234" s="12">
        <v>6.5200000000000004E-16</v>
      </c>
      <c r="O234" t="s">
        <v>1264</v>
      </c>
      <c r="P234" t="s">
        <v>3114</v>
      </c>
      <c r="Q234" t="s">
        <v>1265</v>
      </c>
      <c r="R234"/>
      <c r="S234" s="12"/>
      <c r="T234"/>
      <c r="U234"/>
    </row>
    <row r="235" spans="1:21">
      <c r="A235" s="4" t="s">
        <v>913</v>
      </c>
      <c r="B235" s="4">
        <v>9.49</v>
      </c>
      <c r="C235" s="6">
        <v>6.0899999999999999E-3</v>
      </c>
      <c r="D235" s="4">
        <v>0.9</v>
      </c>
      <c r="E235" s="4">
        <v>0.09</v>
      </c>
      <c r="F235" t="s">
        <v>2287</v>
      </c>
      <c r="G235" t="s">
        <v>2287</v>
      </c>
      <c r="H235" t="s">
        <v>2287</v>
      </c>
      <c r="I235" t="s">
        <v>2287</v>
      </c>
      <c r="J235" t="s">
        <v>2287</v>
      </c>
      <c r="K235" t="s">
        <v>2287</v>
      </c>
      <c r="L235" t="s">
        <v>2287</v>
      </c>
      <c r="M235" t="s">
        <v>2287</v>
      </c>
      <c r="N235" t="s">
        <v>2287</v>
      </c>
      <c r="O235" t="s">
        <v>2287</v>
      </c>
      <c r="P235" t="s">
        <v>2287</v>
      </c>
      <c r="Q235" t="s">
        <v>2287</v>
      </c>
      <c r="R235"/>
      <c r="S235"/>
      <c r="T235"/>
      <c r="U235"/>
    </row>
    <row r="236" spans="1:21">
      <c r="A236" s="4" t="s">
        <v>42</v>
      </c>
      <c r="B236" s="4">
        <v>4.9400000000000004</v>
      </c>
      <c r="C236" s="4">
        <v>0</v>
      </c>
      <c r="D236" s="4">
        <v>114.34</v>
      </c>
      <c r="E236" s="4">
        <v>22.68</v>
      </c>
      <c r="F236" s="12">
        <v>5.3600000000000003E-24</v>
      </c>
      <c r="G236" t="s">
        <v>1268</v>
      </c>
      <c r="H236" t="s">
        <v>2788</v>
      </c>
      <c r="I236" t="s">
        <v>1269</v>
      </c>
      <c r="J236" s="12">
        <v>1.6700000000000001E-14</v>
      </c>
      <c r="K236" t="s">
        <v>1270</v>
      </c>
      <c r="L236" t="s">
        <v>3057</v>
      </c>
      <c r="M236" t="s">
        <v>2681</v>
      </c>
      <c r="N236" s="12">
        <v>6.5400000000000004E-14</v>
      </c>
      <c r="O236" t="s">
        <v>1004</v>
      </c>
      <c r="P236" t="s">
        <v>3087</v>
      </c>
      <c r="Q236" t="s">
        <v>1005</v>
      </c>
      <c r="R236"/>
      <c r="S236" s="12"/>
      <c r="T236"/>
      <c r="U236"/>
    </row>
    <row r="237" spans="1:21">
      <c r="A237" s="4" t="s">
        <v>83</v>
      </c>
      <c r="B237" s="4">
        <v>2.2400000000000002</v>
      </c>
      <c r="C237" s="6">
        <v>4.5899999999999996E-13</v>
      </c>
      <c r="D237" s="4">
        <v>37.17</v>
      </c>
      <c r="E237" s="4">
        <v>16.25</v>
      </c>
      <c r="F237" s="12">
        <v>4.3799999999999999E-53</v>
      </c>
      <c r="G237" t="s">
        <v>1271</v>
      </c>
      <c r="H237" t="s">
        <v>2953</v>
      </c>
      <c r="I237" t="s">
        <v>2615</v>
      </c>
      <c r="J237" s="12">
        <v>5.7799999999999996E-51</v>
      </c>
      <c r="K237" t="s">
        <v>1273</v>
      </c>
      <c r="L237" t="s">
        <v>3040</v>
      </c>
      <c r="M237" t="s">
        <v>1274</v>
      </c>
      <c r="N237" s="12">
        <v>4.4500000000000001E-23</v>
      </c>
      <c r="O237" t="s">
        <v>2735</v>
      </c>
      <c r="P237" t="s">
        <v>3309</v>
      </c>
      <c r="Q237" t="s">
        <v>2736</v>
      </c>
      <c r="R237"/>
      <c r="S237" s="12"/>
      <c r="T237"/>
      <c r="U237"/>
    </row>
    <row r="238" spans="1:21">
      <c r="A238" s="4" t="s">
        <v>914</v>
      </c>
      <c r="B238" s="4">
        <v>202.07</v>
      </c>
      <c r="C238" s="6">
        <v>7.3600000000000002E-3</v>
      </c>
      <c r="D238" s="4">
        <v>0.28999999999999998</v>
      </c>
      <c r="E238" s="4">
        <v>0</v>
      </c>
      <c r="F238" t="s">
        <v>2287</v>
      </c>
      <c r="G238" t="s">
        <v>2287</v>
      </c>
      <c r="H238" t="s">
        <v>2287</v>
      </c>
      <c r="I238" t="s">
        <v>2287</v>
      </c>
      <c r="J238" t="s">
        <v>2287</v>
      </c>
      <c r="K238" t="s">
        <v>2287</v>
      </c>
      <c r="L238" t="s">
        <v>2287</v>
      </c>
      <c r="M238" t="s">
        <v>2287</v>
      </c>
      <c r="N238" t="s">
        <v>2287</v>
      </c>
      <c r="O238" t="s">
        <v>2287</v>
      </c>
      <c r="P238" t="s">
        <v>2287</v>
      </c>
      <c r="Q238" t="s">
        <v>2287</v>
      </c>
      <c r="R238"/>
      <c r="S238"/>
      <c r="T238"/>
      <c r="U238"/>
    </row>
    <row r="239" spans="1:21">
      <c r="A239" s="4" t="s">
        <v>686</v>
      </c>
      <c r="B239" s="4">
        <v>4.9800000000000004</v>
      </c>
      <c r="C239" s="6">
        <v>1.7400000000000001E-6</v>
      </c>
      <c r="D239" s="4">
        <v>2.31</v>
      </c>
      <c r="E239" s="4">
        <v>0.46</v>
      </c>
      <c r="F239" t="s">
        <v>2287</v>
      </c>
      <c r="G239" t="s">
        <v>2287</v>
      </c>
      <c r="H239" t="s">
        <v>2287</v>
      </c>
      <c r="I239" t="s">
        <v>2287</v>
      </c>
      <c r="J239" t="s">
        <v>2287</v>
      </c>
      <c r="K239" t="s">
        <v>2287</v>
      </c>
      <c r="L239" t="s">
        <v>2287</v>
      </c>
      <c r="M239" t="s">
        <v>2287</v>
      </c>
      <c r="N239" t="s">
        <v>2287</v>
      </c>
      <c r="O239" t="s">
        <v>2287</v>
      </c>
      <c r="P239" t="s">
        <v>2287</v>
      </c>
      <c r="Q239" t="s">
        <v>2287</v>
      </c>
      <c r="R239"/>
      <c r="S239"/>
      <c r="T239"/>
      <c r="U239"/>
    </row>
    <row r="240" spans="1:21">
      <c r="A240" s="4" t="s">
        <v>800</v>
      </c>
      <c r="B240" s="4">
        <v>3.46</v>
      </c>
      <c r="C240" s="6">
        <v>1.7700000000000001E-3</v>
      </c>
      <c r="D240" s="4">
        <v>0.78</v>
      </c>
      <c r="E240" s="4">
        <v>0.22</v>
      </c>
      <c r="F240" t="s">
        <v>2287</v>
      </c>
      <c r="G240" t="s">
        <v>2287</v>
      </c>
      <c r="H240" t="s">
        <v>2287</v>
      </c>
      <c r="I240" t="s">
        <v>2287</v>
      </c>
      <c r="J240" t="s">
        <v>2287</v>
      </c>
      <c r="K240" t="s">
        <v>2287</v>
      </c>
      <c r="L240" t="s">
        <v>2287</v>
      </c>
      <c r="M240" t="s">
        <v>2287</v>
      </c>
      <c r="N240" t="s">
        <v>2287</v>
      </c>
      <c r="O240" t="s">
        <v>2287</v>
      </c>
      <c r="P240" t="s">
        <v>2287</v>
      </c>
      <c r="Q240" t="s">
        <v>2287</v>
      </c>
      <c r="R240"/>
      <c r="S240"/>
      <c r="T240"/>
      <c r="U240"/>
    </row>
    <row r="241" spans="1:21">
      <c r="A241" s="4" t="s">
        <v>788</v>
      </c>
      <c r="B241" s="4">
        <v>2.59</v>
      </c>
      <c r="C241" s="6">
        <v>1.7100000000000001E-4</v>
      </c>
      <c r="D241" s="4">
        <v>2.33</v>
      </c>
      <c r="E241" s="4">
        <v>0.88</v>
      </c>
      <c r="F241" s="12">
        <v>3.6700000000000003E-41</v>
      </c>
      <c r="G241" t="s">
        <v>1283</v>
      </c>
      <c r="H241" t="s">
        <v>2923</v>
      </c>
      <c r="I241" t="s">
        <v>1284</v>
      </c>
      <c r="J241" s="12">
        <v>1.55E-28</v>
      </c>
      <c r="K241" t="s">
        <v>1285</v>
      </c>
      <c r="L241" t="s">
        <v>3012</v>
      </c>
      <c r="M241" t="s">
        <v>1286</v>
      </c>
      <c r="N241" s="12">
        <v>1.4000000000000001E-7</v>
      </c>
      <c r="O241" t="s">
        <v>1287</v>
      </c>
      <c r="P241" t="s">
        <v>3158</v>
      </c>
      <c r="Q241" t="s">
        <v>1288</v>
      </c>
      <c r="R241"/>
      <c r="S241" s="12"/>
      <c r="T241"/>
      <c r="U241"/>
    </row>
    <row r="242" spans="1:21">
      <c r="A242" s="4" t="s">
        <v>676</v>
      </c>
      <c r="B242" s="4">
        <v>5.7</v>
      </c>
      <c r="C242" s="6">
        <v>7.5499999999999998E-11</v>
      </c>
      <c r="D242" s="4">
        <v>1.84</v>
      </c>
      <c r="E242" s="4">
        <v>0.31</v>
      </c>
      <c r="F242" t="s">
        <v>2287</v>
      </c>
      <c r="G242" t="s">
        <v>2287</v>
      </c>
      <c r="H242" t="s">
        <v>2287</v>
      </c>
      <c r="I242" t="s">
        <v>2287</v>
      </c>
      <c r="J242" t="s">
        <v>2287</v>
      </c>
      <c r="K242" t="s">
        <v>2287</v>
      </c>
      <c r="L242" t="s">
        <v>2287</v>
      </c>
      <c r="M242" t="s">
        <v>2287</v>
      </c>
      <c r="N242" t="s">
        <v>2287</v>
      </c>
      <c r="O242" t="s">
        <v>2287</v>
      </c>
      <c r="P242" t="s">
        <v>2287</v>
      </c>
      <c r="Q242" t="s">
        <v>2287</v>
      </c>
      <c r="R242"/>
      <c r="S242"/>
      <c r="T242"/>
      <c r="U242"/>
    </row>
    <row r="243" spans="1:21">
      <c r="A243" s="4" t="s">
        <v>652</v>
      </c>
      <c r="B243" s="4">
        <v>2.88</v>
      </c>
      <c r="C243" s="6">
        <v>2.7499999999999998E-3</v>
      </c>
      <c r="D243" s="4">
        <v>1.68</v>
      </c>
      <c r="E243" s="4">
        <v>0.56999999999999995</v>
      </c>
      <c r="F243" t="s">
        <v>2287</v>
      </c>
      <c r="G243" t="s">
        <v>2287</v>
      </c>
      <c r="H243" t="s">
        <v>2287</v>
      </c>
      <c r="I243" t="s">
        <v>2287</v>
      </c>
      <c r="J243" t="s">
        <v>2287</v>
      </c>
      <c r="K243" t="s">
        <v>2287</v>
      </c>
      <c r="L243" t="s">
        <v>2287</v>
      </c>
      <c r="M243" t="s">
        <v>2287</v>
      </c>
      <c r="N243" t="s">
        <v>2287</v>
      </c>
      <c r="O243" t="s">
        <v>2287</v>
      </c>
      <c r="P243" t="s">
        <v>2287</v>
      </c>
      <c r="Q243" t="s">
        <v>2287</v>
      </c>
      <c r="R243"/>
      <c r="S243"/>
      <c r="T243"/>
      <c r="U243"/>
    </row>
    <row r="244" spans="1:21">
      <c r="A244" s="4" t="s">
        <v>857</v>
      </c>
      <c r="B244" s="4">
        <v>2.02</v>
      </c>
      <c r="C244" s="4">
        <v>0</v>
      </c>
      <c r="D244" s="4">
        <v>66.33</v>
      </c>
      <c r="E244" s="4">
        <v>32.200000000000003</v>
      </c>
      <c r="F244" s="12">
        <v>5.05E-24</v>
      </c>
      <c r="G244" t="s">
        <v>1268</v>
      </c>
      <c r="H244" t="s">
        <v>2788</v>
      </c>
      <c r="I244" t="s">
        <v>1269</v>
      </c>
      <c r="J244" s="12">
        <v>1.9399999999999999E-11</v>
      </c>
      <c r="K244" t="s">
        <v>976</v>
      </c>
      <c r="L244" t="s">
        <v>3029</v>
      </c>
      <c r="M244" t="s">
        <v>977</v>
      </c>
      <c r="N244" s="12">
        <v>4.5599999999999998E-13</v>
      </c>
      <c r="O244" t="s">
        <v>1004</v>
      </c>
      <c r="P244" t="s">
        <v>3087</v>
      </c>
      <c r="Q244" t="s">
        <v>1005</v>
      </c>
      <c r="R244"/>
      <c r="S244" s="12"/>
      <c r="T244"/>
      <c r="U244"/>
    </row>
    <row r="245" spans="1:21">
      <c r="A245" s="4" t="s">
        <v>915</v>
      </c>
      <c r="B245" s="4">
        <v>8.32</v>
      </c>
      <c r="C245" s="6">
        <v>3.6599999999999998E-10</v>
      </c>
      <c r="D245" s="4">
        <v>2.31</v>
      </c>
      <c r="E245" s="4">
        <v>0.27</v>
      </c>
      <c r="F245" t="s">
        <v>2287</v>
      </c>
      <c r="G245" t="s">
        <v>2287</v>
      </c>
      <c r="H245" t="s">
        <v>2287</v>
      </c>
      <c r="I245" t="s">
        <v>2287</v>
      </c>
      <c r="J245" t="s">
        <v>2287</v>
      </c>
      <c r="K245" t="s">
        <v>2287</v>
      </c>
      <c r="L245" t="s">
        <v>2287</v>
      </c>
      <c r="M245" t="s">
        <v>2287</v>
      </c>
      <c r="N245" t="s">
        <v>2287</v>
      </c>
      <c r="O245" t="s">
        <v>2287</v>
      </c>
      <c r="P245" t="s">
        <v>2287</v>
      </c>
      <c r="Q245" t="s">
        <v>2287</v>
      </c>
      <c r="R245"/>
      <c r="S245"/>
      <c r="T245"/>
      <c r="U245"/>
    </row>
    <row r="246" spans="1:21">
      <c r="A246" s="4" t="s">
        <v>767</v>
      </c>
      <c r="B246" s="4">
        <v>2.21</v>
      </c>
      <c r="C246" s="4">
        <v>0</v>
      </c>
      <c r="D246" s="4">
        <v>25.17</v>
      </c>
      <c r="E246" s="4">
        <v>11.16</v>
      </c>
      <c r="F246" t="s">
        <v>2287</v>
      </c>
      <c r="G246" t="s">
        <v>2287</v>
      </c>
      <c r="H246" t="s">
        <v>2287</v>
      </c>
      <c r="I246" t="s">
        <v>2287</v>
      </c>
      <c r="J246" t="s">
        <v>2287</v>
      </c>
      <c r="K246" t="s">
        <v>2287</v>
      </c>
      <c r="L246" t="s">
        <v>2287</v>
      </c>
      <c r="M246" t="s">
        <v>2287</v>
      </c>
      <c r="N246" t="s">
        <v>2287</v>
      </c>
      <c r="O246" t="s">
        <v>2287</v>
      </c>
      <c r="P246" t="s">
        <v>2287</v>
      </c>
      <c r="Q246" t="s">
        <v>2287</v>
      </c>
      <c r="R246"/>
      <c r="S246"/>
      <c r="T246"/>
      <c r="U246"/>
    </row>
    <row r="247" spans="1:21">
      <c r="A247" s="4" t="s">
        <v>728</v>
      </c>
      <c r="B247" s="4">
        <v>4.97</v>
      </c>
      <c r="C247" s="6">
        <v>2.8099999999999999E-5</v>
      </c>
      <c r="D247" s="4">
        <v>1.1299999999999999</v>
      </c>
      <c r="E247" s="4">
        <v>0.22</v>
      </c>
      <c r="F247" t="s">
        <v>2287</v>
      </c>
      <c r="G247" t="s">
        <v>2287</v>
      </c>
      <c r="H247" t="s">
        <v>2287</v>
      </c>
      <c r="I247" t="s">
        <v>2287</v>
      </c>
      <c r="J247" t="s">
        <v>2287</v>
      </c>
      <c r="K247" t="s">
        <v>2287</v>
      </c>
      <c r="L247" t="s">
        <v>2287</v>
      </c>
      <c r="M247" t="s">
        <v>2287</v>
      </c>
      <c r="N247" t="s">
        <v>2287</v>
      </c>
      <c r="O247" t="s">
        <v>2287</v>
      </c>
      <c r="P247" t="s">
        <v>2287</v>
      </c>
      <c r="Q247" t="s">
        <v>2287</v>
      </c>
      <c r="R247"/>
      <c r="S247"/>
      <c r="T247"/>
      <c r="U247"/>
    </row>
    <row r="248" spans="1:21">
      <c r="A248" s="4" t="s">
        <v>209</v>
      </c>
      <c r="B248" s="4">
        <v>5.84</v>
      </c>
      <c r="C248" s="4">
        <v>0</v>
      </c>
      <c r="D248" s="4">
        <v>190.63</v>
      </c>
      <c r="E248" s="4">
        <v>32.130000000000003</v>
      </c>
      <c r="F248" t="s">
        <v>2287</v>
      </c>
      <c r="G248" t="s">
        <v>2287</v>
      </c>
      <c r="H248" t="s">
        <v>2287</v>
      </c>
      <c r="I248" t="s">
        <v>2287</v>
      </c>
      <c r="J248" t="s">
        <v>2287</v>
      </c>
      <c r="K248" t="s">
        <v>2287</v>
      </c>
      <c r="L248" t="s">
        <v>2287</v>
      </c>
      <c r="M248" t="s">
        <v>2287</v>
      </c>
      <c r="N248" t="s">
        <v>2287</v>
      </c>
      <c r="O248" t="s">
        <v>2287</v>
      </c>
      <c r="P248" t="s">
        <v>2287</v>
      </c>
      <c r="Q248" t="s">
        <v>2287</v>
      </c>
      <c r="R248"/>
      <c r="S248"/>
      <c r="T248"/>
      <c r="U248"/>
    </row>
    <row r="249" spans="1:21">
      <c r="A249" s="4" t="s">
        <v>552</v>
      </c>
      <c r="B249" s="4">
        <v>2.0699999999999998</v>
      </c>
      <c r="C249" s="4">
        <v>0</v>
      </c>
      <c r="D249" s="4">
        <v>79.489999999999995</v>
      </c>
      <c r="E249" s="4">
        <v>37.75</v>
      </c>
      <c r="F249" s="12">
        <v>5.6500000000000004E-54</v>
      </c>
      <c r="G249" t="s">
        <v>1315</v>
      </c>
      <c r="H249" t="s">
        <v>2967</v>
      </c>
      <c r="I249" t="s">
        <v>1316</v>
      </c>
      <c r="J249" s="12">
        <v>8.8800000000000002E-49</v>
      </c>
      <c r="K249" t="s">
        <v>1234</v>
      </c>
      <c r="L249" t="s">
        <v>3067</v>
      </c>
      <c r="M249" t="s">
        <v>1235</v>
      </c>
      <c r="N249" s="12">
        <v>7.2899999999999998E-8</v>
      </c>
      <c r="O249" t="s">
        <v>1264</v>
      </c>
      <c r="P249" t="s">
        <v>3114</v>
      </c>
      <c r="Q249" t="s">
        <v>1265</v>
      </c>
      <c r="R249"/>
      <c r="S249" s="12"/>
      <c r="T249"/>
      <c r="U249"/>
    </row>
    <row r="250" spans="1:21">
      <c r="A250" s="4" t="s">
        <v>667</v>
      </c>
      <c r="B250" s="4">
        <v>7.96</v>
      </c>
      <c r="C250" s="6">
        <v>8.6600000000000004E-5</v>
      </c>
      <c r="D250" s="4">
        <v>1.41</v>
      </c>
      <c r="E250" s="4">
        <v>0.17</v>
      </c>
      <c r="F250" t="s">
        <v>2287</v>
      </c>
      <c r="G250" t="s">
        <v>2287</v>
      </c>
      <c r="H250" t="s">
        <v>2287</v>
      </c>
      <c r="I250" t="s">
        <v>2287</v>
      </c>
      <c r="J250" t="s">
        <v>2287</v>
      </c>
      <c r="K250" t="s">
        <v>2287</v>
      </c>
      <c r="L250" t="s">
        <v>2287</v>
      </c>
      <c r="M250" t="s">
        <v>2287</v>
      </c>
      <c r="N250" t="s">
        <v>2287</v>
      </c>
      <c r="O250" t="s">
        <v>2287</v>
      </c>
      <c r="P250" t="s">
        <v>2287</v>
      </c>
      <c r="Q250" t="s">
        <v>2287</v>
      </c>
      <c r="R250"/>
      <c r="S250"/>
      <c r="T250"/>
      <c r="U250"/>
    </row>
    <row r="251" spans="1:21">
      <c r="A251" s="4" t="s">
        <v>721</v>
      </c>
      <c r="B251" s="4">
        <v>6.6</v>
      </c>
      <c r="C251" s="6">
        <v>6.9499999999999998E-10</v>
      </c>
      <c r="D251" s="4">
        <v>1.78</v>
      </c>
      <c r="E251" s="4">
        <v>0.26</v>
      </c>
      <c r="F251" s="12">
        <v>4.4900000000000002E-37</v>
      </c>
      <c r="G251" t="s">
        <v>2616</v>
      </c>
      <c r="H251" t="s">
        <v>3524</v>
      </c>
      <c r="I251" t="s">
        <v>2617</v>
      </c>
      <c r="J251" s="12">
        <v>4.2000000000000003E-41</v>
      </c>
      <c r="K251" t="s">
        <v>1297</v>
      </c>
      <c r="L251" t="s">
        <v>3052</v>
      </c>
      <c r="M251" t="s">
        <v>1298</v>
      </c>
      <c r="N251" s="12">
        <v>6.5E-43</v>
      </c>
      <c r="O251" t="s">
        <v>1299</v>
      </c>
      <c r="P251" t="s">
        <v>3119</v>
      </c>
      <c r="Q251" t="s">
        <v>1300</v>
      </c>
      <c r="R251"/>
      <c r="S251" s="12"/>
      <c r="T251"/>
      <c r="U251"/>
    </row>
    <row r="252" spans="1:21">
      <c r="A252" s="4" t="s">
        <v>554</v>
      </c>
      <c r="B252" s="4">
        <v>2.06</v>
      </c>
      <c r="C252" s="6">
        <v>4.8099999999999999E-12</v>
      </c>
      <c r="D252" s="4">
        <v>6.44</v>
      </c>
      <c r="E252" s="4">
        <v>3.08</v>
      </c>
      <c r="F252" t="s">
        <v>2287</v>
      </c>
      <c r="G252" t="s">
        <v>2287</v>
      </c>
      <c r="H252" t="s">
        <v>2287</v>
      </c>
      <c r="I252" t="s">
        <v>2287</v>
      </c>
      <c r="J252" t="s">
        <v>2287</v>
      </c>
      <c r="K252" t="s">
        <v>2287</v>
      </c>
      <c r="L252" t="s">
        <v>2287</v>
      </c>
      <c r="M252" t="s">
        <v>2287</v>
      </c>
      <c r="N252" t="s">
        <v>2287</v>
      </c>
      <c r="O252" t="s">
        <v>2287</v>
      </c>
      <c r="P252" t="s">
        <v>2287</v>
      </c>
      <c r="Q252" t="s">
        <v>2287</v>
      </c>
      <c r="R252"/>
      <c r="S252"/>
      <c r="T252"/>
      <c r="U252"/>
    </row>
    <row r="253" spans="1:21">
      <c r="A253" s="4" t="s">
        <v>875</v>
      </c>
      <c r="B253" s="4">
        <v>2.21</v>
      </c>
      <c r="C253" s="4">
        <v>0</v>
      </c>
      <c r="D253" s="4">
        <v>60.4</v>
      </c>
      <c r="E253" s="4">
        <v>26.84</v>
      </c>
      <c r="F253" s="12">
        <v>6.0199999999999996E-158</v>
      </c>
      <c r="G253" t="s">
        <v>1048</v>
      </c>
      <c r="H253" t="s">
        <v>2935</v>
      </c>
      <c r="I253" t="s">
        <v>1049</v>
      </c>
      <c r="J253" s="12">
        <v>2.18E-152</v>
      </c>
      <c r="K253" t="s">
        <v>1050</v>
      </c>
      <c r="L253" t="s">
        <v>3046</v>
      </c>
      <c r="M253" t="s">
        <v>1051</v>
      </c>
      <c r="N253" s="12">
        <v>2.8600000000000001E-154</v>
      </c>
      <c r="O253" t="s">
        <v>1052</v>
      </c>
      <c r="P253" t="s">
        <v>3149</v>
      </c>
      <c r="Q253" t="s">
        <v>1053</v>
      </c>
      <c r="R253"/>
      <c r="S253" s="12"/>
      <c r="T253"/>
      <c r="U253"/>
    </row>
    <row r="254" spans="1:21">
      <c r="A254" s="4" t="s">
        <v>876</v>
      </c>
      <c r="B254" s="4">
        <v>7.8</v>
      </c>
      <c r="C254" s="6">
        <v>9.9599999999999995E-6</v>
      </c>
      <c r="D254" s="4">
        <v>1.21</v>
      </c>
      <c r="E254" s="4">
        <v>0.15</v>
      </c>
      <c r="F254" s="12">
        <v>2.41E-17</v>
      </c>
      <c r="G254" t="s">
        <v>2891</v>
      </c>
      <c r="H254" t="s">
        <v>3549</v>
      </c>
      <c r="I254" t="s">
        <v>2892</v>
      </c>
      <c r="J254" s="12">
        <v>9.5000000000000003E-18</v>
      </c>
      <c r="K254" t="s">
        <v>2503</v>
      </c>
      <c r="L254" t="s">
        <v>3717</v>
      </c>
      <c r="M254" t="s">
        <v>2504</v>
      </c>
      <c r="N254" s="12">
        <v>5E-15</v>
      </c>
      <c r="O254" t="s">
        <v>2550</v>
      </c>
      <c r="P254" t="s">
        <v>3315</v>
      </c>
      <c r="Q254" t="s">
        <v>2551</v>
      </c>
      <c r="R254"/>
      <c r="S254" s="12"/>
      <c r="T254"/>
      <c r="U254"/>
    </row>
    <row r="255" spans="1:21">
      <c r="A255" s="4" t="s">
        <v>877</v>
      </c>
      <c r="B255" s="4">
        <v>20.8</v>
      </c>
      <c r="C255" s="6">
        <v>1.66E-3</v>
      </c>
      <c r="D255" s="4">
        <v>0.17</v>
      </c>
      <c r="E255" s="6">
        <v>6.7600000000000004E-3</v>
      </c>
      <c r="F255" s="12">
        <v>2.41E-17</v>
      </c>
      <c r="G255" t="s">
        <v>2891</v>
      </c>
      <c r="H255" t="s">
        <v>3549</v>
      </c>
      <c r="I255" t="s">
        <v>2892</v>
      </c>
      <c r="J255" s="12">
        <v>1.07E-17</v>
      </c>
      <c r="K255" t="s">
        <v>2503</v>
      </c>
      <c r="L255" t="s">
        <v>3717</v>
      </c>
      <c r="M255" t="s">
        <v>2504</v>
      </c>
      <c r="N255" s="12">
        <v>4.9900000000000002E-15</v>
      </c>
      <c r="O255" t="s">
        <v>2550</v>
      </c>
      <c r="P255" t="s">
        <v>3315</v>
      </c>
      <c r="Q255" t="s">
        <v>2551</v>
      </c>
      <c r="R255"/>
      <c r="S255" s="12"/>
      <c r="T255"/>
      <c r="U255"/>
    </row>
    <row r="256" spans="1:21">
      <c r="A256" s="4" t="s">
        <v>772</v>
      </c>
      <c r="B256" s="4">
        <v>2.2400000000000002</v>
      </c>
      <c r="C256" s="4">
        <v>0</v>
      </c>
      <c r="D256" s="4">
        <v>21.68</v>
      </c>
      <c r="E256" s="4">
        <v>9.4700000000000006</v>
      </c>
      <c r="F256" t="s">
        <v>2287</v>
      </c>
      <c r="G256" t="s">
        <v>2287</v>
      </c>
      <c r="H256" t="s">
        <v>2287</v>
      </c>
      <c r="I256" t="s">
        <v>2287</v>
      </c>
      <c r="J256" s="12">
        <v>6.1099999999999998E-9</v>
      </c>
      <c r="K256" t="s">
        <v>1311</v>
      </c>
      <c r="L256" t="s">
        <v>3063</v>
      </c>
      <c r="M256" t="s">
        <v>2649</v>
      </c>
      <c r="N256" s="12">
        <v>3.0600000000000001E-7</v>
      </c>
      <c r="O256" t="s">
        <v>2708</v>
      </c>
      <c r="P256" t="s">
        <v>3099</v>
      </c>
      <c r="Q256" t="s">
        <v>2709</v>
      </c>
      <c r="R256"/>
      <c r="S256" s="12"/>
      <c r="T256"/>
      <c r="U256"/>
    </row>
    <row r="257" spans="1:21">
      <c r="A257" s="4" t="s">
        <v>621</v>
      </c>
      <c r="B257" s="4">
        <v>3.17</v>
      </c>
      <c r="C257" s="4">
        <v>0</v>
      </c>
      <c r="D257" s="4">
        <v>71.14</v>
      </c>
      <c r="E257" s="4">
        <v>22</v>
      </c>
      <c r="F257" s="12">
        <v>4.1400000000000002E-20</v>
      </c>
      <c r="G257" t="s">
        <v>1315</v>
      </c>
      <c r="H257" t="s">
        <v>2967</v>
      </c>
      <c r="I257" t="s">
        <v>1316</v>
      </c>
      <c r="J257" s="12">
        <v>3.1999999999999998E-10</v>
      </c>
      <c r="K257" t="s">
        <v>1234</v>
      </c>
      <c r="L257" t="s">
        <v>3067</v>
      </c>
      <c r="M257" t="s">
        <v>1235</v>
      </c>
      <c r="N257" s="12">
        <v>1.33E-9</v>
      </c>
      <c r="O257" t="s">
        <v>1318</v>
      </c>
      <c r="P257" t="s">
        <v>3135</v>
      </c>
      <c r="Q257" t="s">
        <v>1319</v>
      </c>
      <c r="R257"/>
      <c r="S257" s="12"/>
      <c r="T257"/>
      <c r="U257"/>
    </row>
    <row r="258" spans="1:21">
      <c r="A258" s="4" t="s">
        <v>1</v>
      </c>
      <c r="B258" s="4">
        <v>2.76</v>
      </c>
      <c r="C258" s="4">
        <v>0</v>
      </c>
      <c r="D258" s="4">
        <v>235.2</v>
      </c>
      <c r="E258" s="4">
        <v>83.35</v>
      </c>
      <c r="F258">
        <v>0</v>
      </c>
      <c r="G258" t="s">
        <v>1320</v>
      </c>
      <c r="H258" t="s">
        <v>2959</v>
      </c>
      <c r="I258" t="s">
        <v>1321</v>
      </c>
      <c r="J258">
        <v>0</v>
      </c>
      <c r="K258" t="s">
        <v>1322</v>
      </c>
      <c r="L258" t="s">
        <v>3017</v>
      </c>
      <c r="M258" t="s">
        <v>1323</v>
      </c>
      <c r="N258">
        <v>0</v>
      </c>
      <c r="O258" t="s">
        <v>1324</v>
      </c>
      <c r="P258" t="s">
        <v>3109</v>
      </c>
      <c r="Q258" t="s">
        <v>1325</v>
      </c>
      <c r="R258"/>
      <c r="S258"/>
      <c r="T258"/>
      <c r="U258"/>
    </row>
    <row r="259" spans="1:21">
      <c r="A259" s="4" t="s">
        <v>703</v>
      </c>
      <c r="B259" s="4">
        <v>6.83</v>
      </c>
      <c r="C259" s="6">
        <v>2.2300000000000001E-8</v>
      </c>
      <c r="D259" s="4">
        <v>2.52</v>
      </c>
      <c r="E259" s="4">
        <v>0.36</v>
      </c>
      <c r="F259" t="s">
        <v>2287</v>
      </c>
      <c r="G259" t="s">
        <v>2287</v>
      </c>
      <c r="H259" t="s">
        <v>2287</v>
      </c>
      <c r="I259" t="s">
        <v>2287</v>
      </c>
      <c r="J259" t="s">
        <v>2287</v>
      </c>
      <c r="K259" t="s">
        <v>2287</v>
      </c>
      <c r="L259" t="s">
        <v>2287</v>
      </c>
      <c r="M259" t="s">
        <v>2287</v>
      </c>
      <c r="N259" t="s">
        <v>2287</v>
      </c>
      <c r="O259" t="s">
        <v>2287</v>
      </c>
      <c r="P259" t="s">
        <v>2287</v>
      </c>
      <c r="Q259" t="s">
        <v>2287</v>
      </c>
      <c r="R259"/>
      <c r="S259"/>
      <c r="T259"/>
      <c r="U259"/>
    </row>
    <row r="260" spans="1:21">
      <c r="A260" s="4" t="s">
        <v>600</v>
      </c>
      <c r="B260" s="4">
        <v>2.58</v>
      </c>
      <c r="C260" s="4">
        <v>0</v>
      </c>
      <c r="D260" s="4">
        <v>85.62</v>
      </c>
      <c r="E260" s="4">
        <v>32.590000000000003</v>
      </c>
      <c r="F260" s="12">
        <v>1.5299999999999999E-168</v>
      </c>
      <c r="G260" t="s">
        <v>1326</v>
      </c>
      <c r="H260" t="s">
        <v>2948</v>
      </c>
      <c r="I260" t="s">
        <v>2618</v>
      </c>
      <c r="J260" s="12">
        <v>9.0099999999999996E-159</v>
      </c>
      <c r="K260" t="s">
        <v>2809</v>
      </c>
      <c r="L260" t="s">
        <v>3068</v>
      </c>
      <c r="M260" t="s">
        <v>1328</v>
      </c>
      <c r="N260" s="12">
        <v>2.4899999999999999E-131</v>
      </c>
      <c r="O260" t="s">
        <v>2737</v>
      </c>
      <c r="P260" t="s">
        <v>3123</v>
      </c>
      <c r="Q260" t="s">
        <v>2738</v>
      </c>
      <c r="R260"/>
      <c r="S260" s="12"/>
      <c r="T260"/>
      <c r="U260"/>
    </row>
    <row r="261" spans="1:21">
      <c r="A261" s="4" t="s">
        <v>223</v>
      </c>
      <c r="B261" s="4">
        <v>2.2400000000000002</v>
      </c>
      <c r="C261" s="4">
        <v>0</v>
      </c>
      <c r="D261" s="4">
        <v>81.11</v>
      </c>
      <c r="E261" s="4">
        <v>35.520000000000003</v>
      </c>
      <c r="F261" s="12">
        <v>1.0199999999999999E-58</v>
      </c>
      <c r="G261" t="s">
        <v>1331</v>
      </c>
      <c r="H261" t="s">
        <v>2996</v>
      </c>
      <c r="I261" t="s">
        <v>1332</v>
      </c>
      <c r="J261" s="12">
        <v>2.1500000000000001E-55</v>
      </c>
      <c r="K261" t="s">
        <v>1333</v>
      </c>
      <c r="L261" t="s">
        <v>3079</v>
      </c>
      <c r="M261" t="s">
        <v>1334</v>
      </c>
      <c r="N261" s="12">
        <v>4.8000000000000001E-63</v>
      </c>
      <c r="O261" t="s">
        <v>1335</v>
      </c>
      <c r="P261" t="s">
        <v>3091</v>
      </c>
      <c r="Q261" t="s">
        <v>1336</v>
      </c>
      <c r="R261"/>
      <c r="S261" s="12"/>
      <c r="T261"/>
      <c r="U261"/>
    </row>
    <row r="262" spans="1:21">
      <c r="A262" s="4" t="s">
        <v>583</v>
      </c>
      <c r="B262" s="4">
        <v>2.41</v>
      </c>
      <c r="C262" s="4">
        <v>0</v>
      </c>
      <c r="D262" s="4">
        <v>18.18</v>
      </c>
      <c r="E262" s="4">
        <v>7.4</v>
      </c>
      <c r="F262" t="s">
        <v>2287</v>
      </c>
      <c r="G262" t="s">
        <v>2287</v>
      </c>
      <c r="H262" t="s">
        <v>2287</v>
      </c>
      <c r="I262" t="s">
        <v>2287</v>
      </c>
      <c r="J262" t="s">
        <v>2287</v>
      </c>
      <c r="K262" t="s">
        <v>2287</v>
      </c>
      <c r="L262" t="s">
        <v>2287</v>
      </c>
      <c r="M262" t="s">
        <v>2287</v>
      </c>
      <c r="N262" t="s">
        <v>2287</v>
      </c>
      <c r="O262" t="s">
        <v>2287</v>
      </c>
      <c r="P262" t="s">
        <v>2287</v>
      </c>
      <c r="Q262" t="s">
        <v>2287</v>
      </c>
      <c r="R262"/>
      <c r="S262"/>
      <c r="T262"/>
      <c r="U262"/>
    </row>
    <row r="263" spans="1:21">
      <c r="A263" s="4" t="s">
        <v>794</v>
      </c>
      <c r="B263" s="4">
        <v>2.92</v>
      </c>
      <c r="C263" s="6">
        <v>5.8999999999999999E-3</v>
      </c>
      <c r="D263" s="4">
        <v>0.83</v>
      </c>
      <c r="E263" s="4">
        <v>0.28000000000000003</v>
      </c>
      <c r="F263" s="12">
        <v>2.96E-15</v>
      </c>
      <c r="G263" t="s">
        <v>1170</v>
      </c>
      <c r="H263" t="s">
        <v>2925</v>
      </c>
      <c r="I263" t="s">
        <v>2592</v>
      </c>
      <c r="J263" s="12">
        <v>1.64E-15</v>
      </c>
      <c r="K263" t="s">
        <v>2670</v>
      </c>
      <c r="L263" t="s">
        <v>3735</v>
      </c>
      <c r="M263" t="s">
        <v>2671</v>
      </c>
      <c r="N263" s="12">
        <v>9.5799999999999999E-16</v>
      </c>
      <c r="O263" t="s">
        <v>1341</v>
      </c>
      <c r="P263" t="s">
        <v>3111</v>
      </c>
      <c r="Q263" t="s">
        <v>2739</v>
      </c>
      <c r="R263"/>
      <c r="S263" s="12"/>
      <c r="T263"/>
      <c r="U263"/>
    </row>
    <row r="264" spans="1:21">
      <c r="A264" s="4" t="s">
        <v>65</v>
      </c>
      <c r="B264" s="4">
        <v>3.73</v>
      </c>
      <c r="C264" s="4">
        <v>0</v>
      </c>
      <c r="D264" s="7">
        <v>1197.1500000000001</v>
      </c>
      <c r="E264" s="7">
        <v>315.01</v>
      </c>
      <c r="F264" s="12">
        <v>7.2800000000000005E-110</v>
      </c>
      <c r="G264" t="s">
        <v>1343</v>
      </c>
      <c r="H264" t="s">
        <v>2926</v>
      </c>
      <c r="I264" t="s">
        <v>1344</v>
      </c>
      <c r="J264" s="12">
        <v>2.2800000000000001E-48</v>
      </c>
      <c r="K264" t="s">
        <v>2682</v>
      </c>
      <c r="L264" t="s">
        <v>3737</v>
      </c>
      <c r="M264" t="s">
        <v>2683</v>
      </c>
      <c r="N264" s="12">
        <v>2.0000000000000001E-101</v>
      </c>
      <c r="O264" t="s">
        <v>1347</v>
      </c>
      <c r="P264" t="s">
        <v>3132</v>
      </c>
      <c r="Q264" t="s">
        <v>1348</v>
      </c>
      <c r="R264"/>
      <c r="S264" s="12"/>
      <c r="T264"/>
      <c r="U264"/>
    </row>
    <row r="265" spans="1:21">
      <c r="A265" s="4" t="s">
        <v>758</v>
      </c>
      <c r="B265" s="4">
        <v>2.15</v>
      </c>
      <c r="C265" s="4">
        <v>0</v>
      </c>
      <c r="D265" s="4">
        <v>59.5</v>
      </c>
      <c r="E265" s="4">
        <v>27.11</v>
      </c>
      <c r="F265" s="12">
        <v>4.1300000000000003E-87</v>
      </c>
      <c r="G265" t="s">
        <v>2619</v>
      </c>
      <c r="H265" t="s">
        <v>3542</v>
      </c>
      <c r="I265" t="s">
        <v>2620</v>
      </c>
      <c r="J265" s="12">
        <v>1.3000000000000001E-91</v>
      </c>
      <c r="K265" t="s">
        <v>2896</v>
      </c>
      <c r="L265" t="s">
        <v>3740</v>
      </c>
      <c r="M265" t="s">
        <v>2897</v>
      </c>
      <c r="N265" s="12">
        <v>4.4200000000000001E-97</v>
      </c>
      <c r="O265" t="s">
        <v>1351</v>
      </c>
      <c r="P265" t="s">
        <v>3107</v>
      </c>
      <c r="Q265" t="s">
        <v>1352</v>
      </c>
      <c r="R265"/>
      <c r="S265" s="12"/>
      <c r="T265"/>
      <c r="U265"/>
    </row>
    <row r="266" spans="1:21">
      <c r="A266" s="4" t="s">
        <v>763</v>
      </c>
      <c r="B266" s="4">
        <v>2.15</v>
      </c>
      <c r="C266" s="4">
        <v>0</v>
      </c>
      <c r="D266" s="4">
        <v>41.78</v>
      </c>
      <c r="E266" s="4">
        <v>19.09</v>
      </c>
      <c r="F266" s="12">
        <v>4.23E-72</v>
      </c>
      <c r="G266" t="s">
        <v>1353</v>
      </c>
      <c r="H266" t="s">
        <v>2947</v>
      </c>
      <c r="I266" t="s">
        <v>1354</v>
      </c>
      <c r="J266" s="12">
        <v>1.52E-59</v>
      </c>
      <c r="K266" t="s">
        <v>1355</v>
      </c>
      <c r="L266" t="s">
        <v>3030</v>
      </c>
      <c r="M266" t="s">
        <v>1356</v>
      </c>
      <c r="N266" t="s">
        <v>2287</v>
      </c>
      <c r="O266" t="s">
        <v>2287</v>
      </c>
      <c r="P266" t="s">
        <v>2287</v>
      </c>
      <c r="Q266" t="s">
        <v>2287</v>
      </c>
      <c r="R266"/>
      <c r="S266"/>
      <c r="T266"/>
      <c r="U266"/>
    </row>
    <row r="267" spans="1:21">
      <c r="A267" s="4" t="s">
        <v>879</v>
      </c>
      <c r="B267" s="4">
        <v>8.18</v>
      </c>
      <c r="C267" s="6">
        <v>3.6200000000000002E-4</v>
      </c>
      <c r="D267" s="4">
        <v>0.33</v>
      </c>
      <c r="E267" s="4">
        <v>0.04</v>
      </c>
      <c r="F267" s="12">
        <v>8.4799999999999995E-32</v>
      </c>
      <c r="G267" t="s">
        <v>2621</v>
      </c>
      <c r="H267" t="s">
        <v>3522</v>
      </c>
      <c r="I267" t="s">
        <v>2622</v>
      </c>
      <c r="J267" s="12">
        <v>1.04E-27</v>
      </c>
      <c r="K267" t="s">
        <v>2684</v>
      </c>
      <c r="L267" t="s">
        <v>3738</v>
      </c>
      <c r="M267" t="s">
        <v>2685</v>
      </c>
      <c r="N267" s="12">
        <v>3.9900000000000002E-25</v>
      </c>
      <c r="O267" t="s">
        <v>2740</v>
      </c>
      <c r="P267" t="s">
        <v>3310</v>
      </c>
      <c r="Q267" t="s">
        <v>2741</v>
      </c>
      <c r="R267"/>
      <c r="S267" s="12"/>
      <c r="T267"/>
      <c r="U267"/>
    </row>
    <row r="268" spans="1:21">
      <c r="A268" s="4" t="s">
        <v>916</v>
      </c>
      <c r="B268" s="4">
        <v>2.2599999999999998</v>
      </c>
      <c r="C268" s="4">
        <v>0</v>
      </c>
      <c r="D268" s="4">
        <v>67.650000000000006</v>
      </c>
      <c r="E268" s="4">
        <v>29.36</v>
      </c>
      <c r="F268" t="s">
        <v>2287</v>
      </c>
      <c r="G268" t="s">
        <v>2287</v>
      </c>
      <c r="H268" t="s">
        <v>2287</v>
      </c>
      <c r="I268" t="s">
        <v>2287</v>
      </c>
      <c r="J268" t="s">
        <v>2287</v>
      </c>
      <c r="K268" t="s">
        <v>2287</v>
      </c>
      <c r="L268" t="s">
        <v>2287</v>
      </c>
      <c r="M268" t="s">
        <v>2287</v>
      </c>
      <c r="N268" t="s">
        <v>2287</v>
      </c>
      <c r="O268" t="s">
        <v>2287</v>
      </c>
      <c r="P268" t="s">
        <v>2287</v>
      </c>
      <c r="Q268" t="s">
        <v>2287</v>
      </c>
      <c r="R268"/>
      <c r="S268"/>
      <c r="T268"/>
      <c r="U268"/>
    </row>
    <row r="269" spans="1:21">
      <c r="A269" s="4" t="s">
        <v>882</v>
      </c>
      <c r="B269" s="4">
        <v>34.020000000000003</v>
      </c>
      <c r="C269" s="6">
        <v>2.5500000000000001E-6</v>
      </c>
      <c r="D269" s="4">
        <v>0.52</v>
      </c>
      <c r="E269" s="4">
        <v>0.01</v>
      </c>
      <c r="F269" s="12">
        <v>7.0499999999999996E-54</v>
      </c>
      <c r="G269" t="s">
        <v>2623</v>
      </c>
      <c r="H269" t="s">
        <v>3545</v>
      </c>
      <c r="I269" t="s">
        <v>2624</v>
      </c>
      <c r="J269" s="12">
        <v>1.12E-43</v>
      </c>
      <c r="K269" t="s">
        <v>2686</v>
      </c>
      <c r="L269" t="s">
        <v>3733</v>
      </c>
      <c r="M269" t="s">
        <v>2687</v>
      </c>
      <c r="N269" s="12">
        <v>1.82E-49</v>
      </c>
      <c r="O269" t="s">
        <v>2742</v>
      </c>
      <c r="P269" t="s">
        <v>3322</v>
      </c>
      <c r="Q269" t="s">
        <v>2743</v>
      </c>
      <c r="R269"/>
      <c r="S269" s="12"/>
      <c r="T269"/>
      <c r="U269"/>
    </row>
    <row r="270" spans="1:21">
      <c r="A270" s="4" t="s">
        <v>726</v>
      </c>
      <c r="B270" s="4">
        <v>13.61</v>
      </c>
      <c r="C270" s="6">
        <v>7.6100000000000007E-5</v>
      </c>
      <c r="D270" s="4">
        <v>1.05</v>
      </c>
      <c r="E270" s="4">
        <v>7.0000000000000007E-2</v>
      </c>
      <c r="F270" t="s">
        <v>2287</v>
      </c>
      <c r="G270" t="s">
        <v>2287</v>
      </c>
      <c r="H270" t="s">
        <v>2287</v>
      </c>
      <c r="I270" t="s">
        <v>2287</v>
      </c>
      <c r="J270" t="s">
        <v>2287</v>
      </c>
      <c r="K270" t="s">
        <v>2287</v>
      </c>
      <c r="L270" t="s">
        <v>2287</v>
      </c>
      <c r="M270" t="s">
        <v>2287</v>
      </c>
      <c r="N270" t="s">
        <v>2287</v>
      </c>
      <c r="O270" t="s">
        <v>2287</v>
      </c>
      <c r="P270" t="s">
        <v>2287</v>
      </c>
      <c r="Q270" t="s">
        <v>2287</v>
      </c>
      <c r="R270"/>
      <c r="S270"/>
      <c r="T270"/>
      <c r="U270"/>
    </row>
    <row r="271" spans="1:21">
      <c r="A271" s="4" t="s">
        <v>731</v>
      </c>
      <c r="B271" s="4">
        <v>6.21</v>
      </c>
      <c r="C271" s="6">
        <v>2.0100000000000001E-5</v>
      </c>
      <c r="D271" s="4">
        <v>1.63</v>
      </c>
      <c r="E271" s="4">
        <v>0.25</v>
      </c>
      <c r="F271" s="12">
        <v>2.9100000000000001E-6</v>
      </c>
      <c r="G271" t="s">
        <v>2616</v>
      </c>
      <c r="H271" t="s">
        <v>3524</v>
      </c>
      <c r="I271" t="s">
        <v>2617</v>
      </c>
      <c r="J271" s="12">
        <v>4.2200000000000003E-6</v>
      </c>
      <c r="K271" t="s">
        <v>1297</v>
      </c>
      <c r="L271" t="s">
        <v>3052</v>
      </c>
      <c r="M271" t="s">
        <v>1298</v>
      </c>
      <c r="N271" s="12">
        <v>1.4399999999999999E-7</v>
      </c>
      <c r="O271" t="s">
        <v>1299</v>
      </c>
      <c r="P271" t="s">
        <v>3119</v>
      </c>
      <c r="Q271" t="s">
        <v>1300</v>
      </c>
      <c r="R271"/>
      <c r="S271" s="12"/>
      <c r="T271"/>
      <c r="U271"/>
    </row>
    <row r="272" spans="1:21">
      <c r="A272" s="4" t="s">
        <v>870</v>
      </c>
      <c r="B272" s="4">
        <v>2.39</v>
      </c>
      <c r="C272" s="6">
        <v>4.1600000000000001E-10</v>
      </c>
      <c r="D272" s="4">
        <v>1.95</v>
      </c>
      <c r="E272" s="4">
        <v>0.8</v>
      </c>
      <c r="F272" s="12">
        <v>7.95E-23</v>
      </c>
      <c r="G272" t="s">
        <v>2625</v>
      </c>
      <c r="H272" t="s">
        <v>3538</v>
      </c>
      <c r="I272" t="s">
        <v>2626</v>
      </c>
      <c r="J272" s="12">
        <v>3E-24</v>
      </c>
      <c r="K272" t="s">
        <v>2688</v>
      </c>
      <c r="L272" t="s">
        <v>3730</v>
      </c>
      <c r="M272" t="s">
        <v>2689</v>
      </c>
      <c r="N272" s="12">
        <v>1.71E-25</v>
      </c>
      <c r="O272" t="s">
        <v>2744</v>
      </c>
      <c r="P272" t="s">
        <v>3324</v>
      </c>
      <c r="Q272" t="s">
        <v>2745</v>
      </c>
      <c r="R272"/>
      <c r="S272" s="12"/>
      <c r="T272"/>
      <c r="U272"/>
    </row>
    <row r="273" spans="1:21">
      <c r="A273" s="4" t="s">
        <v>863</v>
      </c>
      <c r="B273" s="4">
        <v>2.57</v>
      </c>
      <c r="C273" s="6">
        <v>3.65E-3</v>
      </c>
      <c r="D273" s="4">
        <v>0.92</v>
      </c>
      <c r="E273" s="4">
        <v>0.35</v>
      </c>
      <c r="F273" s="12">
        <v>7.4100000000000003E-53</v>
      </c>
      <c r="G273" t="s">
        <v>2627</v>
      </c>
      <c r="H273" t="s">
        <v>3528</v>
      </c>
      <c r="I273" t="s">
        <v>2628</v>
      </c>
      <c r="J273" s="12">
        <v>7.6199999999999998E-33</v>
      </c>
      <c r="K273" t="s">
        <v>2690</v>
      </c>
      <c r="L273" t="s">
        <v>3728</v>
      </c>
      <c r="M273" t="s">
        <v>2691</v>
      </c>
      <c r="N273" s="12">
        <v>1.1900000000000001E-11</v>
      </c>
      <c r="O273" t="s">
        <v>2746</v>
      </c>
      <c r="P273" t="s">
        <v>3316</v>
      </c>
      <c r="Q273" t="s">
        <v>2747</v>
      </c>
      <c r="R273"/>
      <c r="S273" s="12"/>
      <c r="T273"/>
      <c r="U273"/>
    </row>
    <row r="274" spans="1:21">
      <c r="A274" s="4" t="s">
        <v>864</v>
      </c>
      <c r="B274" s="4">
        <v>2.5499999999999998</v>
      </c>
      <c r="C274" s="6">
        <v>5.6899999999999995E-4</v>
      </c>
      <c r="D274" s="4">
        <v>4.05</v>
      </c>
      <c r="E274" s="4">
        <v>1.57</v>
      </c>
      <c r="F274" s="12">
        <v>1.64E-53</v>
      </c>
      <c r="G274" t="s">
        <v>2627</v>
      </c>
      <c r="H274" t="s">
        <v>3528</v>
      </c>
      <c r="I274" t="s">
        <v>2628</v>
      </c>
      <c r="J274" s="12">
        <v>4.5499999999999998E-33</v>
      </c>
      <c r="K274" t="s">
        <v>2690</v>
      </c>
      <c r="L274" t="s">
        <v>3728</v>
      </c>
      <c r="M274" t="s">
        <v>2691</v>
      </c>
      <c r="N274" s="12">
        <v>8.6400000000000003E-12</v>
      </c>
      <c r="O274" t="s">
        <v>2746</v>
      </c>
      <c r="P274" t="s">
        <v>3316</v>
      </c>
      <c r="Q274" t="s">
        <v>2747</v>
      </c>
      <c r="R274"/>
      <c r="S274" s="12"/>
      <c r="T274"/>
      <c r="U274"/>
    </row>
    <row r="275" spans="1:21">
      <c r="A275" s="4" t="s">
        <v>708</v>
      </c>
      <c r="B275" s="4">
        <v>10.23</v>
      </c>
      <c r="C275" s="4">
        <v>0</v>
      </c>
      <c r="D275" s="4">
        <v>22.81</v>
      </c>
      <c r="E275" s="4">
        <v>2.1800000000000002</v>
      </c>
      <c r="F275" t="s">
        <v>2287</v>
      </c>
      <c r="G275" t="s">
        <v>2287</v>
      </c>
      <c r="H275" t="s">
        <v>2287</v>
      </c>
      <c r="I275" t="s">
        <v>2287</v>
      </c>
      <c r="J275" t="s">
        <v>2287</v>
      </c>
      <c r="K275" t="s">
        <v>2287</v>
      </c>
      <c r="L275" t="s">
        <v>2287</v>
      </c>
      <c r="M275" t="s">
        <v>2287</v>
      </c>
      <c r="N275" t="s">
        <v>2287</v>
      </c>
      <c r="O275" t="s">
        <v>2287</v>
      </c>
      <c r="P275" t="s">
        <v>2287</v>
      </c>
      <c r="Q275" t="s">
        <v>2287</v>
      </c>
      <c r="R275"/>
      <c r="S275"/>
      <c r="T275"/>
      <c r="U275"/>
    </row>
    <row r="276" spans="1:21">
      <c r="A276" s="4" t="s">
        <v>670</v>
      </c>
      <c r="B276" s="4">
        <v>7.73</v>
      </c>
      <c r="C276" s="6">
        <v>2.9100000000000001E-6</v>
      </c>
      <c r="D276" s="4">
        <v>1.58</v>
      </c>
      <c r="E276" s="4">
        <v>0.19</v>
      </c>
      <c r="F276" t="s">
        <v>2287</v>
      </c>
      <c r="G276" t="s">
        <v>2287</v>
      </c>
      <c r="H276" t="s">
        <v>2287</v>
      </c>
      <c r="I276" t="s">
        <v>2287</v>
      </c>
      <c r="J276" t="s">
        <v>2287</v>
      </c>
      <c r="K276" t="s">
        <v>2287</v>
      </c>
      <c r="L276" t="s">
        <v>2287</v>
      </c>
      <c r="M276" t="s">
        <v>2287</v>
      </c>
      <c r="N276" t="s">
        <v>2287</v>
      </c>
      <c r="O276" t="s">
        <v>2287</v>
      </c>
      <c r="P276" t="s">
        <v>2287</v>
      </c>
      <c r="Q276" t="s">
        <v>2287</v>
      </c>
      <c r="R276"/>
      <c r="S276"/>
      <c r="T276"/>
      <c r="U276"/>
    </row>
    <row r="277" spans="1:21">
      <c r="A277" s="4" t="s">
        <v>48</v>
      </c>
      <c r="B277" s="4">
        <v>2.36</v>
      </c>
      <c r="C277" s="6">
        <v>7.7300000000000005E-7</v>
      </c>
      <c r="D277" s="4">
        <v>7.88</v>
      </c>
      <c r="E277" s="4">
        <v>3.26</v>
      </c>
      <c r="F277" s="12">
        <v>3.77E-20</v>
      </c>
      <c r="G277" t="s">
        <v>1363</v>
      </c>
      <c r="H277" t="s">
        <v>2958</v>
      </c>
      <c r="I277" t="s">
        <v>1364</v>
      </c>
      <c r="J277" s="12">
        <v>4.5000000000000002E-16</v>
      </c>
      <c r="K277" t="s">
        <v>2692</v>
      </c>
      <c r="L277" t="s">
        <v>3739</v>
      </c>
      <c r="M277" t="s">
        <v>2693</v>
      </c>
      <c r="N277" s="12">
        <v>8.3999999999999996E-20</v>
      </c>
      <c r="O277" t="s">
        <v>2748</v>
      </c>
      <c r="P277" t="s">
        <v>3317</v>
      </c>
      <c r="Q277" t="s">
        <v>2749</v>
      </c>
      <c r="R277"/>
      <c r="S277" s="12"/>
      <c r="T277"/>
      <c r="U277"/>
    </row>
    <row r="278" spans="1:21">
      <c r="A278" s="4" t="s">
        <v>572</v>
      </c>
      <c r="B278" s="4">
        <v>2.5099999999999998</v>
      </c>
      <c r="C278" s="4">
        <v>0</v>
      </c>
      <c r="D278" s="4">
        <v>36.85</v>
      </c>
      <c r="E278" s="4">
        <v>14.39</v>
      </c>
      <c r="F278" s="12">
        <v>3.7299999999999998E-20</v>
      </c>
      <c r="G278" t="s">
        <v>1363</v>
      </c>
      <c r="H278" t="s">
        <v>2958</v>
      </c>
      <c r="I278" t="s">
        <v>1364</v>
      </c>
      <c r="J278" s="12">
        <v>4.4500000000000003E-16</v>
      </c>
      <c r="K278" t="s">
        <v>2692</v>
      </c>
      <c r="L278" t="s">
        <v>3739</v>
      </c>
      <c r="M278" t="s">
        <v>2693</v>
      </c>
      <c r="N278" s="12">
        <v>8.2999999999999999E-20</v>
      </c>
      <c r="O278" t="s">
        <v>2748</v>
      </c>
      <c r="P278" t="s">
        <v>3317</v>
      </c>
      <c r="Q278" t="s">
        <v>2749</v>
      </c>
      <c r="R278"/>
      <c r="S278" s="12"/>
      <c r="T278"/>
      <c r="U278"/>
    </row>
    <row r="279" spans="1:21">
      <c r="A279" s="4" t="s">
        <v>616</v>
      </c>
      <c r="B279" s="4">
        <v>3.25</v>
      </c>
      <c r="C279" s="4">
        <v>0</v>
      </c>
      <c r="D279" s="4">
        <v>74.12</v>
      </c>
      <c r="E279" s="4">
        <v>22.36</v>
      </c>
      <c r="F279" t="s">
        <v>2287</v>
      </c>
      <c r="G279" t="s">
        <v>2287</v>
      </c>
      <c r="H279" t="s">
        <v>2287</v>
      </c>
      <c r="I279" t="s">
        <v>2287</v>
      </c>
      <c r="J279" t="s">
        <v>2287</v>
      </c>
      <c r="K279" t="s">
        <v>2287</v>
      </c>
      <c r="L279" t="s">
        <v>2287</v>
      </c>
      <c r="M279" t="s">
        <v>2287</v>
      </c>
      <c r="N279" t="s">
        <v>2287</v>
      </c>
      <c r="O279" t="s">
        <v>2287</v>
      </c>
      <c r="P279" t="s">
        <v>2287</v>
      </c>
      <c r="Q279" t="s">
        <v>2287</v>
      </c>
      <c r="R279"/>
      <c r="S279"/>
      <c r="T279"/>
      <c r="U279"/>
    </row>
    <row r="280" spans="1:21">
      <c r="A280" s="4" t="s">
        <v>718</v>
      </c>
      <c r="B280" s="4">
        <v>12.51</v>
      </c>
      <c r="C280" s="4">
        <v>0</v>
      </c>
      <c r="D280" s="4">
        <v>7.73</v>
      </c>
      <c r="E280" s="4">
        <v>0.6</v>
      </c>
      <c r="F280" t="s">
        <v>2287</v>
      </c>
      <c r="G280" t="s">
        <v>2287</v>
      </c>
      <c r="H280" t="s">
        <v>2287</v>
      </c>
      <c r="I280" t="s">
        <v>2287</v>
      </c>
      <c r="J280" t="s">
        <v>2287</v>
      </c>
      <c r="K280" t="s">
        <v>2287</v>
      </c>
      <c r="L280" t="s">
        <v>2287</v>
      </c>
      <c r="M280" t="s">
        <v>2287</v>
      </c>
      <c r="N280" t="s">
        <v>2287</v>
      </c>
      <c r="O280" t="s">
        <v>2287</v>
      </c>
      <c r="P280" t="s">
        <v>2287</v>
      </c>
      <c r="Q280" t="s">
        <v>2287</v>
      </c>
      <c r="R280"/>
      <c r="S280"/>
      <c r="T280"/>
      <c r="U280"/>
    </row>
    <row r="281" spans="1:21">
      <c r="A281" s="4" t="s">
        <v>15</v>
      </c>
      <c r="B281" s="4">
        <v>2.94</v>
      </c>
      <c r="C281" s="4">
        <v>0</v>
      </c>
      <c r="D281" s="4">
        <v>312.70999999999998</v>
      </c>
      <c r="E281" s="4">
        <v>103.99</v>
      </c>
      <c r="F281" s="12">
        <v>1.6400000000000001E-119</v>
      </c>
      <c r="G281" t="s">
        <v>1320</v>
      </c>
      <c r="H281" t="s">
        <v>2959</v>
      </c>
      <c r="I281" t="s">
        <v>1321</v>
      </c>
      <c r="J281" s="12">
        <v>2.0900000000000002E-118</v>
      </c>
      <c r="K281" t="s">
        <v>1322</v>
      </c>
      <c r="L281" t="s">
        <v>3017</v>
      </c>
      <c r="M281" t="s">
        <v>1323</v>
      </c>
      <c r="N281">
        <v>0</v>
      </c>
      <c r="O281" t="s">
        <v>1324</v>
      </c>
      <c r="P281" t="s">
        <v>3109</v>
      </c>
      <c r="Q281" t="s">
        <v>1325</v>
      </c>
      <c r="R281"/>
      <c r="S281"/>
      <c r="T281"/>
      <c r="U281"/>
    </row>
    <row r="282" spans="1:21">
      <c r="A282" s="4" t="s">
        <v>873</v>
      </c>
      <c r="B282" s="4">
        <v>8.3699999999999992</v>
      </c>
      <c r="C282" s="6">
        <v>1.68E-7</v>
      </c>
      <c r="D282" s="4">
        <v>0.61</v>
      </c>
      <c r="E282" s="4">
        <v>7.0000000000000007E-2</v>
      </c>
      <c r="F282" t="s">
        <v>2287</v>
      </c>
      <c r="G282" t="s">
        <v>2287</v>
      </c>
      <c r="H282" t="s">
        <v>2287</v>
      </c>
      <c r="I282" t="s">
        <v>2287</v>
      </c>
      <c r="J282" s="12">
        <v>4.4499999999999998E-44</v>
      </c>
      <c r="K282" t="s">
        <v>2283</v>
      </c>
      <c r="L282" t="s">
        <v>3691</v>
      </c>
      <c r="M282" t="s">
        <v>2504</v>
      </c>
      <c r="N282" s="12">
        <v>4.6799999999999997E-45</v>
      </c>
      <c r="O282" t="s">
        <v>2285</v>
      </c>
      <c r="P282" t="s">
        <v>3280</v>
      </c>
      <c r="Q282" t="s">
        <v>2286</v>
      </c>
      <c r="R282"/>
      <c r="S282" s="12"/>
      <c r="T282"/>
      <c r="U282"/>
    </row>
    <row r="283" spans="1:21">
      <c r="A283" s="4" t="s">
        <v>605</v>
      </c>
      <c r="B283" s="4">
        <v>2.64</v>
      </c>
      <c r="C283" s="4">
        <v>0</v>
      </c>
      <c r="D283" s="4">
        <v>63.26</v>
      </c>
      <c r="E283" s="4">
        <v>23.51</v>
      </c>
      <c r="F283" s="12">
        <v>2.28E-7</v>
      </c>
      <c r="G283" t="s">
        <v>1369</v>
      </c>
      <c r="H283" t="s">
        <v>2998</v>
      </c>
      <c r="I283" t="s">
        <v>1370</v>
      </c>
      <c r="J283" s="12">
        <v>4.6299999999999997E-6</v>
      </c>
      <c r="K283" t="s">
        <v>1371</v>
      </c>
      <c r="L283" t="s">
        <v>3065</v>
      </c>
      <c r="M283" t="s">
        <v>2694</v>
      </c>
      <c r="N283" s="12">
        <v>1.7399999999999999E-5</v>
      </c>
      <c r="O283" t="s">
        <v>2750</v>
      </c>
      <c r="P283" t="s">
        <v>3312</v>
      </c>
      <c r="Q283" t="s">
        <v>2751</v>
      </c>
      <c r="R283"/>
      <c r="S283" s="12"/>
      <c r="T283"/>
      <c r="U283"/>
    </row>
    <row r="284" spans="1:21">
      <c r="A284" s="4" t="s">
        <v>599</v>
      </c>
      <c r="B284" s="4">
        <v>3.13</v>
      </c>
      <c r="C284" s="4">
        <v>0</v>
      </c>
      <c r="D284" s="4">
        <v>12.53</v>
      </c>
      <c r="E284" s="4">
        <v>3.92</v>
      </c>
      <c r="F284" t="s">
        <v>2287</v>
      </c>
      <c r="G284" t="s">
        <v>2287</v>
      </c>
      <c r="H284" t="s">
        <v>2287</v>
      </c>
      <c r="I284" t="s">
        <v>2287</v>
      </c>
      <c r="J284" t="s">
        <v>2287</v>
      </c>
      <c r="K284" t="s">
        <v>2287</v>
      </c>
      <c r="L284" t="s">
        <v>2287</v>
      </c>
      <c r="M284" t="s">
        <v>2287</v>
      </c>
      <c r="N284" t="s">
        <v>2287</v>
      </c>
      <c r="O284" t="s">
        <v>2287</v>
      </c>
      <c r="P284" t="s">
        <v>2287</v>
      </c>
      <c r="Q284" t="s">
        <v>2287</v>
      </c>
      <c r="R284"/>
      <c r="S284"/>
      <c r="T284"/>
      <c r="U284"/>
    </row>
    <row r="285" spans="1:21">
      <c r="A285" s="4" t="s">
        <v>865</v>
      </c>
      <c r="B285" s="4">
        <v>2.0099999999999998</v>
      </c>
      <c r="C285" s="4">
        <v>0</v>
      </c>
      <c r="D285" s="4">
        <v>13.02</v>
      </c>
      <c r="E285" s="4">
        <v>6.35</v>
      </c>
      <c r="F285" s="12">
        <v>1.9E-6</v>
      </c>
      <c r="G285" t="s">
        <v>2629</v>
      </c>
      <c r="H285" t="s">
        <v>3548</v>
      </c>
      <c r="I285" t="s">
        <v>2630</v>
      </c>
      <c r="J285" t="s">
        <v>2287</v>
      </c>
      <c r="K285" t="s">
        <v>2287</v>
      </c>
      <c r="L285" t="s">
        <v>2287</v>
      </c>
      <c r="M285" t="s">
        <v>2287</v>
      </c>
      <c r="N285" t="s">
        <v>2287</v>
      </c>
      <c r="O285" t="s">
        <v>2287</v>
      </c>
      <c r="P285" t="s">
        <v>2287</v>
      </c>
      <c r="Q285" t="s">
        <v>2287</v>
      </c>
      <c r="R285"/>
      <c r="S285"/>
      <c r="T285"/>
      <c r="U285"/>
    </row>
    <row r="286" spans="1:21">
      <c r="A286" s="4" t="s">
        <v>86</v>
      </c>
      <c r="B286" s="4">
        <v>5.87</v>
      </c>
      <c r="C286" s="4">
        <v>0</v>
      </c>
      <c r="D286" s="4">
        <v>11.32</v>
      </c>
      <c r="E286" s="4">
        <v>1.89</v>
      </c>
      <c r="F286" t="s">
        <v>2287</v>
      </c>
      <c r="G286" t="s">
        <v>2287</v>
      </c>
      <c r="H286" t="s">
        <v>2287</v>
      </c>
      <c r="I286" t="s">
        <v>2287</v>
      </c>
      <c r="J286" t="s">
        <v>2287</v>
      </c>
      <c r="K286" t="s">
        <v>2287</v>
      </c>
      <c r="L286" t="s">
        <v>2287</v>
      </c>
      <c r="M286" t="s">
        <v>2287</v>
      </c>
      <c r="N286" t="s">
        <v>2287</v>
      </c>
      <c r="O286" t="s">
        <v>2287</v>
      </c>
      <c r="P286" t="s">
        <v>2287</v>
      </c>
      <c r="Q286" t="s">
        <v>2287</v>
      </c>
      <c r="R286"/>
      <c r="S286"/>
      <c r="T286"/>
      <c r="U286"/>
    </row>
    <row r="287" spans="1:21">
      <c r="A287" s="4" t="s">
        <v>780</v>
      </c>
      <c r="B287" s="4">
        <v>5.19</v>
      </c>
      <c r="C287" s="4">
        <v>0</v>
      </c>
      <c r="D287" s="4">
        <v>6.86</v>
      </c>
      <c r="E287" s="4">
        <v>1.29</v>
      </c>
      <c r="F287" t="s">
        <v>2287</v>
      </c>
      <c r="G287" t="s">
        <v>2287</v>
      </c>
      <c r="H287" t="s">
        <v>2287</v>
      </c>
      <c r="I287" t="s">
        <v>2287</v>
      </c>
      <c r="J287" t="s">
        <v>2287</v>
      </c>
      <c r="K287" t="s">
        <v>2287</v>
      </c>
      <c r="L287" t="s">
        <v>2287</v>
      </c>
      <c r="M287" t="s">
        <v>2287</v>
      </c>
      <c r="N287" t="s">
        <v>2287</v>
      </c>
      <c r="O287" t="s">
        <v>2287</v>
      </c>
      <c r="P287" t="s">
        <v>2287</v>
      </c>
      <c r="Q287" t="s">
        <v>2287</v>
      </c>
      <c r="R287"/>
      <c r="S287"/>
      <c r="T287"/>
      <c r="U287"/>
    </row>
    <row r="288" spans="1:21">
      <c r="A288" s="4" t="s">
        <v>204</v>
      </c>
      <c r="B288" s="4">
        <v>2.25</v>
      </c>
      <c r="C288" s="4">
        <v>0</v>
      </c>
      <c r="D288" s="4">
        <v>42.33</v>
      </c>
      <c r="E288" s="4">
        <v>18.48</v>
      </c>
      <c r="F288" s="12">
        <v>3.0999999999999999E-23</v>
      </c>
      <c r="G288" t="s">
        <v>2631</v>
      </c>
      <c r="H288" t="s">
        <v>3531</v>
      </c>
      <c r="I288" t="s">
        <v>2632</v>
      </c>
      <c r="J288" s="12">
        <v>3.9399999999999999E-13</v>
      </c>
      <c r="K288" t="s">
        <v>1381</v>
      </c>
      <c r="L288" t="s">
        <v>3006</v>
      </c>
      <c r="M288" t="s">
        <v>1382</v>
      </c>
      <c r="N288" s="12">
        <v>2.64E-16</v>
      </c>
      <c r="O288" t="s">
        <v>2752</v>
      </c>
      <c r="P288" t="s">
        <v>3088</v>
      </c>
      <c r="Q288" t="s">
        <v>2753</v>
      </c>
      <c r="R288"/>
      <c r="S288" s="12"/>
      <c r="T288"/>
      <c r="U288"/>
    </row>
    <row r="289" spans="1:21">
      <c r="A289" s="4" t="s">
        <v>90</v>
      </c>
      <c r="B289" s="4">
        <v>2.5499999999999998</v>
      </c>
      <c r="C289" s="4">
        <v>0</v>
      </c>
      <c r="D289" s="4">
        <v>46.41</v>
      </c>
      <c r="E289" s="4">
        <v>17.88</v>
      </c>
      <c r="F289" t="s">
        <v>2287</v>
      </c>
      <c r="G289" t="s">
        <v>2287</v>
      </c>
      <c r="H289" t="s">
        <v>2287</v>
      </c>
      <c r="I289" t="s">
        <v>2287</v>
      </c>
      <c r="J289" t="s">
        <v>2287</v>
      </c>
      <c r="K289" t="s">
        <v>2287</v>
      </c>
      <c r="L289" t="s">
        <v>2287</v>
      </c>
      <c r="M289" t="s">
        <v>2287</v>
      </c>
      <c r="N289" s="12">
        <v>3.5699999999999998E-7</v>
      </c>
      <c r="O289" t="s">
        <v>2271</v>
      </c>
      <c r="P289" t="s">
        <v>3284</v>
      </c>
      <c r="Q289" t="s">
        <v>2272</v>
      </c>
      <c r="R289"/>
      <c r="S289" s="12"/>
      <c r="T289"/>
      <c r="U289"/>
    </row>
    <row r="290" spans="1:21">
      <c r="A290" s="4" t="s">
        <v>50</v>
      </c>
      <c r="B290" s="4">
        <v>5.71</v>
      </c>
      <c r="C290" s="4">
        <v>0</v>
      </c>
      <c r="D290" s="4">
        <v>68.16</v>
      </c>
      <c r="E290" s="4">
        <v>11.71</v>
      </c>
      <c r="F290" s="12">
        <v>1.0099999999999999E-11</v>
      </c>
      <c r="G290" t="s">
        <v>1385</v>
      </c>
      <c r="H290" t="s">
        <v>2988</v>
      </c>
      <c r="I290" t="s">
        <v>1386</v>
      </c>
      <c r="J290" t="s">
        <v>2287</v>
      </c>
      <c r="K290" t="s">
        <v>2287</v>
      </c>
      <c r="L290" t="s">
        <v>2287</v>
      </c>
      <c r="M290" t="s">
        <v>2287</v>
      </c>
      <c r="N290" s="12">
        <v>1.39E-9</v>
      </c>
      <c r="O290" t="s">
        <v>2754</v>
      </c>
      <c r="P290" t="s">
        <v>3164</v>
      </c>
      <c r="Q290" t="s">
        <v>2755</v>
      </c>
      <c r="R290"/>
      <c r="S290" s="12"/>
      <c r="T290"/>
      <c r="U290"/>
    </row>
    <row r="291" spans="1:21">
      <c r="A291" s="4" t="s">
        <v>687</v>
      </c>
      <c r="B291" s="4">
        <v>12.66</v>
      </c>
      <c r="C291" s="6">
        <v>3.2000000000000001E-9</v>
      </c>
      <c r="D291" s="4">
        <v>2.16</v>
      </c>
      <c r="E291" s="4">
        <v>0.16</v>
      </c>
      <c r="F291" t="s">
        <v>2287</v>
      </c>
      <c r="G291" t="s">
        <v>2287</v>
      </c>
      <c r="H291" t="s">
        <v>2287</v>
      </c>
      <c r="I291" t="s">
        <v>2287</v>
      </c>
      <c r="J291" t="s">
        <v>2287</v>
      </c>
      <c r="K291" t="s">
        <v>2287</v>
      </c>
      <c r="L291" t="s">
        <v>2287</v>
      </c>
      <c r="M291" t="s">
        <v>2287</v>
      </c>
      <c r="N291" t="s">
        <v>2287</v>
      </c>
      <c r="O291" t="s">
        <v>2287</v>
      </c>
      <c r="P291" t="s">
        <v>2287</v>
      </c>
      <c r="Q291" t="s">
        <v>2287</v>
      </c>
      <c r="R291"/>
      <c r="S291"/>
      <c r="T291"/>
      <c r="U291"/>
    </row>
    <row r="292" spans="1:21">
      <c r="A292" s="4" t="s">
        <v>6</v>
      </c>
      <c r="B292" s="4">
        <v>4.29</v>
      </c>
      <c r="C292" s="4">
        <v>0</v>
      </c>
      <c r="D292" s="4">
        <v>82.25</v>
      </c>
      <c r="E292" s="4">
        <v>18.82</v>
      </c>
      <c r="F292" t="s">
        <v>2287</v>
      </c>
      <c r="G292" t="s">
        <v>2287</v>
      </c>
      <c r="H292" t="s">
        <v>2287</v>
      </c>
      <c r="I292" t="s">
        <v>2287</v>
      </c>
      <c r="J292" t="s">
        <v>2287</v>
      </c>
      <c r="K292" t="s">
        <v>2287</v>
      </c>
      <c r="L292" t="s">
        <v>2287</v>
      </c>
      <c r="M292" t="s">
        <v>2287</v>
      </c>
      <c r="N292" t="s">
        <v>2287</v>
      </c>
      <c r="O292" t="s">
        <v>2287</v>
      </c>
      <c r="P292" t="s">
        <v>2287</v>
      </c>
      <c r="Q292" t="s">
        <v>2287</v>
      </c>
      <c r="R292"/>
      <c r="S292"/>
      <c r="T292"/>
      <c r="U292"/>
    </row>
    <row r="293" spans="1:21">
      <c r="A293" s="4" t="s">
        <v>635</v>
      </c>
      <c r="B293" s="4">
        <v>3.93</v>
      </c>
      <c r="C293" s="4">
        <v>0</v>
      </c>
      <c r="D293" s="4">
        <v>43.24</v>
      </c>
      <c r="E293" s="4">
        <v>10.79</v>
      </c>
      <c r="F293" s="12">
        <v>2.3999999999999999E-6</v>
      </c>
      <c r="G293" t="s">
        <v>2633</v>
      </c>
      <c r="H293" t="s">
        <v>2928</v>
      </c>
      <c r="I293" t="s">
        <v>2634</v>
      </c>
      <c r="J293" s="12">
        <v>9.2900000000000002E-7</v>
      </c>
      <c r="K293" t="s">
        <v>2695</v>
      </c>
      <c r="L293" t="s">
        <v>3734</v>
      </c>
      <c r="M293" t="s">
        <v>2696</v>
      </c>
      <c r="N293" s="12">
        <v>6.37E-7</v>
      </c>
      <c r="O293" t="s">
        <v>1393</v>
      </c>
      <c r="P293" t="s">
        <v>3146</v>
      </c>
      <c r="Q293" t="s">
        <v>1394</v>
      </c>
      <c r="R293"/>
      <c r="S293" s="12"/>
      <c r="T293"/>
      <c r="U293"/>
    </row>
    <row r="294" spans="1:21">
      <c r="A294" s="4" t="s">
        <v>735</v>
      </c>
      <c r="B294" s="4">
        <v>20.2</v>
      </c>
      <c r="C294" s="4">
        <v>0</v>
      </c>
      <c r="D294" s="4">
        <v>27</v>
      </c>
      <c r="E294" s="4">
        <v>1.31</v>
      </c>
      <c r="F294" t="s">
        <v>2287</v>
      </c>
      <c r="G294" t="s">
        <v>2287</v>
      </c>
      <c r="H294" t="s">
        <v>2287</v>
      </c>
      <c r="I294" t="s">
        <v>2287</v>
      </c>
      <c r="J294" t="s">
        <v>2287</v>
      </c>
      <c r="K294" t="s">
        <v>2287</v>
      </c>
      <c r="L294" t="s">
        <v>2287</v>
      </c>
      <c r="M294" t="s">
        <v>2287</v>
      </c>
      <c r="N294" t="s">
        <v>2287</v>
      </c>
      <c r="O294" t="s">
        <v>2287</v>
      </c>
      <c r="P294" t="s">
        <v>2287</v>
      </c>
      <c r="Q294" t="s">
        <v>2287</v>
      </c>
      <c r="R294"/>
      <c r="S294"/>
      <c r="T294"/>
      <c r="U294"/>
    </row>
    <row r="295" spans="1:21">
      <c r="A295" s="4" t="s">
        <v>172</v>
      </c>
      <c r="B295" s="4">
        <v>6.78</v>
      </c>
      <c r="C295" s="4">
        <v>0</v>
      </c>
      <c r="D295" s="4">
        <v>67.77</v>
      </c>
      <c r="E295" s="4">
        <v>9.82</v>
      </c>
      <c r="F295" t="s">
        <v>2287</v>
      </c>
      <c r="G295" t="s">
        <v>2287</v>
      </c>
      <c r="H295" t="s">
        <v>2287</v>
      </c>
      <c r="I295" t="s">
        <v>2287</v>
      </c>
      <c r="J295" t="s">
        <v>2287</v>
      </c>
      <c r="K295" t="s">
        <v>2287</v>
      </c>
      <c r="L295" t="s">
        <v>2287</v>
      </c>
      <c r="M295" t="s">
        <v>2287</v>
      </c>
      <c r="N295" t="s">
        <v>2287</v>
      </c>
      <c r="O295" t="s">
        <v>2287</v>
      </c>
      <c r="P295" t="s">
        <v>2287</v>
      </c>
      <c r="Q295" t="s">
        <v>2287</v>
      </c>
      <c r="R295"/>
      <c r="S295"/>
      <c r="T295"/>
      <c r="U295"/>
    </row>
    <row r="296" spans="1:21">
      <c r="A296" s="4" t="s">
        <v>625</v>
      </c>
      <c r="B296" s="4">
        <v>3.24</v>
      </c>
      <c r="C296" s="4">
        <v>0</v>
      </c>
      <c r="D296" s="4">
        <v>49.07</v>
      </c>
      <c r="E296" s="4">
        <v>14.86</v>
      </c>
      <c r="F296" s="12">
        <v>3.8099999999999998E-35</v>
      </c>
      <c r="G296" t="s">
        <v>1407</v>
      </c>
      <c r="H296" t="s">
        <v>2930</v>
      </c>
      <c r="I296" t="s">
        <v>1408</v>
      </c>
      <c r="J296" t="s">
        <v>2287</v>
      </c>
      <c r="K296" t="s">
        <v>2287</v>
      </c>
      <c r="L296" t="s">
        <v>2287</v>
      </c>
      <c r="M296" t="s">
        <v>2287</v>
      </c>
      <c r="N296" t="s">
        <v>2287</v>
      </c>
      <c r="O296" t="s">
        <v>2287</v>
      </c>
      <c r="P296" t="s">
        <v>2287</v>
      </c>
      <c r="Q296" t="s">
        <v>2287</v>
      </c>
      <c r="R296"/>
      <c r="S296"/>
      <c r="T296"/>
      <c r="U296"/>
    </row>
    <row r="297" spans="1:21">
      <c r="A297" s="4" t="s">
        <v>917</v>
      </c>
      <c r="B297" s="4">
        <v>6.11</v>
      </c>
      <c r="C297" s="6">
        <v>6.2700000000000004E-3</v>
      </c>
      <c r="D297" s="4">
        <v>0.31</v>
      </c>
      <c r="E297" s="4">
        <v>0.05</v>
      </c>
      <c r="F297" t="s">
        <v>2287</v>
      </c>
      <c r="G297" t="s">
        <v>2287</v>
      </c>
      <c r="H297" t="s">
        <v>2287</v>
      </c>
      <c r="I297" t="s">
        <v>2287</v>
      </c>
      <c r="J297" t="s">
        <v>2287</v>
      </c>
      <c r="K297" t="s">
        <v>2287</v>
      </c>
      <c r="L297" t="s">
        <v>2287</v>
      </c>
      <c r="M297" t="s">
        <v>2287</v>
      </c>
      <c r="N297" t="s">
        <v>2287</v>
      </c>
      <c r="O297" t="s">
        <v>2287</v>
      </c>
      <c r="P297" t="s">
        <v>2287</v>
      </c>
      <c r="Q297" t="s">
        <v>2287</v>
      </c>
      <c r="R297"/>
      <c r="S297"/>
      <c r="T297"/>
      <c r="U297"/>
    </row>
    <row r="298" spans="1:21">
      <c r="A298" s="4" t="s">
        <v>639</v>
      </c>
      <c r="B298" s="4">
        <v>3.62</v>
      </c>
      <c r="C298" s="4">
        <v>0</v>
      </c>
      <c r="D298" s="4">
        <v>68.53</v>
      </c>
      <c r="E298" s="4">
        <v>18.57</v>
      </c>
      <c r="F298" s="12">
        <v>6.6000000000000001E-47</v>
      </c>
      <c r="G298" t="s">
        <v>1411</v>
      </c>
      <c r="H298" t="s">
        <v>2980</v>
      </c>
      <c r="I298" t="s">
        <v>1412</v>
      </c>
      <c r="J298" t="s">
        <v>2287</v>
      </c>
      <c r="K298" t="s">
        <v>2287</v>
      </c>
      <c r="L298" t="s">
        <v>2287</v>
      </c>
      <c r="M298" t="s">
        <v>2287</v>
      </c>
      <c r="N298" t="s">
        <v>2287</v>
      </c>
      <c r="O298" t="s">
        <v>2287</v>
      </c>
      <c r="P298" t="s">
        <v>2287</v>
      </c>
      <c r="Q298" t="s">
        <v>2287</v>
      </c>
      <c r="R298"/>
      <c r="S298"/>
      <c r="T298"/>
      <c r="U298"/>
    </row>
    <row r="299" spans="1:21">
      <c r="A299" s="4" t="s">
        <v>595</v>
      </c>
      <c r="B299" s="4">
        <v>2.8</v>
      </c>
      <c r="C299" s="4">
        <v>0</v>
      </c>
      <c r="D299" s="4">
        <v>28.14</v>
      </c>
      <c r="E299" s="4">
        <v>9.89</v>
      </c>
      <c r="F299" s="12">
        <v>7.8400000000000005E-12</v>
      </c>
      <c r="G299" t="s">
        <v>1413</v>
      </c>
      <c r="H299" t="s">
        <v>2964</v>
      </c>
      <c r="I299" t="s">
        <v>1414</v>
      </c>
      <c r="J299" t="s">
        <v>2287</v>
      </c>
      <c r="K299" t="s">
        <v>2287</v>
      </c>
      <c r="L299" t="s">
        <v>2287</v>
      </c>
      <c r="M299" t="s">
        <v>2287</v>
      </c>
      <c r="N299" t="s">
        <v>2287</v>
      </c>
      <c r="O299" t="s">
        <v>2287</v>
      </c>
      <c r="P299" t="s">
        <v>2287</v>
      </c>
      <c r="Q299" t="s">
        <v>2287</v>
      </c>
      <c r="R299"/>
      <c r="S299"/>
      <c r="T299"/>
      <c r="U299"/>
    </row>
    <row r="300" spans="1:21">
      <c r="A300" s="4" t="s">
        <v>853</v>
      </c>
      <c r="B300" s="4">
        <v>3.76</v>
      </c>
      <c r="C300" s="6">
        <v>3.3500000000000001E-3</v>
      </c>
      <c r="D300" s="4">
        <v>1.42</v>
      </c>
      <c r="E300" s="4">
        <v>0.36</v>
      </c>
      <c r="F300" s="12">
        <v>1.1200000000000001E-9</v>
      </c>
      <c r="G300" t="s">
        <v>2595</v>
      </c>
      <c r="H300" t="s">
        <v>3534</v>
      </c>
      <c r="I300" t="s">
        <v>2596</v>
      </c>
      <c r="J300" t="s">
        <v>2287</v>
      </c>
      <c r="K300" t="s">
        <v>2287</v>
      </c>
      <c r="L300" t="s">
        <v>2287</v>
      </c>
      <c r="M300" t="s">
        <v>2287</v>
      </c>
      <c r="N300" t="s">
        <v>2287</v>
      </c>
      <c r="O300" t="s">
        <v>2287</v>
      </c>
      <c r="P300" t="s">
        <v>2287</v>
      </c>
      <c r="Q300" t="s">
        <v>2287</v>
      </c>
      <c r="R300"/>
      <c r="S300"/>
      <c r="T300"/>
      <c r="U300"/>
    </row>
    <row r="301" spans="1:21">
      <c r="A301" s="4" t="s">
        <v>619</v>
      </c>
      <c r="B301" s="4">
        <v>2.83</v>
      </c>
      <c r="C301" s="4">
        <v>0</v>
      </c>
      <c r="D301" s="4">
        <v>48.33</v>
      </c>
      <c r="E301" s="4">
        <v>16.79</v>
      </c>
      <c r="F301" t="s">
        <v>2287</v>
      </c>
      <c r="G301" t="s">
        <v>2287</v>
      </c>
      <c r="H301" t="s">
        <v>2287</v>
      </c>
      <c r="I301" t="s">
        <v>2287</v>
      </c>
      <c r="J301" t="s">
        <v>2287</v>
      </c>
      <c r="K301" t="s">
        <v>2287</v>
      </c>
      <c r="L301" t="s">
        <v>2287</v>
      </c>
      <c r="M301" t="s">
        <v>2287</v>
      </c>
      <c r="N301" t="s">
        <v>2287</v>
      </c>
      <c r="O301" t="s">
        <v>2287</v>
      </c>
      <c r="P301" t="s">
        <v>2287</v>
      </c>
      <c r="Q301" t="s">
        <v>2287</v>
      </c>
      <c r="R301"/>
      <c r="S301"/>
      <c r="T301"/>
      <c r="U301"/>
    </row>
    <row r="302" spans="1:21">
      <c r="A302" s="4" t="s">
        <v>40</v>
      </c>
      <c r="B302" s="4">
        <v>5.24</v>
      </c>
      <c r="C302" s="4">
        <v>0</v>
      </c>
      <c r="D302" s="4">
        <v>108.39</v>
      </c>
      <c r="E302" s="4">
        <v>20.28</v>
      </c>
      <c r="F302" s="12">
        <v>7.2500000000000003E-105</v>
      </c>
      <c r="G302" t="s">
        <v>1419</v>
      </c>
      <c r="H302" t="s">
        <v>2991</v>
      </c>
      <c r="I302" t="s">
        <v>1420</v>
      </c>
      <c r="J302" s="12">
        <v>2.1899999999999998E-96</v>
      </c>
      <c r="K302" t="s">
        <v>1185</v>
      </c>
      <c r="L302" t="s">
        <v>3048</v>
      </c>
      <c r="M302" t="s">
        <v>1186</v>
      </c>
      <c r="N302" s="12">
        <v>1.6599999999999999E-93</v>
      </c>
      <c r="O302" t="s">
        <v>1187</v>
      </c>
      <c r="P302" t="s">
        <v>2792</v>
      </c>
      <c r="Q302" t="s">
        <v>1188</v>
      </c>
      <c r="R302"/>
      <c r="S302" s="12"/>
      <c r="T302"/>
      <c r="U302"/>
    </row>
    <row r="303" spans="1:21">
      <c r="A303" s="4" t="s">
        <v>918</v>
      </c>
      <c r="B303" s="4">
        <v>12.97</v>
      </c>
      <c r="C303" s="6">
        <v>6.3299999999999999E-4</v>
      </c>
      <c r="D303" s="4">
        <v>1.06</v>
      </c>
      <c r="E303" s="4">
        <v>7.0000000000000007E-2</v>
      </c>
      <c r="F303" t="s">
        <v>2287</v>
      </c>
      <c r="G303" t="s">
        <v>2287</v>
      </c>
      <c r="H303" t="s">
        <v>2287</v>
      </c>
      <c r="I303" t="s">
        <v>2287</v>
      </c>
      <c r="J303" t="s">
        <v>2287</v>
      </c>
      <c r="K303" t="s">
        <v>2287</v>
      </c>
      <c r="L303" t="s">
        <v>2287</v>
      </c>
      <c r="M303" t="s">
        <v>2287</v>
      </c>
      <c r="N303" t="s">
        <v>2287</v>
      </c>
      <c r="O303" t="s">
        <v>2287</v>
      </c>
      <c r="P303" t="s">
        <v>2287</v>
      </c>
      <c r="Q303" t="s">
        <v>2287</v>
      </c>
      <c r="R303"/>
      <c r="S303"/>
      <c r="T303"/>
      <c r="U303"/>
    </row>
    <row r="304" spans="1:21">
      <c r="A304" s="4" t="s">
        <v>666</v>
      </c>
      <c r="B304" s="4">
        <v>8.65</v>
      </c>
      <c r="C304" s="4">
        <v>0</v>
      </c>
      <c r="D304" s="4">
        <v>10.97</v>
      </c>
      <c r="E304" s="4">
        <v>1.24</v>
      </c>
      <c r="F304" s="12">
        <v>1.3600000000000001E-43</v>
      </c>
      <c r="G304" t="s">
        <v>2635</v>
      </c>
      <c r="H304" t="s">
        <v>2962</v>
      </c>
      <c r="I304" t="s">
        <v>2636</v>
      </c>
      <c r="J304" s="12">
        <v>2.3800000000000001E-41</v>
      </c>
      <c r="K304" t="s">
        <v>2810</v>
      </c>
      <c r="L304" t="s">
        <v>3027</v>
      </c>
      <c r="M304" t="s">
        <v>2811</v>
      </c>
      <c r="N304" s="12">
        <v>3.2400000000000002E-44</v>
      </c>
      <c r="O304" t="s">
        <v>1425</v>
      </c>
      <c r="P304" t="s">
        <v>3138</v>
      </c>
      <c r="Q304" t="s">
        <v>1426</v>
      </c>
      <c r="R304"/>
      <c r="S304" s="12"/>
      <c r="T304"/>
      <c r="U304"/>
    </row>
    <row r="305" spans="1:21">
      <c r="A305" s="4" t="s">
        <v>791</v>
      </c>
      <c r="B305" s="4">
        <v>4.67</v>
      </c>
      <c r="C305" s="6">
        <v>2.69E-12</v>
      </c>
      <c r="D305" s="4">
        <v>2.42</v>
      </c>
      <c r="E305" s="4">
        <v>0.51</v>
      </c>
      <c r="F305" t="s">
        <v>2287</v>
      </c>
      <c r="G305" t="s">
        <v>2287</v>
      </c>
      <c r="H305" t="s">
        <v>2287</v>
      </c>
      <c r="I305" t="s">
        <v>2287</v>
      </c>
      <c r="J305" t="s">
        <v>2287</v>
      </c>
      <c r="K305" t="s">
        <v>2287</v>
      </c>
      <c r="L305" t="s">
        <v>2287</v>
      </c>
      <c r="M305" t="s">
        <v>2287</v>
      </c>
      <c r="N305" t="s">
        <v>2287</v>
      </c>
      <c r="O305" t="s">
        <v>2287</v>
      </c>
      <c r="P305" t="s">
        <v>2287</v>
      </c>
      <c r="Q305" t="s">
        <v>2287</v>
      </c>
      <c r="R305"/>
      <c r="S305"/>
      <c r="T305"/>
      <c r="U305"/>
    </row>
    <row r="306" spans="1:21">
      <c r="A306" s="4" t="s">
        <v>734</v>
      </c>
      <c r="B306" s="4">
        <v>15.21</v>
      </c>
      <c r="C306" s="6">
        <v>3.0900000000000001E-6</v>
      </c>
      <c r="D306" s="4">
        <v>1.32</v>
      </c>
      <c r="E306" s="4">
        <v>0.08</v>
      </c>
      <c r="F306" t="s">
        <v>2287</v>
      </c>
      <c r="G306" t="s">
        <v>2287</v>
      </c>
      <c r="H306" t="s">
        <v>2287</v>
      </c>
      <c r="I306" t="s">
        <v>2287</v>
      </c>
      <c r="J306" t="s">
        <v>2287</v>
      </c>
      <c r="K306" t="s">
        <v>2287</v>
      </c>
      <c r="L306" t="s">
        <v>2287</v>
      </c>
      <c r="M306" t="s">
        <v>2287</v>
      </c>
      <c r="N306" t="s">
        <v>2287</v>
      </c>
      <c r="O306" t="s">
        <v>2287</v>
      </c>
      <c r="P306" t="s">
        <v>2287</v>
      </c>
      <c r="Q306" t="s">
        <v>2287</v>
      </c>
      <c r="R306"/>
      <c r="S306"/>
      <c r="T306"/>
      <c r="U306"/>
    </row>
    <row r="307" spans="1:21">
      <c r="A307" s="4" t="s">
        <v>210</v>
      </c>
      <c r="B307" s="4">
        <v>15.28</v>
      </c>
      <c r="C307" s="4">
        <v>0</v>
      </c>
      <c r="D307" s="7">
        <v>1346.16</v>
      </c>
      <c r="E307" s="7">
        <v>86.47</v>
      </c>
      <c r="F307" t="s">
        <v>2287</v>
      </c>
      <c r="G307" t="s">
        <v>2287</v>
      </c>
      <c r="H307" t="s">
        <v>2287</v>
      </c>
      <c r="I307" t="s">
        <v>2287</v>
      </c>
      <c r="J307" t="s">
        <v>2287</v>
      </c>
      <c r="K307" t="s">
        <v>2287</v>
      </c>
      <c r="L307" t="s">
        <v>2287</v>
      </c>
      <c r="M307" t="s">
        <v>2287</v>
      </c>
      <c r="N307" t="s">
        <v>2287</v>
      </c>
      <c r="O307" t="s">
        <v>2287</v>
      </c>
      <c r="P307" t="s">
        <v>2287</v>
      </c>
      <c r="Q307" t="s">
        <v>2287</v>
      </c>
      <c r="R307"/>
      <c r="S307"/>
      <c r="T307"/>
      <c r="U307"/>
    </row>
    <row r="308" spans="1:21">
      <c r="A308" s="4" t="s">
        <v>174</v>
      </c>
      <c r="B308" s="4">
        <v>3.07</v>
      </c>
      <c r="C308" s="4">
        <v>0</v>
      </c>
      <c r="D308" s="4">
        <v>56.25</v>
      </c>
      <c r="E308" s="4">
        <v>17.989999999999998</v>
      </c>
      <c r="F308" s="12">
        <v>1.41E-162</v>
      </c>
      <c r="G308" t="s">
        <v>1048</v>
      </c>
      <c r="H308" t="s">
        <v>2935</v>
      </c>
      <c r="I308" t="s">
        <v>1049</v>
      </c>
      <c r="J308" s="12">
        <v>1.8600000000000001E-149</v>
      </c>
      <c r="K308" t="s">
        <v>1050</v>
      </c>
      <c r="L308" t="s">
        <v>3046</v>
      </c>
      <c r="M308" t="s">
        <v>1051</v>
      </c>
      <c r="N308" s="12">
        <v>1.0799999999999999E-157</v>
      </c>
      <c r="O308" t="s">
        <v>1052</v>
      </c>
      <c r="P308" t="s">
        <v>3149</v>
      </c>
      <c r="Q308" t="s">
        <v>1053</v>
      </c>
      <c r="R308"/>
      <c r="S308" s="12"/>
      <c r="T308"/>
      <c r="U308"/>
    </row>
    <row r="309" spans="1:21">
      <c r="A309" s="4" t="s">
        <v>748</v>
      </c>
      <c r="B309" s="4">
        <v>66.44</v>
      </c>
      <c r="C309" s="4">
        <v>0</v>
      </c>
      <c r="D309" s="4">
        <v>14.89</v>
      </c>
      <c r="E309" s="4">
        <v>0.21</v>
      </c>
      <c r="F309" t="s">
        <v>2287</v>
      </c>
      <c r="G309" t="s">
        <v>2287</v>
      </c>
      <c r="H309" t="s">
        <v>2287</v>
      </c>
      <c r="I309" t="s">
        <v>2287</v>
      </c>
      <c r="J309" t="s">
        <v>2287</v>
      </c>
      <c r="K309" t="s">
        <v>2287</v>
      </c>
      <c r="L309" t="s">
        <v>2287</v>
      </c>
      <c r="M309" t="s">
        <v>2287</v>
      </c>
      <c r="N309" t="s">
        <v>2287</v>
      </c>
      <c r="O309" t="s">
        <v>2287</v>
      </c>
      <c r="P309" t="s">
        <v>2287</v>
      </c>
      <c r="Q309" t="s">
        <v>2287</v>
      </c>
      <c r="R309"/>
      <c r="S309"/>
      <c r="T309"/>
      <c r="U309"/>
    </row>
    <row r="310" spans="1:21">
      <c r="A310" s="4" t="s">
        <v>859</v>
      </c>
      <c r="B310" s="4">
        <v>2.02</v>
      </c>
      <c r="C310" s="6">
        <v>2.4699999999999999E-11</v>
      </c>
      <c r="D310" s="4">
        <v>6.83</v>
      </c>
      <c r="E310" s="4">
        <v>3.31</v>
      </c>
      <c r="F310" s="12">
        <v>3.3299999999999998E-77</v>
      </c>
      <c r="G310" t="s">
        <v>2637</v>
      </c>
      <c r="H310" t="s">
        <v>3526</v>
      </c>
      <c r="I310" t="s">
        <v>2638</v>
      </c>
      <c r="J310" s="12">
        <v>1.5899999999999999E-65</v>
      </c>
      <c r="K310" t="s">
        <v>2697</v>
      </c>
      <c r="L310" t="s">
        <v>3725</v>
      </c>
      <c r="M310" t="s">
        <v>2698</v>
      </c>
      <c r="N310" s="12">
        <v>2.5699999999999999E-54</v>
      </c>
      <c r="O310" t="s">
        <v>2737</v>
      </c>
      <c r="P310" t="s">
        <v>3123</v>
      </c>
      <c r="Q310" t="s">
        <v>2738</v>
      </c>
      <c r="R310"/>
      <c r="S310" s="12"/>
      <c r="T310"/>
      <c r="U310"/>
    </row>
    <row r="311" spans="1:21">
      <c r="A311" s="4" t="s">
        <v>62</v>
      </c>
      <c r="B311" s="4">
        <v>2.23</v>
      </c>
      <c r="C311" s="4">
        <v>0</v>
      </c>
      <c r="D311" s="4">
        <v>23.22</v>
      </c>
      <c r="E311" s="4">
        <v>10.220000000000001</v>
      </c>
      <c r="F311" s="12">
        <v>2.26E-78</v>
      </c>
      <c r="G311" t="s">
        <v>1433</v>
      </c>
      <c r="H311" t="s">
        <v>2916</v>
      </c>
      <c r="I311" t="s">
        <v>1434</v>
      </c>
      <c r="J311" s="12">
        <v>6.9999999999999999E-35</v>
      </c>
      <c r="K311" t="s">
        <v>1435</v>
      </c>
      <c r="L311" t="s">
        <v>3059</v>
      </c>
      <c r="M311" t="s">
        <v>1436</v>
      </c>
      <c r="N311" s="12">
        <v>2.7499999999999999E-24</v>
      </c>
      <c r="O311" t="s">
        <v>2756</v>
      </c>
      <c r="P311" t="s">
        <v>3328</v>
      </c>
      <c r="Q311" t="s">
        <v>2757</v>
      </c>
      <c r="R311"/>
      <c r="S311" s="12"/>
      <c r="T311"/>
      <c r="U311"/>
    </row>
    <row r="312" spans="1:21">
      <c r="A312" s="4" t="s">
        <v>199</v>
      </c>
      <c r="B312" s="4">
        <v>3.38</v>
      </c>
      <c r="C312" s="4">
        <v>0</v>
      </c>
      <c r="D312" s="4">
        <v>52.52</v>
      </c>
      <c r="E312" s="4">
        <v>15.25</v>
      </c>
      <c r="F312" t="s">
        <v>2287</v>
      </c>
      <c r="G312" t="s">
        <v>2287</v>
      </c>
      <c r="H312" t="s">
        <v>2287</v>
      </c>
      <c r="I312" t="s">
        <v>2287</v>
      </c>
      <c r="J312" t="s">
        <v>2287</v>
      </c>
      <c r="K312" t="s">
        <v>2287</v>
      </c>
      <c r="L312" t="s">
        <v>2287</v>
      </c>
      <c r="M312" t="s">
        <v>2287</v>
      </c>
      <c r="N312" t="s">
        <v>2287</v>
      </c>
      <c r="O312" t="s">
        <v>2287</v>
      </c>
      <c r="P312" t="s">
        <v>2287</v>
      </c>
      <c r="Q312" t="s">
        <v>2287</v>
      </c>
      <c r="R312"/>
      <c r="S312"/>
      <c r="T312"/>
      <c r="U312"/>
    </row>
    <row r="313" spans="1:21">
      <c r="A313" s="4" t="s">
        <v>871</v>
      </c>
      <c r="B313" s="4">
        <v>7.85</v>
      </c>
      <c r="C313" s="6">
        <v>4.0399999999999999E-5</v>
      </c>
      <c r="D313" s="4">
        <v>1.77</v>
      </c>
      <c r="E313" s="4">
        <v>0.22</v>
      </c>
      <c r="F313" s="12">
        <v>1.6300000000000001E-91</v>
      </c>
      <c r="G313" t="s">
        <v>2639</v>
      </c>
      <c r="H313" t="s">
        <v>3547</v>
      </c>
      <c r="I313" t="s">
        <v>2640</v>
      </c>
      <c r="J313" s="12">
        <v>2.6799999999999998E-67</v>
      </c>
      <c r="K313" t="s">
        <v>2699</v>
      </c>
      <c r="L313" t="s">
        <v>3729</v>
      </c>
      <c r="M313" t="s">
        <v>2700</v>
      </c>
      <c r="N313" s="12">
        <v>1.02E-100</v>
      </c>
      <c r="O313" t="s">
        <v>2758</v>
      </c>
      <c r="P313" t="s">
        <v>3314</v>
      </c>
      <c r="Q313" t="s">
        <v>2759</v>
      </c>
      <c r="R313"/>
      <c r="S313" s="12"/>
      <c r="T313"/>
      <c r="U313"/>
    </row>
    <row r="314" spans="1:21">
      <c r="A314" s="4" t="s">
        <v>57</v>
      </c>
      <c r="B314" s="4">
        <v>5.32</v>
      </c>
      <c r="C314" s="4">
        <v>0</v>
      </c>
      <c r="D314" s="4">
        <v>40.79</v>
      </c>
      <c r="E314" s="4">
        <v>7.52</v>
      </c>
      <c r="F314" t="s">
        <v>2287</v>
      </c>
      <c r="G314" t="s">
        <v>2287</v>
      </c>
      <c r="H314" t="s">
        <v>2287</v>
      </c>
      <c r="I314" t="s">
        <v>2287</v>
      </c>
      <c r="J314" t="s">
        <v>2287</v>
      </c>
      <c r="K314" t="s">
        <v>2287</v>
      </c>
      <c r="L314" t="s">
        <v>2287</v>
      </c>
      <c r="M314" t="s">
        <v>2287</v>
      </c>
      <c r="N314" t="s">
        <v>2287</v>
      </c>
      <c r="O314" t="s">
        <v>2287</v>
      </c>
      <c r="P314" t="s">
        <v>2287</v>
      </c>
      <c r="Q314" t="s">
        <v>2287</v>
      </c>
      <c r="R314"/>
      <c r="S314"/>
      <c r="T314"/>
      <c r="U314"/>
    </row>
    <row r="315" spans="1:21">
      <c r="A315" s="4" t="s">
        <v>203</v>
      </c>
      <c r="B315" s="4">
        <v>2.57</v>
      </c>
      <c r="C315" s="4">
        <v>0</v>
      </c>
      <c r="D315" s="4">
        <v>33.520000000000003</v>
      </c>
      <c r="E315" s="4">
        <v>12.8</v>
      </c>
      <c r="F315" s="12">
        <v>3.5499999999999998E-54</v>
      </c>
      <c r="G315" t="s">
        <v>1445</v>
      </c>
      <c r="H315" t="s">
        <v>2924</v>
      </c>
      <c r="I315" t="s">
        <v>1446</v>
      </c>
      <c r="J315" s="12">
        <v>1.8199999999999999E-9</v>
      </c>
      <c r="K315" t="s">
        <v>2701</v>
      </c>
      <c r="L315" t="s">
        <v>3718</v>
      </c>
      <c r="M315" t="s">
        <v>2702</v>
      </c>
      <c r="N315" s="12">
        <v>9.3899999999999994E-34</v>
      </c>
      <c r="O315" t="s">
        <v>1318</v>
      </c>
      <c r="P315" t="s">
        <v>3135</v>
      </c>
      <c r="Q315" t="s">
        <v>1319</v>
      </c>
      <c r="R315"/>
      <c r="S315" s="12"/>
      <c r="T315"/>
      <c r="U315"/>
    </row>
    <row r="316" spans="1:21">
      <c r="A316" s="4" t="s">
        <v>207</v>
      </c>
      <c r="B316" s="4">
        <v>2.4700000000000002</v>
      </c>
      <c r="C316" s="4">
        <v>0</v>
      </c>
      <c r="D316" s="4">
        <v>15.94</v>
      </c>
      <c r="E316" s="4">
        <v>6.33</v>
      </c>
      <c r="F316" s="12">
        <v>1.0899999999999999E-40</v>
      </c>
      <c r="G316" t="s">
        <v>1449</v>
      </c>
      <c r="H316" t="s">
        <v>2940</v>
      </c>
      <c r="I316" t="s">
        <v>1450</v>
      </c>
      <c r="J316" s="12">
        <v>6.9699999999999997E-9</v>
      </c>
      <c r="K316" t="s">
        <v>2703</v>
      </c>
      <c r="L316" t="s">
        <v>3061</v>
      </c>
      <c r="M316" t="s">
        <v>1452</v>
      </c>
      <c r="N316" s="12">
        <v>1.4699999999999999E-39</v>
      </c>
      <c r="O316" t="s">
        <v>1453</v>
      </c>
      <c r="P316" t="s">
        <v>3110</v>
      </c>
      <c r="Q316" t="s">
        <v>1454</v>
      </c>
      <c r="R316"/>
      <c r="S316" s="12"/>
      <c r="T316"/>
      <c r="U316"/>
    </row>
    <row r="317" spans="1:21">
      <c r="A317" s="4" t="s">
        <v>785</v>
      </c>
      <c r="B317" s="4">
        <v>2.84</v>
      </c>
      <c r="C317" s="4">
        <v>0</v>
      </c>
      <c r="D317" s="4">
        <v>13.34</v>
      </c>
      <c r="E317" s="4">
        <v>4.5999999999999996</v>
      </c>
      <c r="F317" s="12">
        <v>8.0399999999999995E-43</v>
      </c>
      <c r="G317" t="s">
        <v>1449</v>
      </c>
      <c r="H317" t="s">
        <v>2940</v>
      </c>
      <c r="I317" t="s">
        <v>1450</v>
      </c>
      <c r="J317" s="12">
        <v>1.5300000000000001E-9</v>
      </c>
      <c r="K317" t="s">
        <v>1455</v>
      </c>
      <c r="L317" t="s">
        <v>3042</v>
      </c>
      <c r="M317" t="s">
        <v>1456</v>
      </c>
      <c r="N317" s="12">
        <v>2.75E-42</v>
      </c>
      <c r="O317" t="s">
        <v>1453</v>
      </c>
      <c r="P317" t="s">
        <v>3110</v>
      </c>
      <c r="Q317" t="s">
        <v>1454</v>
      </c>
      <c r="R317"/>
      <c r="S317" s="12"/>
      <c r="T317"/>
      <c r="U317"/>
    </row>
    <row r="318" spans="1:21">
      <c r="A318" s="4" t="s">
        <v>624</v>
      </c>
      <c r="B318" s="4">
        <v>3.61</v>
      </c>
      <c r="C318" s="6">
        <v>4.7499999999999999E-3</v>
      </c>
      <c r="D318" s="4">
        <v>1.91</v>
      </c>
      <c r="E318" s="4">
        <v>0.52</v>
      </c>
      <c r="F318" s="12">
        <v>5.7399999999999997E-41</v>
      </c>
      <c r="G318" t="s">
        <v>1449</v>
      </c>
      <c r="H318" t="s">
        <v>2940</v>
      </c>
      <c r="I318" t="s">
        <v>1450</v>
      </c>
      <c r="J318" s="12">
        <v>6.1099999999999998E-9</v>
      </c>
      <c r="K318" t="s">
        <v>2703</v>
      </c>
      <c r="L318" t="s">
        <v>3061</v>
      </c>
      <c r="M318" t="s">
        <v>1452</v>
      </c>
      <c r="N318" s="12">
        <v>1.0899999999999999E-39</v>
      </c>
      <c r="O318" t="s">
        <v>1453</v>
      </c>
      <c r="P318" t="s">
        <v>3110</v>
      </c>
      <c r="Q318" t="s">
        <v>1454</v>
      </c>
      <c r="R318"/>
      <c r="S318" s="12"/>
      <c r="T318"/>
      <c r="U318"/>
    </row>
    <row r="319" spans="1:21">
      <c r="A319" s="4" t="s">
        <v>872</v>
      </c>
      <c r="B319" s="4">
        <v>4.05</v>
      </c>
      <c r="C319" s="6">
        <v>4.3400000000000001E-3</v>
      </c>
      <c r="D319" s="4">
        <v>1.24</v>
      </c>
      <c r="E319" s="4">
        <v>0.3</v>
      </c>
      <c r="F319" s="12">
        <v>3.0400000000000001E-43</v>
      </c>
      <c r="G319" t="s">
        <v>1449</v>
      </c>
      <c r="H319" t="s">
        <v>2940</v>
      </c>
      <c r="I319" t="s">
        <v>1450</v>
      </c>
      <c r="J319" s="12">
        <v>1.33E-9</v>
      </c>
      <c r="K319" t="s">
        <v>1455</v>
      </c>
      <c r="L319" t="s">
        <v>3042</v>
      </c>
      <c r="M319" t="s">
        <v>1456</v>
      </c>
      <c r="N319" s="12">
        <v>1.8500000000000001E-42</v>
      </c>
      <c r="O319" t="s">
        <v>1453</v>
      </c>
      <c r="P319" t="s">
        <v>3110</v>
      </c>
      <c r="Q319" t="s">
        <v>1454</v>
      </c>
      <c r="R319"/>
      <c r="S319" s="12"/>
      <c r="T319"/>
      <c r="U319"/>
    </row>
    <row r="320" spans="1:21">
      <c r="A320" s="4" t="s">
        <v>244</v>
      </c>
      <c r="B320" s="4">
        <v>7.68</v>
      </c>
      <c r="C320" s="6">
        <v>7.4799999999999995E-8</v>
      </c>
      <c r="D320" s="4">
        <v>2.34</v>
      </c>
      <c r="E320" s="4">
        <v>0.28999999999999998</v>
      </c>
      <c r="F320" t="s">
        <v>2287</v>
      </c>
      <c r="G320" t="s">
        <v>2287</v>
      </c>
      <c r="H320" t="s">
        <v>2287</v>
      </c>
      <c r="I320" t="s">
        <v>2287</v>
      </c>
      <c r="J320" t="s">
        <v>2287</v>
      </c>
      <c r="K320" t="s">
        <v>2287</v>
      </c>
      <c r="L320" t="s">
        <v>2287</v>
      </c>
      <c r="M320" t="s">
        <v>2287</v>
      </c>
      <c r="N320" t="s">
        <v>2287</v>
      </c>
      <c r="O320" t="s">
        <v>2287</v>
      </c>
      <c r="P320" t="s">
        <v>2287</v>
      </c>
      <c r="Q320" t="s">
        <v>2287</v>
      </c>
      <c r="R320"/>
      <c r="S320"/>
      <c r="T320"/>
      <c r="U320"/>
    </row>
    <row r="321" spans="1:21">
      <c r="A321" s="4" t="s">
        <v>883</v>
      </c>
      <c r="B321" s="4">
        <v>8.32</v>
      </c>
      <c r="C321" s="6">
        <v>4.3800000000000002E-3</v>
      </c>
      <c r="D321" s="4">
        <v>0.2</v>
      </c>
      <c r="E321" s="4">
        <v>0.02</v>
      </c>
      <c r="F321" s="12">
        <v>5.21E-91</v>
      </c>
      <c r="G321" t="s">
        <v>2641</v>
      </c>
      <c r="H321" t="s">
        <v>3532</v>
      </c>
      <c r="I321" t="s">
        <v>2642</v>
      </c>
      <c r="J321" s="12">
        <v>5.3499999999999996E-6</v>
      </c>
      <c r="K321" t="s">
        <v>2704</v>
      </c>
      <c r="L321" t="s">
        <v>3721</v>
      </c>
      <c r="M321" t="s">
        <v>2507</v>
      </c>
      <c r="N321" s="12">
        <v>1.5499999999999999E-91</v>
      </c>
      <c r="O321" t="s">
        <v>2760</v>
      </c>
      <c r="P321" t="s">
        <v>3318</v>
      </c>
      <c r="Q321" t="s">
        <v>2761</v>
      </c>
      <c r="R321"/>
      <c r="S321" s="12"/>
      <c r="T321"/>
      <c r="U321"/>
    </row>
    <row r="322" spans="1:21">
      <c r="A322" s="4" t="s">
        <v>844</v>
      </c>
      <c r="B322" s="4">
        <v>8.75</v>
      </c>
      <c r="C322" s="6">
        <v>4.1899999999999999E-4</v>
      </c>
      <c r="D322" s="4">
        <v>0.76</v>
      </c>
      <c r="E322" s="4">
        <v>0.08</v>
      </c>
      <c r="F322" t="s">
        <v>2287</v>
      </c>
      <c r="G322" t="s">
        <v>2287</v>
      </c>
      <c r="H322" t="s">
        <v>2287</v>
      </c>
      <c r="I322" t="s">
        <v>2287</v>
      </c>
      <c r="J322" s="12">
        <v>2.77E-15</v>
      </c>
      <c r="K322" t="s">
        <v>1457</v>
      </c>
      <c r="L322" t="s">
        <v>3013</v>
      </c>
      <c r="M322" t="s">
        <v>1458</v>
      </c>
      <c r="N322" s="12">
        <v>8.5900000000000008E-6</v>
      </c>
      <c r="O322" t="s">
        <v>1459</v>
      </c>
      <c r="P322" t="s">
        <v>3094</v>
      </c>
      <c r="Q322" t="s">
        <v>1460</v>
      </c>
      <c r="R322"/>
      <c r="S322" s="12"/>
      <c r="T322"/>
      <c r="U322"/>
    </row>
    <row r="323" spans="1:21">
      <c r="A323" s="4" t="s">
        <v>570</v>
      </c>
      <c r="B323" s="4">
        <v>2.16</v>
      </c>
      <c r="C323" s="4">
        <v>0</v>
      </c>
      <c r="D323" s="4">
        <v>45.05</v>
      </c>
      <c r="E323" s="4">
        <v>20.46</v>
      </c>
      <c r="F323" t="s">
        <v>2287</v>
      </c>
      <c r="G323" t="s">
        <v>2287</v>
      </c>
      <c r="H323" t="s">
        <v>2287</v>
      </c>
      <c r="I323" t="s">
        <v>2287</v>
      </c>
      <c r="J323" s="12">
        <v>5.4199999999999999E-12</v>
      </c>
      <c r="K323" t="s">
        <v>973</v>
      </c>
      <c r="L323" t="s">
        <v>3075</v>
      </c>
      <c r="M323" t="s">
        <v>2648</v>
      </c>
      <c r="N323" s="12">
        <v>1.1899999999999999E-7</v>
      </c>
      <c r="O323" t="s">
        <v>2762</v>
      </c>
      <c r="P323" t="s">
        <v>3122</v>
      </c>
      <c r="Q323" t="s">
        <v>2763</v>
      </c>
      <c r="R323"/>
      <c r="S323" s="12"/>
      <c r="T323"/>
      <c r="U323"/>
    </row>
    <row r="324" spans="1:21">
      <c r="A324" s="4" t="s">
        <v>28</v>
      </c>
      <c r="B324" s="4">
        <v>2.1800000000000002</v>
      </c>
      <c r="C324" s="4">
        <v>0</v>
      </c>
      <c r="D324" s="4">
        <v>21.46</v>
      </c>
      <c r="E324" s="4">
        <v>9.67</v>
      </c>
      <c r="F324" t="s">
        <v>2287</v>
      </c>
      <c r="G324" t="s">
        <v>2287</v>
      </c>
      <c r="H324" t="s">
        <v>2287</v>
      </c>
      <c r="I324" t="s">
        <v>2287</v>
      </c>
      <c r="J324" t="s">
        <v>2287</v>
      </c>
      <c r="K324" t="s">
        <v>2287</v>
      </c>
      <c r="L324" t="s">
        <v>2287</v>
      </c>
      <c r="M324" t="s">
        <v>2287</v>
      </c>
      <c r="N324" t="s">
        <v>2287</v>
      </c>
      <c r="O324" t="s">
        <v>2287</v>
      </c>
      <c r="P324" t="s">
        <v>2287</v>
      </c>
      <c r="Q324" t="s">
        <v>2287</v>
      </c>
      <c r="R324"/>
      <c r="S324"/>
      <c r="T324"/>
      <c r="U324"/>
    </row>
    <row r="325" spans="1:21">
      <c r="A325" s="4" t="s">
        <v>692</v>
      </c>
      <c r="B325" s="4">
        <v>6.19</v>
      </c>
      <c r="C325" s="4">
        <v>0</v>
      </c>
      <c r="D325" s="4">
        <v>123.41</v>
      </c>
      <c r="E325" s="4">
        <v>19.59</v>
      </c>
      <c r="F325" s="12">
        <v>2.1899999999999999E-10</v>
      </c>
      <c r="G325" t="s">
        <v>2643</v>
      </c>
      <c r="H325" t="s">
        <v>2796</v>
      </c>
      <c r="I325" t="s">
        <v>2644</v>
      </c>
      <c r="J325" s="12">
        <v>3.41E-6</v>
      </c>
      <c r="K325" t="s">
        <v>1465</v>
      </c>
      <c r="L325" t="s">
        <v>3044</v>
      </c>
      <c r="M325" t="s">
        <v>2705</v>
      </c>
      <c r="N325" s="12">
        <v>1.8799999999999999E-7</v>
      </c>
      <c r="O325" t="s">
        <v>1467</v>
      </c>
      <c r="P325" t="s">
        <v>3106</v>
      </c>
      <c r="Q325" t="s">
        <v>1468</v>
      </c>
      <c r="R325"/>
      <c r="S325" s="12"/>
      <c r="T325"/>
      <c r="U325"/>
    </row>
    <row r="326" spans="1:21">
      <c r="A326" s="4" t="s">
        <v>661</v>
      </c>
      <c r="B326" s="4">
        <v>4.46</v>
      </c>
      <c r="C326" s="4">
        <v>0</v>
      </c>
      <c r="D326" s="4">
        <v>152.24</v>
      </c>
      <c r="E326" s="4">
        <v>33.590000000000003</v>
      </c>
      <c r="F326" s="12">
        <v>3.24E-9</v>
      </c>
      <c r="G326" t="s">
        <v>1469</v>
      </c>
      <c r="H326" t="s">
        <v>2912</v>
      </c>
      <c r="I326" t="s">
        <v>2458</v>
      </c>
      <c r="J326" s="12">
        <v>4.9800000000000004E-7</v>
      </c>
      <c r="K326" t="s">
        <v>1477</v>
      </c>
      <c r="L326" t="s">
        <v>3080</v>
      </c>
      <c r="M326" t="s">
        <v>1478</v>
      </c>
      <c r="N326" s="12">
        <v>2.2699999999999998E-9</v>
      </c>
      <c r="O326" t="s">
        <v>2764</v>
      </c>
      <c r="P326" t="s">
        <v>3095</v>
      </c>
      <c r="Q326" t="s">
        <v>2765</v>
      </c>
      <c r="R326"/>
      <c r="S326" s="12"/>
      <c r="T326"/>
      <c r="U326"/>
    </row>
    <row r="327" spans="1:21">
      <c r="A327" s="4" t="s">
        <v>632</v>
      </c>
      <c r="B327" s="4">
        <v>3.76</v>
      </c>
      <c r="C327" s="4">
        <v>0</v>
      </c>
      <c r="D327" s="4">
        <v>248.73</v>
      </c>
      <c r="E327" s="4">
        <v>65.03</v>
      </c>
      <c r="F327" s="12">
        <v>1.4000000000000001E-16</v>
      </c>
      <c r="G327" t="s">
        <v>2645</v>
      </c>
      <c r="H327" t="s">
        <v>2796</v>
      </c>
      <c r="I327" t="s">
        <v>2646</v>
      </c>
      <c r="J327" s="12">
        <v>2.3700000000000001E-10</v>
      </c>
      <c r="K327" t="s">
        <v>1477</v>
      </c>
      <c r="L327" t="s">
        <v>3080</v>
      </c>
      <c r="M327" t="s">
        <v>1478</v>
      </c>
      <c r="N327" s="12">
        <v>5.4000000000000001E-11</v>
      </c>
      <c r="O327" t="s">
        <v>1467</v>
      </c>
      <c r="P327" t="s">
        <v>3106</v>
      </c>
      <c r="Q327" t="s">
        <v>1468</v>
      </c>
      <c r="R327"/>
      <c r="S327" s="12"/>
      <c r="T327"/>
      <c r="U327"/>
    </row>
    <row r="328" spans="1:21">
      <c r="A328" s="4" t="s">
        <v>648</v>
      </c>
      <c r="B328" s="4">
        <v>3.96</v>
      </c>
      <c r="C328" s="4">
        <v>0</v>
      </c>
      <c r="D328" s="4">
        <v>36.14</v>
      </c>
      <c r="E328" s="4">
        <v>8.9700000000000006</v>
      </c>
      <c r="F328" t="s">
        <v>2287</v>
      </c>
      <c r="G328" t="s">
        <v>2287</v>
      </c>
      <c r="H328" t="s">
        <v>2287</v>
      </c>
      <c r="I328" t="s">
        <v>2287</v>
      </c>
      <c r="J328" t="s">
        <v>2287</v>
      </c>
      <c r="K328" t="s">
        <v>2287</v>
      </c>
      <c r="L328" t="s">
        <v>2287</v>
      </c>
      <c r="M328" t="s">
        <v>2287</v>
      </c>
      <c r="N328" t="s">
        <v>2287</v>
      </c>
      <c r="O328" t="s">
        <v>2287</v>
      </c>
      <c r="P328" t="s">
        <v>2287</v>
      </c>
      <c r="Q328" t="s">
        <v>2287</v>
      </c>
      <c r="R328"/>
      <c r="S328"/>
      <c r="T328"/>
      <c r="U328"/>
    </row>
    <row r="329" spans="1:21">
      <c r="A329" s="4" t="s">
        <v>655</v>
      </c>
      <c r="B329" s="4">
        <v>4.82</v>
      </c>
      <c r="C329" s="4">
        <v>0</v>
      </c>
      <c r="D329" s="4">
        <v>16.18</v>
      </c>
      <c r="E329" s="4">
        <v>3.29</v>
      </c>
      <c r="F329" s="12">
        <v>8.2700000000000004E-6</v>
      </c>
      <c r="G329" t="s">
        <v>1479</v>
      </c>
      <c r="H329" t="s">
        <v>2938</v>
      </c>
      <c r="I329" t="s">
        <v>2647</v>
      </c>
      <c r="J329" t="s">
        <v>2287</v>
      </c>
      <c r="K329" t="s">
        <v>2287</v>
      </c>
      <c r="L329" t="s">
        <v>2287</v>
      </c>
      <c r="M329" t="s">
        <v>2287</v>
      </c>
      <c r="N329" t="s">
        <v>2287</v>
      </c>
      <c r="O329" t="s">
        <v>2287</v>
      </c>
      <c r="P329" t="s">
        <v>2287</v>
      </c>
      <c r="Q329" t="s">
        <v>2287</v>
      </c>
      <c r="R329"/>
      <c r="S329"/>
      <c r="T329"/>
      <c r="U329"/>
    </row>
    <row r="330" spans="1:21">
      <c r="A330" s="4" t="s">
        <v>919</v>
      </c>
      <c r="B330" s="4">
        <v>2.58</v>
      </c>
      <c r="C330" s="6">
        <v>4.15E-3</v>
      </c>
      <c r="D330" s="4">
        <v>1.74</v>
      </c>
      <c r="E330" s="4">
        <v>0.66</v>
      </c>
      <c r="F330" t="s">
        <v>2287</v>
      </c>
      <c r="G330" t="s">
        <v>2287</v>
      </c>
      <c r="H330" t="s">
        <v>2287</v>
      </c>
      <c r="I330" t="s">
        <v>2287</v>
      </c>
      <c r="J330" t="s">
        <v>2287</v>
      </c>
      <c r="K330" t="s">
        <v>2287</v>
      </c>
      <c r="L330" t="s">
        <v>2287</v>
      </c>
      <c r="M330" t="s">
        <v>2287</v>
      </c>
      <c r="N330" t="s">
        <v>2287</v>
      </c>
      <c r="O330" t="s">
        <v>2287</v>
      </c>
      <c r="P330" t="s">
        <v>2287</v>
      </c>
      <c r="Q330" t="s">
        <v>2287</v>
      </c>
      <c r="R330"/>
      <c r="S330"/>
      <c r="T330"/>
      <c r="U330"/>
    </row>
    <row r="331" spans="1:21">
      <c r="A331" s="4" t="s">
        <v>46</v>
      </c>
      <c r="B331" s="4">
        <v>2.14</v>
      </c>
      <c r="C331" s="4">
        <v>0</v>
      </c>
      <c r="D331" s="4">
        <v>27.88</v>
      </c>
      <c r="E331" s="4">
        <v>12.8</v>
      </c>
      <c r="F331" t="s">
        <v>2287</v>
      </c>
      <c r="G331" t="s">
        <v>2287</v>
      </c>
      <c r="H331" t="s">
        <v>2287</v>
      </c>
      <c r="I331" t="s">
        <v>2287</v>
      </c>
      <c r="J331" t="s">
        <v>2287</v>
      </c>
      <c r="K331" t="s">
        <v>2287</v>
      </c>
      <c r="L331" t="s">
        <v>2287</v>
      </c>
      <c r="M331" t="s">
        <v>2287</v>
      </c>
      <c r="N331" s="12">
        <v>6.2E-20</v>
      </c>
      <c r="O331" t="s">
        <v>1483</v>
      </c>
      <c r="P331" t="s">
        <v>3103</v>
      </c>
      <c r="Q331" t="s">
        <v>1484</v>
      </c>
      <c r="R331"/>
      <c r="S331" s="12"/>
      <c r="T331"/>
      <c r="U331"/>
    </row>
    <row r="332" spans="1:21">
      <c r="A332" s="4" t="s">
        <v>24</v>
      </c>
      <c r="B332" s="4">
        <v>3.54</v>
      </c>
      <c r="C332" s="4">
        <v>0</v>
      </c>
      <c r="D332" s="4">
        <v>780.78</v>
      </c>
      <c r="E332" s="4">
        <v>216.51</v>
      </c>
      <c r="F332" s="12">
        <v>1.74E-45</v>
      </c>
      <c r="G332" t="s">
        <v>1198</v>
      </c>
      <c r="H332" t="s">
        <v>2951</v>
      </c>
      <c r="I332" t="s">
        <v>1199</v>
      </c>
      <c r="J332" s="12">
        <v>3.0699999999999998E-6</v>
      </c>
      <c r="K332" t="s">
        <v>2679</v>
      </c>
      <c r="L332" t="s">
        <v>3716</v>
      </c>
      <c r="M332" t="s">
        <v>2680</v>
      </c>
      <c r="N332" t="s">
        <v>2287</v>
      </c>
      <c r="O332" t="s">
        <v>2287</v>
      </c>
      <c r="P332" t="s">
        <v>2287</v>
      </c>
      <c r="Q332" t="s">
        <v>2287</v>
      </c>
      <c r="R332"/>
      <c r="S332"/>
      <c r="T332"/>
      <c r="U332"/>
    </row>
    <row r="333" spans="1:21">
      <c r="A333" s="4" t="s">
        <v>920</v>
      </c>
      <c r="B333" s="4">
        <v>4.33</v>
      </c>
      <c r="C333" s="6">
        <v>3.6600000000000001E-4</v>
      </c>
      <c r="D333" s="4">
        <v>1.64</v>
      </c>
      <c r="E333" s="4">
        <v>0.37</v>
      </c>
      <c r="F333" t="s">
        <v>2287</v>
      </c>
      <c r="G333" t="s">
        <v>2287</v>
      </c>
      <c r="H333" t="s">
        <v>2287</v>
      </c>
      <c r="I333" t="s">
        <v>2287</v>
      </c>
      <c r="J333" t="s">
        <v>2287</v>
      </c>
      <c r="K333" t="s">
        <v>2287</v>
      </c>
      <c r="L333" t="s">
        <v>2287</v>
      </c>
      <c r="M333" t="s">
        <v>2287</v>
      </c>
      <c r="N333" t="s">
        <v>2287</v>
      </c>
      <c r="O333" t="s">
        <v>2287</v>
      </c>
      <c r="P333" t="s">
        <v>2287</v>
      </c>
      <c r="Q333" t="s">
        <v>2287</v>
      </c>
      <c r="R333"/>
      <c r="S333"/>
      <c r="T333"/>
      <c r="U333"/>
    </row>
    <row r="334" spans="1:21">
      <c r="A334" s="4" t="s">
        <v>30</v>
      </c>
      <c r="B334" s="4">
        <v>4.22</v>
      </c>
      <c r="C334" s="4">
        <v>0</v>
      </c>
      <c r="D334" s="4">
        <v>11.11</v>
      </c>
      <c r="E334" s="4">
        <v>2.57</v>
      </c>
      <c r="F334" s="12">
        <v>1.52E-31</v>
      </c>
      <c r="G334" t="s">
        <v>1489</v>
      </c>
      <c r="H334" t="s">
        <v>2949</v>
      </c>
      <c r="I334" t="s">
        <v>1490</v>
      </c>
      <c r="J334" s="12">
        <v>1.4800000000000001E-29</v>
      </c>
      <c r="K334" t="s">
        <v>1491</v>
      </c>
      <c r="L334" t="s">
        <v>3064</v>
      </c>
      <c r="M334" t="s">
        <v>1492</v>
      </c>
      <c r="N334" s="12">
        <v>5.92E-31</v>
      </c>
      <c r="O334" t="s">
        <v>1493</v>
      </c>
      <c r="P334" t="s">
        <v>3144</v>
      </c>
      <c r="Q334" t="s">
        <v>1494</v>
      </c>
      <c r="R334"/>
      <c r="S334" s="12"/>
      <c r="T334"/>
      <c r="U334"/>
    </row>
    <row r="335" spans="1:21">
      <c r="A335" s="4" t="s">
        <v>245</v>
      </c>
      <c r="B335" s="4">
        <v>6.59</v>
      </c>
      <c r="C335" s="4">
        <v>0</v>
      </c>
      <c r="D335" s="4">
        <v>5.39</v>
      </c>
      <c r="E335" s="4">
        <v>0.79</v>
      </c>
      <c r="F335" t="s">
        <v>2287</v>
      </c>
      <c r="G335" t="s">
        <v>2287</v>
      </c>
      <c r="H335" t="s">
        <v>2287</v>
      </c>
      <c r="I335" t="s">
        <v>2287</v>
      </c>
      <c r="J335" t="s">
        <v>2287</v>
      </c>
      <c r="K335" t="s">
        <v>2287</v>
      </c>
      <c r="L335" t="s">
        <v>2287</v>
      </c>
      <c r="M335" t="s">
        <v>2287</v>
      </c>
      <c r="N335" t="s">
        <v>2287</v>
      </c>
      <c r="O335" t="s">
        <v>2287</v>
      </c>
      <c r="P335" t="s">
        <v>2287</v>
      </c>
      <c r="Q335" t="s">
        <v>2287</v>
      </c>
      <c r="R335"/>
      <c r="S335"/>
      <c r="T335"/>
      <c r="U335"/>
    </row>
    <row r="336" spans="1:21">
      <c r="A336" s="4" t="s">
        <v>200</v>
      </c>
      <c r="B336" s="4">
        <v>2.78</v>
      </c>
      <c r="C336" s="4">
        <v>0</v>
      </c>
      <c r="D336" s="4">
        <v>49.69</v>
      </c>
      <c r="E336" s="4">
        <v>17.54</v>
      </c>
      <c r="F336" t="s">
        <v>2287</v>
      </c>
      <c r="G336" t="s">
        <v>2287</v>
      </c>
      <c r="H336" t="s">
        <v>2287</v>
      </c>
      <c r="I336" t="s">
        <v>2287</v>
      </c>
      <c r="J336" t="s">
        <v>2287</v>
      </c>
      <c r="K336" t="s">
        <v>2287</v>
      </c>
      <c r="L336" t="s">
        <v>2287</v>
      </c>
      <c r="M336" t="s">
        <v>2287</v>
      </c>
      <c r="N336" t="s">
        <v>2287</v>
      </c>
      <c r="O336" t="s">
        <v>2287</v>
      </c>
      <c r="P336" t="s">
        <v>2287</v>
      </c>
      <c r="Q336" t="s">
        <v>2287</v>
      </c>
      <c r="R336"/>
      <c r="S336"/>
      <c r="T336"/>
      <c r="U336"/>
    </row>
    <row r="337" spans="1:21">
      <c r="A337" s="4" t="s">
        <v>53</v>
      </c>
      <c r="B337" s="4">
        <v>3.47</v>
      </c>
      <c r="C337" s="4">
        <v>0</v>
      </c>
      <c r="D337" s="4">
        <v>442.15</v>
      </c>
      <c r="E337" s="4">
        <v>125.06</v>
      </c>
      <c r="F337" t="s">
        <v>2287</v>
      </c>
      <c r="G337" t="s">
        <v>2287</v>
      </c>
      <c r="H337" t="s">
        <v>2287</v>
      </c>
      <c r="I337" t="s">
        <v>2287</v>
      </c>
      <c r="J337" t="s">
        <v>2287</v>
      </c>
      <c r="K337" t="s">
        <v>2287</v>
      </c>
      <c r="L337" t="s">
        <v>2287</v>
      </c>
      <c r="M337" t="s">
        <v>2287</v>
      </c>
      <c r="N337" t="s">
        <v>2287</v>
      </c>
      <c r="O337" t="s">
        <v>2287</v>
      </c>
      <c r="P337" t="s">
        <v>2287</v>
      </c>
      <c r="Q337" t="s">
        <v>2287</v>
      </c>
      <c r="R337"/>
      <c r="S337"/>
      <c r="T337"/>
      <c r="U337"/>
    </row>
  </sheetData>
  <sortState xmlns:xlrd2="http://schemas.microsoft.com/office/spreadsheetml/2017/richdata2" ref="A3:Q337">
    <sortCondition ref="A2:A337"/>
  </sortState>
  <mergeCells count="3">
    <mergeCell ref="J1:M1"/>
    <mergeCell ref="N1:Q1"/>
    <mergeCell ref="F1:I1"/>
  </mergeCells>
  <conditionalFormatting sqref="F1:H1">
    <cfRule type="expression" dxfId="4" priority="3">
      <formula>COUNTIF(ADAR16fUP,F1)=1</formula>
    </cfRule>
  </conditionalFormatting>
  <conditionalFormatting sqref="D2:E2">
    <cfRule type="expression" dxfId="3" priority="1">
      <formula>COUNTIF(ADAR16fUP,D2)=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154"/>
  <sheetViews>
    <sheetView tabSelected="1" workbookViewId="0">
      <selection activeCell="A2" sqref="A2"/>
    </sheetView>
  </sheetViews>
  <sheetFormatPr defaultRowHeight="14.5"/>
  <cols>
    <col min="1" max="1" width="27" customWidth="1"/>
    <col min="2" max="2" width="12.7265625" bestFit="1" customWidth="1"/>
    <col min="3" max="3" width="12.54296875" bestFit="1" customWidth="1"/>
    <col min="4" max="4" width="26.453125" bestFit="1" customWidth="1"/>
    <col min="5" max="5" width="27" bestFit="1" customWidth="1"/>
  </cols>
  <sheetData>
    <row r="1" spans="1:19">
      <c r="F1" s="19" t="s">
        <v>963</v>
      </c>
      <c r="G1" s="19"/>
      <c r="H1" s="19"/>
      <c r="I1" s="19"/>
      <c r="J1" s="19" t="s">
        <v>964</v>
      </c>
      <c r="K1" s="19"/>
      <c r="L1" s="19"/>
      <c r="M1" s="19"/>
      <c r="N1" s="19" t="s">
        <v>965</v>
      </c>
      <c r="O1" s="19"/>
      <c r="P1" s="19"/>
      <c r="Q1" s="19"/>
    </row>
    <row r="2" spans="1:19">
      <c r="A2" s="17" t="s">
        <v>849</v>
      </c>
      <c r="B2" s="17" t="s">
        <v>850</v>
      </c>
      <c r="C2" s="17" t="s">
        <v>851</v>
      </c>
      <c r="D2" s="16" t="s">
        <v>2766</v>
      </c>
      <c r="E2" s="16" t="s">
        <v>2767</v>
      </c>
      <c r="F2" t="s">
        <v>1509</v>
      </c>
      <c r="G2" t="s">
        <v>2798</v>
      </c>
      <c r="H2" t="s">
        <v>2909</v>
      </c>
      <c r="I2" t="s">
        <v>2799</v>
      </c>
      <c r="J2" t="s">
        <v>1509</v>
      </c>
      <c r="K2" t="s">
        <v>2798</v>
      </c>
      <c r="L2" t="s">
        <v>2909</v>
      </c>
      <c r="M2" t="s">
        <v>2799</v>
      </c>
      <c r="N2" t="s">
        <v>1509</v>
      </c>
      <c r="O2" t="s">
        <v>2798</v>
      </c>
      <c r="P2" t="s">
        <v>2909</v>
      </c>
      <c r="Q2" t="s">
        <v>2799</v>
      </c>
    </row>
    <row r="3" spans="1:19">
      <c r="A3" s="8" t="s">
        <v>110</v>
      </c>
      <c r="B3" s="8">
        <v>-2.27</v>
      </c>
      <c r="C3" s="8">
        <v>0</v>
      </c>
      <c r="D3" s="8">
        <v>71.94</v>
      </c>
      <c r="E3" s="8">
        <v>160.13999999999999</v>
      </c>
      <c r="F3" t="s">
        <v>2287</v>
      </c>
      <c r="G3" t="s">
        <v>2287</v>
      </c>
      <c r="H3" t="s">
        <v>2287</v>
      </c>
      <c r="I3" t="s">
        <v>2287</v>
      </c>
      <c r="J3" t="s">
        <v>2287</v>
      </c>
      <c r="K3" t="s">
        <v>2287</v>
      </c>
      <c r="L3" t="s">
        <v>2287</v>
      </c>
      <c r="M3" t="s">
        <v>2287</v>
      </c>
      <c r="N3" t="s">
        <v>2287</v>
      </c>
      <c r="O3" t="s">
        <v>2287</v>
      </c>
      <c r="P3" t="s">
        <v>2287</v>
      </c>
      <c r="Q3" t="s">
        <v>2287</v>
      </c>
    </row>
    <row r="4" spans="1:19">
      <c r="A4" s="8" t="s">
        <v>216</v>
      </c>
      <c r="B4" s="8">
        <v>-2.02</v>
      </c>
      <c r="C4" s="9">
        <v>9.2999999999999995E-14</v>
      </c>
      <c r="D4" s="8">
        <v>14.62</v>
      </c>
      <c r="E4" s="8">
        <v>29.08</v>
      </c>
      <c r="F4" s="12">
        <v>6.9799999999999995E-17</v>
      </c>
      <c r="G4" t="s">
        <v>2900</v>
      </c>
      <c r="H4" t="s">
        <v>3473</v>
      </c>
      <c r="I4" t="s">
        <v>2901</v>
      </c>
      <c r="J4" s="12">
        <v>1.35E-11</v>
      </c>
      <c r="K4" t="s">
        <v>2474</v>
      </c>
      <c r="L4" t="s">
        <v>3741</v>
      </c>
      <c r="M4" t="s">
        <v>2475</v>
      </c>
      <c r="N4" t="s">
        <v>2287</v>
      </c>
      <c r="O4" t="s">
        <v>2287</v>
      </c>
      <c r="P4" t="s">
        <v>2287</v>
      </c>
      <c r="Q4" t="s">
        <v>2287</v>
      </c>
    </row>
    <row r="5" spans="1:19">
      <c r="A5" s="8" t="s">
        <v>932</v>
      </c>
      <c r="B5" s="8">
        <v>-2.02</v>
      </c>
      <c r="C5" s="9">
        <v>2.2499999999999999E-7</v>
      </c>
      <c r="D5" s="8">
        <v>1.83</v>
      </c>
      <c r="E5" s="8">
        <v>3.63</v>
      </c>
      <c r="F5" s="12">
        <v>1.66E-117</v>
      </c>
      <c r="G5" t="s">
        <v>2401</v>
      </c>
      <c r="H5" t="s">
        <v>3559</v>
      </c>
      <c r="I5" t="s">
        <v>2402</v>
      </c>
      <c r="J5" s="12">
        <v>2.9699999999999998E-90</v>
      </c>
      <c r="K5" t="s">
        <v>2476</v>
      </c>
      <c r="L5" t="s">
        <v>3747</v>
      </c>
      <c r="M5" t="s">
        <v>2477</v>
      </c>
      <c r="N5" s="12">
        <v>1.2800000000000001E-30</v>
      </c>
      <c r="O5" t="s">
        <v>2513</v>
      </c>
      <c r="P5" t="s">
        <v>3335</v>
      </c>
      <c r="Q5" t="s">
        <v>2514</v>
      </c>
      <c r="S5" s="12"/>
    </row>
    <row r="6" spans="1:19">
      <c r="A6" s="8" t="s">
        <v>467</v>
      </c>
      <c r="B6" s="8">
        <v>-3.13</v>
      </c>
      <c r="C6" s="8">
        <v>0</v>
      </c>
      <c r="D6" s="8">
        <v>1.72</v>
      </c>
      <c r="E6" s="8">
        <v>5.28</v>
      </c>
      <c r="F6">
        <v>0</v>
      </c>
      <c r="G6" t="s">
        <v>1537</v>
      </c>
      <c r="H6" t="s">
        <v>3424</v>
      </c>
      <c r="I6" t="s">
        <v>2403</v>
      </c>
      <c r="J6">
        <v>0</v>
      </c>
      <c r="K6" t="s">
        <v>2478</v>
      </c>
      <c r="L6" t="s">
        <v>3589</v>
      </c>
      <c r="M6" t="s">
        <v>1746</v>
      </c>
      <c r="N6">
        <v>0</v>
      </c>
      <c r="O6" t="s">
        <v>1541</v>
      </c>
      <c r="P6" t="s">
        <v>3224</v>
      </c>
      <c r="Q6" t="s">
        <v>2515</v>
      </c>
    </row>
    <row r="7" spans="1:19">
      <c r="A7" s="8" t="s">
        <v>403</v>
      </c>
      <c r="B7" s="8">
        <v>-4.8</v>
      </c>
      <c r="C7" s="9">
        <v>8.7499999999999996E-8</v>
      </c>
      <c r="D7" s="8">
        <v>0.17</v>
      </c>
      <c r="E7" s="8">
        <v>0.82</v>
      </c>
      <c r="F7" s="12">
        <v>1.0100000000000001E-131</v>
      </c>
      <c r="G7" t="s">
        <v>1543</v>
      </c>
      <c r="H7" t="s">
        <v>3467</v>
      </c>
      <c r="I7" t="s">
        <v>1544</v>
      </c>
      <c r="J7" s="12">
        <v>4.3199999999999999E-48</v>
      </c>
      <c r="K7" t="s">
        <v>2479</v>
      </c>
      <c r="L7" t="s">
        <v>3597</v>
      </c>
      <c r="M7" t="s">
        <v>2480</v>
      </c>
      <c r="N7" t="s">
        <v>2287</v>
      </c>
      <c r="O7" t="s">
        <v>2287</v>
      </c>
      <c r="P7" t="s">
        <v>2287</v>
      </c>
      <c r="Q7" t="s">
        <v>2287</v>
      </c>
    </row>
    <row r="8" spans="1:19">
      <c r="A8" s="8" t="s">
        <v>923</v>
      </c>
      <c r="B8" s="8">
        <v>-3.59</v>
      </c>
      <c r="C8" s="9">
        <v>5.04E-6</v>
      </c>
      <c r="D8" s="8">
        <v>0.37</v>
      </c>
      <c r="E8" s="8">
        <v>1.32</v>
      </c>
      <c r="F8" s="12">
        <v>1.31E-66</v>
      </c>
      <c r="G8" t="s">
        <v>2404</v>
      </c>
      <c r="H8" t="s">
        <v>3556</v>
      </c>
      <c r="I8" t="s">
        <v>2405</v>
      </c>
      <c r="J8" t="s">
        <v>2287</v>
      </c>
      <c r="K8" t="s">
        <v>2287</v>
      </c>
      <c r="L8" t="s">
        <v>2287</v>
      </c>
      <c r="M8" t="s">
        <v>2287</v>
      </c>
      <c r="N8" s="12">
        <v>3.4799999999999999E-45</v>
      </c>
      <c r="O8" t="s">
        <v>2516</v>
      </c>
      <c r="P8" t="s">
        <v>3332</v>
      </c>
      <c r="Q8" t="s">
        <v>2517</v>
      </c>
      <c r="S8" s="12"/>
    </row>
    <row r="9" spans="1:19">
      <c r="A9" s="8" t="s">
        <v>66</v>
      </c>
      <c r="B9" s="8">
        <v>-2.15</v>
      </c>
      <c r="C9" s="8">
        <v>0</v>
      </c>
      <c r="D9" s="8">
        <v>131.12</v>
      </c>
      <c r="E9" s="8">
        <v>275.92</v>
      </c>
      <c r="F9" s="12">
        <v>6.6300000000000002E-154</v>
      </c>
      <c r="G9" t="s">
        <v>2406</v>
      </c>
      <c r="H9" t="s">
        <v>3405</v>
      </c>
      <c r="I9" t="s">
        <v>2407</v>
      </c>
      <c r="J9" s="12">
        <v>3.5699999999999999E-90</v>
      </c>
      <c r="K9" t="s">
        <v>2481</v>
      </c>
      <c r="L9" t="s">
        <v>3754</v>
      </c>
      <c r="M9" t="s">
        <v>2482</v>
      </c>
      <c r="N9" s="12">
        <v>5.8399999999999996E-147</v>
      </c>
      <c r="O9" t="s">
        <v>2518</v>
      </c>
      <c r="P9" t="s">
        <v>3272</v>
      </c>
      <c r="Q9" t="s">
        <v>2519</v>
      </c>
      <c r="S9" s="12"/>
    </row>
    <row r="10" spans="1:19">
      <c r="A10" s="8" t="s">
        <v>101</v>
      </c>
      <c r="B10" s="8">
        <v>-2.02</v>
      </c>
      <c r="C10" s="8">
        <v>0</v>
      </c>
      <c r="D10" s="8">
        <v>42.59</v>
      </c>
      <c r="E10" s="8">
        <v>84.53</v>
      </c>
      <c r="F10" t="s">
        <v>2287</v>
      </c>
      <c r="G10" t="s">
        <v>2287</v>
      </c>
      <c r="H10" t="s">
        <v>2287</v>
      </c>
      <c r="I10" t="s">
        <v>2287</v>
      </c>
      <c r="J10" t="s">
        <v>2287</v>
      </c>
      <c r="K10" t="s">
        <v>2287</v>
      </c>
      <c r="L10" t="s">
        <v>2287</v>
      </c>
      <c r="M10" t="s">
        <v>2287</v>
      </c>
      <c r="N10" t="s">
        <v>2287</v>
      </c>
      <c r="O10" t="s">
        <v>2287</v>
      </c>
      <c r="P10" t="s">
        <v>2287</v>
      </c>
      <c r="Q10" t="s">
        <v>2287</v>
      </c>
    </row>
    <row r="11" spans="1:19">
      <c r="A11" s="8" t="s">
        <v>2</v>
      </c>
      <c r="B11" s="8">
        <v>-2.2400000000000002</v>
      </c>
      <c r="C11" s="9">
        <v>5.9899999999999997E-3</v>
      </c>
      <c r="D11" s="8">
        <v>0.23</v>
      </c>
      <c r="E11" s="8">
        <v>0.51</v>
      </c>
      <c r="F11" t="s">
        <v>2287</v>
      </c>
      <c r="G11" t="s">
        <v>2287</v>
      </c>
      <c r="H11" t="s">
        <v>2287</v>
      </c>
      <c r="I11" t="s">
        <v>2287</v>
      </c>
      <c r="J11" s="12">
        <v>1.6099999999999999E-8</v>
      </c>
      <c r="K11" t="s">
        <v>1016</v>
      </c>
      <c r="L11" t="s">
        <v>3047</v>
      </c>
      <c r="M11" t="s">
        <v>1017</v>
      </c>
      <c r="N11" t="s">
        <v>2287</v>
      </c>
      <c r="O11" t="s">
        <v>2287</v>
      </c>
      <c r="P11" t="s">
        <v>2287</v>
      </c>
      <c r="Q11" t="s">
        <v>2287</v>
      </c>
    </row>
    <row r="12" spans="1:19">
      <c r="A12" s="8" t="s">
        <v>944</v>
      </c>
      <c r="B12" s="8">
        <v>-2.21</v>
      </c>
      <c r="C12" s="9">
        <v>5.6800000000000004E-4</v>
      </c>
      <c r="D12" s="8">
        <v>0.8</v>
      </c>
      <c r="E12" s="8">
        <v>1.75</v>
      </c>
      <c r="F12" t="s">
        <v>2287</v>
      </c>
      <c r="G12" t="s">
        <v>2287</v>
      </c>
      <c r="H12" t="s">
        <v>2287</v>
      </c>
      <c r="I12" t="s">
        <v>2287</v>
      </c>
      <c r="J12" t="s">
        <v>2287</v>
      </c>
      <c r="K12" t="s">
        <v>2287</v>
      </c>
      <c r="L12" t="s">
        <v>2287</v>
      </c>
      <c r="M12" t="s">
        <v>2287</v>
      </c>
      <c r="N12" t="s">
        <v>2287</v>
      </c>
      <c r="O12" t="s">
        <v>2287</v>
      </c>
      <c r="P12" t="s">
        <v>2287</v>
      </c>
      <c r="Q12" t="s">
        <v>2287</v>
      </c>
    </row>
    <row r="13" spans="1:19">
      <c r="A13" s="8" t="s">
        <v>231</v>
      </c>
      <c r="B13" s="8">
        <v>-2.54</v>
      </c>
      <c r="C13" s="9">
        <v>8.9800000000000001E-5</v>
      </c>
      <c r="D13" s="8">
        <v>0.56000000000000005</v>
      </c>
      <c r="E13" s="8">
        <v>1.4</v>
      </c>
      <c r="F13" s="12">
        <v>1.6799999999999999E-179</v>
      </c>
      <c r="G13" t="s">
        <v>2408</v>
      </c>
      <c r="H13" t="s">
        <v>3381</v>
      </c>
      <c r="I13" t="s">
        <v>2409</v>
      </c>
      <c r="J13">
        <v>0</v>
      </c>
      <c r="K13" t="s">
        <v>1561</v>
      </c>
      <c r="L13" t="s">
        <v>3637</v>
      </c>
      <c r="M13" t="s">
        <v>1562</v>
      </c>
      <c r="N13">
        <v>0</v>
      </c>
      <c r="O13" t="s">
        <v>1563</v>
      </c>
      <c r="P13" t="s">
        <v>3229</v>
      </c>
      <c r="Q13" t="s">
        <v>1564</v>
      </c>
    </row>
    <row r="14" spans="1:19">
      <c r="A14" s="8" t="s">
        <v>131</v>
      </c>
      <c r="B14" s="8">
        <v>-2.11</v>
      </c>
      <c r="C14" s="8">
        <v>0</v>
      </c>
      <c r="D14" s="8">
        <v>68.64</v>
      </c>
      <c r="E14" s="8">
        <v>141.9</v>
      </c>
      <c r="F14">
        <v>0</v>
      </c>
      <c r="G14" t="s">
        <v>1577</v>
      </c>
      <c r="H14" t="s">
        <v>3349</v>
      </c>
      <c r="I14" t="s">
        <v>1578</v>
      </c>
      <c r="J14" s="12">
        <v>6.8099999999999999E-176</v>
      </c>
      <c r="K14" t="s">
        <v>1579</v>
      </c>
      <c r="L14" t="s">
        <v>3623</v>
      </c>
      <c r="M14" t="s">
        <v>1580</v>
      </c>
      <c r="N14" s="12">
        <v>3.8900000000000001E-178</v>
      </c>
      <c r="O14" t="s">
        <v>1581</v>
      </c>
      <c r="P14" t="s">
        <v>3258</v>
      </c>
      <c r="Q14" t="s">
        <v>1582</v>
      </c>
      <c r="S14" s="12"/>
    </row>
    <row r="15" spans="1:19">
      <c r="A15" s="8" t="s">
        <v>166</v>
      </c>
      <c r="B15" s="8">
        <v>-2.16</v>
      </c>
      <c r="C15" s="9">
        <v>6.3299999999999994E-5</v>
      </c>
      <c r="D15" s="8">
        <v>28.19</v>
      </c>
      <c r="E15" s="8">
        <v>60.08</v>
      </c>
      <c r="F15" t="s">
        <v>2287</v>
      </c>
      <c r="G15" t="s">
        <v>2287</v>
      </c>
      <c r="H15" t="s">
        <v>2287</v>
      </c>
      <c r="I15" t="s">
        <v>2287</v>
      </c>
      <c r="J15" t="s">
        <v>2287</v>
      </c>
      <c r="K15" t="s">
        <v>2287</v>
      </c>
      <c r="L15" t="s">
        <v>2287</v>
      </c>
      <c r="M15" t="s">
        <v>2287</v>
      </c>
      <c r="N15" t="s">
        <v>2287</v>
      </c>
      <c r="O15" t="s">
        <v>2287</v>
      </c>
      <c r="P15" t="s">
        <v>2287</v>
      </c>
      <c r="Q15" t="s">
        <v>2287</v>
      </c>
    </row>
    <row r="16" spans="1:19">
      <c r="A16" s="8" t="s">
        <v>260</v>
      </c>
      <c r="B16" s="8">
        <v>-6.08</v>
      </c>
      <c r="C16" s="9">
        <v>9.9400000000000009E-4</v>
      </c>
      <c r="D16" s="8">
        <v>0.18</v>
      </c>
      <c r="E16" s="8">
        <v>1.0900000000000001</v>
      </c>
      <c r="F16" t="s">
        <v>2287</v>
      </c>
      <c r="G16" t="s">
        <v>2287</v>
      </c>
      <c r="H16" t="s">
        <v>2287</v>
      </c>
      <c r="I16" t="s">
        <v>2287</v>
      </c>
      <c r="J16" t="s">
        <v>2287</v>
      </c>
      <c r="K16" t="s">
        <v>2287</v>
      </c>
      <c r="L16" t="s">
        <v>2287</v>
      </c>
      <c r="M16" t="s">
        <v>2287</v>
      </c>
      <c r="N16" t="s">
        <v>2287</v>
      </c>
      <c r="O16" t="s">
        <v>2287</v>
      </c>
      <c r="P16" t="s">
        <v>2287</v>
      </c>
      <c r="Q16" t="s">
        <v>2287</v>
      </c>
    </row>
    <row r="17" spans="1:19">
      <c r="A17" s="8" t="s">
        <v>945</v>
      </c>
      <c r="B17" s="8">
        <v>-2.14</v>
      </c>
      <c r="C17" s="9">
        <v>6.6E-4</v>
      </c>
      <c r="D17" s="8">
        <v>3.24</v>
      </c>
      <c r="E17" s="8">
        <v>6.79</v>
      </c>
      <c r="F17" t="s">
        <v>2287</v>
      </c>
      <c r="G17" t="s">
        <v>2287</v>
      </c>
      <c r="H17" t="s">
        <v>2287</v>
      </c>
      <c r="I17" t="s">
        <v>2287</v>
      </c>
      <c r="J17" t="s">
        <v>2287</v>
      </c>
      <c r="K17" t="s">
        <v>2287</v>
      </c>
      <c r="L17" t="s">
        <v>2287</v>
      </c>
      <c r="M17" t="s">
        <v>2287</v>
      </c>
      <c r="N17" t="s">
        <v>2287</v>
      </c>
      <c r="O17" t="s">
        <v>2287</v>
      </c>
      <c r="P17" t="s">
        <v>2287</v>
      </c>
      <c r="Q17" t="s">
        <v>2287</v>
      </c>
    </row>
    <row r="18" spans="1:19">
      <c r="A18" s="8" t="s">
        <v>838</v>
      </c>
      <c r="B18" s="8">
        <v>-378.69</v>
      </c>
      <c r="C18" s="9">
        <v>2.48E-3</v>
      </c>
      <c r="D18" s="8">
        <v>0</v>
      </c>
      <c r="E18" s="8">
        <v>0.45</v>
      </c>
      <c r="F18" s="12">
        <v>6.1999999999999998E-19</v>
      </c>
      <c r="G18" t="s">
        <v>2410</v>
      </c>
      <c r="H18" t="s">
        <v>3003</v>
      </c>
      <c r="I18" t="s">
        <v>2411</v>
      </c>
      <c r="J18" s="12">
        <v>7.89E-15</v>
      </c>
      <c r="K18" t="s">
        <v>1056</v>
      </c>
      <c r="L18" t="s">
        <v>3060</v>
      </c>
      <c r="M18" t="s">
        <v>2483</v>
      </c>
      <c r="N18" s="12">
        <v>4.2199999999999999E-15</v>
      </c>
      <c r="O18" t="s">
        <v>2520</v>
      </c>
      <c r="P18" t="s">
        <v>3093</v>
      </c>
      <c r="Q18" t="s">
        <v>2521</v>
      </c>
      <c r="S18" s="12"/>
    </row>
    <row r="19" spans="1:19">
      <c r="A19" s="8" t="s">
        <v>151</v>
      </c>
      <c r="B19" s="8">
        <v>-2.17</v>
      </c>
      <c r="C19" s="9">
        <v>4.3199999999999997E-11</v>
      </c>
      <c r="D19" s="8">
        <v>2.74</v>
      </c>
      <c r="E19" s="8">
        <v>5.81</v>
      </c>
      <c r="F19" s="12">
        <v>1.3200000000000001E-42</v>
      </c>
      <c r="G19" t="s">
        <v>1610</v>
      </c>
      <c r="H19" t="s">
        <v>3375</v>
      </c>
      <c r="I19" t="s">
        <v>2412</v>
      </c>
      <c r="J19" s="12">
        <v>3.3900000000000001E-33</v>
      </c>
      <c r="K19" t="s">
        <v>1567</v>
      </c>
      <c r="L19" t="s">
        <v>3639</v>
      </c>
      <c r="M19" t="s">
        <v>1568</v>
      </c>
      <c r="N19" s="12">
        <v>2.2799999999999999E-26</v>
      </c>
      <c r="O19" t="s">
        <v>1569</v>
      </c>
      <c r="P19" t="s">
        <v>3216</v>
      </c>
      <c r="Q19" t="s">
        <v>1570</v>
      </c>
      <c r="S19" s="12"/>
    </row>
    <row r="20" spans="1:19">
      <c r="A20" s="8" t="s">
        <v>943</v>
      </c>
      <c r="B20" s="8">
        <v>-5.29</v>
      </c>
      <c r="C20" s="9">
        <v>1.1100000000000001E-3</v>
      </c>
      <c r="D20" s="8">
        <v>0.05</v>
      </c>
      <c r="E20" s="8">
        <v>0.27</v>
      </c>
      <c r="F20" s="12">
        <v>4.07E-8</v>
      </c>
      <c r="G20" t="s">
        <v>2413</v>
      </c>
      <c r="H20" t="s">
        <v>3573</v>
      </c>
      <c r="I20" t="s">
        <v>2414</v>
      </c>
      <c r="J20" t="s">
        <v>2287</v>
      </c>
      <c r="K20" t="s">
        <v>2287</v>
      </c>
      <c r="L20" t="s">
        <v>2287</v>
      </c>
      <c r="M20" t="s">
        <v>2287</v>
      </c>
      <c r="N20" t="s">
        <v>2287</v>
      </c>
      <c r="O20" t="s">
        <v>2287</v>
      </c>
      <c r="P20" t="s">
        <v>2287</v>
      </c>
      <c r="Q20" t="s">
        <v>2287</v>
      </c>
    </row>
    <row r="21" spans="1:19">
      <c r="A21" s="8" t="s">
        <v>113</v>
      </c>
      <c r="B21" s="8">
        <v>-2.5</v>
      </c>
      <c r="C21" s="8">
        <v>0</v>
      </c>
      <c r="D21" s="8">
        <v>53.48</v>
      </c>
      <c r="E21" s="8">
        <v>131.34</v>
      </c>
      <c r="F21" t="s">
        <v>2287</v>
      </c>
      <c r="G21" t="s">
        <v>2287</v>
      </c>
      <c r="H21" t="s">
        <v>2287</v>
      </c>
      <c r="I21" t="s">
        <v>2287</v>
      </c>
      <c r="J21" t="s">
        <v>2287</v>
      </c>
      <c r="K21" t="s">
        <v>2287</v>
      </c>
      <c r="L21" t="s">
        <v>2287</v>
      </c>
      <c r="M21" t="s">
        <v>2287</v>
      </c>
      <c r="N21" t="s">
        <v>2287</v>
      </c>
      <c r="O21" t="s">
        <v>2287</v>
      </c>
      <c r="P21" t="s">
        <v>2287</v>
      </c>
      <c r="Q21" t="s">
        <v>2287</v>
      </c>
    </row>
    <row r="22" spans="1:19">
      <c r="A22" s="8" t="s">
        <v>935</v>
      </c>
      <c r="B22" s="8">
        <v>-4.66</v>
      </c>
      <c r="C22" s="9">
        <v>1.34E-3</v>
      </c>
      <c r="D22" s="8">
        <v>0.05</v>
      </c>
      <c r="E22" s="8">
        <v>0.25</v>
      </c>
      <c r="F22" s="12">
        <v>3.3799999999999999E-71</v>
      </c>
      <c r="G22" t="s">
        <v>2415</v>
      </c>
      <c r="H22" t="s">
        <v>3563</v>
      </c>
      <c r="I22" t="s">
        <v>2416</v>
      </c>
      <c r="J22" s="12">
        <v>2.0100000000000001E-46</v>
      </c>
      <c r="K22" t="s">
        <v>2484</v>
      </c>
      <c r="L22" t="s">
        <v>3744</v>
      </c>
      <c r="M22" t="s">
        <v>2485</v>
      </c>
      <c r="N22" s="12">
        <v>3.8299999999999999E-71</v>
      </c>
      <c r="O22" t="s">
        <v>2522</v>
      </c>
      <c r="P22" t="s">
        <v>3343</v>
      </c>
      <c r="Q22" t="s">
        <v>2523</v>
      </c>
      <c r="S22" s="12"/>
    </row>
    <row r="23" spans="1:19">
      <c r="A23" s="8" t="s">
        <v>475</v>
      </c>
      <c r="B23" s="8">
        <v>-6.12</v>
      </c>
      <c r="C23" s="9">
        <v>1.88E-6</v>
      </c>
      <c r="D23" s="8">
        <v>1.04</v>
      </c>
      <c r="E23" s="8">
        <v>6.28</v>
      </c>
      <c r="F23" s="12">
        <v>1.7100000000000001E-11</v>
      </c>
      <c r="G23" t="s">
        <v>1622</v>
      </c>
      <c r="H23" t="s">
        <v>3373</v>
      </c>
      <c r="I23" t="s">
        <v>1623</v>
      </c>
      <c r="J23" s="12">
        <v>1.34E-10</v>
      </c>
      <c r="K23" t="s">
        <v>2486</v>
      </c>
      <c r="L23" t="s">
        <v>3595</v>
      </c>
      <c r="M23" t="s">
        <v>1513</v>
      </c>
      <c r="N23" s="12">
        <v>1.8999999999999999E-10</v>
      </c>
      <c r="O23" t="s">
        <v>2524</v>
      </c>
      <c r="P23" t="s">
        <v>3176</v>
      </c>
      <c r="Q23" t="s">
        <v>2525</v>
      </c>
      <c r="S23" s="12"/>
    </row>
    <row r="24" spans="1:19">
      <c r="A24" s="8" t="s">
        <v>130</v>
      </c>
      <c r="B24" s="8">
        <v>-4.6399999999999997</v>
      </c>
      <c r="C24" s="9">
        <v>2.87E-5</v>
      </c>
      <c r="D24" s="8">
        <v>45.26</v>
      </c>
      <c r="E24" s="8">
        <v>208.59</v>
      </c>
      <c r="F24" t="s">
        <v>2287</v>
      </c>
      <c r="G24" t="s">
        <v>2287</v>
      </c>
      <c r="H24" t="s">
        <v>2287</v>
      </c>
      <c r="I24" t="s">
        <v>2287</v>
      </c>
      <c r="J24" t="s">
        <v>2287</v>
      </c>
      <c r="K24" t="s">
        <v>2287</v>
      </c>
      <c r="L24" t="s">
        <v>2287</v>
      </c>
      <c r="M24" t="s">
        <v>2287</v>
      </c>
      <c r="N24" t="s">
        <v>2287</v>
      </c>
      <c r="O24" t="s">
        <v>2287</v>
      </c>
      <c r="P24" t="s">
        <v>2287</v>
      </c>
      <c r="Q24" t="s">
        <v>2287</v>
      </c>
    </row>
    <row r="25" spans="1:19">
      <c r="A25" s="8" t="s">
        <v>946</v>
      </c>
      <c r="B25" s="8">
        <v>-3.12</v>
      </c>
      <c r="C25" s="9">
        <v>3.5500000000000002E-3</v>
      </c>
      <c r="D25" s="8">
        <v>0.47</v>
      </c>
      <c r="E25" s="8">
        <v>1.45</v>
      </c>
      <c r="F25" t="s">
        <v>2287</v>
      </c>
      <c r="G25" t="s">
        <v>2287</v>
      </c>
      <c r="H25" t="s">
        <v>2287</v>
      </c>
      <c r="I25" t="s">
        <v>2287</v>
      </c>
      <c r="J25" t="s">
        <v>2287</v>
      </c>
      <c r="K25" t="s">
        <v>2287</v>
      </c>
      <c r="L25" t="s">
        <v>2287</v>
      </c>
      <c r="M25" t="s">
        <v>2287</v>
      </c>
      <c r="N25" t="s">
        <v>2287</v>
      </c>
      <c r="O25" t="s">
        <v>2287</v>
      </c>
      <c r="P25" t="s">
        <v>2287</v>
      </c>
      <c r="Q25" t="s">
        <v>2287</v>
      </c>
    </row>
    <row r="26" spans="1:19">
      <c r="A26" s="8" t="s">
        <v>947</v>
      </c>
      <c r="B26" s="8">
        <v>-8.16</v>
      </c>
      <c r="C26" s="9">
        <v>2.0100000000000001E-3</v>
      </c>
      <c r="D26" s="8">
        <v>0.02</v>
      </c>
      <c r="E26" s="8">
        <v>0.16</v>
      </c>
      <c r="F26" t="s">
        <v>2287</v>
      </c>
      <c r="G26" t="s">
        <v>2287</v>
      </c>
      <c r="H26" t="s">
        <v>2287</v>
      </c>
      <c r="I26" t="s">
        <v>2287</v>
      </c>
      <c r="J26" t="s">
        <v>2287</v>
      </c>
      <c r="K26" t="s">
        <v>2287</v>
      </c>
      <c r="L26" t="s">
        <v>2287</v>
      </c>
      <c r="M26" t="s">
        <v>2287</v>
      </c>
      <c r="N26" t="s">
        <v>2287</v>
      </c>
      <c r="O26" t="s">
        <v>2287</v>
      </c>
      <c r="P26" t="s">
        <v>2287</v>
      </c>
      <c r="Q26" t="s">
        <v>2287</v>
      </c>
    </row>
    <row r="27" spans="1:19">
      <c r="A27" s="8" t="s">
        <v>521</v>
      </c>
      <c r="B27" s="8">
        <v>-2.08</v>
      </c>
      <c r="C27" s="9">
        <v>5.2400000000000005E-4</v>
      </c>
      <c r="D27" s="8">
        <v>0.56999999999999995</v>
      </c>
      <c r="E27" s="8">
        <v>1.1599999999999999</v>
      </c>
      <c r="F27" t="s">
        <v>2287</v>
      </c>
      <c r="G27" t="s">
        <v>2287</v>
      </c>
      <c r="H27" t="s">
        <v>2287</v>
      </c>
      <c r="I27" t="s">
        <v>2287</v>
      </c>
      <c r="J27" t="s">
        <v>2287</v>
      </c>
      <c r="K27" t="s">
        <v>2287</v>
      </c>
      <c r="L27" t="s">
        <v>2287</v>
      </c>
      <c r="M27" t="s">
        <v>2287</v>
      </c>
      <c r="N27" t="s">
        <v>2287</v>
      </c>
      <c r="O27" t="s">
        <v>2287</v>
      </c>
      <c r="P27" t="s">
        <v>2287</v>
      </c>
      <c r="Q27" t="s">
        <v>2287</v>
      </c>
    </row>
    <row r="28" spans="1:19">
      <c r="A28" s="8" t="s">
        <v>267</v>
      </c>
      <c r="B28" s="8">
        <v>-2.2000000000000002</v>
      </c>
      <c r="C28" s="9">
        <v>8.09E-9</v>
      </c>
      <c r="D28" s="8">
        <v>1.7</v>
      </c>
      <c r="E28" s="8">
        <v>3.67</v>
      </c>
      <c r="F28" t="s">
        <v>2287</v>
      </c>
      <c r="G28" t="s">
        <v>2287</v>
      </c>
      <c r="H28" t="s">
        <v>2287</v>
      </c>
      <c r="I28" t="s">
        <v>2287</v>
      </c>
      <c r="J28" t="s">
        <v>2287</v>
      </c>
      <c r="K28" t="s">
        <v>2287</v>
      </c>
      <c r="L28" t="s">
        <v>2287</v>
      </c>
      <c r="M28" t="s">
        <v>2287</v>
      </c>
      <c r="N28" t="s">
        <v>2287</v>
      </c>
      <c r="O28" t="s">
        <v>2287</v>
      </c>
      <c r="P28" t="s">
        <v>2287</v>
      </c>
      <c r="Q28" t="s">
        <v>2287</v>
      </c>
    </row>
    <row r="29" spans="1:19">
      <c r="A29" s="8" t="s">
        <v>924</v>
      </c>
      <c r="B29" s="8">
        <v>-10.26</v>
      </c>
      <c r="C29" s="9">
        <v>3.8999999999999998E-3</v>
      </c>
      <c r="D29" s="8">
        <v>0.02</v>
      </c>
      <c r="E29" s="8">
        <v>0.24</v>
      </c>
      <c r="F29" s="12">
        <v>1.6999999999999999E-17</v>
      </c>
      <c r="G29" t="s">
        <v>2883</v>
      </c>
      <c r="H29" t="s">
        <v>3523</v>
      </c>
      <c r="I29" t="s">
        <v>2884</v>
      </c>
      <c r="J29" t="s">
        <v>2287</v>
      </c>
      <c r="K29" t="s">
        <v>2287</v>
      </c>
      <c r="L29" t="s">
        <v>2287</v>
      </c>
      <c r="M29" t="s">
        <v>2287</v>
      </c>
      <c r="N29" s="12">
        <v>2.9199999999999998E-14</v>
      </c>
      <c r="O29" t="s">
        <v>2898</v>
      </c>
      <c r="P29" t="s">
        <v>3331</v>
      </c>
      <c r="Q29" t="s">
        <v>2899</v>
      </c>
      <c r="S29" s="12"/>
    </row>
    <row r="30" spans="1:19">
      <c r="A30" s="8" t="s">
        <v>926</v>
      </c>
      <c r="B30" s="8">
        <v>-7.38</v>
      </c>
      <c r="C30" s="9">
        <v>1.2700000000000001E-3</v>
      </c>
      <c r="D30" s="8">
        <v>0.05</v>
      </c>
      <c r="E30" s="8">
        <v>0.35</v>
      </c>
      <c r="F30" s="12">
        <v>1.7400000000000001E-162</v>
      </c>
      <c r="G30" t="s">
        <v>2902</v>
      </c>
      <c r="H30" t="s">
        <v>3570</v>
      </c>
      <c r="I30" t="s">
        <v>2903</v>
      </c>
      <c r="J30" s="12">
        <v>2.08E-157</v>
      </c>
      <c r="K30" t="s">
        <v>2487</v>
      </c>
      <c r="L30" t="s">
        <v>3745</v>
      </c>
      <c r="M30" t="s">
        <v>2488</v>
      </c>
      <c r="N30" t="s">
        <v>2287</v>
      </c>
      <c r="O30" t="s">
        <v>2287</v>
      </c>
      <c r="P30" t="s">
        <v>2287</v>
      </c>
      <c r="Q30" t="s">
        <v>2287</v>
      </c>
    </row>
    <row r="31" spans="1:19">
      <c r="A31" s="8" t="s">
        <v>106</v>
      </c>
      <c r="B31" s="8">
        <v>-2.06</v>
      </c>
      <c r="C31" s="8">
        <v>0</v>
      </c>
      <c r="D31" s="8">
        <v>49.06</v>
      </c>
      <c r="E31" s="8">
        <v>98.98</v>
      </c>
      <c r="F31" t="s">
        <v>2287</v>
      </c>
      <c r="G31" t="s">
        <v>2287</v>
      </c>
      <c r="H31" t="s">
        <v>2287</v>
      </c>
      <c r="I31" t="s">
        <v>2287</v>
      </c>
      <c r="J31" t="s">
        <v>2287</v>
      </c>
      <c r="K31" t="s">
        <v>2287</v>
      </c>
      <c r="L31" t="s">
        <v>2287</v>
      </c>
      <c r="M31" t="s">
        <v>2287</v>
      </c>
      <c r="N31" t="s">
        <v>2287</v>
      </c>
      <c r="O31" t="s">
        <v>2287</v>
      </c>
      <c r="P31" t="s">
        <v>2287</v>
      </c>
      <c r="Q31" t="s">
        <v>2287</v>
      </c>
    </row>
    <row r="32" spans="1:19">
      <c r="A32" s="8" t="s">
        <v>948</v>
      </c>
      <c r="B32" s="8">
        <v>-2.1800000000000002</v>
      </c>
      <c r="C32" s="9">
        <v>1.2E-4</v>
      </c>
      <c r="D32" s="8">
        <v>0.52</v>
      </c>
      <c r="E32" s="8">
        <v>1.1100000000000001</v>
      </c>
      <c r="F32" t="s">
        <v>2287</v>
      </c>
      <c r="G32" t="s">
        <v>2287</v>
      </c>
      <c r="H32" t="s">
        <v>2287</v>
      </c>
      <c r="I32" t="s">
        <v>2287</v>
      </c>
      <c r="J32" t="s">
        <v>2287</v>
      </c>
      <c r="K32" t="s">
        <v>2287</v>
      </c>
      <c r="L32" t="s">
        <v>2287</v>
      </c>
      <c r="M32" t="s">
        <v>2287</v>
      </c>
      <c r="N32" t="s">
        <v>2287</v>
      </c>
      <c r="O32" t="s">
        <v>2287</v>
      </c>
      <c r="P32" t="s">
        <v>2287</v>
      </c>
      <c r="Q32" t="s">
        <v>2287</v>
      </c>
    </row>
    <row r="33" spans="1:19">
      <c r="A33" s="8" t="s">
        <v>271</v>
      </c>
      <c r="B33" s="8">
        <v>-2.2400000000000002</v>
      </c>
      <c r="C33" s="9">
        <v>4.3699999999999998E-3</v>
      </c>
      <c r="D33" s="8">
        <v>1.05</v>
      </c>
      <c r="E33" s="8">
        <v>2.2799999999999998</v>
      </c>
      <c r="F33" t="s">
        <v>2287</v>
      </c>
      <c r="G33" t="s">
        <v>2287</v>
      </c>
      <c r="H33" t="s">
        <v>2287</v>
      </c>
      <c r="I33" t="s">
        <v>2287</v>
      </c>
      <c r="J33" t="s">
        <v>2287</v>
      </c>
      <c r="K33" t="s">
        <v>2287</v>
      </c>
      <c r="L33" t="s">
        <v>2287</v>
      </c>
      <c r="M33" t="s">
        <v>2287</v>
      </c>
      <c r="N33" t="s">
        <v>2287</v>
      </c>
      <c r="O33" t="s">
        <v>2287</v>
      </c>
      <c r="P33" t="s">
        <v>2287</v>
      </c>
      <c r="Q33" t="s">
        <v>2287</v>
      </c>
    </row>
    <row r="34" spans="1:19">
      <c r="A34" s="8" t="s">
        <v>949</v>
      </c>
      <c r="B34" s="8">
        <v>-2.5299999999999998</v>
      </c>
      <c r="C34" s="9">
        <v>3.0300000000000001E-3</v>
      </c>
      <c r="D34" s="8">
        <v>0.5</v>
      </c>
      <c r="E34" s="8">
        <v>1.24</v>
      </c>
      <c r="F34" t="s">
        <v>2287</v>
      </c>
      <c r="G34" t="s">
        <v>2287</v>
      </c>
      <c r="H34" t="s">
        <v>2287</v>
      </c>
      <c r="I34" t="s">
        <v>2287</v>
      </c>
      <c r="J34" t="s">
        <v>2287</v>
      </c>
      <c r="K34" t="s">
        <v>2287</v>
      </c>
      <c r="L34" t="s">
        <v>2287</v>
      </c>
      <c r="M34" t="s">
        <v>2287</v>
      </c>
      <c r="N34" t="s">
        <v>2287</v>
      </c>
      <c r="O34" t="s">
        <v>2287</v>
      </c>
      <c r="P34" t="s">
        <v>2287</v>
      </c>
      <c r="Q34" t="s">
        <v>2287</v>
      </c>
    </row>
    <row r="35" spans="1:19">
      <c r="A35" s="8" t="s">
        <v>236</v>
      </c>
      <c r="B35" s="8">
        <v>-2.25</v>
      </c>
      <c r="C35" s="9">
        <v>1.0399999999999999E-3</v>
      </c>
      <c r="D35" s="8">
        <v>0.73</v>
      </c>
      <c r="E35" s="8">
        <v>1.61</v>
      </c>
      <c r="F35" t="s">
        <v>2287</v>
      </c>
      <c r="G35" t="s">
        <v>2287</v>
      </c>
      <c r="H35" t="s">
        <v>2287</v>
      </c>
      <c r="I35" t="s">
        <v>2287</v>
      </c>
      <c r="J35" t="s">
        <v>2287</v>
      </c>
      <c r="K35" t="s">
        <v>2287</v>
      </c>
      <c r="L35" t="s">
        <v>2287</v>
      </c>
      <c r="M35" t="s">
        <v>2287</v>
      </c>
      <c r="N35" t="s">
        <v>2287</v>
      </c>
      <c r="O35" t="s">
        <v>2287</v>
      </c>
      <c r="P35" t="s">
        <v>2287</v>
      </c>
      <c r="Q35" t="s">
        <v>2287</v>
      </c>
    </row>
    <row r="36" spans="1:19">
      <c r="A36" s="8" t="s">
        <v>164</v>
      </c>
      <c r="B36" s="8">
        <v>-2.81</v>
      </c>
      <c r="C36" s="8">
        <v>0</v>
      </c>
      <c r="D36" s="8">
        <v>1.99</v>
      </c>
      <c r="E36" s="8">
        <v>5.49</v>
      </c>
      <c r="F36" t="s">
        <v>2287</v>
      </c>
      <c r="G36" t="s">
        <v>2287</v>
      </c>
      <c r="H36" t="s">
        <v>2287</v>
      </c>
      <c r="I36" t="s">
        <v>2287</v>
      </c>
      <c r="J36" t="s">
        <v>2287</v>
      </c>
      <c r="K36" t="s">
        <v>2287</v>
      </c>
      <c r="L36" t="s">
        <v>2287</v>
      </c>
      <c r="M36" t="s">
        <v>2287</v>
      </c>
      <c r="N36" t="s">
        <v>2287</v>
      </c>
      <c r="O36" t="s">
        <v>2287</v>
      </c>
      <c r="P36" t="s">
        <v>2287</v>
      </c>
      <c r="Q36" t="s">
        <v>2287</v>
      </c>
    </row>
    <row r="37" spans="1:19">
      <c r="A37" s="8" t="s">
        <v>408</v>
      </c>
      <c r="B37" s="8">
        <v>-2.66</v>
      </c>
      <c r="C37" s="9">
        <v>8.8200000000000003E-6</v>
      </c>
      <c r="D37" s="8">
        <v>0.86</v>
      </c>
      <c r="E37" s="8">
        <v>2.2400000000000002</v>
      </c>
      <c r="F37" s="12">
        <v>1.7100000000000001E-23</v>
      </c>
      <c r="G37" t="s">
        <v>1650</v>
      </c>
      <c r="H37" t="s">
        <v>3391</v>
      </c>
      <c r="I37" t="s">
        <v>1651</v>
      </c>
      <c r="J37" s="12">
        <v>8.0499999999999996E-24</v>
      </c>
      <c r="K37" t="s">
        <v>1652</v>
      </c>
      <c r="L37" t="s">
        <v>3579</v>
      </c>
      <c r="M37" t="s">
        <v>1653</v>
      </c>
      <c r="N37" s="12">
        <v>8.5999999999999998E-26</v>
      </c>
      <c r="O37" t="s">
        <v>2526</v>
      </c>
      <c r="P37" t="s">
        <v>3188</v>
      </c>
      <c r="Q37" t="s">
        <v>2527</v>
      </c>
      <c r="S37" s="12"/>
    </row>
    <row r="38" spans="1:19">
      <c r="A38" s="8" t="s">
        <v>379</v>
      </c>
      <c r="B38" s="8">
        <v>-2.85</v>
      </c>
      <c r="C38" s="9">
        <v>4.5199999999999997E-3</v>
      </c>
      <c r="D38" s="8">
        <v>7.06</v>
      </c>
      <c r="E38" s="8">
        <v>19.899999999999999</v>
      </c>
      <c r="F38" s="12">
        <v>1.5099999999999999E-6</v>
      </c>
      <c r="G38" t="s">
        <v>1664</v>
      </c>
      <c r="H38" t="s">
        <v>3371</v>
      </c>
      <c r="I38" t="s">
        <v>1665</v>
      </c>
      <c r="J38" s="12">
        <v>3.41E-6</v>
      </c>
      <c r="K38" t="s">
        <v>1666</v>
      </c>
      <c r="L38" t="s">
        <v>3677</v>
      </c>
      <c r="M38" t="s">
        <v>2489</v>
      </c>
      <c r="N38" t="s">
        <v>2287</v>
      </c>
      <c r="O38" t="s">
        <v>2287</v>
      </c>
      <c r="P38" t="s">
        <v>2287</v>
      </c>
      <c r="Q38" t="s">
        <v>2287</v>
      </c>
    </row>
    <row r="39" spans="1:19">
      <c r="A39" s="8" t="s">
        <v>278</v>
      </c>
      <c r="B39" s="8">
        <v>-2.44</v>
      </c>
      <c r="C39" s="9">
        <v>5.0300000000000002E-10</v>
      </c>
      <c r="D39" s="8">
        <v>3.99</v>
      </c>
      <c r="E39" s="8">
        <v>9.5399999999999991</v>
      </c>
      <c r="F39" t="s">
        <v>2287</v>
      </c>
      <c r="G39" t="s">
        <v>2287</v>
      </c>
      <c r="H39" t="s">
        <v>2287</v>
      </c>
      <c r="I39" t="s">
        <v>2287</v>
      </c>
      <c r="J39" t="s">
        <v>2287</v>
      </c>
      <c r="K39" t="s">
        <v>2287</v>
      </c>
      <c r="L39" t="s">
        <v>2287</v>
      </c>
      <c r="M39" t="s">
        <v>2287</v>
      </c>
      <c r="N39" t="s">
        <v>2287</v>
      </c>
      <c r="O39" t="s">
        <v>2287</v>
      </c>
      <c r="P39" t="s">
        <v>2287</v>
      </c>
      <c r="Q39" t="s">
        <v>2287</v>
      </c>
    </row>
    <row r="40" spans="1:19">
      <c r="A40" s="8" t="s">
        <v>279</v>
      </c>
      <c r="B40" s="8">
        <v>-2.0099999999999998</v>
      </c>
      <c r="C40" s="9">
        <v>8.6400000000000006E-8</v>
      </c>
      <c r="D40" s="8">
        <v>6.91</v>
      </c>
      <c r="E40" s="8">
        <v>13.54</v>
      </c>
      <c r="F40" t="s">
        <v>2287</v>
      </c>
      <c r="G40" t="s">
        <v>2287</v>
      </c>
      <c r="H40" t="s">
        <v>2287</v>
      </c>
      <c r="I40" t="s">
        <v>2287</v>
      </c>
      <c r="J40" t="s">
        <v>2287</v>
      </c>
      <c r="K40" t="s">
        <v>2287</v>
      </c>
      <c r="L40" t="s">
        <v>2287</v>
      </c>
      <c r="M40" t="s">
        <v>2287</v>
      </c>
      <c r="N40" t="s">
        <v>2287</v>
      </c>
      <c r="O40" t="s">
        <v>2287</v>
      </c>
      <c r="P40" t="s">
        <v>2287</v>
      </c>
      <c r="Q40" t="s">
        <v>2287</v>
      </c>
    </row>
    <row r="41" spans="1:19">
      <c r="A41" s="8" t="s">
        <v>280</v>
      </c>
      <c r="B41" s="8">
        <v>-3.35</v>
      </c>
      <c r="C41" s="9">
        <v>1.15E-4</v>
      </c>
      <c r="D41" s="8">
        <v>0.7</v>
      </c>
      <c r="E41" s="8">
        <v>2.31</v>
      </c>
      <c r="F41" t="s">
        <v>2287</v>
      </c>
      <c r="G41" t="s">
        <v>2287</v>
      </c>
      <c r="H41" t="s">
        <v>2287</v>
      </c>
      <c r="I41" t="s">
        <v>2287</v>
      </c>
      <c r="J41" t="s">
        <v>2287</v>
      </c>
      <c r="K41" t="s">
        <v>2287</v>
      </c>
      <c r="L41" t="s">
        <v>2287</v>
      </c>
      <c r="M41" t="s">
        <v>2287</v>
      </c>
      <c r="N41" t="s">
        <v>2287</v>
      </c>
      <c r="O41" t="s">
        <v>2287</v>
      </c>
      <c r="P41" t="s">
        <v>2287</v>
      </c>
      <c r="Q41" t="s">
        <v>2287</v>
      </c>
    </row>
    <row r="42" spans="1:19">
      <c r="A42" s="8" t="s">
        <v>281</v>
      </c>
      <c r="B42" s="8">
        <v>-2.0499999999999998</v>
      </c>
      <c r="C42" s="8">
        <v>0</v>
      </c>
      <c r="D42" s="8">
        <v>19.829999999999998</v>
      </c>
      <c r="E42" s="8">
        <v>39.72</v>
      </c>
      <c r="F42" t="s">
        <v>2287</v>
      </c>
      <c r="G42" t="s">
        <v>2287</v>
      </c>
      <c r="H42" t="s">
        <v>2287</v>
      </c>
      <c r="I42" t="s">
        <v>2287</v>
      </c>
      <c r="J42" t="s">
        <v>2287</v>
      </c>
      <c r="K42" t="s">
        <v>2287</v>
      </c>
      <c r="L42" t="s">
        <v>2287</v>
      </c>
      <c r="M42" t="s">
        <v>2287</v>
      </c>
      <c r="N42" t="s">
        <v>2287</v>
      </c>
      <c r="O42" t="s">
        <v>2287</v>
      </c>
      <c r="P42" t="s">
        <v>2287</v>
      </c>
      <c r="Q42" t="s">
        <v>2287</v>
      </c>
    </row>
    <row r="43" spans="1:19">
      <c r="A43" s="8" t="s">
        <v>950</v>
      </c>
      <c r="B43" s="8">
        <v>-4</v>
      </c>
      <c r="C43" s="9">
        <v>7.4999999999999997E-3</v>
      </c>
      <c r="D43" s="8">
        <v>0.08</v>
      </c>
      <c r="E43" s="8">
        <v>0.33</v>
      </c>
      <c r="F43" t="s">
        <v>2287</v>
      </c>
      <c r="G43" t="s">
        <v>2287</v>
      </c>
      <c r="H43" t="s">
        <v>2287</v>
      </c>
      <c r="I43" t="s">
        <v>2287</v>
      </c>
      <c r="J43" t="s">
        <v>2287</v>
      </c>
      <c r="K43" t="s">
        <v>2287</v>
      </c>
      <c r="L43" t="s">
        <v>2287</v>
      </c>
      <c r="M43" t="s">
        <v>2287</v>
      </c>
      <c r="N43" t="s">
        <v>2287</v>
      </c>
      <c r="O43" t="s">
        <v>2287</v>
      </c>
      <c r="P43" t="s">
        <v>2287</v>
      </c>
      <c r="Q43" t="s">
        <v>2287</v>
      </c>
    </row>
    <row r="44" spans="1:19">
      <c r="A44" s="8" t="s">
        <v>152</v>
      </c>
      <c r="B44" s="8">
        <v>-3.79</v>
      </c>
      <c r="C44" s="8">
        <v>0</v>
      </c>
      <c r="D44" s="8">
        <v>1.1100000000000001</v>
      </c>
      <c r="E44" s="8">
        <v>4.0999999999999996</v>
      </c>
      <c r="F44" t="s">
        <v>2287</v>
      </c>
      <c r="G44" t="s">
        <v>2287</v>
      </c>
      <c r="H44" t="s">
        <v>2287</v>
      </c>
      <c r="I44" t="s">
        <v>2287</v>
      </c>
      <c r="J44" t="s">
        <v>2287</v>
      </c>
      <c r="K44" t="s">
        <v>2287</v>
      </c>
      <c r="L44" t="s">
        <v>2287</v>
      </c>
      <c r="M44" t="s">
        <v>2287</v>
      </c>
      <c r="N44" t="s">
        <v>2287</v>
      </c>
      <c r="O44" t="s">
        <v>2287</v>
      </c>
      <c r="P44" t="s">
        <v>2287</v>
      </c>
      <c r="Q44" t="s">
        <v>2287</v>
      </c>
    </row>
    <row r="45" spans="1:19">
      <c r="A45" s="8" t="s">
        <v>284</v>
      </c>
      <c r="B45" s="8">
        <v>-3.16</v>
      </c>
      <c r="C45" s="9">
        <v>9.0599999999999997E-6</v>
      </c>
      <c r="D45" s="8">
        <v>0.39</v>
      </c>
      <c r="E45" s="8">
        <v>1.2</v>
      </c>
      <c r="F45" t="s">
        <v>2287</v>
      </c>
      <c r="G45" t="s">
        <v>2287</v>
      </c>
      <c r="H45" t="s">
        <v>2287</v>
      </c>
      <c r="I45" t="s">
        <v>2287</v>
      </c>
      <c r="J45" t="s">
        <v>2287</v>
      </c>
      <c r="K45" t="s">
        <v>2287</v>
      </c>
      <c r="L45" t="s">
        <v>2287</v>
      </c>
      <c r="M45" t="s">
        <v>2287</v>
      </c>
      <c r="N45" t="s">
        <v>2287</v>
      </c>
      <c r="O45" t="s">
        <v>2287</v>
      </c>
      <c r="P45" t="s">
        <v>2287</v>
      </c>
      <c r="Q45" t="s">
        <v>2287</v>
      </c>
    </row>
    <row r="46" spans="1:19">
      <c r="A46" s="8" t="s">
        <v>951</v>
      </c>
      <c r="B46" s="8">
        <v>-8.2200000000000006</v>
      </c>
      <c r="C46" s="9">
        <v>2.2000000000000001E-3</v>
      </c>
      <c r="D46" s="8">
        <v>0.09</v>
      </c>
      <c r="E46" s="8">
        <v>0.77</v>
      </c>
      <c r="F46" t="s">
        <v>2287</v>
      </c>
      <c r="G46" t="s">
        <v>2287</v>
      </c>
      <c r="H46" t="s">
        <v>2287</v>
      </c>
      <c r="I46" t="s">
        <v>2287</v>
      </c>
      <c r="J46" t="s">
        <v>2287</v>
      </c>
      <c r="K46" t="s">
        <v>2287</v>
      </c>
      <c r="L46" t="s">
        <v>2287</v>
      </c>
      <c r="M46" t="s">
        <v>2287</v>
      </c>
      <c r="N46" t="s">
        <v>2287</v>
      </c>
      <c r="O46" t="s">
        <v>2287</v>
      </c>
      <c r="P46" t="s">
        <v>2287</v>
      </c>
      <c r="Q46" t="s">
        <v>2287</v>
      </c>
    </row>
    <row r="47" spans="1:19">
      <c r="A47" s="8" t="s">
        <v>448</v>
      </c>
      <c r="B47" s="8">
        <v>-3.97</v>
      </c>
      <c r="C47" s="9">
        <v>4.0000000000000003E-5</v>
      </c>
      <c r="D47" s="8">
        <v>0.12</v>
      </c>
      <c r="E47" s="8">
        <v>0.46</v>
      </c>
      <c r="F47" s="12">
        <v>1.8E-32</v>
      </c>
      <c r="G47" t="s">
        <v>1679</v>
      </c>
      <c r="H47" t="s">
        <v>3552</v>
      </c>
      <c r="I47" t="s">
        <v>1680</v>
      </c>
      <c r="J47" s="12">
        <v>8.3299999999999996E-22</v>
      </c>
      <c r="K47" t="s">
        <v>2490</v>
      </c>
      <c r="L47" t="s">
        <v>3743</v>
      </c>
      <c r="M47" t="s">
        <v>2491</v>
      </c>
      <c r="N47" s="12">
        <v>1.06E-31</v>
      </c>
      <c r="O47" t="s">
        <v>1181</v>
      </c>
      <c r="P47" t="s">
        <v>3118</v>
      </c>
      <c r="Q47" t="s">
        <v>1182</v>
      </c>
      <c r="S47" s="12"/>
    </row>
    <row r="48" spans="1:19">
      <c r="A48" s="8" t="s">
        <v>388</v>
      </c>
      <c r="B48" s="8">
        <v>-2.04</v>
      </c>
      <c r="C48" s="9">
        <v>8.4500000000000004E-6</v>
      </c>
      <c r="D48" s="8">
        <v>0.77</v>
      </c>
      <c r="E48" s="8">
        <v>1.53</v>
      </c>
      <c r="F48" s="12">
        <v>1.33E-153</v>
      </c>
      <c r="G48" t="s">
        <v>1689</v>
      </c>
      <c r="H48" t="s">
        <v>3524</v>
      </c>
      <c r="I48" t="s">
        <v>1690</v>
      </c>
      <c r="J48" s="12">
        <v>9.5299999999999994E-136</v>
      </c>
      <c r="K48" t="s">
        <v>1297</v>
      </c>
      <c r="L48" t="s">
        <v>3052</v>
      </c>
      <c r="M48" t="s">
        <v>1298</v>
      </c>
      <c r="N48" s="12">
        <v>7.07E-149</v>
      </c>
      <c r="O48" t="s">
        <v>1299</v>
      </c>
      <c r="P48" t="s">
        <v>3119</v>
      </c>
      <c r="Q48" t="s">
        <v>1300</v>
      </c>
      <c r="S48" s="12"/>
    </row>
    <row r="49" spans="1:19">
      <c r="A49" s="8" t="s">
        <v>952</v>
      </c>
      <c r="B49" s="8">
        <v>-2.88</v>
      </c>
      <c r="C49" s="9">
        <v>3.5899999999999999E-3</v>
      </c>
      <c r="D49" s="8">
        <v>0.21</v>
      </c>
      <c r="E49" s="8">
        <v>0.59</v>
      </c>
      <c r="F49" t="s">
        <v>2287</v>
      </c>
      <c r="G49" t="s">
        <v>2287</v>
      </c>
      <c r="H49" t="s">
        <v>2287</v>
      </c>
      <c r="I49" t="s">
        <v>2287</v>
      </c>
      <c r="J49" t="s">
        <v>2287</v>
      </c>
      <c r="K49" t="s">
        <v>2287</v>
      </c>
      <c r="L49" t="s">
        <v>2287</v>
      </c>
      <c r="M49" t="s">
        <v>2287</v>
      </c>
      <c r="N49" t="s">
        <v>2287</v>
      </c>
      <c r="O49" t="s">
        <v>2287</v>
      </c>
      <c r="P49" t="s">
        <v>2287</v>
      </c>
      <c r="Q49" t="s">
        <v>2287</v>
      </c>
    </row>
    <row r="50" spans="1:19">
      <c r="A50" s="8" t="s">
        <v>392</v>
      </c>
      <c r="B50" s="8">
        <v>-2.67</v>
      </c>
      <c r="C50" s="9">
        <v>2.7699999999999999E-5</v>
      </c>
      <c r="D50" s="8">
        <v>0.96</v>
      </c>
      <c r="E50" s="8">
        <v>2.52</v>
      </c>
      <c r="F50" s="12">
        <v>3.2100000000000002E-126</v>
      </c>
      <c r="G50" t="s">
        <v>2417</v>
      </c>
      <c r="H50" t="s">
        <v>3560</v>
      </c>
      <c r="I50" t="s">
        <v>2418</v>
      </c>
      <c r="J50" s="12">
        <v>1.16E-129</v>
      </c>
      <c r="K50" t="s">
        <v>1693</v>
      </c>
      <c r="L50" t="s">
        <v>3625</v>
      </c>
      <c r="M50" t="s">
        <v>1694</v>
      </c>
      <c r="N50" t="s">
        <v>2287</v>
      </c>
      <c r="O50" t="s">
        <v>2287</v>
      </c>
      <c r="P50" t="s">
        <v>2287</v>
      </c>
      <c r="Q50" t="s">
        <v>2287</v>
      </c>
    </row>
    <row r="51" spans="1:19">
      <c r="A51" s="8" t="s">
        <v>953</v>
      </c>
      <c r="B51" s="8">
        <v>-17.37</v>
      </c>
      <c r="C51" s="9">
        <v>2.4499999999999999E-4</v>
      </c>
      <c r="D51" s="8">
        <v>0.04</v>
      </c>
      <c r="E51" s="8">
        <v>0.82</v>
      </c>
      <c r="F51" t="s">
        <v>2287</v>
      </c>
      <c r="G51" t="s">
        <v>2287</v>
      </c>
      <c r="H51" t="s">
        <v>2287</v>
      </c>
      <c r="I51" t="s">
        <v>2287</v>
      </c>
      <c r="J51" t="s">
        <v>2287</v>
      </c>
      <c r="K51" t="s">
        <v>2287</v>
      </c>
      <c r="L51" t="s">
        <v>2287</v>
      </c>
      <c r="M51" t="s">
        <v>2287</v>
      </c>
      <c r="N51" t="s">
        <v>2287</v>
      </c>
      <c r="O51" t="s">
        <v>2287</v>
      </c>
      <c r="P51" t="s">
        <v>2287</v>
      </c>
      <c r="Q51" t="s">
        <v>2287</v>
      </c>
    </row>
    <row r="52" spans="1:19">
      <c r="A52" s="8" t="s">
        <v>73</v>
      </c>
      <c r="B52" s="8">
        <v>-2.11</v>
      </c>
      <c r="C52" s="9">
        <v>7.0500000000000001E-12</v>
      </c>
      <c r="D52" s="8">
        <v>34.54</v>
      </c>
      <c r="E52" s="8">
        <v>71.56</v>
      </c>
      <c r="F52" t="s">
        <v>2287</v>
      </c>
      <c r="G52" t="s">
        <v>2287</v>
      </c>
      <c r="H52" t="s">
        <v>2287</v>
      </c>
      <c r="I52" t="s">
        <v>2287</v>
      </c>
      <c r="J52" t="s">
        <v>2287</v>
      </c>
      <c r="K52" t="s">
        <v>2287</v>
      </c>
      <c r="L52" t="s">
        <v>2287</v>
      </c>
      <c r="M52" t="s">
        <v>2287</v>
      </c>
      <c r="N52" t="s">
        <v>2287</v>
      </c>
      <c r="O52" t="s">
        <v>2287</v>
      </c>
      <c r="P52" t="s">
        <v>2287</v>
      </c>
      <c r="Q52" t="s">
        <v>2287</v>
      </c>
    </row>
    <row r="53" spans="1:19">
      <c r="A53" s="8" t="s">
        <v>925</v>
      </c>
      <c r="B53" s="8">
        <v>-165.2</v>
      </c>
      <c r="C53" s="9">
        <v>9.7599999999999996E-3</v>
      </c>
      <c r="D53" s="8">
        <v>0</v>
      </c>
      <c r="E53" s="8">
        <v>0.11</v>
      </c>
      <c r="F53" s="12">
        <v>9.27E-51</v>
      </c>
      <c r="G53" t="s">
        <v>2904</v>
      </c>
      <c r="H53" t="s">
        <v>3572</v>
      </c>
      <c r="I53" t="s">
        <v>2905</v>
      </c>
      <c r="J53" s="12">
        <v>4.28E-22</v>
      </c>
      <c r="K53" t="s">
        <v>2492</v>
      </c>
      <c r="L53" t="s">
        <v>3750</v>
      </c>
      <c r="M53" t="s">
        <v>2493</v>
      </c>
      <c r="N53" s="12">
        <v>1.0899999999999999E-50</v>
      </c>
      <c r="O53" t="s">
        <v>1701</v>
      </c>
      <c r="P53" t="s">
        <v>3171</v>
      </c>
      <c r="Q53" t="s">
        <v>1702</v>
      </c>
      <c r="S53" s="12"/>
    </row>
    <row r="54" spans="1:19">
      <c r="A54" s="8" t="s">
        <v>929</v>
      </c>
      <c r="B54" s="8">
        <v>-7.37</v>
      </c>
      <c r="C54" s="9">
        <v>8.3999999999999995E-3</v>
      </c>
      <c r="D54" s="8">
        <v>0.05</v>
      </c>
      <c r="E54" s="8">
        <v>0.39</v>
      </c>
      <c r="F54" t="s">
        <v>2287</v>
      </c>
      <c r="G54" t="s">
        <v>2287</v>
      </c>
      <c r="H54" t="s">
        <v>2287</v>
      </c>
      <c r="I54" t="s">
        <v>2287</v>
      </c>
      <c r="J54" t="s">
        <v>2287</v>
      </c>
      <c r="K54" t="s">
        <v>2287</v>
      </c>
      <c r="L54" t="s">
        <v>2287</v>
      </c>
      <c r="M54" t="s">
        <v>2287</v>
      </c>
      <c r="N54" s="12">
        <v>4.2799999999999999E-8</v>
      </c>
      <c r="O54" t="s">
        <v>2528</v>
      </c>
      <c r="P54" t="s">
        <v>3334</v>
      </c>
      <c r="Q54" t="s">
        <v>2529</v>
      </c>
      <c r="S54" s="12"/>
    </row>
    <row r="55" spans="1:19">
      <c r="A55" s="8" t="s">
        <v>161</v>
      </c>
      <c r="B55" s="8">
        <v>-2.36</v>
      </c>
      <c r="C55" s="9">
        <v>6.0900000000000001E-6</v>
      </c>
      <c r="D55" s="8">
        <v>1.0900000000000001</v>
      </c>
      <c r="E55" s="8">
        <v>2.52</v>
      </c>
      <c r="F55" t="s">
        <v>2287</v>
      </c>
      <c r="G55" t="s">
        <v>2287</v>
      </c>
      <c r="H55" t="s">
        <v>2287</v>
      </c>
      <c r="I55" t="s">
        <v>2287</v>
      </c>
      <c r="J55" t="s">
        <v>2287</v>
      </c>
      <c r="K55" t="s">
        <v>2287</v>
      </c>
      <c r="L55" t="s">
        <v>2287</v>
      </c>
      <c r="M55" t="s">
        <v>2287</v>
      </c>
      <c r="N55" t="s">
        <v>2287</v>
      </c>
      <c r="O55" t="s">
        <v>2287</v>
      </c>
      <c r="P55" t="s">
        <v>2287</v>
      </c>
      <c r="Q55" t="s">
        <v>2287</v>
      </c>
    </row>
    <row r="56" spans="1:19">
      <c r="A56" s="8" t="s">
        <v>292</v>
      </c>
      <c r="B56" s="8">
        <v>-2.44</v>
      </c>
      <c r="C56" s="9">
        <v>1.66E-6</v>
      </c>
      <c r="D56" s="8">
        <v>0.89</v>
      </c>
      <c r="E56" s="8">
        <v>2.12</v>
      </c>
      <c r="F56" t="s">
        <v>2287</v>
      </c>
      <c r="G56" t="s">
        <v>2287</v>
      </c>
      <c r="H56" t="s">
        <v>2287</v>
      </c>
      <c r="I56" t="s">
        <v>2287</v>
      </c>
      <c r="J56" t="s">
        <v>2287</v>
      </c>
      <c r="K56" t="s">
        <v>2287</v>
      </c>
      <c r="L56" t="s">
        <v>2287</v>
      </c>
      <c r="M56" t="s">
        <v>2287</v>
      </c>
      <c r="N56" t="s">
        <v>2287</v>
      </c>
      <c r="O56" t="s">
        <v>2287</v>
      </c>
      <c r="P56" t="s">
        <v>2287</v>
      </c>
      <c r="Q56" t="s">
        <v>2287</v>
      </c>
    </row>
    <row r="57" spans="1:19">
      <c r="A57" s="8" t="s">
        <v>293</v>
      </c>
      <c r="B57" s="8">
        <v>-2.29</v>
      </c>
      <c r="C57" s="9">
        <v>7.8999999999999996E-10</v>
      </c>
      <c r="D57" s="8">
        <v>7.27</v>
      </c>
      <c r="E57" s="8">
        <v>16.25</v>
      </c>
      <c r="F57" t="s">
        <v>2287</v>
      </c>
      <c r="G57" t="s">
        <v>2287</v>
      </c>
      <c r="H57" t="s">
        <v>2287</v>
      </c>
      <c r="I57" t="s">
        <v>2287</v>
      </c>
      <c r="J57" t="s">
        <v>2287</v>
      </c>
      <c r="K57" t="s">
        <v>2287</v>
      </c>
      <c r="L57" t="s">
        <v>2287</v>
      </c>
      <c r="M57" t="s">
        <v>2287</v>
      </c>
      <c r="N57" t="s">
        <v>2287</v>
      </c>
      <c r="O57" t="s">
        <v>2287</v>
      </c>
      <c r="P57" t="s">
        <v>2287</v>
      </c>
      <c r="Q57" t="s">
        <v>2287</v>
      </c>
    </row>
    <row r="58" spans="1:19">
      <c r="A58" s="8" t="s">
        <v>930</v>
      </c>
      <c r="B58" s="8">
        <v>-3.03</v>
      </c>
      <c r="C58" s="9">
        <v>3.3800000000000002E-3</v>
      </c>
      <c r="D58" s="8">
        <v>0.23</v>
      </c>
      <c r="E58" s="8">
        <v>0.68</v>
      </c>
      <c r="F58" t="s">
        <v>2287</v>
      </c>
      <c r="G58" t="s">
        <v>2287</v>
      </c>
      <c r="H58" t="s">
        <v>2287</v>
      </c>
      <c r="I58" t="s">
        <v>2287</v>
      </c>
      <c r="J58" t="s">
        <v>2287</v>
      </c>
      <c r="K58" t="s">
        <v>2287</v>
      </c>
      <c r="L58" t="s">
        <v>2287</v>
      </c>
      <c r="M58" t="s">
        <v>2287</v>
      </c>
      <c r="N58" t="s">
        <v>2287</v>
      </c>
      <c r="O58" t="s">
        <v>2287</v>
      </c>
      <c r="P58" t="s">
        <v>2287</v>
      </c>
      <c r="Q58" t="s">
        <v>2287</v>
      </c>
    </row>
    <row r="59" spans="1:19">
      <c r="A59" s="8" t="s">
        <v>928</v>
      </c>
      <c r="B59" s="8">
        <v>-2.61</v>
      </c>
      <c r="C59" s="9">
        <v>9.87E-5</v>
      </c>
      <c r="D59" s="8">
        <v>0.14000000000000001</v>
      </c>
      <c r="E59" s="8">
        <v>0.36</v>
      </c>
      <c r="F59" s="12">
        <v>1.85E-126</v>
      </c>
      <c r="G59" t="s">
        <v>2419</v>
      </c>
      <c r="H59" t="s">
        <v>3557</v>
      </c>
      <c r="I59" t="s">
        <v>2420</v>
      </c>
      <c r="J59" s="12">
        <v>3.32E-13</v>
      </c>
      <c r="K59" t="s">
        <v>2494</v>
      </c>
      <c r="L59" t="s">
        <v>3753</v>
      </c>
      <c r="M59" t="s">
        <v>2495</v>
      </c>
      <c r="N59" s="12">
        <v>1.2500000000000001E-115</v>
      </c>
      <c r="O59" t="s">
        <v>2530</v>
      </c>
      <c r="P59" t="s">
        <v>3338</v>
      </c>
      <c r="Q59" t="s">
        <v>2531</v>
      </c>
      <c r="S59" s="12"/>
    </row>
    <row r="60" spans="1:19">
      <c r="A60" s="8" t="s">
        <v>295</v>
      </c>
      <c r="B60" s="8">
        <v>-3.74</v>
      </c>
      <c r="C60" s="9">
        <v>3.6199999999999999E-5</v>
      </c>
      <c r="D60" s="8">
        <v>0.51</v>
      </c>
      <c r="E60" s="8">
        <v>1.88</v>
      </c>
      <c r="F60" t="s">
        <v>2287</v>
      </c>
      <c r="G60" t="s">
        <v>2287</v>
      </c>
      <c r="H60" t="s">
        <v>2287</v>
      </c>
      <c r="I60" t="s">
        <v>2287</v>
      </c>
      <c r="J60" t="s">
        <v>2287</v>
      </c>
      <c r="K60" t="s">
        <v>2287</v>
      </c>
      <c r="L60" t="s">
        <v>2287</v>
      </c>
      <c r="M60" t="s">
        <v>2287</v>
      </c>
      <c r="N60" t="s">
        <v>2287</v>
      </c>
      <c r="O60" t="s">
        <v>2287</v>
      </c>
      <c r="P60" t="s">
        <v>2287</v>
      </c>
      <c r="Q60" t="s">
        <v>2287</v>
      </c>
    </row>
    <row r="61" spans="1:19">
      <c r="A61" s="8" t="s">
        <v>466</v>
      </c>
      <c r="B61" s="8">
        <v>-3.07</v>
      </c>
      <c r="C61" s="9">
        <v>3.96E-5</v>
      </c>
      <c r="D61" s="8">
        <v>0.47</v>
      </c>
      <c r="E61" s="8">
        <v>1.43</v>
      </c>
      <c r="F61" s="12">
        <v>2.4499999999999998E-176</v>
      </c>
      <c r="G61" t="s">
        <v>1725</v>
      </c>
      <c r="H61" t="s">
        <v>3388</v>
      </c>
      <c r="I61" t="s">
        <v>2421</v>
      </c>
      <c r="J61" s="12">
        <v>1.5799999999999999E-175</v>
      </c>
      <c r="K61" t="s">
        <v>2040</v>
      </c>
      <c r="L61" t="s">
        <v>3679</v>
      </c>
      <c r="M61" t="s">
        <v>1746</v>
      </c>
      <c r="N61" s="12">
        <v>2.4899999999999998E-178</v>
      </c>
      <c r="O61" t="s">
        <v>1729</v>
      </c>
      <c r="P61" t="s">
        <v>3234</v>
      </c>
      <c r="Q61" t="s">
        <v>1730</v>
      </c>
      <c r="S61" s="12"/>
    </row>
    <row r="62" spans="1:19">
      <c r="A62" s="8" t="s">
        <v>367</v>
      </c>
      <c r="B62" s="8">
        <v>-3.76</v>
      </c>
      <c r="C62" s="9">
        <v>6.92E-7</v>
      </c>
      <c r="D62" s="8">
        <v>0.23</v>
      </c>
      <c r="E62" s="8">
        <v>0.83</v>
      </c>
      <c r="F62" s="12">
        <v>3.6700000000000001E-149</v>
      </c>
      <c r="G62" t="s">
        <v>2422</v>
      </c>
      <c r="H62" t="s">
        <v>3445</v>
      </c>
      <c r="I62" t="s">
        <v>2423</v>
      </c>
      <c r="J62" s="12">
        <v>3.2799999999999999E-77</v>
      </c>
      <c r="K62" t="s">
        <v>1733</v>
      </c>
      <c r="L62" t="s">
        <v>3576</v>
      </c>
      <c r="M62" t="s">
        <v>1734</v>
      </c>
      <c r="N62" s="12">
        <v>6.5399999999999999E-128</v>
      </c>
      <c r="O62" t="s">
        <v>1735</v>
      </c>
      <c r="P62" t="s">
        <v>3220</v>
      </c>
      <c r="Q62" t="s">
        <v>1736</v>
      </c>
      <c r="S62" s="12"/>
    </row>
    <row r="63" spans="1:19">
      <c r="A63" s="8" t="s">
        <v>420</v>
      </c>
      <c r="B63" s="8">
        <v>-2.2200000000000002</v>
      </c>
      <c r="C63" s="9">
        <v>5.4299999999999999E-3</v>
      </c>
      <c r="D63" s="8">
        <v>0.56999999999999995</v>
      </c>
      <c r="E63" s="8">
        <v>1.24</v>
      </c>
      <c r="F63" s="12">
        <v>2.42E-139</v>
      </c>
      <c r="G63" t="s">
        <v>2424</v>
      </c>
      <c r="H63" t="s">
        <v>3422</v>
      </c>
      <c r="I63" t="s">
        <v>2425</v>
      </c>
      <c r="J63" t="s">
        <v>2287</v>
      </c>
      <c r="K63" t="s">
        <v>2287</v>
      </c>
      <c r="L63" t="s">
        <v>2287</v>
      </c>
      <c r="M63" t="s">
        <v>2287</v>
      </c>
      <c r="N63" s="12">
        <v>7.2400000000000002E-131</v>
      </c>
      <c r="O63" t="s">
        <v>1765</v>
      </c>
      <c r="P63" t="s">
        <v>3213</v>
      </c>
      <c r="Q63" t="s">
        <v>1766</v>
      </c>
      <c r="S63" s="12"/>
    </row>
    <row r="64" spans="1:19">
      <c r="A64" s="8" t="s">
        <v>954</v>
      </c>
      <c r="B64" s="8">
        <v>-3.1</v>
      </c>
      <c r="C64" s="9">
        <v>7.7700000000000002E-4</v>
      </c>
      <c r="D64" s="8">
        <v>0.38</v>
      </c>
      <c r="E64" s="8">
        <v>1.1599999999999999</v>
      </c>
      <c r="F64" t="s">
        <v>2287</v>
      </c>
      <c r="G64" t="s">
        <v>2287</v>
      </c>
      <c r="H64" t="s">
        <v>2287</v>
      </c>
      <c r="I64" t="s">
        <v>2287</v>
      </c>
      <c r="J64" t="s">
        <v>2287</v>
      </c>
      <c r="K64" t="s">
        <v>2287</v>
      </c>
      <c r="L64" t="s">
        <v>2287</v>
      </c>
      <c r="M64" t="s">
        <v>2287</v>
      </c>
      <c r="N64" t="s">
        <v>2287</v>
      </c>
      <c r="O64" t="s">
        <v>2287</v>
      </c>
      <c r="P64" t="s">
        <v>2287</v>
      </c>
      <c r="Q64" t="s">
        <v>2287</v>
      </c>
    </row>
    <row r="65" spans="1:19">
      <c r="A65" s="8" t="s">
        <v>300</v>
      </c>
      <c r="B65" s="8">
        <v>-2.44</v>
      </c>
      <c r="C65" s="9">
        <v>5.8900000000000004E-6</v>
      </c>
      <c r="D65" s="8">
        <v>0.84</v>
      </c>
      <c r="E65" s="8">
        <v>2.0299999999999998</v>
      </c>
      <c r="F65" t="s">
        <v>2287</v>
      </c>
      <c r="G65" t="s">
        <v>2287</v>
      </c>
      <c r="H65" t="s">
        <v>2287</v>
      </c>
      <c r="I65" t="s">
        <v>2287</v>
      </c>
      <c r="J65" t="s">
        <v>2287</v>
      </c>
      <c r="K65" t="s">
        <v>2287</v>
      </c>
      <c r="L65" t="s">
        <v>2287</v>
      </c>
      <c r="M65" t="s">
        <v>2287</v>
      </c>
      <c r="N65" t="s">
        <v>2287</v>
      </c>
      <c r="O65" t="s">
        <v>2287</v>
      </c>
      <c r="P65" t="s">
        <v>2287</v>
      </c>
      <c r="Q65" t="s">
        <v>2287</v>
      </c>
    </row>
    <row r="66" spans="1:19">
      <c r="A66" s="8" t="s">
        <v>109</v>
      </c>
      <c r="B66" s="8">
        <v>-2.72</v>
      </c>
      <c r="C66" s="8">
        <v>0</v>
      </c>
      <c r="D66" s="8">
        <v>18.809999999999999</v>
      </c>
      <c r="E66" s="8">
        <v>50.23</v>
      </c>
      <c r="F66" t="s">
        <v>2287</v>
      </c>
      <c r="G66" t="s">
        <v>2287</v>
      </c>
      <c r="H66" t="s">
        <v>2287</v>
      </c>
      <c r="I66" t="s">
        <v>2287</v>
      </c>
      <c r="J66" t="s">
        <v>2287</v>
      </c>
      <c r="K66" t="s">
        <v>2287</v>
      </c>
      <c r="L66" t="s">
        <v>2287</v>
      </c>
      <c r="M66" t="s">
        <v>2287</v>
      </c>
      <c r="N66" t="s">
        <v>2287</v>
      </c>
      <c r="O66" t="s">
        <v>2287</v>
      </c>
      <c r="P66" t="s">
        <v>2287</v>
      </c>
      <c r="Q66" t="s">
        <v>2287</v>
      </c>
    </row>
    <row r="67" spans="1:19">
      <c r="A67" s="8" t="s">
        <v>955</v>
      </c>
      <c r="B67" s="8">
        <v>-5.23</v>
      </c>
      <c r="C67" s="9">
        <v>4.2700000000000004E-3</v>
      </c>
      <c r="D67" s="8">
        <v>0.08</v>
      </c>
      <c r="E67" s="8">
        <v>0.42</v>
      </c>
      <c r="F67" t="s">
        <v>2287</v>
      </c>
      <c r="G67" t="s">
        <v>2287</v>
      </c>
      <c r="H67" t="s">
        <v>2287</v>
      </c>
      <c r="I67" t="s">
        <v>2287</v>
      </c>
      <c r="J67" t="s">
        <v>2287</v>
      </c>
      <c r="K67" t="s">
        <v>2287</v>
      </c>
      <c r="L67" t="s">
        <v>2287</v>
      </c>
      <c r="M67" t="s">
        <v>2287</v>
      </c>
      <c r="N67" t="s">
        <v>2287</v>
      </c>
      <c r="O67" t="s">
        <v>2287</v>
      </c>
      <c r="P67" t="s">
        <v>2287</v>
      </c>
      <c r="Q67" t="s">
        <v>2287</v>
      </c>
    </row>
    <row r="68" spans="1:19">
      <c r="A68" s="8" t="s">
        <v>97</v>
      </c>
      <c r="B68" s="8">
        <v>-2.04</v>
      </c>
      <c r="C68" s="9">
        <v>3.2299999999999999E-14</v>
      </c>
      <c r="D68" s="8">
        <v>38.090000000000003</v>
      </c>
      <c r="E68" s="8">
        <v>76.5</v>
      </c>
      <c r="F68" t="s">
        <v>2287</v>
      </c>
      <c r="G68" t="s">
        <v>2287</v>
      </c>
      <c r="H68" t="s">
        <v>2287</v>
      </c>
      <c r="I68" t="s">
        <v>2287</v>
      </c>
      <c r="J68" t="s">
        <v>2287</v>
      </c>
      <c r="K68" t="s">
        <v>2287</v>
      </c>
      <c r="L68" t="s">
        <v>2287</v>
      </c>
      <c r="M68" t="s">
        <v>2287</v>
      </c>
      <c r="N68" t="s">
        <v>2287</v>
      </c>
      <c r="O68" t="s">
        <v>2287</v>
      </c>
      <c r="P68" t="s">
        <v>2287</v>
      </c>
      <c r="Q68" t="s">
        <v>2287</v>
      </c>
    </row>
    <row r="69" spans="1:19">
      <c r="A69" s="8" t="s">
        <v>833</v>
      </c>
      <c r="B69" s="8">
        <v>-3.68</v>
      </c>
      <c r="C69" s="9">
        <v>9.2099999999999994E-3</v>
      </c>
      <c r="D69" s="8">
        <v>0.08</v>
      </c>
      <c r="E69" s="8">
        <v>0.3</v>
      </c>
      <c r="F69" s="12">
        <v>9.4400000000000009E-31</v>
      </c>
      <c r="G69" t="s">
        <v>1162</v>
      </c>
      <c r="H69" t="s">
        <v>3004</v>
      </c>
      <c r="I69" t="s">
        <v>1163</v>
      </c>
      <c r="J69" s="12">
        <v>2.53E-43</v>
      </c>
      <c r="K69" t="s">
        <v>1164</v>
      </c>
      <c r="L69" t="s">
        <v>3018</v>
      </c>
      <c r="M69" t="s">
        <v>1165</v>
      </c>
      <c r="N69" s="12">
        <v>3.4400000000000001E-54</v>
      </c>
      <c r="O69" t="s">
        <v>2532</v>
      </c>
      <c r="P69" t="s">
        <v>3097</v>
      </c>
      <c r="Q69" t="s">
        <v>2533</v>
      </c>
      <c r="S69" s="12"/>
    </row>
    <row r="70" spans="1:19">
      <c r="A70" s="8" t="s">
        <v>302</v>
      </c>
      <c r="B70" s="8">
        <v>-3.98</v>
      </c>
      <c r="C70" s="9">
        <v>6.1600000000000001E-4</v>
      </c>
      <c r="D70" s="8">
        <v>5.08</v>
      </c>
      <c r="E70" s="8">
        <v>20.07</v>
      </c>
      <c r="F70" t="s">
        <v>2287</v>
      </c>
      <c r="G70" t="s">
        <v>2287</v>
      </c>
      <c r="H70" t="s">
        <v>2287</v>
      </c>
      <c r="I70" t="s">
        <v>2287</v>
      </c>
      <c r="J70" t="s">
        <v>2287</v>
      </c>
      <c r="K70" t="s">
        <v>2287</v>
      </c>
      <c r="L70" t="s">
        <v>2287</v>
      </c>
      <c r="M70" t="s">
        <v>2287</v>
      </c>
      <c r="N70" t="s">
        <v>2287</v>
      </c>
      <c r="O70" t="s">
        <v>2287</v>
      </c>
      <c r="P70" t="s">
        <v>2287</v>
      </c>
      <c r="Q70" t="s">
        <v>2287</v>
      </c>
    </row>
    <row r="71" spans="1:19">
      <c r="A71" s="8" t="s">
        <v>365</v>
      </c>
      <c r="B71" s="8">
        <v>-284.54000000000002</v>
      </c>
      <c r="C71" s="9">
        <v>3.0300000000000001E-3</v>
      </c>
      <c r="D71" s="8">
        <v>0</v>
      </c>
      <c r="E71" s="8">
        <v>0.12</v>
      </c>
      <c r="F71">
        <v>0</v>
      </c>
      <c r="G71" t="s">
        <v>2426</v>
      </c>
      <c r="H71" t="s">
        <v>3420</v>
      </c>
      <c r="I71" t="s">
        <v>2427</v>
      </c>
      <c r="J71" s="12">
        <v>1.53E-118</v>
      </c>
      <c r="K71" t="s">
        <v>1780</v>
      </c>
      <c r="L71" t="s">
        <v>3604</v>
      </c>
      <c r="M71" t="s">
        <v>1781</v>
      </c>
      <c r="N71" s="12">
        <v>4.7100000000000002E-125</v>
      </c>
      <c r="O71" t="s">
        <v>2534</v>
      </c>
      <c r="P71" t="s">
        <v>3242</v>
      </c>
      <c r="Q71" t="s">
        <v>2535</v>
      </c>
      <c r="S71" s="12"/>
    </row>
    <row r="72" spans="1:19">
      <c r="A72" s="8" t="s">
        <v>956</v>
      </c>
      <c r="B72" s="8">
        <v>-2.73</v>
      </c>
      <c r="C72" s="9">
        <v>6.3E-3</v>
      </c>
      <c r="D72" s="8">
        <v>0.34</v>
      </c>
      <c r="E72" s="8">
        <v>0.91</v>
      </c>
      <c r="F72" t="s">
        <v>2287</v>
      </c>
      <c r="G72" t="s">
        <v>2287</v>
      </c>
      <c r="H72" t="s">
        <v>2287</v>
      </c>
      <c r="I72" t="s">
        <v>2287</v>
      </c>
      <c r="J72" t="s">
        <v>2287</v>
      </c>
      <c r="K72" t="s">
        <v>2287</v>
      </c>
      <c r="L72" t="s">
        <v>2287</v>
      </c>
      <c r="M72" t="s">
        <v>2287</v>
      </c>
      <c r="N72" t="s">
        <v>2287</v>
      </c>
      <c r="O72" t="s">
        <v>2287</v>
      </c>
      <c r="P72" t="s">
        <v>2287</v>
      </c>
      <c r="Q72" t="s">
        <v>2287</v>
      </c>
    </row>
    <row r="73" spans="1:19">
      <c r="A73" s="8" t="s">
        <v>957</v>
      </c>
      <c r="B73" s="8">
        <v>-4.37</v>
      </c>
      <c r="C73" s="9">
        <v>2.7899999999999999E-3</v>
      </c>
      <c r="D73" s="8">
        <v>0.09</v>
      </c>
      <c r="E73" s="8">
        <v>0.39</v>
      </c>
      <c r="F73" t="s">
        <v>2287</v>
      </c>
      <c r="G73" t="s">
        <v>2287</v>
      </c>
      <c r="H73" t="s">
        <v>2287</v>
      </c>
      <c r="I73" t="s">
        <v>2287</v>
      </c>
      <c r="J73" t="s">
        <v>2287</v>
      </c>
      <c r="K73" t="s">
        <v>2287</v>
      </c>
      <c r="L73" t="s">
        <v>2287</v>
      </c>
      <c r="M73" t="s">
        <v>2287</v>
      </c>
      <c r="N73" t="s">
        <v>2287</v>
      </c>
      <c r="O73" t="s">
        <v>2287</v>
      </c>
      <c r="P73" t="s">
        <v>2287</v>
      </c>
      <c r="Q73" t="s">
        <v>2287</v>
      </c>
    </row>
    <row r="74" spans="1:19">
      <c r="A74" s="8" t="s">
        <v>395</v>
      </c>
      <c r="B74" s="8">
        <v>-2.76</v>
      </c>
      <c r="C74" s="9">
        <v>1.1800000000000001E-3</v>
      </c>
      <c r="D74" s="8">
        <v>0.46</v>
      </c>
      <c r="E74" s="8">
        <v>1.26</v>
      </c>
      <c r="F74" s="12">
        <v>1.7199999999999999E-136</v>
      </c>
      <c r="G74" t="s">
        <v>1737</v>
      </c>
      <c r="H74" t="s">
        <v>3418</v>
      </c>
      <c r="I74" t="s">
        <v>2428</v>
      </c>
      <c r="J74" s="12">
        <v>1.42E-133</v>
      </c>
      <c r="K74" t="s">
        <v>1739</v>
      </c>
      <c r="L74" t="s">
        <v>3681</v>
      </c>
      <c r="M74" t="s">
        <v>1740</v>
      </c>
      <c r="N74" s="12">
        <v>8.8000000000000004E-114</v>
      </c>
      <c r="O74" t="s">
        <v>1150</v>
      </c>
      <c r="P74" t="s">
        <v>3139</v>
      </c>
      <c r="Q74" t="s">
        <v>1151</v>
      </c>
      <c r="S74" s="12"/>
    </row>
    <row r="75" spans="1:19">
      <c r="A75" s="8" t="s">
        <v>942</v>
      </c>
      <c r="B75" s="8">
        <v>-5.43</v>
      </c>
      <c r="C75" s="9">
        <v>4.3E-3</v>
      </c>
      <c r="D75" s="8">
        <v>0.06</v>
      </c>
      <c r="E75" s="8">
        <v>0.3</v>
      </c>
      <c r="F75" s="12">
        <v>3.5100000000000001E-91</v>
      </c>
      <c r="G75" t="s">
        <v>2429</v>
      </c>
      <c r="H75" t="s">
        <v>3566</v>
      </c>
      <c r="I75" t="s">
        <v>2430</v>
      </c>
      <c r="J75" s="12">
        <v>5.0100000000000002E-81</v>
      </c>
      <c r="K75" t="s">
        <v>2496</v>
      </c>
      <c r="L75" t="s">
        <v>3746</v>
      </c>
      <c r="M75" t="s">
        <v>2497</v>
      </c>
      <c r="N75" s="12">
        <v>4.82E-88</v>
      </c>
      <c r="O75" t="s">
        <v>2536</v>
      </c>
      <c r="P75" t="s">
        <v>3337</v>
      </c>
      <c r="Q75" t="s">
        <v>2537</v>
      </c>
      <c r="S75" s="12"/>
    </row>
    <row r="76" spans="1:19">
      <c r="A76" s="8" t="s">
        <v>122</v>
      </c>
      <c r="B76" s="8">
        <v>-2.11</v>
      </c>
      <c r="C76" s="8">
        <v>0</v>
      </c>
      <c r="D76" s="8">
        <v>36.97</v>
      </c>
      <c r="E76" s="8">
        <v>76.44</v>
      </c>
      <c r="F76" t="s">
        <v>2287</v>
      </c>
      <c r="G76" t="s">
        <v>2287</v>
      </c>
      <c r="H76" t="s">
        <v>2287</v>
      </c>
      <c r="I76" t="s">
        <v>2287</v>
      </c>
      <c r="J76" t="s">
        <v>2287</v>
      </c>
      <c r="K76" t="s">
        <v>2287</v>
      </c>
      <c r="L76" t="s">
        <v>2287</v>
      </c>
      <c r="M76" t="s">
        <v>2287</v>
      </c>
      <c r="N76" t="s">
        <v>2287</v>
      </c>
      <c r="O76" t="s">
        <v>2287</v>
      </c>
      <c r="P76" t="s">
        <v>2287</v>
      </c>
      <c r="Q76" t="s">
        <v>2287</v>
      </c>
    </row>
    <row r="77" spans="1:19">
      <c r="A77" s="8" t="s">
        <v>307</v>
      </c>
      <c r="B77" s="8">
        <v>-3.94</v>
      </c>
      <c r="C77" s="9">
        <v>2.32E-4</v>
      </c>
      <c r="D77" s="8">
        <v>12.33</v>
      </c>
      <c r="E77" s="8">
        <v>48.21</v>
      </c>
      <c r="F77" t="s">
        <v>2287</v>
      </c>
      <c r="G77" t="s">
        <v>2287</v>
      </c>
      <c r="H77" t="s">
        <v>2287</v>
      </c>
      <c r="I77" t="s">
        <v>2287</v>
      </c>
      <c r="J77" t="s">
        <v>2287</v>
      </c>
      <c r="K77" t="s">
        <v>2287</v>
      </c>
      <c r="L77" t="s">
        <v>2287</v>
      </c>
      <c r="M77" t="s">
        <v>2287</v>
      </c>
      <c r="N77" t="s">
        <v>2287</v>
      </c>
      <c r="O77" t="s">
        <v>2287</v>
      </c>
      <c r="P77" t="s">
        <v>2287</v>
      </c>
      <c r="Q77" t="s">
        <v>2287</v>
      </c>
    </row>
    <row r="78" spans="1:19">
      <c r="A78" s="8" t="s">
        <v>162</v>
      </c>
      <c r="B78" s="8">
        <v>-2.0099999999999998</v>
      </c>
      <c r="C78" s="8">
        <v>0</v>
      </c>
      <c r="D78" s="8">
        <v>28.74</v>
      </c>
      <c r="E78" s="8">
        <v>56.76</v>
      </c>
      <c r="F78" s="12">
        <v>2.9699999999999998E-31</v>
      </c>
      <c r="G78" t="s">
        <v>2431</v>
      </c>
      <c r="H78" t="s">
        <v>3565</v>
      </c>
      <c r="I78" t="s">
        <v>2432</v>
      </c>
      <c r="J78" s="12">
        <v>3.9300000000000001E-31</v>
      </c>
      <c r="K78" t="s">
        <v>1803</v>
      </c>
      <c r="L78" t="s">
        <v>3672</v>
      </c>
      <c r="M78" t="s">
        <v>1804</v>
      </c>
      <c r="N78" s="12">
        <v>7.7900000000000002E-33</v>
      </c>
      <c r="O78" t="s">
        <v>2538</v>
      </c>
      <c r="P78" t="s">
        <v>3262</v>
      </c>
      <c r="Q78" t="s">
        <v>2539</v>
      </c>
      <c r="S78" s="12"/>
    </row>
    <row r="79" spans="1:19">
      <c r="A79" s="8" t="s">
        <v>399</v>
      </c>
      <c r="B79" s="8">
        <v>-4.6399999999999997</v>
      </c>
      <c r="C79" s="9">
        <v>5.6299999999999996E-3</v>
      </c>
      <c r="D79" s="8">
        <v>0.05</v>
      </c>
      <c r="E79" s="8">
        <v>0.25</v>
      </c>
      <c r="F79" s="12">
        <v>3.2999999999999998E-78</v>
      </c>
      <c r="G79" t="s">
        <v>1805</v>
      </c>
      <c r="H79" t="s">
        <v>3416</v>
      </c>
      <c r="I79" t="s">
        <v>2433</v>
      </c>
      <c r="J79" s="12">
        <v>2.5999999999999999E-66</v>
      </c>
      <c r="K79" t="s">
        <v>1807</v>
      </c>
      <c r="L79" t="s">
        <v>3648</v>
      </c>
      <c r="M79" t="s">
        <v>1808</v>
      </c>
      <c r="N79" s="12">
        <v>4.4299999999999998E-15</v>
      </c>
      <c r="O79" t="s">
        <v>2540</v>
      </c>
      <c r="P79" t="s">
        <v>3339</v>
      </c>
      <c r="Q79" t="s">
        <v>2541</v>
      </c>
      <c r="S79" s="12"/>
    </row>
    <row r="80" spans="1:19">
      <c r="A80" s="8" t="s">
        <v>958</v>
      </c>
      <c r="B80" s="8">
        <v>-2.06</v>
      </c>
      <c r="C80" s="9">
        <v>5.9100000000000003E-3</v>
      </c>
      <c r="D80" s="8">
        <v>0.7</v>
      </c>
      <c r="E80" s="8">
        <v>1.42</v>
      </c>
      <c r="F80" t="s">
        <v>2287</v>
      </c>
      <c r="G80" t="s">
        <v>2287</v>
      </c>
      <c r="H80" t="s">
        <v>2287</v>
      </c>
      <c r="I80" t="s">
        <v>2287</v>
      </c>
      <c r="J80" t="s">
        <v>2287</v>
      </c>
      <c r="K80" t="s">
        <v>2287</v>
      </c>
      <c r="L80" t="s">
        <v>2287</v>
      </c>
      <c r="M80" t="s">
        <v>2287</v>
      </c>
      <c r="N80" t="s">
        <v>2287</v>
      </c>
      <c r="O80" t="s">
        <v>2287</v>
      </c>
      <c r="P80" t="s">
        <v>2287</v>
      </c>
      <c r="Q80" t="s">
        <v>2287</v>
      </c>
    </row>
    <row r="81" spans="1:19">
      <c r="A81" s="8" t="s">
        <v>140</v>
      </c>
      <c r="B81" s="8">
        <v>-3.31</v>
      </c>
      <c r="C81" s="8">
        <v>0</v>
      </c>
      <c r="D81" s="8">
        <v>9.35</v>
      </c>
      <c r="E81" s="8">
        <v>30.39</v>
      </c>
      <c r="F81" t="s">
        <v>2287</v>
      </c>
      <c r="G81" t="s">
        <v>2287</v>
      </c>
      <c r="H81" t="s">
        <v>2287</v>
      </c>
      <c r="I81" t="s">
        <v>2287</v>
      </c>
      <c r="J81" t="s">
        <v>2287</v>
      </c>
      <c r="K81" t="s">
        <v>2287</v>
      </c>
      <c r="L81" t="s">
        <v>2287</v>
      </c>
      <c r="M81" t="s">
        <v>2287</v>
      </c>
      <c r="N81" t="s">
        <v>2287</v>
      </c>
      <c r="O81" t="s">
        <v>2287</v>
      </c>
      <c r="P81" t="s">
        <v>2287</v>
      </c>
      <c r="Q81" t="s">
        <v>2287</v>
      </c>
    </row>
    <row r="82" spans="1:19">
      <c r="A82" s="8" t="s">
        <v>114</v>
      </c>
      <c r="B82" s="8">
        <v>-2.57</v>
      </c>
      <c r="C82" s="8">
        <v>0</v>
      </c>
      <c r="D82" s="8">
        <v>19.13</v>
      </c>
      <c r="E82" s="8">
        <v>48.25</v>
      </c>
      <c r="F82" t="s">
        <v>2287</v>
      </c>
      <c r="G82" t="s">
        <v>2287</v>
      </c>
      <c r="H82" t="s">
        <v>2287</v>
      </c>
      <c r="I82" t="s">
        <v>2287</v>
      </c>
      <c r="J82" t="s">
        <v>2287</v>
      </c>
      <c r="K82" t="s">
        <v>2287</v>
      </c>
      <c r="L82" t="s">
        <v>2287</v>
      </c>
      <c r="M82" t="s">
        <v>2287</v>
      </c>
      <c r="N82" t="s">
        <v>2287</v>
      </c>
      <c r="O82" t="s">
        <v>2287</v>
      </c>
      <c r="P82" t="s">
        <v>2287</v>
      </c>
      <c r="Q82" t="s">
        <v>2287</v>
      </c>
    </row>
    <row r="83" spans="1:19">
      <c r="A83" s="8" t="s">
        <v>959</v>
      </c>
      <c r="B83" s="8">
        <v>-2.5499999999999998</v>
      </c>
      <c r="C83" s="9">
        <v>9.6500000000000008E-6</v>
      </c>
      <c r="D83" s="8">
        <v>0.78</v>
      </c>
      <c r="E83" s="8">
        <v>1.95</v>
      </c>
      <c r="F83" t="s">
        <v>2287</v>
      </c>
      <c r="G83" t="s">
        <v>2287</v>
      </c>
      <c r="H83" t="s">
        <v>2287</v>
      </c>
      <c r="I83" t="s">
        <v>2287</v>
      </c>
      <c r="J83" t="s">
        <v>2287</v>
      </c>
      <c r="K83" t="s">
        <v>2287</v>
      </c>
      <c r="L83" t="s">
        <v>2287</v>
      </c>
      <c r="M83" t="s">
        <v>2287</v>
      </c>
      <c r="N83" t="s">
        <v>2287</v>
      </c>
      <c r="O83" t="s">
        <v>2287</v>
      </c>
      <c r="P83" t="s">
        <v>2287</v>
      </c>
      <c r="Q83" t="s">
        <v>2287</v>
      </c>
    </row>
    <row r="84" spans="1:19">
      <c r="A84" s="8" t="s">
        <v>61</v>
      </c>
      <c r="B84" s="8">
        <v>-2.15</v>
      </c>
      <c r="C84" s="8">
        <v>0</v>
      </c>
      <c r="D84" s="8">
        <v>35.869999999999997</v>
      </c>
      <c r="E84" s="8">
        <v>75.56</v>
      </c>
      <c r="F84">
        <v>0</v>
      </c>
      <c r="G84" t="s">
        <v>1868</v>
      </c>
      <c r="H84" t="s">
        <v>3435</v>
      </c>
      <c r="I84" t="s">
        <v>1869</v>
      </c>
      <c r="J84" s="12">
        <v>1.8599999999999999E-29</v>
      </c>
      <c r="K84" t="s">
        <v>1870</v>
      </c>
      <c r="L84" t="s">
        <v>3684</v>
      </c>
      <c r="M84" t="s">
        <v>1871</v>
      </c>
      <c r="N84" s="12">
        <v>4.7199999999999999E-97</v>
      </c>
      <c r="O84" t="s">
        <v>1872</v>
      </c>
      <c r="P84" t="s">
        <v>3241</v>
      </c>
      <c r="Q84" t="s">
        <v>1873</v>
      </c>
      <c r="S84" s="12"/>
    </row>
    <row r="85" spans="1:19">
      <c r="A85" s="8" t="s">
        <v>133</v>
      </c>
      <c r="B85" s="8">
        <v>-2.14</v>
      </c>
      <c r="C85" s="8">
        <v>0</v>
      </c>
      <c r="D85" s="8">
        <v>26.72</v>
      </c>
      <c r="E85" s="8">
        <v>55.98</v>
      </c>
      <c r="F85">
        <v>0</v>
      </c>
      <c r="G85" t="s">
        <v>2434</v>
      </c>
      <c r="H85" t="s">
        <v>3477</v>
      </c>
      <c r="I85" t="s">
        <v>2435</v>
      </c>
      <c r="J85" t="s">
        <v>2287</v>
      </c>
      <c r="K85" t="s">
        <v>2287</v>
      </c>
      <c r="L85" t="s">
        <v>2287</v>
      </c>
      <c r="M85" t="s">
        <v>2287</v>
      </c>
      <c r="N85" t="s">
        <v>2287</v>
      </c>
      <c r="O85" t="s">
        <v>2287</v>
      </c>
      <c r="P85" t="s">
        <v>2287</v>
      </c>
      <c r="Q85" t="s">
        <v>2287</v>
      </c>
    </row>
    <row r="86" spans="1:19">
      <c r="A86" s="8" t="s">
        <v>934</v>
      </c>
      <c r="B86" s="8">
        <v>-11.27</v>
      </c>
      <c r="C86" s="9">
        <v>5.6599999999999999E-4</v>
      </c>
      <c r="D86" s="8">
        <v>0.03</v>
      </c>
      <c r="E86" s="8">
        <v>0.33</v>
      </c>
      <c r="F86" s="12">
        <v>5.2800000000000003E-6</v>
      </c>
      <c r="G86" t="s">
        <v>1890</v>
      </c>
      <c r="H86" t="s">
        <v>3562</v>
      </c>
      <c r="I86" t="s">
        <v>2436</v>
      </c>
      <c r="J86" s="12">
        <v>1.6899999999999999E-7</v>
      </c>
      <c r="K86" t="s">
        <v>1891</v>
      </c>
      <c r="L86" t="s">
        <v>3643</v>
      </c>
      <c r="M86" t="s">
        <v>1892</v>
      </c>
      <c r="N86" s="12">
        <v>1.0699999999999999E-6</v>
      </c>
      <c r="O86" t="s">
        <v>1893</v>
      </c>
      <c r="P86" t="s">
        <v>3187</v>
      </c>
      <c r="Q86" t="s">
        <v>1894</v>
      </c>
      <c r="S86" s="12"/>
    </row>
    <row r="87" spans="1:19">
      <c r="A87" s="8" t="s">
        <v>320</v>
      </c>
      <c r="B87" s="8">
        <v>-3.91</v>
      </c>
      <c r="C87" s="9">
        <v>8.0199999999999994E-3</v>
      </c>
      <c r="D87" s="8">
        <v>0.19</v>
      </c>
      <c r="E87" s="8">
        <v>0.76</v>
      </c>
      <c r="F87" t="s">
        <v>2287</v>
      </c>
      <c r="G87" t="s">
        <v>2287</v>
      </c>
      <c r="H87" t="s">
        <v>2287</v>
      </c>
      <c r="I87" t="s">
        <v>2287</v>
      </c>
      <c r="J87" t="s">
        <v>2287</v>
      </c>
      <c r="K87" t="s">
        <v>2287</v>
      </c>
      <c r="L87" t="s">
        <v>2287</v>
      </c>
      <c r="M87" t="s">
        <v>2287</v>
      </c>
      <c r="N87" t="s">
        <v>2287</v>
      </c>
      <c r="O87" t="s">
        <v>2287</v>
      </c>
      <c r="P87" t="s">
        <v>2287</v>
      </c>
      <c r="Q87" t="s">
        <v>2287</v>
      </c>
    </row>
    <row r="88" spans="1:19">
      <c r="A88" s="8" t="s">
        <v>105</v>
      </c>
      <c r="B88" s="8">
        <v>-2.34</v>
      </c>
      <c r="C88" s="8">
        <v>0</v>
      </c>
      <c r="D88" s="8">
        <v>18.87</v>
      </c>
      <c r="E88" s="8">
        <v>43.4</v>
      </c>
      <c r="F88" t="s">
        <v>2287</v>
      </c>
      <c r="G88" t="s">
        <v>2287</v>
      </c>
      <c r="H88" t="s">
        <v>2287</v>
      </c>
      <c r="I88" t="s">
        <v>2287</v>
      </c>
      <c r="J88" t="s">
        <v>2287</v>
      </c>
      <c r="K88" t="s">
        <v>2287</v>
      </c>
      <c r="L88" t="s">
        <v>2287</v>
      </c>
      <c r="M88" t="s">
        <v>2287</v>
      </c>
      <c r="N88" t="s">
        <v>2287</v>
      </c>
      <c r="O88" t="s">
        <v>2287</v>
      </c>
      <c r="P88" t="s">
        <v>2287</v>
      </c>
      <c r="Q88" t="s">
        <v>2287</v>
      </c>
    </row>
    <row r="89" spans="1:19">
      <c r="A89" s="8" t="s">
        <v>321</v>
      </c>
      <c r="B89" s="8">
        <v>-2.27</v>
      </c>
      <c r="C89" s="8">
        <v>0</v>
      </c>
      <c r="D89" s="8">
        <v>18.88</v>
      </c>
      <c r="E89" s="8">
        <v>41.95</v>
      </c>
      <c r="F89" t="s">
        <v>2287</v>
      </c>
      <c r="G89" t="s">
        <v>2287</v>
      </c>
      <c r="H89" t="s">
        <v>2287</v>
      </c>
      <c r="I89" t="s">
        <v>2287</v>
      </c>
      <c r="J89" t="s">
        <v>2287</v>
      </c>
      <c r="K89" t="s">
        <v>2287</v>
      </c>
      <c r="L89" t="s">
        <v>2287</v>
      </c>
      <c r="M89" t="s">
        <v>2287</v>
      </c>
      <c r="N89" t="s">
        <v>2287</v>
      </c>
      <c r="O89" t="s">
        <v>2287</v>
      </c>
      <c r="P89" t="s">
        <v>2287</v>
      </c>
      <c r="Q89" t="s">
        <v>2287</v>
      </c>
    </row>
    <row r="90" spans="1:19">
      <c r="A90" s="8" t="s">
        <v>99</v>
      </c>
      <c r="B90" s="8">
        <v>-3.29</v>
      </c>
      <c r="C90" s="9">
        <v>1.8699999999999999E-8</v>
      </c>
      <c r="D90" s="8">
        <v>5.01</v>
      </c>
      <c r="E90" s="8">
        <v>16.239999999999998</v>
      </c>
      <c r="F90" t="s">
        <v>2287</v>
      </c>
      <c r="G90" t="s">
        <v>2287</v>
      </c>
      <c r="H90" t="s">
        <v>2287</v>
      </c>
      <c r="I90" t="s">
        <v>2287</v>
      </c>
      <c r="J90" t="s">
        <v>2287</v>
      </c>
      <c r="K90" t="s">
        <v>2287</v>
      </c>
      <c r="L90" t="s">
        <v>2287</v>
      </c>
      <c r="M90" t="s">
        <v>2287</v>
      </c>
      <c r="N90" t="s">
        <v>2287</v>
      </c>
      <c r="O90" t="s">
        <v>2287</v>
      </c>
      <c r="P90" t="s">
        <v>2287</v>
      </c>
      <c r="Q90" t="s">
        <v>2287</v>
      </c>
    </row>
    <row r="91" spans="1:19">
      <c r="A91" s="8" t="s">
        <v>324</v>
      </c>
      <c r="B91" s="8">
        <v>-3.3</v>
      </c>
      <c r="C91" s="9">
        <v>4.9300000000000001E-9</v>
      </c>
      <c r="D91" s="8">
        <v>81.09</v>
      </c>
      <c r="E91" s="8">
        <v>263.75</v>
      </c>
      <c r="F91" t="s">
        <v>2287</v>
      </c>
      <c r="G91" t="s">
        <v>2287</v>
      </c>
      <c r="H91" t="s">
        <v>2287</v>
      </c>
      <c r="I91" t="s">
        <v>2287</v>
      </c>
      <c r="J91" t="s">
        <v>2287</v>
      </c>
      <c r="K91" t="s">
        <v>2287</v>
      </c>
      <c r="L91" t="s">
        <v>2287</v>
      </c>
      <c r="M91" t="s">
        <v>2287</v>
      </c>
      <c r="N91" t="s">
        <v>2287</v>
      </c>
      <c r="O91" t="s">
        <v>2287</v>
      </c>
      <c r="P91" t="s">
        <v>2287</v>
      </c>
      <c r="Q91" t="s">
        <v>2287</v>
      </c>
    </row>
    <row r="92" spans="1:19">
      <c r="A92" s="8" t="s">
        <v>327</v>
      </c>
      <c r="B92" s="8">
        <v>-2.12</v>
      </c>
      <c r="C92" s="8">
        <v>0</v>
      </c>
      <c r="D92" s="8">
        <v>13.74</v>
      </c>
      <c r="E92" s="8">
        <v>28.57</v>
      </c>
      <c r="F92" t="s">
        <v>2287</v>
      </c>
      <c r="G92" t="s">
        <v>2287</v>
      </c>
      <c r="H92" t="s">
        <v>2287</v>
      </c>
      <c r="I92" t="s">
        <v>2287</v>
      </c>
      <c r="J92" t="s">
        <v>2287</v>
      </c>
      <c r="K92" t="s">
        <v>2287</v>
      </c>
      <c r="L92" t="s">
        <v>2287</v>
      </c>
      <c r="M92" t="s">
        <v>2287</v>
      </c>
      <c r="N92" t="s">
        <v>2287</v>
      </c>
      <c r="O92" t="s">
        <v>2287</v>
      </c>
      <c r="P92" t="s">
        <v>2287</v>
      </c>
      <c r="Q92" t="s">
        <v>2287</v>
      </c>
    </row>
    <row r="93" spans="1:19">
      <c r="A93" s="8" t="s">
        <v>81</v>
      </c>
      <c r="B93" s="8">
        <v>-2.12</v>
      </c>
      <c r="C93" s="9">
        <v>6.6499999999999997E-3</v>
      </c>
      <c r="D93" s="8">
        <v>328.17</v>
      </c>
      <c r="E93" s="8">
        <v>681.58</v>
      </c>
      <c r="F93" t="s">
        <v>2287</v>
      </c>
      <c r="G93" t="s">
        <v>2287</v>
      </c>
      <c r="H93" t="s">
        <v>2287</v>
      </c>
      <c r="I93" t="s">
        <v>2287</v>
      </c>
      <c r="J93" t="s">
        <v>2287</v>
      </c>
      <c r="K93" t="s">
        <v>2287</v>
      </c>
      <c r="L93" t="s">
        <v>2287</v>
      </c>
      <c r="M93" t="s">
        <v>2287</v>
      </c>
      <c r="N93" t="s">
        <v>2287</v>
      </c>
      <c r="O93" t="s">
        <v>2287</v>
      </c>
      <c r="P93" t="s">
        <v>2287</v>
      </c>
      <c r="Q93" t="s">
        <v>2287</v>
      </c>
    </row>
    <row r="94" spans="1:19">
      <c r="A94" s="8" t="s">
        <v>328</v>
      </c>
      <c r="B94" s="8">
        <v>-2.08</v>
      </c>
      <c r="C94" s="9">
        <v>8.7100000000000007E-3</v>
      </c>
      <c r="D94" s="8">
        <v>0.42</v>
      </c>
      <c r="E94" s="8">
        <v>0.86</v>
      </c>
      <c r="F94" t="s">
        <v>2287</v>
      </c>
      <c r="G94" t="s">
        <v>2287</v>
      </c>
      <c r="H94" t="s">
        <v>2287</v>
      </c>
      <c r="I94" t="s">
        <v>2287</v>
      </c>
      <c r="J94" t="s">
        <v>2287</v>
      </c>
      <c r="K94" t="s">
        <v>2287</v>
      </c>
      <c r="L94" t="s">
        <v>2287</v>
      </c>
      <c r="M94" t="s">
        <v>2287</v>
      </c>
      <c r="N94" t="s">
        <v>2287</v>
      </c>
      <c r="O94" t="s">
        <v>2287</v>
      </c>
      <c r="P94" t="s">
        <v>2287</v>
      </c>
      <c r="Q94" t="s">
        <v>2287</v>
      </c>
    </row>
    <row r="95" spans="1:19">
      <c r="A95" s="8" t="s">
        <v>330</v>
      </c>
      <c r="B95" s="8">
        <v>-4.74</v>
      </c>
      <c r="C95" s="9">
        <v>6.1799999999999995E-4</v>
      </c>
      <c r="D95" s="8">
        <v>0.14000000000000001</v>
      </c>
      <c r="E95" s="8">
        <v>0.68</v>
      </c>
      <c r="F95" t="s">
        <v>2287</v>
      </c>
      <c r="G95" t="s">
        <v>2287</v>
      </c>
      <c r="H95" t="s">
        <v>2287</v>
      </c>
      <c r="I95" t="s">
        <v>2287</v>
      </c>
      <c r="J95" t="s">
        <v>2287</v>
      </c>
      <c r="K95" t="s">
        <v>2287</v>
      </c>
      <c r="L95" t="s">
        <v>2287</v>
      </c>
      <c r="M95" t="s">
        <v>2287</v>
      </c>
      <c r="N95" t="s">
        <v>2287</v>
      </c>
      <c r="O95" t="s">
        <v>2287</v>
      </c>
      <c r="P95" t="s">
        <v>2287</v>
      </c>
      <c r="Q95" t="s">
        <v>2287</v>
      </c>
    </row>
    <row r="96" spans="1:19">
      <c r="A96" s="8" t="s">
        <v>93</v>
      </c>
      <c r="B96" s="8">
        <v>-2.74</v>
      </c>
      <c r="C96" s="8">
        <v>0</v>
      </c>
      <c r="D96" s="8">
        <v>161.82</v>
      </c>
      <c r="E96" s="8">
        <v>435.21</v>
      </c>
      <c r="F96" t="s">
        <v>2287</v>
      </c>
      <c r="G96" t="s">
        <v>2287</v>
      </c>
      <c r="H96" t="s">
        <v>2287</v>
      </c>
      <c r="I96" t="s">
        <v>2287</v>
      </c>
      <c r="J96" t="s">
        <v>2287</v>
      </c>
      <c r="K96" t="s">
        <v>2287</v>
      </c>
      <c r="L96" t="s">
        <v>2287</v>
      </c>
      <c r="M96" t="s">
        <v>2287</v>
      </c>
      <c r="N96" t="s">
        <v>2287</v>
      </c>
      <c r="O96" t="s">
        <v>2287</v>
      </c>
      <c r="P96" t="s">
        <v>2287</v>
      </c>
      <c r="Q96" t="s">
        <v>2287</v>
      </c>
    </row>
    <row r="97" spans="1:19">
      <c r="A97" s="8" t="s">
        <v>134</v>
      </c>
      <c r="B97" s="8">
        <v>-3.2</v>
      </c>
      <c r="C97" s="9">
        <v>1.6999999999999999E-3</v>
      </c>
      <c r="D97" s="8">
        <v>27.1</v>
      </c>
      <c r="E97" s="8">
        <v>86.19</v>
      </c>
      <c r="F97" t="s">
        <v>2287</v>
      </c>
      <c r="G97" t="s">
        <v>2287</v>
      </c>
      <c r="H97" t="s">
        <v>2287</v>
      </c>
      <c r="I97" t="s">
        <v>2287</v>
      </c>
      <c r="J97" t="s">
        <v>2287</v>
      </c>
      <c r="K97" t="s">
        <v>2287</v>
      </c>
      <c r="L97" t="s">
        <v>2287</v>
      </c>
      <c r="M97" t="s">
        <v>2287</v>
      </c>
      <c r="N97" t="s">
        <v>2287</v>
      </c>
      <c r="O97" t="s">
        <v>2287</v>
      </c>
      <c r="P97" t="s">
        <v>2287</v>
      </c>
      <c r="Q97" t="s">
        <v>2287</v>
      </c>
    </row>
    <row r="98" spans="1:19">
      <c r="A98" s="8" t="s">
        <v>406</v>
      </c>
      <c r="B98" s="8">
        <v>-2.61</v>
      </c>
      <c r="C98" s="9">
        <v>6.0899999999999999E-3</v>
      </c>
      <c r="D98" s="8">
        <v>0.12</v>
      </c>
      <c r="E98" s="8">
        <v>0.3</v>
      </c>
      <c r="F98">
        <v>0</v>
      </c>
      <c r="G98" t="s">
        <v>2437</v>
      </c>
      <c r="H98" t="s">
        <v>3367</v>
      </c>
      <c r="I98" t="s">
        <v>2438</v>
      </c>
      <c r="J98" s="12">
        <v>1.6800000000000001E-155</v>
      </c>
      <c r="K98" t="s">
        <v>1970</v>
      </c>
      <c r="L98" t="s">
        <v>3581</v>
      </c>
      <c r="M98" t="s">
        <v>1971</v>
      </c>
      <c r="N98" s="12">
        <v>1.35E-173</v>
      </c>
      <c r="O98" t="s">
        <v>1972</v>
      </c>
      <c r="P98" t="s">
        <v>3208</v>
      </c>
      <c r="Q98" t="s">
        <v>1973</v>
      </c>
      <c r="S98" s="12"/>
    </row>
    <row r="99" spans="1:19">
      <c r="A99" s="8" t="s">
        <v>333</v>
      </c>
      <c r="B99" s="8">
        <v>-3.47</v>
      </c>
      <c r="C99" s="9">
        <v>2.7300000000000002E-4</v>
      </c>
      <c r="D99" s="8">
        <v>0.24</v>
      </c>
      <c r="E99" s="8">
        <v>0.79</v>
      </c>
      <c r="F99" t="s">
        <v>2287</v>
      </c>
      <c r="G99" t="s">
        <v>2287</v>
      </c>
      <c r="H99" t="s">
        <v>2287</v>
      </c>
      <c r="I99" t="s">
        <v>2287</v>
      </c>
      <c r="J99" t="s">
        <v>2287</v>
      </c>
      <c r="K99" t="s">
        <v>2287</v>
      </c>
      <c r="L99" t="s">
        <v>2287</v>
      </c>
      <c r="M99" t="s">
        <v>2287</v>
      </c>
      <c r="N99" t="s">
        <v>2287</v>
      </c>
      <c r="O99" t="s">
        <v>2287</v>
      </c>
      <c r="P99" t="s">
        <v>2287</v>
      </c>
      <c r="Q99" t="s">
        <v>2287</v>
      </c>
    </row>
    <row r="100" spans="1:19">
      <c r="A100" s="8" t="s">
        <v>150</v>
      </c>
      <c r="B100" s="8">
        <v>-3.48</v>
      </c>
      <c r="C100" s="8">
        <v>0</v>
      </c>
      <c r="D100" s="8">
        <v>11.37</v>
      </c>
      <c r="E100" s="8">
        <v>38.81</v>
      </c>
      <c r="F100" t="s">
        <v>2287</v>
      </c>
      <c r="G100" t="s">
        <v>2287</v>
      </c>
      <c r="H100" t="s">
        <v>2287</v>
      </c>
      <c r="I100" t="s">
        <v>2287</v>
      </c>
      <c r="J100" t="s">
        <v>2287</v>
      </c>
      <c r="K100" t="s">
        <v>2287</v>
      </c>
      <c r="L100" t="s">
        <v>2287</v>
      </c>
      <c r="M100" t="s">
        <v>2287</v>
      </c>
      <c r="N100" t="s">
        <v>2287</v>
      </c>
      <c r="O100" t="s">
        <v>2287</v>
      </c>
      <c r="P100" t="s">
        <v>2287</v>
      </c>
      <c r="Q100" t="s">
        <v>2287</v>
      </c>
    </row>
    <row r="101" spans="1:19">
      <c r="A101" s="8" t="s">
        <v>148</v>
      </c>
      <c r="B101" s="8">
        <v>-3.15</v>
      </c>
      <c r="C101" s="9">
        <v>3.1400000000000003E-13</v>
      </c>
      <c r="D101" s="8">
        <v>5.71</v>
      </c>
      <c r="E101" s="8">
        <v>17.71</v>
      </c>
      <c r="F101" t="s">
        <v>2287</v>
      </c>
      <c r="G101" t="s">
        <v>2287</v>
      </c>
      <c r="H101" t="s">
        <v>2287</v>
      </c>
      <c r="I101" t="s">
        <v>2287</v>
      </c>
      <c r="J101" t="s">
        <v>2287</v>
      </c>
      <c r="K101" t="s">
        <v>2287</v>
      </c>
      <c r="L101" t="s">
        <v>2287</v>
      </c>
      <c r="M101" t="s">
        <v>2287</v>
      </c>
      <c r="N101" t="s">
        <v>2287</v>
      </c>
      <c r="O101" t="s">
        <v>2287</v>
      </c>
      <c r="P101" t="s">
        <v>2287</v>
      </c>
      <c r="Q101" t="s">
        <v>2287</v>
      </c>
    </row>
    <row r="102" spans="1:19">
      <c r="A102" s="8" t="s">
        <v>336</v>
      </c>
      <c r="B102" s="8">
        <v>-3.11</v>
      </c>
      <c r="C102" s="9">
        <v>3.0799999999999998E-3</v>
      </c>
      <c r="D102" s="8">
        <v>2.36</v>
      </c>
      <c r="E102" s="8">
        <v>7.31</v>
      </c>
      <c r="F102" t="s">
        <v>2287</v>
      </c>
      <c r="G102" t="s">
        <v>2287</v>
      </c>
      <c r="H102" t="s">
        <v>2287</v>
      </c>
      <c r="I102" t="s">
        <v>2287</v>
      </c>
      <c r="J102" t="s">
        <v>2287</v>
      </c>
      <c r="K102" t="s">
        <v>2287</v>
      </c>
      <c r="L102" t="s">
        <v>2287</v>
      </c>
      <c r="M102" t="s">
        <v>2287</v>
      </c>
      <c r="N102" t="s">
        <v>2287</v>
      </c>
      <c r="O102" t="s">
        <v>2287</v>
      </c>
      <c r="P102" t="s">
        <v>2287</v>
      </c>
      <c r="Q102" t="s">
        <v>2287</v>
      </c>
    </row>
    <row r="103" spans="1:19">
      <c r="A103" s="8" t="s">
        <v>240</v>
      </c>
      <c r="B103" s="8">
        <v>-2</v>
      </c>
      <c r="C103" s="9">
        <v>4.9999999999999998E-8</v>
      </c>
      <c r="D103" s="8">
        <v>34.06</v>
      </c>
      <c r="E103" s="8">
        <v>67.02</v>
      </c>
      <c r="F103" s="12">
        <v>1.4600000000000001E-29</v>
      </c>
      <c r="G103" t="s">
        <v>2439</v>
      </c>
      <c r="H103" t="s">
        <v>3555</v>
      </c>
      <c r="I103" t="s">
        <v>2440</v>
      </c>
      <c r="J103" s="12">
        <v>7.2500000000000004E-23</v>
      </c>
      <c r="K103" t="s">
        <v>2002</v>
      </c>
      <c r="L103" t="s">
        <v>3634</v>
      </c>
      <c r="M103" t="s">
        <v>2489</v>
      </c>
      <c r="N103" s="12">
        <v>4.4600000000000001E-14</v>
      </c>
      <c r="O103" t="s">
        <v>2542</v>
      </c>
      <c r="P103" t="s">
        <v>3327</v>
      </c>
      <c r="Q103" t="s">
        <v>2543</v>
      </c>
      <c r="S103" s="12"/>
    </row>
    <row r="104" spans="1:19">
      <c r="A104" s="8" t="s">
        <v>338</v>
      </c>
      <c r="B104" s="8">
        <v>-2.21</v>
      </c>
      <c r="C104" s="9">
        <v>2.9199999999999998E-9</v>
      </c>
      <c r="D104" s="8">
        <v>9.3800000000000008</v>
      </c>
      <c r="E104" s="8">
        <v>20.46</v>
      </c>
      <c r="F104" t="s">
        <v>2287</v>
      </c>
      <c r="G104" t="s">
        <v>2287</v>
      </c>
      <c r="H104" t="s">
        <v>2287</v>
      </c>
      <c r="I104" t="s">
        <v>2287</v>
      </c>
      <c r="J104" t="s">
        <v>2287</v>
      </c>
      <c r="K104" t="s">
        <v>2287</v>
      </c>
      <c r="L104" t="s">
        <v>2287</v>
      </c>
      <c r="M104" t="s">
        <v>2287</v>
      </c>
      <c r="N104" t="s">
        <v>2287</v>
      </c>
      <c r="O104" t="s">
        <v>2287</v>
      </c>
      <c r="P104" t="s">
        <v>2287</v>
      </c>
      <c r="Q104" t="s">
        <v>2287</v>
      </c>
    </row>
    <row r="105" spans="1:19">
      <c r="A105" s="8" t="s">
        <v>119</v>
      </c>
      <c r="B105" s="8">
        <v>-2.42</v>
      </c>
      <c r="C105" s="8">
        <v>0</v>
      </c>
      <c r="D105" s="8">
        <v>17.59</v>
      </c>
      <c r="E105" s="8">
        <v>41.75</v>
      </c>
      <c r="F105" t="s">
        <v>2287</v>
      </c>
      <c r="G105" t="s">
        <v>2287</v>
      </c>
      <c r="H105" t="s">
        <v>2287</v>
      </c>
      <c r="I105" t="s">
        <v>2287</v>
      </c>
      <c r="J105" t="s">
        <v>2287</v>
      </c>
      <c r="K105" t="s">
        <v>2287</v>
      </c>
      <c r="L105" t="s">
        <v>2287</v>
      </c>
      <c r="M105" t="s">
        <v>2287</v>
      </c>
      <c r="N105" t="s">
        <v>2287</v>
      </c>
      <c r="O105" t="s">
        <v>2287</v>
      </c>
      <c r="P105" t="s">
        <v>2287</v>
      </c>
      <c r="Q105" t="s">
        <v>2287</v>
      </c>
    </row>
    <row r="106" spans="1:19">
      <c r="A106" s="8" t="s">
        <v>938</v>
      </c>
      <c r="B106" s="8">
        <v>-13.22</v>
      </c>
      <c r="C106" s="9">
        <v>5.1700000000000001E-3</v>
      </c>
      <c r="D106" s="8">
        <v>0.03</v>
      </c>
      <c r="E106" s="8">
        <v>0.35</v>
      </c>
      <c r="F106" s="12">
        <v>1.55E-77</v>
      </c>
      <c r="G106" t="s">
        <v>2441</v>
      </c>
      <c r="H106" t="s">
        <v>3571</v>
      </c>
      <c r="I106" t="s">
        <v>2442</v>
      </c>
      <c r="J106" s="12">
        <v>2.7399999999999998E-27</v>
      </c>
      <c r="K106" t="s">
        <v>2498</v>
      </c>
      <c r="L106" t="s">
        <v>3755</v>
      </c>
      <c r="M106" t="s">
        <v>2499</v>
      </c>
      <c r="N106" s="12">
        <v>5.5400000000000003E-73</v>
      </c>
      <c r="O106" t="s">
        <v>2544</v>
      </c>
      <c r="P106" t="s">
        <v>3344</v>
      </c>
      <c r="Q106" t="s">
        <v>2545</v>
      </c>
      <c r="S106" s="12"/>
    </row>
    <row r="107" spans="1:19">
      <c r="A107" s="8" t="s">
        <v>127</v>
      </c>
      <c r="B107" s="8">
        <v>-2.02</v>
      </c>
      <c r="C107" s="8">
        <v>0</v>
      </c>
      <c r="D107" s="8">
        <v>20.38</v>
      </c>
      <c r="E107" s="8">
        <v>40.340000000000003</v>
      </c>
      <c r="F107" s="12">
        <v>1.8E-75</v>
      </c>
      <c r="G107" t="s">
        <v>2010</v>
      </c>
      <c r="H107" t="s">
        <v>3481</v>
      </c>
      <c r="I107" t="s">
        <v>2011</v>
      </c>
      <c r="J107" s="12">
        <v>2.85E-61</v>
      </c>
      <c r="K107" t="s">
        <v>2012</v>
      </c>
      <c r="L107" t="s">
        <v>3612</v>
      </c>
      <c r="M107" t="s">
        <v>2013</v>
      </c>
      <c r="N107" s="12">
        <v>7.6699999999999999E-72</v>
      </c>
      <c r="O107" t="s">
        <v>2014</v>
      </c>
      <c r="P107" t="s">
        <v>3205</v>
      </c>
      <c r="Q107" t="s">
        <v>2015</v>
      </c>
      <c r="S107" s="12"/>
    </row>
    <row r="108" spans="1:19">
      <c r="A108" s="8" t="s">
        <v>103</v>
      </c>
      <c r="B108" s="8">
        <v>-2.0299999999999998</v>
      </c>
      <c r="C108" s="9">
        <v>3.15E-7</v>
      </c>
      <c r="D108" s="8">
        <v>25.76</v>
      </c>
      <c r="E108" s="8">
        <v>51.61</v>
      </c>
      <c r="F108" t="s">
        <v>2287</v>
      </c>
      <c r="G108" t="s">
        <v>2287</v>
      </c>
      <c r="H108" t="s">
        <v>2287</v>
      </c>
      <c r="I108" t="s">
        <v>2287</v>
      </c>
      <c r="J108" t="s">
        <v>2287</v>
      </c>
      <c r="K108" t="s">
        <v>2287</v>
      </c>
      <c r="L108" t="s">
        <v>2287</v>
      </c>
      <c r="M108" t="s">
        <v>2287</v>
      </c>
      <c r="N108" t="s">
        <v>2287</v>
      </c>
      <c r="O108" t="s">
        <v>2287</v>
      </c>
      <c r="P108" t="s">
        <v>2287</v>
      </c>
      <c r="Q108" t="s">
        <v>2287</v>
      </c>
    </row>
    <row r="109" spans="1:19">
      <c r="A109" s="8" t="s">
        <v>341</v>
      </c>
      <c r="B109" s="8">
        <v>-2.2799999999999998</v>
      </c>
      <c r="C109" s="8">
        <v>0</v>
      </c>
      <c r="D109" s="8">
        <v>87.09</v>
      </c>
      <c r="E109" s="8">
        <v>195.57</v>
      </c>
      <c r="F109" t="s">
        <v>2287</v>
      </c>
      <c r="G109" t="s">
        <v>2287</v>
      </c>
      <c r="H109" t="s">
        <v>2287</v>
      </c>
      <c r="I109" t="s">
        <v>2287</v>
      </c>
      <c r="J109" t="s">
        <v>2287</v>
      </c>
      <c r="K109" t="s">
        <v>2287</v>
      </c>
      <c r="L109" t="s">
        <v>2287</v>
      </c>
      <c r="M109" t="s">
        <v>2287</v>
      </c>
      <c r="N109" t="s">
        <v>2287</v>
      </c>
      <c r="O109" t="s">
        <v>2287</v>
      </c>
      <c r="P109" t="s">
        <v>2287</v>
      </c>
      <c r="Q109" t="s">
        <v>2287</v>
      </c>
    </row>
    <row r="110" spans="1:19">
      <c r="A110" s="8" t="s">
        <v>98</v>
      </c>
      <c r="B110" s="8">
        <v>-2.15</v>
      </c>
      <c r="C110" s="8">
        <v>0</v>
      </c>
      <c r="D110" s="8">
        <v>96.12</v>
      </c>
      <c r="E110" s="8">
        <v>202.97</v>
      </c>
      <c r="F110" t="s">
        <v>2287</v>
      </c>
      <c r="G110" t="s">
        <v>2287</v>
      </c>
      <c r="H110" t="s">
        <v>2287</v>
      </c>
      <c r="I110" t="s">
        <v>2287</v>
      </c>
      <c r="J110" t="s">
        <v>2287</v>
      </c>
      <c r="K110" t="s">
        <v>2287</v>
      </c>
      <c r="L110" t="s">
        <v>2287</v>
      </c>
      <c r="M110" t="s">
        <v>2287</v>
      </c>
      <c r="N110" t="s">
        <v>2287</v>
      </c>
      <c r="O110" t="s">
        <v>2287</v>
      </c>
      <c r="P110" t="s">
        <v>2287</v>
      </c>
      <c r="Q110" t="s">
        <v>2287</v>
      </c>
    </row>
    <row r="111" spans="1:19">
      <c r="A111" s="8" t="s">
        <v>960</v>
      </c>
      <c r="B111" s="8">
        <v>-5.35</v>
      </c>
      <c r="C111" s="9">
        <v>9.6699999999999998E-3</v>
      </c>
      <c r="D111" s="8">
        <v>0.03</v>
      </c>
      <c r="E111" s="8">
        <v>0.16</v>
      </c>
      <c r="F111" t="s">
        <v>2287</v>
      </c>
      <c r="G111" t="s">
        <v>2287</v>
      </c>
      <c r="H111" t="s">
        <v>2287</v>
      </c>
      <c r="I111" t="s">
        <v>2287</v>
      </c>
      <c r="J111" t="s">
        <v>2287</v>
      </c>
      <c r="K111" t="s">
        <v>2287</v>
      </c>
      <c r="L111" t="s">
        <v>2287</v>
      </c>
      <c r="M111" t="s">
        <v>2287</v>
      </c>
      <c r="N111" s="12">
        <v>5.3800000000000002E-6</v>
      </c>
      <c r="O111" t="s">
        <v>2546</v>
      </c>
      <c r="P111" t="s">
        <v>3333</v>
      </c>
      <c r="Q111" t="s">
        <v>2547</v>
      </c>
      <c r="S111" s="12"/>
    </row>
    <row r="112" spans="1:19">
      <c r="A112" s="8" t="s">
        <v>112</v>
      </c>
      <c r="B112" s="8">
        <v>-2.04</v>
      </c>
      <c r="C112" s="8">
        <v>0</v>
      </c>
      <c r="D112" s="8">
        <v>102.55</v>
      </c>
      <c r="E112" s="8">
        <v>205.57</v>
      </c>
      <c r="F112" t="s">
        <v>2287</v>
      </c>
      <c r="G112" t="s">
        <v>2287</v>
      </c>
      <c r="H112" t="s">
        <v>2287</v>
      </c>
      <c r="I112" t="s">
        <v>2287</v>
      </c>
      <c r="J112" t="s">
        <v>2287</v>
      </c>
      <c r="K112" t="s">
        <v>2287</v>
      </c>
      <c r="L112" t="s">
        <v>2287</v>
      </c>
      <c r="M112" t="s">
        <v>2287</v>
      </c>
      <c r="N112" t="s">
        <v>2287</v>
      </c>
      <c r="O112" t="s">
        <v>2287</v>
      </c>
      <c r="P112" t="s">
        <v>2287</v>
      </c>
      <c r="Q112" t="s">
        <v>2287</v>
      </c>
    </row>
    <row r="113" spans="1:19">
      <c r="A113" s="8" t="s">
        <v>115</v>
      </c>
      <c r="B113" s="8">
        <v>-2.2000000000000002</v>
      </c>
      <c r="C113" s="8">
        <v>0</v>
      </c>
      <c r="D113" s="8">
        <v>72.209999999999994</v>
      </c>
      <c r="E113" s="8">
        <v>156.1</v>
      </c>
      <c r="F113" t="s">
        <v>2287</v>
      </c>
      <c r="G113" t="s">
        <v>2287</v>
      </c>
      <c r="H113" t="s">
        <v>2287</v>
      </c>
      <c r="I113" t="s">
        <v>2287</v>
      </c>
      <c r="J113" t="s">
        <v>2287</v>
      </c>
      <c r="K113" t="s">
        <v>2287</v>
      </c>
      <c r="L113" t="s">
        <v>2287</v>
      </c>
      <c r="M113" t="s">
        <v>2287</v>
      </c>
      <c r="N113" t="s">
        <v>2287</v>
      </c>
      <c r="O113" t="s">
        <v>2287</v>
      </c>
      <c r="P113" t="s">
        <v>2287</v>
      </c>
      <c r="Q113" t="s">
        <v>2287</v>
      </c>
    </row>
    <row r="114" spans="1:19">
      <c r="A114" s="8" t="s">
        <v>921</v>
      </c>
      <c r="B114" s="8">
        <v>-4.79</v>
      </c>
      <c r="C114" s="9">
        <v>6.3299999999999999E-4</v>
      </c>
      <c r="D114" s="8">
        <v>0.57999999999999996</v>
      </c>
      <c r="E114" s="8">
        <v>2.71</v>
      </c>
      <c r="F114" s="12">
        <v>2.9700000000000001E-106</v>
      </c>
      <c r="G114" t="s">
        <v>2443</v>
      </c>
      <c r="H114" t="s">
        <v>3551</v>
      </c>
      <c r="I114" t="s">
        <v>2444</v>
      </c>
      <c r="J114" s="12">
        <v>3.9100000000000002E-69</v>
      </c>
      <c r="K114" t="s">
        <v>2500</v>
      </c>
      <c r="L114" t="s">
        <v>3748</v>
      </c>
      <c r="M114" t="s">
        <v>2501</v>
      </c>
      <c r="N114" s="12">
        <v>1.4699999999999999E-86</v>
      </c>
      <c r="O114" t="s">
        <v>2548</v>
      </c>
      <c r="P114" t="s">
        <v>3346</v>
      </c>
      <c r="Q114" t="s">
        <v>2549</v>
      </c>
      <c r="S114" s="12"/>
    </row>
    <row r="115" spans="1:19">
      <c r="A115" s="8" t="s">
        <v>123</v>
      </c>
      <c r="B115" s="8">
        <v>-2.56</v>
      </c>
      <c r="C115" s="8">
        <v>0</v>
      </c>
      <c r="D115" s="8">
        <v>19.55</v>
      </c>
      <c r="E115" s="8">
        <v>49.07</v>
      </c>
      <c r="F115" t="s">
        <v>2287</v>
      </c>
      <c r="G115" t="s">
        <v>2287</v>
      </c>
      <c r="H115" t="s">
        <v>2287</v>
      </c>
      <c r="I115" t="s">
        <v>2287</v>
      </c>
      <c r="J115" t="s">
        <v>2287</v>
      </c>
      <c r="K115" t="s">
        <v>2287</v>
      </c>
      <c r="L115" t="s">
        <v>2287</v>
      </c>
      <c r="M115" t="s">
        <v>2287</v>
      </c>
      <c r="N115" t="s">
        <v>2287</v>
      </c>
      <c r="O115" t="s">
        <v>2287</v>
      </c>
      <c r="P115" t="s">
        <v>2287</v>
      </c>
      <c r="Q115" t="s">
        <v>2287</v>
      </c>
    </row>
    <row r="116" spans="1:19">
      <c r="A116" s="8" t="s">
        <v>132</v>
      </c>
      <c r="B116" s="8">
        <v>-2.0699999999999998</v>
      </c>
      <c r="C116" s="8">
        <v>0</v>
      </c>
      <c r="D116" s="8">
        <v>19.239999999999998</v>
      </c>
      <c r="E116" s="8">
        <v>39.17</v>
      </c>
      <c r="F116" s="12">
        <v>1.3599999999999999E-28</v>
      </c>
      <c r="G116" t="s">
        <v>1774</v>
      </c>
      <c r="H116" t="s">
        <v>3353</v>
      </c>
      <c r="I116" t="s">
        <v>1775</v>
      </c>
      <c r="J116" s="12">
        <v>1.1E-28</v>
      </c>
      <c r="K116" t="s">
        <v>2502</v>
      </c>
      <c r="L116" t="s">
        <v>3749</v>
      </c>
      <c r="M116" t="s">
        <v>1308</v>
      </c>
      <c r="N116" s="12">
        <v>2.5799999999999999E-26</v>
      </c>
      <c r="O116" t="s">
        <v>1309</v>
      </c>
      <c r="P116" t="s">
        <v>3130</v>
      </c>
      <c r="Q116" t="s">
        <v>1310</v>
      </c>
      <c r="S116" s="12"/>
    </row>
    <row r="117" spans="1:19">
      <c r="A117" s="8" t="s">
        <v>940</v>
      </c>
      <c r="B117" s="8">
        <v>-3.06</v>
      </c>
      <c r="C117" s="9">
        <v>7.0399999999999998E-4</v>
      </c>
      <c r="D117" s="8">
        <v>0.44</v>
      </c>
      <c r="E117" s="8">
        <v>1.31</v>
      </c>
      <c r="F117" s="12">
        <v>8.3300000000000003E-24</v>
      </c>
      <c r="G117" t="s">
        <v>2445</v>
      </c>
      <c r="H117" t="s">
        <v>3569</v>
      </c>
      <c r="I117" t="s">
        <v>2446</v>
      </c>
      <c r="J117" s="12">
        <v>5.7900000000000001E-24</v>
      </c>
      <c r="K117" t="s">
        <v>2503</v>
      </c>
      <c r="L117" t="s">
        <v>3717</v>
      </c>
      <c r="M117" t="s">
        <v>2504</v>
      </c>
      <c r="N117" s="12">
        <v>1.0499999999999999E-20</v>
      </c>
      <c r="O117" t="s">
        <v>2550</v>
      </c>
      <c r="P117" t="s">
        <v>3315</v>
      </c>
      <c r="Q117" t="s">
        <v>2551</v>
      </c>
      <c r="S117" s="12"/>
    </row>
    <row r="118" spans="1:19">
      <c r="A118" s="8" t="s">
        <v>941</v>
      </c>
      <c r="B118" s="8">
        <v>-13.36</v>
      </c>
      <c r="C118" s="9">
        <v>5.57E-6</v>
      </c>
      <c r="D118" s="8">
        <v>0.05</v>
      </c>
      <c r="E118" s="8">
        <v>0.67</v>
      </c>
      <c r="F118" s="12">
        <v>2.17E-17</v>
      </c>
      <c r="G118" t="s">
        <v>2447</v>
      </c>
      <c r="H118" t="s">
        <v>3558</v>
      </c>
      <c r="I118" t="s">
        <v>2448</v>
      </c>
      <c r="J118" s="12">
        <v>1.5400000000000001E-17</v>
      </c>
      <c r="K118" t="s">
        <v>2503</v>
      </c>
      <c r="L118" t="s">
        <v>3717</v>
      </c>
      <c r="M118" t="s">
        <v>2504</v>
      </c>
      <c r="N118" s="12">
        <v>3.8300000000000003E-15</v>
      </c>
      <c r="O118" t="s">
        <v>2550</v>
      </c>
      <c r="P118" t="s">
        <v>3315</v>
      </c>
      <c r="Q118" t="s">
        <v>2551</v>
      </c>
      <c r="S118" s="12"/>
    </row>
    <row r="119" spans="1:19">
      <c r="A119" s="8" t="s">
        <v>144</v>
      </c>
      <c r="B119" s="8">
        <v>-2.04</v>
      </c>
      <c r="C119" s="9">
        <v>6.2099999999999998E-11</v>
      </c>
      <c r="D119" s="8">
        <v>26.52</v>
      </c>
      <c r="E119" s="8">
        <v>52.91</v>
      </c>
      <c r="F119" t="s">
        <v>2287</v>
      </c>
      <c r="G119" t="s">
        <v>2287</v>
      </c>
      <c r="H119" t="s">
        <v>2287</v>
      </c>
      <c r="I119" t="s">
        <v>2287</v>
      </c>
      <c r="J119" t="s">
        <v>2287</v>
      </c>
      <c r="K119" t="s">
        <v>2287</v>
      </c>
      <c r="L119" t="s">
        <v>2287</v>
      </c>
      <c r="M119" t="s">
        <v>2287</v>
      </c>
      <c r="N119" t="s">
        <v>2287</v>
      </c>
      <c r="O119" t="s">
        <v>2287</v>
      </c>
      <c r="P119" t="s">
        <v>2287</v>
      </c>
      <c r="Q119" t="s">
        <v>2287</v>
      </c>
    </row>
    <row r="120" spans="1:19">
      <c r="A120" s="8" t="s">
        <v>128</v>
      </c>
      <c r="B120" s="8">
        <v>-2.08</v>
      </c>
      <c r="C120" s="8">
        <v>0</v>
      </c>
      <c r="D120" s="8">
        <v>14.56</v>
      </c>
      <c r="E120" s="8">
        <v>29.73</v>
      </c>
      <c r="F120" t="s">
        <v>2287</v>
      </c>
      <c r="G120" t="s">
        <v>2287</v>
      </c>
      <c r="H120" t="s">
        <v>2287</v>
      </c>
      <c r="I120" t="s">
        <v>2287</v>
      </c>
      <c r="J120" t="s">
        <v>2287</v>
      </c>
      <c r="K120" t="s">
        <v>2287</v>
      </c>
      <c r="L120" t="s">
        <v>2287</v>
      </c>
      <c r="M120" t="s">
        <v>2287</v>
      </c>
      <c r="N120" s="12">
        <v>1.33E-6</v>
      </c>
      <c r="O120" t="s">
        <v>2552</v>
      </c>
      <c r="P120" t="s">
        <v>3341</v>
      </c>
      <c r="Q120" t="s">
        <v>2553</v>
      </c>
      <c r="S120" s="12"/>
    </row>
    <row r="121" spans="1:19">
      <c r="A121" s="8" t="s">
        <v>94</v>
      </c>
      <c r="B121" s="8">
        <v>-3.97</v>
      </c>
      <c r="C121" s="9">
        <v>6.9199999999999999E-10</v>
      </c>
      <c r="D121" s="8">
        <v>101.46</v>
      </c>
      <c r="E121" s="8">
        <v>398.66</v>
      </c>
      <c r="F121" t="s">
        <v>2287</v>
      </c>
      <c r="G121" t="s">
        <v>2287</v>
      </c>
      <c r="H121" t="s">
        <v>2287</v>
      </c>
      <c r="I121" t="s">
        <v>2287</v>
      </c>
      <c r="J121" t="s">
        <v>2287</v>
      </c>
      <c r="K121" t="s">
        <v>2287</v>
      </c>
      <c r="L121" t="s">
        <v>2287</v>
      </c>
      <c r="M121" t="s">
        <v>2287</v>
      </c>
      <c r="N121" t="s">
        <v>2287</v>
      </c>
      <c r="O121" t="s">
        <v>2287</v>
      </c>
      <c r="P121" t="s">
        <v>2287</v>
      </c>
      <c r="Q121" t="s">
        <v>2287</v>
      </c>
    </row>
    <row r="122" spans="1:19">
      <c r="A122" s="8" t="s">
        <v>126</v>
      </c>
      <c r="B122" s="8">
        <v>-2.79</v>
      </c>
      <c r="C122" s="8">
        <v>0</v>
      </c>
      <c r="D122" s="8">
        <v>27.24</v>
      </c>
      <c r="E122" s="8">
        <v>74.72</v>
      </c>
      <c r="F122" t="s">
        <v>2287</v>
      </c>
      <c r="G122" t="s">
        <v>2287</v>
      </c>
      <c r="H122" t="s">
        <v>2287</v>
      </c>
      <c r="I122" t="s">
        <v>2287</v>
      </c>
      <c r="J122" t="s">
        <v>2287</v>
      </c>
      <c r="K122" t="s">
        <v>2287</v>
      </c>
      <c r="L122" t="s">
        <v>2287</v>
      </c>
      <c r="M122" t="s">
        <v>2287</v>
      </c>
      <c r="N122" t="s">
        <v>2287</v>
      </c>
      <c r="O122" t="s">
        <v>2287</v>
      </c>
      <c r="P122" t="s">
        <v>2287</v>
      </c>
      <c r="Q122" t="s">
        <v>2287</v>
      </c>
    </row>
    <row r="123" spans="1:19">
      <c r="A123" s="8" t="s">
        <v>348</v>
      </c>
      <c r="B123" s="8">
        <v>-2.38</v>
      </c>
      <c r="C123" s="9">
        <v>1.5299999999999999E-10</v>
      </c>
      <c r="D123" s="8">
        <v>99.35</v>
      </c>
      <c r="E123" s="8">
        <v>232.02</v>
      </c>
      <c r="F123" t="s">
        <v>2287</v>
      </c>
      <c r="G123" t="s">
        <v>2287</v>
      </c>
      <c r="H123" t="s">
        <v>2287</v>
      </c>
      <c r="I123" t="s">
        <v>2287</v>
      </c>
      <c r="J123" t="s">
        <v>2287</v>
      </c>
      <c r="K123" t="s">
        <v>2287</v>
      </c>
      <c r="L123" t="s">
        <v>2287</v>
      </c>
      <c r="M123" t="s">
        <v>2287</v>
      </c>
      <c r="N123" t="s">
        <v>2287</v>
      </c>
      <c r="O123" t="s">
        <v>2287</v>
      </c>
      <c r="P123" t="s">
        <v>2287</v>
      </c>
      <c r="Q123" t="s">
        <v>2287</v>
      </c>
    </row>
    <row r="124" spans="1:19">
      <c r="A124" s="8" t="s">
        <v>349</v>
      </c>
      <c r="B124" s="8">
        <v>-2.46</v>
      </c>
      <c r="C124" s="9">
        <v>3.9000000000000002E-9</v>
      </c>
      <c r="D124" s="8">
        <v>53.79</v>
      </c>
      <c r="E124" s="8">
        <v>130.12</v>
      </c>
      <c r="F124" t="s">
        <v>2287</v>
      </c>
      <c r="G124" t="s">
        <v>2287</v>
      </c>
      <c r="H124" t="s">
        <v>2287</v>
      </c>
      <c r="I124" t="s">
        <v>2287</v>
      </c>
      <c r="J124" t="s">
        <v>2287</v>
      </c>
      <c r="K124" t="s">
        <v>2287</v>
      </c>
      <c r="L124" t="s">
        <v>2287</v>
      </c>
      <c r="M124" t="s">
        <v>2287</v>
      </c>
      <c r="N124" t="s">
        <v>2287</v>
      </c>
      <c r="O124" t="s">
        <v>2287</v>
      </c>
      <c r="P124" t="s">
        <v>2287</v>
      </c>
      <c r="Q124" t="s">
        <v>2287</v>
      </c>
    </row>
    <row r="125" spans="1:19">
      <c r="A125" s="8" t="s">
        <v>495</v>
      </c>
      <c r="B125" s="8">
        <v>-2.64</v>
      </c>
      <c r="C125" s="9">
        <v>4.1200000000000004E-3</v>
      </c>
      <c r="D125" s="8">
        <v>45.33</v>
      </c>
      <c r="E125" s="8">
        <v>118.55</v>
      </c>
      <c r="F125" s="12">
        <v>1.8900000000000001E-11</v>
      </c>
      <c r="G125" t="s">
        <v>2064</v>
      </c>
      <c r="H125" t="s">
        <v>3362</v>
      </c>
      <c r="I125" t="s">
        <v>2065</v>
      </c>
      <c r="J125" s="12">
        <v>2.2799999999999999E-10</v>
      </c>
      <c r="K125" t="s">
        <v>2066</v>
      </c>
      <c r="L125" t="s">
        <v>3595</v>
      </c>
      <c r="M125" t="s">
        <v>1513</v>
      </c>
      <c r="N125" s="12">
        <v>1.11E-10</v>
      </c>
      <c r="O125" t="s">
        <v>1514</v>
      </c>
      <c r="P125" t="s">
        <v>3176</v>
      </c>
      <c r="Q125" t="s">
        <v>1515</v>
      </c>
      <c r="S125" s="12"/>
    </row>
    <row r="126" spans="1:19">
      <c r="A126" s="8" t="s">
        <v>350</v>
      </c>
      <c r="B126" s="8">
        <v>-5.19</v>
      </c>
      <c r="C126" s="9">
        <v>8.7799999999999998E-4</v>
      </c>
      <c r="D126" s="8">
        <v>7.37</v>
      </c>
      <c r="E126" s="8">
        <v>38.03</v>
      </c>
      <c r="F126" t="s">
        <v>2287</v>
      </c>
      <c r="G126" t="s">
        <v>2287</v>
      </c>
      <c r="H126" t="s">
        <v>2287</v>
      </c>
      <c r="I126" t="s">
        <v>2287</v>
      </c>
      <c r="J126" t="s">
        <v>2287</v>
      </c>
      <c r="K126" t="s">
        <v>2287</v>
      </c>
      <c r="L126" t="s">
        <v>2287</v>
      </c>
      <c r="M126" t="s">
        <v>2287</v>
      </c>
      <c r="N126" t="s">
        <v>2287</v>
      </c>
      <c r="O126" t="s">
        <v>2287</v>
      </c>
      <c r="P126" t="s">
        <v>2287</v>
      </c>
      <c r="Q126" t="s">
        <v>2287</v>
      </c>
    </row>
    <row r="127" spans="1:19">
      <c r="A127" s="8" t="s">
        <v>961</v>
      </c>
      <c r="B127" s="8">
        <v>-508.78</v>
      </c>
      <c r="C127" s="9">
        <v>1.2700000000000001E-3</v>
      </c>
      <c r="D127" s="8">
        <v>0</v>
      </c>
      <c r="E127" s="8">
        <v>1.17</v>
      </c>
      <c r="F127" t="s">
        <v>2287</v>
      </c>
      <c r="G127" t="s">
        <v>2287</v>
      </c>
      <c r="H127" t="s">
        <v>2287</v>
      </c>
      <c r="I127" t="s">
        <v>2287</v>
      </c>
      <c r="J127" t="s">
        <v>2287</v>
      </c>
      <c r="K127" t="s">
        <v>2287</v>
      </c>
      <c r="L127" t="s">
        <v>2287</v>
      </c>
      <c r="M127" t="s">
        <v>2287</v>
      </c>
      <c r="N127" t="s">
        <v>2287</v>
      </c>
      <c r="O127" t="s">
        <v>2287</v>
      </c>
      <c r="P127" t="s">
        <v>2287</v>
      </c>
      <c r="Q127" t="s">
        <v>2287</v>
      </c>
    </row>
    <row r="128" spans="1:19">
      <c r="A128" s="8" t="s">
        <v>510</v>
      </c>
      <c r="B128" s="8">
        <v>-3.9</v>
      </c>
      <c r="C128" s="9">
        <v>9.4399999999999994E-6</v>
      </c>
      <c r="D128" s="8">
        <v>0.49</v>
      </c>
      <c r="E128" s="8">
        <v>1.88</v>
      </c>
      <c r="F128" s="12">
        <v>4.2300000000000001E-39</v>
      </c>
      <c r="G128" t="s">
        <v>2367</v>
      </c>
      <c r="H128" t="s">
        <v>3509</v>
      </c>
      <c r="I128" t="s">
        <v>2449</v>
      </c>
      <c r="J128" s="12">
        <v>2.0300000000000001E-34</v>
      </c>
      <c r="K128" t="s">
        <v>2369</v>
      </c>
      <c r="L128" t="s">
        <v>3703</v>
      </c>
      <c r="M128" t="s">
        <v>2505</v>
      </c>
      <c r="N128" s="12">
        <v>4.63E-10</v>
      </c>
      <c r="O128" t="s">
        <v>2554</v>
      </c>
      <c r="P128" t="s">
        <v>3336</v>
      </c>
      <c r="Q128" t="s">
        <v>2555</v>
      </c>
      <c r="S128" s="12"/>
    </row>
    <row r="129" spans="1:19">
      <c r="A129" s="8" t="s">
        <v>102</v>
      </c>
      <c r="B129" s="8">
        <v>-2.19</v>
      </c>
      <c r="C129" s="8">
        <v>0</v>
      </c>
      <c r="D129" s="8">
        <v>18.64</v>
      </c>
      <c r="E129" s="8">
        <v>40.119999999999997</v>
      </c>
      <c r="F129" t="s">
        <v>2287</v>
      </c>
      <c r="G129" t="s">
        <v>2287</v>
      </c>
      <c r="H129" t="s">
        <v>2287</v>
      </c>
      <c r="I129" t="s">
        <v>2287</v>
      </c>
      <c r="J129" t="s">
        <v>2287</v>
      </c>
      <c r="K129" t="s">
        <v>2287</v>
      </c>
      <c r="L129" t="s">
        <v>2287</v>
      </c>
      <c r="M129" t="s">
        <v>2287</v>
      </c>
      <c r="N129" t="s">
        <v>2287</v>
      </c>
      <c r="O129" t="s">
        <v>2287</v>
      </c>
      <c r="P129" t="s">
        <v>2287</v>
      </c>
      <c r="Q129" t="s">
        <v>2287</v>
      </c>
    </row>
    <row r="130" spans="1:19">
      <c r="A130" s="8" t="s">
        <v>962</v>
      </c>
      <c r="B130" s="8">
        <v>-6.55</v>
      </c>
      <c r="C130" s="9">
        <v>2.4700000000000001E-5</v>
      </c>
      <c r="D130" s="8">
        <v>0.12</v>
      </c>
      <c r="E130" s="8">
        <v>0.79</v>
      </c>
      <c r="F130" t="s">
        <v>2287</v>
      </c>
      <c r="G130" t="s">
        <v>2287</v>
      </c>
      <c r="H130" t="s">
        <v>2287</v>
      </c>
      <c r="I130" t="s">
        <v>2287</v>
      </c>
      <c r="J130" t="s">
        <v>2287</v>
      </c>
      <c r="K130" t="s">
        <v>2287</v>
      </c>
      <c r="L130" t="s">
        <v>2287</v>
      </c>
      <c r="M130" t="s">
        <v>2287</v>
      </c>
      <c r="N130" t="s">
        <v>2287</v>
      </c>
      <c r="O130" t="s">
        <v>2287</v>
      </c>
      <c r="P130" t="s">
        <v>2287</v>
      </c>
      <c r="Q130" t="s">
        <v>2287</v>
      </c>
    </row>
    <row r="131" spans="1:19">
      <c r="A131" s="8" t="s">
        <v>352</v>
      </c>
      <c r="B131" s="8">
        <v>-2.5499999999999998</v>
      </c>
      <c r="C131" s="8">
        <v>0</v>
      </c>
      <c r="D131" s="8">
        <v>24.26</v>
      </c>
      <c r="E131" s="8">
        <v>60.76</v>
      </c>
      <c r="F131" t="s">
        <v>2287</v>
      </c>
      <c r="G131" t="s">
        <v>2287</v>
      </c>
      <c r="H131" t="s">
        <v>2287</v>
      </c>
      <c r="I131" t="s">
        <v>2287</v>
      </c>
      <c r="J131" t="s">
        <v>2287</v>
      </c>
      <c r="K131" t="s">
        <v>2287</v>
      </c>
      <c r="L131" t="s">
        <v>2287</v>
      </c>
      <c r="M131" t="s">
        <v>2287</v>
      </c>
      <c r="N131" t="s">
        <v>2287</v>
      </c>
      <c r="O131" t="s">
        <v>2287</v>
      </c>
      <c r="P131" t="s">
        <v>2287</v>
      </c>
      <c r="Q131" t="s">
        <v>2287</v>
      </c>
    </row>
    <row r="132" spans="1:19">
      <c r="A132" s="8" t="s">
        <v>421</v>
      </c>
      <c r="B132" s="8">
        <v>-3.38</v>
      </c>
      <c r="C132" s="8">
        <v>0</v>
      </c>
      <c r="D132" s="8">
        <v>6.9</v>
      </c>
      <c r="E132" s="8">
        <v>22.92</v>
      </c>
      <c r="F132" s="12">
        <v>8.9299999999999996E-7</v>
      </c>
      <c r="G132" t="s">
        <v>2450</v>
      </c>
      <c r="H132" t="s">
        <v>3472</v>
      </c>
      <c r="I132" t="s">
        <v>2451</v>
      </c>
      <c r="J132" t="s">
        <v>2287</v>
      </c>
      <c r="K132" t="s">
        <v>2287</v>
      </c>
      <c r="L132" t="s">
        <v>2287</v>
      </c>
      <c r="M132" t="s">
        <v>2287</v>
      </c>
      <c r="N132" t="s">
        <v>2287</v>
      </c>
      <c r="O132" t="s">
        <v>2287</v>
      </c>
      <c r="P132" t="s">
        <v>2287</v>
      </c>
      <c r="Q132" t="s">
        <v>2287</v>
      </c>
    </row>
    <row r="133" spans="1:19">
      <c r="A133" s="8" t="s">
        <v>117</v>
      </c>
      <c r="B133" s="8">
        <v>-2.85</v>
      </c>
      <c r="C133" s="9">
        <v>1.58E-11</v>
      </c>
      <c r="D133" s="8">
        <v>22.33</v>
      </c>
      <c r="E133" s="8">
        <v>62.76</v>
      </c>
      <c r="F133" t="s">
        <v>2287</v>
      </c>
      <c r="G133" t="s">
        <v>2287</v>
      </c>
      <c r="H133" t="s">
        <v>2287</v>
      </c>
      <c r="I133" t="s">
        <v>2287</v>
      </c>
      <c r="J133" t="s">
        <v>2287</v>
      </c>
      <c r="K133" t="s">
        <v>2287</v>
      </c>
      <c r="L133" t="s">
        <v>2287</v>
      </c>
      <c r="M133" t="s">
        <v>2287</v>
      </c>
      <c r="N133" t="s">
        <v>2287</v>
      </c>
      <c r="O133" t="s">
        <v>2287</v>
      </c>
      <c r="P133" t="s">
        <v>2287</v>
      </c>
      <c r="Q133" t="s">
        <v>2287</v>
      </c>
    </row>
    <row r="134" spans="1:19">
      <c r="A134" s="8" t="s">
        <v>135</v>
      </c>
      <c r="B134" s="8">
        <v>-2.0499999999999998</v>
      </c>
      <c r="C134" s="8">
        <v>0</v>
      </c>
      <c r="D134" s="8">
        <v>77.06</v>
      </c>
      <c r="E134" s="8">
        <v>155.36000000000001</v>
      </c>
      <c r="F134" t="s">
        <v>2287</v>
      </c>
      <c r="G134" t="s">
        <v>2287</v>
      </c>
      <c r="H134" t="s">
        <v>2287</v>
      </c>
      <c r="I134" t="s">
        <v>2287</v>
      </c>
      <c r="J134" t="s">
        <v>2287</v>
      </c>
      <c r="K134" t="s">
        <v>2287</v>
      </c>
      <c r="L134" t="s">
        <v>2287</v>
      </c>
      <c r="M134" t="s">
        <v>2287</v>
      </c>
      <c r="N134" t="s">
        <v>2287</v>
      </c>
      <c r="O134" t="s">
        <v>2287</v>
      </c>
      <c r="P134" t="s">
        <v>2287</v>
      </c>
      <c r="Q134" t="s">
        <v>2287</v>
      </c>
    </row>
    <row r="135" spans="1:19">
      <c r="A135" s="8" t="s">
        <v>939</v>
      </c>
      <c r="B135" s="8">
        <v>-8.17</v>
      </c>
      <c r="C135" s="9">
        <v>3.8400000000000001E-4</v>
      </c>
      <c r="D135" s="8">
        <v>0.05</v>
      </c>
      <c r="E135" s="8">
        <v>0.43</v>
      </c>
      <c r="F135" s="12">
        <v>1.1E-83</v>
      </c>
      <c r="G135" t="s">
        <v>2452</v>
      </c>
      <c r="H135" t="s">
        <v>3552</v>
      </c>
      <c r="I135" t="s">
        <v>2453</v>
      </c>
      <c r="J135" t="s">
        <v>2287</v>
      </c>
      <c r="K135" t="s">
        <v>2287</v>
      </c>
      <c r="L135" t="s">
        <v>2287</v>
      </c>
      <c r="M135" t="s">
        <v>2287</v>
      </c>
      <c r="N135" s="12">
        <v>7.6000000000000001E-51</v>
      </c>
      <c r="O135" t="s">
        <v>2556</v>
      </c>
      <c r="P135" t="s">
        <v>3342</v>
      </c>
      <c r="Q135" t="s">
        <v>2557</v>
      </c>
      <c r="S135" s="12"/>
    </row>
    <row r="136" spans="1:19">
      <c r="A136" s="8" t="s">
        <v>92</v>
      </c>
      <c r="B136" s="8">
        <v>-2.41</v>
      </c>
      <c r="C136" s="9">
        <v>1.07E-13</v>
      </c>
      <c r="D136" s="8">
        <v>504.73</v>
      </c>
      <c r="E136" s="10">
        <v>1195.3599999999999</v>
      </c>
      <c r="F136" t="s">
        <v>2287</v>
      </c>
      <c r="G136" t="s">
        <v>2287</v>
      </c>
      <c r="H136" t="s">
        <v>2287</v>
      </c>
      <c r="I136" t="s">
        <v>2287</v>
      </c>
      <c r="J136" t="s">
        <v>2287</v>
      </c>
      <c r="K136" t="s">
        <v>2287</v>
      </c>
      <c r="L136" t="s">
        <v>2287</v>
      </c>
      <c r="M136" t="s">
        <v>2287</v>
      </c>
      <c r="N136" t="s">
        <v>2287</v>
      </c>
      <c r="O136" t="s">
        <v>2287</v>
      </c>
      <c r="P136" t="s">
        <v>2287</v>
      </c>
      <c r="Q136" t="s">
        <v>2287</v>
      </c>
    </row>
    <row r="137" spans="1:19">
      <c r="A137" s="8" t="s">
        <v>89</v>
      </c>
      <c r="B137" s="8">
        <v>-2.12</v>
      </c>
      <c r="C137" s="8">
        <v>0</v>
      </c>
      <c r="D137" s="8">
        <v>10.95</v>
      </c>
      <c r="E137" s="8">
        <v>22.8</v>
      </c>
      <c r="F137" s="12">
        <v>5E-110</v>
      </c>
      <c r="G137" t="s">
        <v>2454</v>
      </c>
      <c r="H137" t="s">
        <v>3412</v>
      </c>
      <c r="I137" t="s">
        <v>2455</v>
      </c>
      <c r="J137" s="12">
        <v>1.13E-116</v>
      </c>
      <c r="K137" t="s">
        <v>2105</v>
      </c>
      <c r="L137" t="s">
        <v>3671</v>
      </c>
      <c r="M137" t="s">
        <v>2106</v>
      </c>
      <c r="N137" s="12">
        <v>1.1799999999999999E-109</v>
      </c>
      <c r="O137" t="s">
        <v>2107</v>
      </c>
      <c r="P137" t="s">
        <v>3230</v>
      </c>
      <c r="Q137" t="s">
        <v>2108</v>
      </c>
      <c r="S137" s="12"/>
    </row>
    <row r="138" spans="1:19">
      <c r="A138" s="8" t="s">
        <v>931</v>
      </c>
      <c r="B138" s="8">
        <v>-176.29</v>
      </c>
      <c r="C138" s="9">
        <v>9.8200000000000006E-3</v>
      </c>
      <c r="D138" s="8">
        <v>0</v>
      </c>
      <c r="E138" s="8">
        <v>0.2</v>
      </c>
      <c r="F138" s="12">
        <v>2.5499999999999999E-11</v>
      </c>
      <c r="G138" t="s">
        <v>2906</v>
      </c>
      <c r="H138" t="s">
        <v>3567</v>
      </c>
      <c r="I138" t="s">
        <v>2907</v>
      </c>
      <c r="J138" t="s">
        <v>2287</v>
      </c>
      <c r="K138" t="s">
        <v>2287</v>
      </c>
      <c r="L138" t="s">
        <v>2287</v>
      </c>
      <c r="M138" t="s">
        <v>2287</v>
      </c>
      <c r="N138" t="s">
        <v>2287</v>
      </c>
      <c r="O138" t="s">
        <v>2287</v>
      </c>
      <c r="P138" t="s">
        <v>2287</v>
      </c>
      <c r="Q138" t="s">
        <v>2287</v>
      </c>
    </row>
    <row r="139" spans="1:19">
      <c r="A139" s="8" t="s">
        <v>108</v>
      </c>
      <c r="B139" s="8">
        <v>-2.06</v>
      </c>
      <c r="C139" s="8">
        <v>0</v>
      </c>
      <c r="D139" s="8">
        <v>126.13</v>
      </c>
      <c r="E139" s="8">
        <v>255.11</v>
      </c>
      <c r="F139" t="s">
        <v>2287</v>
      </c>
      <c r="G139" t="s">
        <v>2287</v>
      </c>
      <c r="H139" t="s">
        <v>2287</v>
      </c>
      <c r="I139" t="s">
        <v>2287</v>
      </c>
      <c r="J139" t="s">
        <v>2287</v>
      </c>
      <c r="K139" t="s">
        <v>2287</v>
      </c>
      <c r="L139" t="s">
        <v>2287</v>
      </c>
      <c r="M139" t="s">
        <v>2287</v>
      </c>
      <c r="N139" t="s">
        <v>2287</v>
      </c>
      <c r="O139" t="s">
        <v>2287</v>
      </c>
      <c r="P139" t="s">
        <v>2287</v>
      </c>
      <c r="Q139" t="s">
        <v>2287</v>
      </c>
    </row>
    <row r="140" spans="1:19">
      <c r="A140" s="8" t="s">
        <v>413</v>
      </c>
      <c r="B140" s="8">
        <v>-5.42</v>
      </c>
      <c r="C140" s="9">
        <v>7.1599999999999997E-3</v>
      </c>
      <c r="D140" s="8">
        <v>0.13</v>
      </c>
      <c r="E140" s="8">
        <v>0.69</v>
      </c>
      <c r="F140" s="12">
        <v>9.6500000000000005E-54</v>
      </c>
      <c r="G140" t="s">
        <v>2128</v>
      </c>
      <c r="H140" t="s">
        <v>3378</v>
      </c>
      <c r="I140" t="s">
        <v>2129</v>
      </c>
      <c r="J140" s="12">
        <v>9.2099999999999997E-46</v>
      </c>
      <c r="K140" t="s">
        <v>2506</v>
      </c>
      <c r="L140" t="s">
        <v>3752</v>
      </c>
      <c r="M140" t="s">
        <v>2218</v>
      </c>
      <c r="N140" s="12">
        <v>3.6199999999999998E-47</v>
      </c>
      <c r="O140" t="s">
        <v>2130</v>
      </c>
      <c r="P140" t="s">
        <v>3264</v>
      </c>
      <c r="Q140" t="s">
        <v>2131</v>
      </c>
      <c r="S140" s="12"/>
    </row>
    <row r="141" spans="1:19">
      <c r="A141" s="8" t="s">
        <v>147</v>
      </c>
      <c r="B141" s="8">
        <v>-2.19</v>
      </c>
      <c r="C141" s="8">
        <v>0</v>
      </c>
      <c r="D141" s="8">
        <v>9.01</v>
      </c>
      <c r="E141" s="8">
        <v>19.38</v>
      </c>
      <c r="F141" s="12">
        <v>5.6099999999999998E-64</v>
      </c>
      <c r="G141" t="s">
        <v>2456</v>
      </c>
      <c r="H141" t="s">
        <v>3554</v>
      </c>
      <c r="I141" t="s">
        <v>2457</v>
      </c>
      <c r="J141" s="12">
        <v>3.6799999999999999E-65</v>
      </c>
      <c r="K141" t="s">
        <v>2030</v>
      </c>
      <c r="L141" t="s">
        <v>3666</v>
      </c>
      <c r="M141" t="s">
        <v>2031</v>
      </c>
      <c r="N141" t="s">
        <v>2287</v>
      </c>
      <c r="O141" t="s">
        <v>2287</v>
      </c>
      <c r="P141" t="s">
        <v>2287</v>
      </c>
      <c r="Q141" t="s">
        <v>2287</v>
      </c>
    </row>
    <row r="142" spans="1:19">
      <c r="A142" s="8" t="s">
        <v>358</v>
      </c>
      <c r="B142" s="8">
        <v>-3.17</v>
      </c>
      <c r="C142" s="8">
        <v>0</v>
      </c>
      <c r="D142" s="8">
        <v>61.99</v>
      </c>
      <c r="E142" s="8">
        <v>192.8</v>
      </c>
      <c r="F142" t="s">
        <v>2287</v>
      </c>
      <c r="G142" t="s">
        <v>2287</v>
      </c>
      <c r="H142" t="s">
        <v>2287</v>
      </c>
      <c r="I142" t="s">
        <v>2287</v>
      </c>
      <c r="J142" t="s">
        <v>2287</v>
      </c>
      <c r="K142" t="s">
        <v>2287</v>
      </c>
      <c r="L142" t="s">
        <v>2287</v>
      </c>
      <c r="M142" t="s">
        <v>2287</v>
      </c>
      <c r="N142" t="s">
        <v>2287</v>
      </c>
      <c r="O142" t="s">
        <v>2287</v>
      </c>
      <c r="P142" t="s">
        <v>2287</v>
      </c>
      <c r="Q142" t="s">
        <v>2287</v>
      </c>
    </row>
    <row r="143" spans="1:19">
      <c r="A143" s="8" t="s">
        <v>384</v>
      </c>
      <c r="B143" s="8">
        <v>-4.46</v>
      </c>
      <c r="C143" s="8">
        <v>0</v>
      </c>
      <c r="D143" s="8">
        <v>3.23</v>
      </c>
      <c r="E143" s="8">
        <v>14.13</v>
      </c>
      <c r="F143" s="12">
        <v>2.14E-106</v>
      </c>
      <c r="G143" t="s">
        <v>2855</v>
      </c>
      <c r="H143" t="s">
        <v>3399</v>
      </c>
      <c r="I143" t="s">
        <v>2856</v>
      </c>
      <c r="J143" s="12">
        <v>2.1E-44</v>
      </c>
      <c r="K143" t="s">
        <v>2175</v>
      </c>
      <c r="L143" t="s">
        <v>3636</v>
      </c>
      <c r="M143" t="s">
        <v>2176</v>
      </c>
      <c r="N143" s="12">
        <v>1.7099999999999999E-69</v>
      </c>
      <c r="O143" t="s">
        <v>2177</v>
      </c>
      <c r="P143" t="s">
        <v>3180</v>
      </c>
      <c r="Q143" t="s">
        <v>2178</v>
      </c>
      <c r="S143" s="12"/>
    </row>
    <row r="144" spans="1:19">
      <c r="A144" s="8" t="s">
        <v>361</v>
      </c>
      <c r="B144" s="8">
        <v>-2.86</v>
      </c>
      <c r="C144" s="9">
        <v>9.8399999999999998E-3</v>
      </c>
      <c r="D144" s="8">
        <v>6.37</v>
      </c>
      <c r="E144" s="8">
        <v>18.09</v>
      </c>
      <c r="F144" t="s">
        <v>2287</v>
      </c>
      <c r="G144" t="s">
        <v>2287</v>
      </c>
      <c r="H144" t="s">
        <v>2287</v>
      </c>
      <c r="I144" t="s">
        <v>2287</v>
      </c>
      <c r="J144" t="s">
        <v>2287</v>
      </c>
      <c r="K144" t="s">
        <v>2287</v>
      </c>
      <c r="L144" t="s">
        <v>2287</v>
      </c>
      <c r="M144" t="s">
        <v>2287</v>
      </c>
      <c r="N144" t="s">
        <v>2287</v>
      </c>
      <c r="O144" t="s">
        <v>2287</v>
      </c>
      <c r="P144" t="s">
        <v>2287</v>
      </c>
      <c r="Q144" t="s">
        <v>2287</v>
      </c>
    </row>
    <row r="145" spans="1:19">
      <c r="A145" s="8" t="s">
        <v>385</v>
      </c>
      <c r="B145" s="8">
        <v>-2.09</v>
      </c>
      <c r="C145" s="9">
        <v>1.2500000000000001E-5</v>
      </c>
      <c r="D145" s="8">
        <v>1.01</v>
      </c>
      <c r="E145" s="8">
        <v>2.0699999999999998</v>
      </c>
      <c r="F145" s="12">
        <v>9.5799999999999996E-13</v>
      </c>
      <c r="G145" t="s">
        <v>1469</v>
      </c>
      <c r="H145" t="s">
        <v>2912</v>
      </c>
      <c r="I145" t="s">
        <v>2458</v>
      </c>
      <c r="J145" s="12">
        <v>6.8399999999999997E-6</v>
      </c>
      <c r="K145" t="s">
        <v>1477</v>
      </c>
      <c r="L145" t="s">
        <v>3080</v>
      </c>
      <c r="M145" t="s">
        <v>1478</v>
      </c>
      <c r="N145" s="12">
        <v>2.9200000000000002E-13</v>
      </c>
      <c r="O145" t="s">
        <v>2558</v>
      </c>
      <c r="P145" t="s">
        <v>3095</v>
      </c>
      <c r="Q145" t="s">
        <v>2559</v>
      </c>
      <c r="S145" s="12"/>
    </row>
    <row r="146" spans="1:19">
      <c r="A146" s="8" t="s">
        <v>927</v>
      </c>
      <c r="B146" s="8">
        <v>-237.16</v>
      </c>
      <c r="C146" s="9">
        <v>4.4600000000000004E-3</v>
      </c>
      <c r="D146" s="8">
        <v>0</v>
      </c>
      <c r="E146" s="8">
        <v>0.33</v>
      </c>
      <c r="F146" s="12">
        <v>5.0800000000000002E-14</v>
      </c>
      <c r="G146" t="s">
        <v>2459</v>
      </c>
      <c r="H146" t="s">
        <v>2992</v>
      </c>
      <c r="I146" t="s">
        <v>2460</v>
      </c>
      <c r="J146" s="12">
        <v>1.83E-13</v>
      </c>
      <c r="K146" t="s">
        <v>2908</v>
      </c>
      <c r="L146" t="s">
        <v>3076</v>
      </c>
      <c r="M146" t="s">
        <v>2815</v>
      </c>
      <c r="N146" s="12">
        <v>7.0700000000000001E-15</v>
      </c>
      <c r="O146" t="s">
        <v>2560</v>
      </c>
      <c r="P146" t="s">
        <v>3092</v>
      </c>
      <c r="Q146" t="s">
        <v>2561</v>
      </c>
      <c r="S146" s="12"/>
    </row>
    <row r="147" spans="1:19">
      <c r="A147" s="8" t="s">
        <v>116</v>
      </c>
      <c r="B147" s="8">
        <v>-2.08</v>
      </c>
      <c r="C147" s="8">
        <v>0</v>
      </c>
      <c r="D147" s="8">
        <v>36.96</v>
      </c>
      <c r="E147" s="8">
        <v>75.61</v>
      </c>
      <c r="F147" t="s">
        <v>2287</v>
      </c>
      <c r="G147" t="s">
        <v>2287</v>
      </c>
      <c r="H147" t="s">
        <v>2287</v>
      </c>
      <c r="I147" t="s">
        <v>2287</v>
      </c>
      <c r="J147" t="s">
        <v>2287</v>
      </c>
      <c r="K147" t="s">
        <v>2287</v>
      </c>
      <c r="L147" t="s">
        <v>2287</v>
      </c>
      <c r="M147" t="s">
        <v>2287</v>
      </c>
      <c r="N147" t="s">
        <v>2287</v>
      </c>
      <c r="O147" t="s">
        <v>2287</v>
      </c>
      <c r="P147" t="s">
        <v>2287</v>
      </c>
      <c r="Q147" t="s">
        <v>2287</v>
      </c>
    </row>
    <row r="148" spans="1:19">
      <c r="A148" s="8" t="s">
        <v>68</v>
      </c>
      <c r="B148" s="8">
        <v>-2.31</v>
      </c>
      <c r="C148" s="8">
        <v>0</v>
      </c>
      <c r="D148" s="8">
        <v>13.51</v>
      </c>
      <c r="E148" s="8">
        <v>30.72</v>
      </c>
      <c r="F148" s="12">
        <v>3.3899999999999998E-172</v>
      </c>
      <c r="G148" t="s">
        <v>2461</v>
      </c>
      <c r="H148" t="s">
        <v>3397</v>
      </c>
      <c r="I148" t="s">
        <v>2462</v>
      </c>
      <c r="J148" s="12">
        <v>4.1099999999999998E-76</v>
      </c>
      <c r="K148" t="s">
        <v>2197</v>
      </c>
      <c r="L148" t="s">
        <v>3687</v>
      </c>
      <c r="M148" t="s">
        <v>2507</v>
      </c>
      <c r="N148" s="12">
        <v>1.5199999999999999E-83</v>
      </c>
      <c r="O148" t="s">
        <v>2199</v>
      </c>
      <c r="P148" t="s">
        <v>3278</v>
      </c>
      <c r="Q148" t="s">
        <v>2200</v>
      </c>
      <c r="S148" s="12"/>
    </row>
    <row r="149" spans="1:19">
      <c r="A149" s="8" t="s">
        <v>936</v>
      </c>
      <c r="B149" s="8">
        <v>-9.3800000000000008</v>
      </c>
      <c r="C149" s="9">
        <v>7.9100000000000005E-6</v>
      </c>
      <c r="D149" s="8">
        <v>0.1</v>
      </c>
      <c r="E149" s="8">
        <v>0.93</v>
      </c>
      <c r="F149">
        <v>0</v>
      </c>
      <c r="G149" t="s">
        <v>2463</v>
      </c>
      <c r="H149" t="s">
        <v>3568</v>
      </c>
      <c r="I149" t="s">
        <v>2464</v>
      </c>
      <c r="J149" s="12">
        <v>2.6999999999999999E-170</v>
      </c>
      <c r="K149" t="s">
        <v>2508</v>
      </c>
      <c r="L149" t="s">
        <v>3742</v>
      </c>
      <c r="M149" t="s">
        <v>2509</v>
      </c>
      <c r="N149">
        <v>0</v>
      </c>
      <c r="O149" t="s">
        <v>2562</v>
      </c>
      <c r="P149" t="s">
        <v>3340</v>
      </c>
      <c r="Q149" t="s">
        <v>2563</v>
      </c>
    </row>
    <row r="150" spans="1:19">
      <c r="A150" s="8" t="s">
        <v>937</v>
      </c>
      <c r="B150" s="8">
        <v>-83.43</v>
      </c>
      <c r="C150" s="9">
        <v>3.9300000000000001E-4</v>
      </c>
      <c r="D150" s="9">
        <v>5.0499999999999998E-3</v>
      </c>
      <c r="E150" s="8">
        <v>0.66</v>
      </c>
      <c r="F150" s="12">
        <v>2.0700000000000001E-15</v>
      </c>
      <c r="G150" t="s">
        <v>2465</v>
      </c>
      <c r="H150" t="s">
        <v>3568</v>
      </c>
      <c r="I150" t="s">
        <v>2466</v>
      </c>
      <c r="J150" s="12">
        <v>1.26E-10</v>
      </c>
      <c r="K150" t="s">
        <v>2508</v>
      </c>
      <c r="L150" t="s">
        <v>3742</v>
      </c>
      <c r="M150" t="s">
        <v>2509</v>
      </c>
      <c r="N150" s="12">
        <v>9.3200000000000007E-13</v>
      </c>
      <c r="O150" t="s">
        <v>2562</v>
      </c>
      <c r="P150" t="s">
        <v>3340</v>
      </c>
      <c r="Q150" t="s">
        <v>2563</v>
      </c>
      <c r="S150" s="12"/>
    </row>
    <row r="151" spans="1:19">
      <c r="A151" s="8" t="s">
        <v>922</v>
      </c>
      <c r="B151" s="8">
        <v>-16.52</v>
      </c>
      <c r="C151" s="9">
        <v>3.3E-4</v>
      </c>
      <c r="D151" s="8">
        <v>0.01</v>
      </c>
      <c r="E151" s="8">
        <v>0.26</v>
      </c>
      <c r="F151" s="12">
        <v>4.04E-13</v>
      </c>
      <c r="G151" t="s">
        <v>2467</v>
      </c>
      <c r="H151" t="s">
        <v>3553</v>
      </c>
      <c r="I151" t="s">
        <v>2468</v>
      </c>
      <c r="J151" t="s">
        <v>2287</v>
      </c>
      <c r="K151" t="s">
        <v>2287</v>
      </c>
      <c r="L151" t="s">
        <v>2287</v>
      </c>
      <c r="M151" t="s">
        <v>2287</v>
      </c>
      <c r="N151" t="s">
        <v>2287</v>
      </c>
      <c r="O151" t="s">
        <v>2287</v>
      </c>
      <c r="P151" t="s">
        <v>2287</v>
      </c>
      <c r="Q151" t="s">
        <v>2287</v>
      </c>
    </row>
    <row r="152" spans="1:19">
      <c r="A152" s="8" t="s">
        <v>933</v>
      </c>
      <c r="B152" s="8">
        <v>-2.4900000000000002</v>
      </c>
      <c r="C152" s="9">
        <v>1.6900000000000001E-3</v>
      </c>
      <c r="D152" s="8">
        <v>3.23</v>
      </c>
      <c r="E152" s="8">
        <v>7.89</v>
      </c>
      <c r="F152" s="12">
        <v>8.0500000000000005E-46</v>
      </c>
      <c r="G152" t="s">
        <v>2469</v>
      </c>
      <c r="H152" t="s">
        <v>3561</v>
      </c>
      <c r="I152" t="s">
        <v>2470</v>
      </c>
      <c r="J152" s="12">
        <v>3.3199999999999999E-46</v>
      </c>
      <c r="K152" t="s">
        <v>2510</v>
      </c>
      <c r="L152" t="s">
        <v>3751</v>
      </c>
      <c r="M152" t="s">
        <v>2511</v>
      </c>
      <c r="N152" s="12">
        <v>1.19E-36</v>
      </c>
      <c r="O152" t="s">
        <v>2564</v>
      </c>
      <c r="P152" t="s">
        <v>3345</v>
      </c>
      <c r="Q152" t="s">
        <v>2565</v>
      </c>
      <c r="S152" s="12"/>
    </row>
    <row r="153" spans="1:19">
      <c r="A153" s="8" t="s">
        <v>208</v>
      </c>
      <c r="B153" s="8">
        <v>-2</v>
      </c>
      <c r="C153" s="9">
        <v>1.33E-12</v>
      </c>
      <c r="D153" s="8">
        <v>201.52</v>
      </c>
      <c r="E153" s="8">
        <v>396.2</v>
      </c>
      <c r="F153" s="12">
        <v>1.8400000000000001E-17</v>
      </c>
      <c r="G153" t="s">
        <v>2205</v>
      </c>
      <c r="H153" t="s">
        <v>3411</v>
      </c>
      <c r="I153" t="s">
        <v>2471</v>
      </c>
      <c r="J153" s="12">
        <v>7.6800000000000003E-25</v>
      </c>
      <c r="K153" t="s">
        <v>2512</v>
      </c>
      <c r="L153" t="s">
        <v>3587</v>
      </c>
      <c r="M153" t="s">
        <v>1933</v>
      </c>
      <c r="N153" s="12">
        <v>2.6799999999999999E-20</v>
      </c>
      <c r="O153" t="s">
        <v>1939</v>
      </c>
      <c r="P153" t="s">
        <v>3231</v>
      </c>
      <c r="Q153" t="s">
        <v>1940</v>
      </c>
      <c r="S153" s="12"/>
    </row>
    <row r="154" spans="1:19">
      <c r="A154" s="8" t="s">
        <v>470</v>
      </c>
      <c r="B154" s="8">
        <v>-3.26</v>
      </c>
      <c r="C154" s="9">
        <v>1.66E-3</v>
      </c>
      <c r="D154" s="8">
        <v>0.44</v>
      </c>
      <c r="E154" s="8">
        <v>1.4</v>
      </c>
      <c r="F154" s="12">
        <v>8.1599999999999998E-99</v>
      </c>
      <c r="G154" t="s">
        <v>2472</v>
      </c>
      <c r="H154" t="s">
        <v>3564</v>
      </c>
      <c r="I154" t="s">
        <v>2473</v>
      </c>
      <c r="J154" s="12">
        <v>3.8299999999999998E-98</v>
      </c>
      <c r="K154" t="s">
        <v>2211</v>
      </c>
      <c r="L154" t="s">
        <v>3683</v>
      </c>
      <c r="M154" t="s">
        <v>2212</v>
      </c>
      <c r="N154" s="12">
        <v>7.1899999999999996E-98</v>
      </c>
      <c r="O154" t="s">
        <v>2213</v>
      </c>
      <c r="P154" t="s">
        <v>3232</v>
      </c>
      <c r="Q154" t="s">
        <v>2566</v>
      </c>
      <c r="S154" s="12"/>
    </row>
  </sheetData>
  <sortState xmlns:xlrd2="http://schemas.microsoft.com/office/spreadsheetml/2017/richdata2" ref="A3:Q154">
    <sortCondition ref="A2:A154"/>
  </sortState>
  <mergeCells count="3">
    <mergeCell ref="J1:M1"/>
    <mergeCell ref="N1:Q1"/>
    <mergeCell ref="F1:I1"/>
  </mergeCells>
  <conditionalFormatting sqref="F1:H1">
    <cfRule type="expression" dxfId="2" priority="3">
      <formula>COUNTIF(ADAR16fUP,F1)=1</formula>
    </cfRule>
  </conditionalFormatting>
  <conditionalFormatting sqref="D2:E2">
    <cfRule type="expression" dxfId="1" priority="1">
      <formula>COUNTIF(ADAR16fUP,D2)=1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16"/>
  <sheetViews>
    <sheetView workbookViewId="0">
      <selection activeCell="A4" sqref="A4:XFD4"/>
    </sheetView>
  </sheetViews>
  <sheetFormatPr defaultRowHeight="14.5"/>
  <cols>
    <col min="1" max="1" width="22.7265625" bestFit="1" customWidth="1"/>
  </cols>
  <sheetData>
    <row r="1" spans="1:5">
      <c r="A1" t="s">
        <v>849</v>
      </c>
      <c r="B1" s="11" t="s">
        <v>966</v>
      </c>
      <c r="C1" s="8" t="s">
        <v>2797</v>
      </c>
    </row>
    <row r="2" spans="1:5">
      <c r="A2" s="15" t="s">
        <v>60</v>
      </c>
      <c r="B2" t="s">
        <v>988</v>
      </c>
      <c r="C2" t="s">
        <v>2783</v>
      </c>
    </row>
    <row r="3" spans="1:5">
      <c r="A3" s="15" t="s">
        <v>633</v>
      </c>
      <c r="B3" t="s">
        <v>1012</v>
      </c>
      <c r="C3" t="s">
        <v>2784</v>
      </c>
    </row>
    <row r="4" spans="1:5">
      <c r="A4" s="15" t="s">
        <v>642</v>
      </c>
      <c r="B4" t="s">
        <v>1232</v>
      </c>
      <c r="C4" t="s">
        <v>2785</v>
      </c>
    </row>
    <row r="5" spans="1:5">
      <c r="A5" s="15" t="s">
        <v>206</v>
      </c>
      <c r="B5" t="s">
        <v>1232</v>
      </c>
      <c r="C5" t="s">
        <v>2785</v>
      </c>
    </row>
    <row r="6" spans="1:5">
      <c r="A6" s="15" t="s">
        <v>220</v>
      </c>
      <c r="B6" t="s">
        <v>1002</v>
      </c>
      <c r="C6" t="s">
        <v>2786</v>
      </c>
    </row>
    <row r="7" spans="1:5">
      <c r="A7" s="15" t="s">
        <v>621</v>
      </c>
      <c r="B7" t="s">
        <v>1315</v>
      </c>
      <c r="C7" t="s">
        <v>2787</v>
      </c>
    </row>
    <row r="8" spans="1:5">
      <c r="A8" s="15" t="s">
        <v>42</v>
      </c>
      <c r="B8" t="s">
        <v>1268</v>
      </c>
      <c r="C8" t="s">
        <v>2788</v>
      </c>
    </row>
    <row r="9" spans="1:5">
      <c r="A9" s="15" t="s">
        <v>31</v>
      </c>
      <c r="B9" t="s">
        <v>1193</v>
      </c>
      <c r="C9" t="s">
        <v>2789</v>
      </c>
    </row>
    <row r="10" spans="1:5">
      <c r="A10" s="15" t="s">
        <v>611</v>
      </c>
      <c r="B10" t="s">
        <v>1244</v>
      </c>
      <c r="C10" t="s">
        <v>2790</v>
      </c>
    </row>
    <row r="11" spans="1:5">
      <c r="A11" s="15" t="s">
        <v>576</v>
      </c>
      <c r="B11" t="s">
        <v>974</v>
      </c>
      <c r="C11" t="s">
        <v>2791</v>
      </c>
    </row>
    <row r="12" spans="1:5">
      <c r="A12" s="15" t="s">
        <v>203</v>
      </c>
      <c r="B12" t="s">
        <v>1445</v>
      </c>
      <c r="C12" t="s">
        <v>2794</v>
      </c>
      <c r="E12" s="14"/>
    </row>
    <row r="13" spans="1:5">
      <c r="A13" s="15" t="s">
        <v>171</v>
      </c>
      <c r="B13" t="s">
        <v>1183</v>
      </c>
      <c r="C13" t="s">
        <v>2792</v>
      </c>
      <c r="E13" s="14"/>
    </row>
    <row r="14" spans="1:5">
      <c r="A14" s="15" t="s">
        <v>40</v>
      </c>
      <c r="B14" t="s">
        <v>1419</v>
      </c>
      <c r="C14" t="s">
        <v>2793</v>
      </c>
      <c r="E14" s="14"/>
    </row>
    <row r="15" spans="1:5">
      <c r="A15" s="15" t="s">
        <v>50</v>
      </c>
      <c r="B15" t="s">
        <v>1385</v>
      </c>
      <c r="C15" t="s">
        <v>2795</v>
      </c>
    </row>
    <row r="16" spans="1:5">
      <c r="A16" s="15" t="s">
        <v>692</v>
      </c>
      <c r="B16" t="s">
        <v>1463</v>
      </c>
      <c r="C16" t="s">
        <v>2796</v>
      </c>
    </row>
  </sheetData>
  <conditionalFormatting sqref="B1">
    <cfRule type="expression" dxfId="0" priority="1">
      <formula>COUNTIF(ADAR16fUP,B1)=1</formula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dar1(RNAi) UpReg 28 days</vt:lpstr>
      <vt:lpstr>adar1(RNAi) DownReg 28 days</vt:lpstr>
      <vt:lpstr>adar2(RNAi) UpReg 28 days</vt:lpstr>
      <vt:lpstr>adar2(RNAi) DownReg 28 days</vt:lpstr>
      <vt:lpstr>adar1(RNAi) UpReg 19 days</vt:lpstr>
      <vt:lpstr>adar1(RNAi) DownReg 19 days</vt:lpstr>
      <vt:lpstr>HeatMap Fig 2B</vt:lpstr>
    </vt:vector>
  </TitlesOfParts>
  <Company>Wisconsin Institutes for Discover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-Yaacov, Dan</dc:creator>
  <cp:lastModifiedBy>Dan BY</cp:lastModifiedBy>
  <dcterms:created xsi:type="dcterms:W3CDTF">2019-08-08T21:39:53Z</dcterms:created>
  <dcterms:modified xsi:type="dcterms:W3CDTF">2021-12-16T10:18:25Z</dcterms:modified>
</cp:coreProperties>
</file>